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30" windowWidth="21375" windowHeight="9270"/>
  </bookViews>
  <sheets>
    <sheet name="A " sheetId="7" r:id="rId1"/>
    <sheet name="B " sheetId="9" r:id="rId2"/>
    <sheet name="C " sheetId="2" r:id="rId3"/>
    <sheet name="D" sheetId="4" r:id="rId4"/>
    <sheet name="E " sheetId="1" r:id="rId5"/>
    <sheet name="F " sheetId="8" r:id="rId6"/>
  </sheets>
  <calcPr calcId="125725" refMode="R1C1"/>
</workbook>
</file>

<file path=xl/calcChain.xml><?xml version="1.0" encoding="utf-8"?>
<calcChain xmlns="http://schemas.openxmlformats.org/spreadsheetml/2006/main">
  <c r="E3" i="8"/>
  <c r="N4" i="9"/>
  <c r="N5"/>
  <c r="N6"/>
  <c r="N3"/>
  <c r="I4"/>
  <c r="I5"/>
  <c r="I6"/>
  <c r="I3"/>
  <c r="E7" i="8"/>
  <c r="E66"/>
  <c r="E60"/>
  <c r="E53"/>
  <c r="E43"/>
  <c r="E42"/>
  <c r="E41"/>
  <c r="E92"/>
  <c r="E83"/>
  <c r="E81"/>
  <c r="E79"/>
  <c r="E74"/>
  <c r="E40"/>
  <c r="E67"/>
  <c r="E61"/>
  <c r="E52"/>
  <c r="E39"/>
  <c r="E38"/>
  <c r="E37"/>
  <c r="E93"/>
  <c r="E82"/>
  <c r="E80"/>
  <c r="E78"/>
  <c r="E75"/>
  <c r="E36"/>
  <c r="E55"/>
  <c r="E44"/>
  <c r="E35"/>
  <c r="E5"/>
  <c r="E85"/>
  <c r="E69"/>
  <c r="E34"/>
  <c r="E47"/>
  <c r="E33"/>
  <c r="E87"/>
  <c r="E32"/>
  <c r="E62"/>
  <c r="E54"/>
  <c r="E48"/>
  <c r="E31"/>
  <c r="E30"/>
  <c r="E84"/>
  <c r="E68"/>
  <c r="E29"/>
  <c r="E28"/>
  <c r="E27"/>
  <c r="E56"/>
  <c r="E45"/>
  <c r="E26"/>
  <c r="E86"/>
  <c r="E70"/>
  <c r="E25"/>
  <c r="E24"/>
  <c r="E6"/>
  <c r="E23"/>
  <c r="E63"/>
  <c r="E57"/>
  <c r="E49"/>
  <c r="E22"/>
  <c r="E21"/>
  <c r="E20"/>
  <c r="E88"/>
  <c r="E8"/>
  <c r="E76"/>
  <c r="E71"/>
  <c r="E19"/>
  <c r="E65"/>
  <c r="E59"/>
  <c r="E50"/>
  <c r="E18"/>
  <c r="E17"/>
  <c r="E16"/>
  <c r="E91"/>
  <c r="E77"/>
  <c r="E72"/>
  <c r="E15"/>
  <c r="E64"/>
  <c r="E58"/>
  <c r="E51"/>
  <c r="E14"/>
  <c r="E13"/>
  <c r="E12"/>
  <c r="E90"/>
  <c r="E73"/>
  <c r="E11"/>
  <c r="E4"/>
  <c r="E46"/>
  <c r="E10"/>
  <c r="E89"/>
  <c r="E9"/>
</calcChain>
</file>

<file path=xl/sharedStrings.xml><?xml version="1.0" encoding="utf-8"?>
<sst xmlns="http://schemas.openxmlformats.org/spreadsheetml/2006/main" count="8121" uniqueCount="6423">
  <si>
    <t>GmPHT1;3</t>
    <phoneticPr fontId="2" type="noConversion"/>
  </si>
  <si>
    <t>GmPHT1;4</t>
    <phoneticPr fontId="2" type="noConversion"/>
  </si>
  <si>
    <t>GmPHT1;6</t>
    <phoneticPr fontId="2" type="noConversion"/>
  </si>
  <si>
    <t>GmPHT1;8</t>
    <phoneticPr fontId="2" type="noConversion"/>
  </si>
  <si>
    <t>Glyma10g33030</t>
  </si>
  <si>
    <t>Glyma03g31950</t>
  </si>
  <si>
    <t>Glyma10g00950</t>
  </si>
  <si>
    <t>Glyma10g04230</t>
  </si>
  <si>
    <t>Glyma20g34610</t>
  </si>
  <si>
    <t>Glyma10g33020</t>
  </si>
  <si>
    <t>Glyma19g34710</t>
  </si>
  <si>
    <t>Glyma20g02660</t>
  </si>
  <si>
    <t>Glyma07g34870</t>
  </si>
  <si>
    <t>Glyma20g34620</t>
  </si>
  <si>
    <t>Glyma14g36650</t>
  </si>
  <si>
    <t>Glyma14g28780</t>
  </si>
  <si>
    <t>Glyma13g08720</t>
  </si>
  <si>
    <t>Glyma02g00840</t>
  </si>
  <si>
    <t>Gene name</t>
    <phoneticPr fontId="1" type="noConversion"/>
  </si>
  <si>
    <t>Locus name</t>
    <phoneticPr fontId="1" type="noConversion"/>
  </si>
  <si>
    <t>CDS length (bp)</t>
    <phoneticPr fontId="1" type="noConversion"/>
  </si>
  <si>
    <t>Sence</t>
    <phoneticPr fontId="1" type="noConversion"/>
  </si>
  <si>
    <t>Antisence</t>
    <phoneticPr fontId="1" type="noConversion"/>
  </si>
  <si>
    <t>GATCATAGGCATCGGTGAAGAAT</t>
  </si>
  <si>
    <t>ACGCATATTTGTTGATTTCACTTG</t>
  </si>
  <si>
    <t>CTCTGCACAAGTGGAAACAAGAGTC</t>
    <phoneticPr fontId="3" type="noConversion"/>
  </si>
  <si>
    <t>GATTTCATCATTAGGGTGTTGG</t>
  </si>
  <si>
    <t xml:space="preserve">AGTTCTCCAGCCATTACTTACC </t>
  </si>
  <si>
    <t>AAACATATAGGAGTGAGAGGGAGGG</t>
  </si>
  <si>
    <t>ATCATAAGCATCAGTGAAGAAGCC</t>
  </si>
  <si>
    <t>AGATGAATATGGAGTTGCTTGCC</t>
  </si>
  <si>
    <t>TGTCCTCCTGCCATTACTCACTA</t>
  </si>
  <si>
    <t>TCATATGCATCAGTGAAGAAACC</t>
  </si>
  <si>
    <t>TCATTAGATTCGTAGATAGGAGCAA</t>
  </si>
  <si>
    <t>ACAAAAGTCAGAACCTAAACG</t>
  </si>
  <si>
    <t>TGATGGCTTTGAAGTGGTAGTA</t>
    <phoneticPr fontId="3" type="noConversion"/>
  </si>
  <si>
    <t>ACATCCACTTCCTCCTTTTTGTCTA</t>
  </si>
  <si>
    <t>TGACAAGGGAGATGCAAAAAAG</t>
    <phoneticPr fontId="3" type="noConversion"/>
  </si>
  <si>
    <t>TTGGTTGTGACGTGTTTACACC</t>
  </si>
  <si>
    <t xml:space="preserve">ACAAAAGTAAGAACCAAAAGCAAAC </t>
  </si>
  <si>
    <t>CGCTCTTATACGGATTAACG</t>
  </si>
  <si>
    <t>TATGATTGACCACCCACAG</t>
  </si>
  <si>
    <t>GTGGCGGCTGGTTCTGATG</t>
  </si>
  <si>
    <t>CGGCTTGCTTGGCGTTCC</t>
  </si>
  <si>
    <t>TCCAAAGCAATGTTTACCG</t>
  </si>
  <si>
    <t>TATTCTAATCTGTCATCTGAGC</t>
  </si>
  <si>
    <t>GenBank</t>
    <phoneticPr fontId="3" type="noConversion"/>
  </si>
  <si>
    <t>FJ797401</t>
  </si>
  <si>
    <t>FJ797402</t>
  </si>
  <si>
    <t>FJ797403</t>
  </si>
  <si>
    <t>FJ797404</t>
  </si>
  <si>
    <t xml:space="preserve">FJ797405 </t>
  </si>
  <si>
    <t>FJ797406</t>
  </si>
  <si>
    <t>FJ797407</t>
  </si>
  <si>
    <t>FJ797408</t>
  </si>
  <si>
    <t>FJ797409</t>
  </si>
  <si>
    <t>FJ797410</t>
  </si>
  <si>
    <t>FJ797411</t>
  </si>
  <si>
    <t>FJ797412</t>
  </si>
  <si>
    <t>FJ797413</t>
  </si>
  <si>
    <t>FJ797414</t>
  </si>
  <si>
    <t>GCTTAGGTACCTGGGAGATT</t>
  </si>
  <si>
    <t>ACTGGAGTCAGGCACCTTATG</t>
  </si>
  <si>
    <t>CACATCCATACCCTCTCCTTTC</t>
  </si>
  <si>
    <t>CAGGTTAAGGCACCTGGGAGAC</t>
    <phoneticPr fontId="3" type="noConversion"/>
  </si>
  <si>
    <t>Glyma20g34550</t>
  </si>
  <si>
    <t>Glyma02g00890</t>
  </si>
  <si>
    <t>Glyma20g34570</t>
  </si>
  <si>
    <t>Glyma02g00870</t>
  </si>
  <si>
    <t>Glyma20g34590</t>
  </si>
  <si>
    <t>Glyma02g00850</t>
  </si>
  <si>
    <t>Glyma20g34930</t>
  </si>
  <si>
    <t>Glyma02g00640</t>
  </si>
  <si>
    <t>Glyma20g35110</t>
  </si>
  <si>
    <t>Glyma02g00580</t>
  </si>
  <si>
    <t>Glyma20g35120</t>
  </si>
  <si>
    <t>Glyma02g00550</t>
  </si>
  <si>
    <t>Glyma20g35340</t>
  </si>
  <si>
    <t>Glyma02g00380</t>
  </si>
  <si>
    <t>Glyma10g33080</t>
  </si>
  <si>
    <t>Glyma10g33060</t>
  </si>
  <si>
    <t>Glyma10g33040</t>
  </si>
  <si>
    <t>Glyma10g32670</t>
  </si>
  <si>
    <t>Glyma10g32480</t>
  </si>
  <si>
    <t>Glyma10g32470</t>
  </si>
  <si>
    <t>Glyma10g32270</t>
  </si>
  <si>
    <t>Glyma02g00370</t>
  </si>
  <si>
    <t>Average Ks</t>
    <phoneticPr fontId="1" type="noConversion"/>
  </si>
  <si>
    <t>Glyma02g00220</t>
  </si>
  <si>
    <t>Glyma10g00370</t>
  </si>
  <si>
    <t>Glyma02g00230</t>
  </si>
  <si>
    <t>Glyma10g00390</t>
  </si>
  <si>
    <t>Glyma10g00440</t>
  </si>
  <si>
    <t>Glyma02g00390</t>
  </si>
  <si>
    <t>Glyma10g00450</t>
  </si>
  <si>
    <t>Glyma02g00400</t>
  </si>
  <si>
    <t>Glyma10g00460</t>
  </si>
  <si>
    <t>Glyma02g00450</t>
  </si>
  <si>
    <t>Glyma10g00470</t>
  </si>
  <si>
    <t>Glyma02g00490</t>
  </si>
  <si>
    <t>Glyma10g00500</t>
  </si>
  <si>
    <t>Glyma02g00500</t>
  </si>
  <si>
    <t>Glyma10g00520</t>
  </si>
  <si>
    <t>Glyma02g00510</t>
  </si>
  <si>
    <t>Glyma10g00530</t>
  </si>
  <si>
    <t>Glyma02g00530</t>
  </si>
  <si>
    <t>Glyma10g00540</t>
  </si>
  <si>
    <t>Glyma02g00660</t>
  </si>
  <si>
    <t>Glyma10g00700</t>
  </si>
  <si>
    <t>Glyma02g00790</t>
  </si>
  <si>
    <t>Glyma10g00900</t>
  </si>
  <si>
    <t>Glyma02g00800</t>
  </si>
  <si>
    <t>Glyma10g00910</t>
  </si>
  <si>
    <t>Glyma02g00810</t>
  </si>
  <si>
    <t>Glyma10g00920</t>
  </si>
  <si>
    <t>Glyma02g00820</t>
  </si>
  <si>
    <t>Glyma10g00930</t>
  </si>
  <si>
    <t>Glyma10g00960</t>
  </si>
  <si>
    <t>Glyma10g00980</t>
  </si>
  <si>
    <t>Glyma02g01130</t>
  </si>
  <si>
    <t>Glyma10g01180</t>
  </si>
  <si>
    <t>Glyma02g01150</t>
  </si>
  <si>
    <t>Glyma10g01200</t>
  </si>
  <si>
    <t>Glyma02g01160</t>
  </si>
  <si>
    <t>Glyma10g01210</t>
  </si>
  <si>
    <t>Glyma02g01180</t>
  </si>
  <si>
    <t>Glyma10g01220</t>
  </si>
  <si>
    <t>Glyma02g01190</t>
  </si>
  <si>
    <t>Glyma10g01230</t>
  </si>
  <si>
    <t>Glyma02g01200</t>
  </si>
  <si>
    <t>Glyma10g01260</t>
  </si>
  <si>
    <t>Glyma02g01210</t>
  </si>
  <si>
    <t>Glyma10g01270</t>
  </si>
  <si>
    <t>Glyma02g01220</t>
  </si>
  <si>
    <t>Glyma10g01280</t>
  </si>
  <si>
    <t>Glyma02g01230</t>
  </si>
  <si>
    <t>Glyma10g01290</t>
  </si>
  <si>
    <t>Glyma02g01250</t>
  </si>
  <si>
    <t>Glyma10g01300</t>
  </si>
  <si>
    <t>Glyma02g01260</t>
  </si>
  <si>
    <t>Glyma10g01310</t>
  </si>
  <si>
    <t>Glyma02g01270</t>
  </si>
  <si>
    <t>Glyma10g01320</t>
  </si>
  <si>
    <t>Glyma02g01300</t>
  </si>
  <si>
    <t>Glyma10g01330</t>
  </si>
  <si>
    <t>Glyma02g01310</t>
  </si>
  <si>
    <t>Glyma10g01360</t>
  </si>
  <si>
    <t>Glyma02g01320</t>
  </si>
  <si>
    <t>Glyma10g01370</t>
  </si>
  <si>
    <t>Glyma02g01330</t>
  </si>
  <si>
    <t>Glyma10g01380</t>
  </si>
  <si>
    <t>Glyma02g01350</t>
  </si>
  <si>
    <t>Glyma10g01390</t>
  </si>
  <si>
    <t>Glyma02g01370</t>
  </si>
  <si>
    <t>Glyma10g01400</t>
  </si>
  <si>
    <t>Glyma02g01390</t>
  </si>
  <si>
    <t>Glyma10g01410</t>
  </si>
  <si>
    <t>Glyma02g01400</t>
  </si>
  <si>
    <t>Glyma10g01420</t>
  </si>
  <si>
    <t>Glyma02g01410</t>
  </si>
  <si>
    <t>Glyma10g01430</t>
  </si>
  <si>
    <t>Glyma02g01420</t>
  </si>
  <si>
    <t>Glyma10g01450</t>
  </si>
  <si>
    <t>Glyma02g01450</t>
  </si>
  <si>
    <t>Glyma10g01480</t>
  </si>
  <si>
    <t>Glyma02g01460</t>
  </si>
  <si>
    <t>Glyma10g01490</t>
  </si>
  <si>
    <t>Glyma02g01470</t>
  </si>
  <si>
    <t>Glyma10g01510</t>
  </si>
  <si>
    <t>Glyma02g01480</t>
  </si>
  <si>
    <t>Glyma10g01520</t>
  </si>
  <si>
    <t>Glyma02g01490</t>
  </si>
  <si>
    <t>Glyma10g01530</t>
  </si>
  <si>
    <t>Glyma02g01510</t>
  </si>
  <si>
    <t>Glyma10g01550</t>
  </si>
  <si>
    <t>Glyma02g01520</t>
  </si>
  <si>
    <t>Glyma10g01560</t>
  </si>
  <si>
    <t>Glyma02g01530</t>
  </si>
  <si>
    <t>Glyma10g01570</t>
  </si>
  <si>
    <t>Glyma02g01540</t>
  </si>
  <si>
    <t>Glyma10g01580</t>
  </si>
  <si>
    <t>Glyma02g01560</t>
  </si>
  <si>
    <t>Glyma10g01590</t>
  </si>
  <si>
    <t>Glyma02g01570</t>
  </si>
  <si>
    <t>Glyma10g01600</t>
  </si>
  <si>
    <t>Glyma02g01580</t>
  </si>
  <si>
    <t>Glyma10g01610</t>
  </si>
  <si>
    <t>Glyma02g01590</t>
  </si>
  <si>
    <t>Glyma10g01620</t>
  </si>
  <si>
    <t>Glyma02g01600</t>
  </si>
  <si>
    <t>Glyma10g01640</t>
  </si>
  <si>
    <t>Glyma02g01610</t>
  </si>
  <si>
    <t>Glyma10g01660</t>
  </si>
  <si>
    <t>Glyma02g01620</t>
  </si>
  <si>
    <t>Glyma10g01670</t>
  </si>
  <si>
    <t>Glyma02g01630</t>
  </si>
  <si>
    <t>Glyma10g01680</t>
  </si>
  <si>
    <t>Glyma02g01640</t>
  </si>
  <si>
    <t>Glyma10g01690</t>
  </si>
  <si>
    <t>Glyma02g01650</t>
  </si>
  <si>
    <t>Glyma10g01700</t>
  </si>
  <si>
    <t>Glyma02g01660</t>
  </si>
  <si>
    <t>Glyma10g01710</t>
  </si>
  <si>
    <t>Glyma02g01670</t>
  </si>
  <si>
    <t>Glyma10g01720</t>
  </si>
  <si>
    <t>Glyma02g01680</t>
  </si>
  <si>
    <t>Glyma10g01740</t>
  </si>
  <si>
    <t>Glyma02g01700</t>
  </si>
  <si>
    <t>Glyma10g01760</t>
  </si>
  <si>
    <t>Glyma02g01720</t>
  </si>
  <si>
    <t>Glyma10g01770</t>
  </si>
  <si>
    <t>Glyma02g01730</t>
  </si>
  <si>
    <t>Glyma10g01790</t>
  </si>
  <si>
    <t>Glyma02g01740</t>
  </si>
  <si>
    <t>Glyma10g01800</t>
  </si>
  <si>
    <t>Glyma02g01750</t>
  </si>
  <si>
    <t>Glyma10g01820</t>
  </si>
  <si>
    <t>Glyma02g01760</t>
  </si>
  <si>
    <t>Glyma10g01830</t>
  </si>
  <si>
    <t>Glyma02g01770</t>
  </si>
  <si>
    <t>Glyma10g01840</t>
  </si>
  <si>
    <t>Glyma02g01780</t>
  </si>
  <si>
    <t>Glyma10g01850</t>
  </si>
  <si>
    <t>Glyma02g01790</t>
  </si>
  <si>
    <t>Glyma10g01860</t>
  </si>
  <si>
    <t>Glyma02g01800</t>
  </si>
  <si>
    <t>Glyma10g01870</t>
  </si>
  <si>
    <t>Glyma02g01820</t>
  </si>
  <si>
    <t>Glyma10g01890</t>
  </si>
  <si>
    <t>Glyma02g01830</t>
  </si>
  <si>
    <t>Glyma10g01900</t>
  </si>
  <si>
    <t>Glyma02g01850</t>
  </si>
  <si>
    <t>Glyma10g01930</t>
  </si>
  <si>
    <t>Glyma02g01860</t>
  </si>
  <si>
    <t>Glyma10g01940</t>
  </si>
  <si>
    <t>Glyma02g01870</t>
  </si>
  <si>
    <t>Glyma10g01950</t>
  </si>
  <si>
    <t>Glyma02g01880</t>
  </si>
  <si>
    <t>Glyma10g01960</t>
  </si>
  <si>
    <t>Glyma02g01900</t>
  </si>
  <si>
    <t>Glyma10g02020</t>
  </si>
  <si>
    <t>Glyma02g01910</t>
  </si>
  <si>
    <t>Glyma10g02030</t>
  </si>
  <si>
    <t>Glyma02g01920</t>
  </si>
  <si>
    <t>Glyma10g02040</t>
  </si>
  <si>
    <t>Glyma02g01940</t>
  </si>
  <si>
    <t>Glyma10g02050</t>
  </si>
  <si>
    <t>Glyma02g01960</t>
  </si>
  <si>
    <t>Glyma10g02080</t>
  </si>
  <si>
    <t>Glyma02g01970</t>
  </si>
  <si>
    <t>Glyma10g02090</t>
  </si>
  <si>
    <t>Glyma02g01980</t>
  </si>
  <si>
    <t>Glyma10g02120</t>
  </si>
  <si>
    <t>Glyma02g01990</t>
  </si>
  <si>
    <t>Glyma10g02130</t>
  </si>
  <si>
    <t>Glyma02g02000</t>
  </si>
  <si>
    <t>Glyma10g02140</t>
  </si>
  <si>
    <t>Glyma02g02020</t>
  </si>
  <si>
    <t>Glyma10g02160</t>
  </si>
  <si>
    <t>Glyma02g02030</t>
  </si>
  <si>
    <t>Glyma10g02170</t>
  </si>
  <si>
    <t>Glyma02g02050</t>
  </si>
  <si>
    <t>Glyma10g02180</t>
  </si>
  <si>
    <t>Glyma02g02070</t>
  </si>
  <si>
    <t>Glyma10g02210</t>
  </si>
  <si>
    <t>Glyma02g02080</t>
  </si>
  <si>
    <t>Glyma10g02220</t>
  </si>
  <si>
    <t>Glyma02g02100</t>
  </si>
  <si>
    <t>Glyma10g02230</t>
  </si>
  <si>
    <t>Glyma02g02110</t>
  </si>
  <si>
    <t>Glyma10g02240</t>
  </si>
  <si>
    <t>Glyma02g02120</t>
  </si>
  <si>
    <t>Glyma10g02250</t>
  </si>
  <si>
    <t>Glyma02g02130</t>
  </si>
  <si>
    <t>Glyma10g02260</t>
  </si>
  <si>
    <t>Glyma02g02140</t>
  </si>
  <si>
    <t>Glyma10g02270</t>
  </si>
  <si>
    <t>Glyma02g02160</t>
  </si>
  <si>
    <t>Glyma10g02280</t>
  </si>
  <si>
    <t>Glyma02g02170</t>
  </si>
  <si>
    <t>Glyma10g02290</t>
  </si>
  <si>
    <t>Glyma02g02180</t>
  </si>
  <si>
    <t>Glyma10g02310</t>
  </si>
  <si>
    <t>Glyma02g02190</t>
  </si>
  <si>
    <t>Glyma10g02330</t>
  </si>
  <si>
    <t>Glyma10g00660</t>
  </si>
  <si>
    <t>Glyma20g35020</t>
  </si>
  <si>
    <t>Glyma10g00670</t>
  </si>
  <si>
    <t>Glyma20g35010</t>
  </si>
  <si>
    <t>Glyma10g00680</t>
  </si>
  <si>
    <t>Glyma20g35000</t>
  </si>
  <si>
    <t>Glyma10g00690</t>
  </si>
  <si>
    <t>Glyma20g34980</t>
  </si>
  <si>
    <t>Glyma10g00720</t>
  </si>
  <si>
    <t>Glyma10g00780</t>
  </si>
  <si>
    <t>Glyma20g34880</t>
  </si>
  <si>
    <t>Glyma10g00800</t>
  </si>
  <si>
    <t>Glyma20g34870</t>
  </si>
  <si>
    <t>Glyma10g01000</t>
  </si>
  <si>
    <t>Glyma20g34540</t>
  </si>
  <si>
    <t>Glyma10g01020</t>
  </si>
  <si>
    <t>Glyma20g34500</t>
  </si>
  <si>
    <t>Glyma10g01060</t>
  </si>
  <si>
    <t>Glyma20g34490</t>
  </si>
  <si>
    <t>Glyma10g01090</t>
  </si>
  <si>
    <t>Glyma20g34460</t>
  </si>
  <si>
    <t>Glyma10g01120</t>
  </si>
  <si>
    <t>Glyma20g34450</t>
  </si>
  <si>
    <t>Glyma10g01140</t>
  </si>
  <si>
    <t>Glyma20g34430</t>
  </si>
  <si>
    <t>Glyma10g01150</t>
  </si>
  <si>
    <t>Glyma20g34420</t>
  </si>
  <si>
    <t>Glyma10g01170</t>
  </si>
  <si>
    <t>Glyma20g34410</t>
  </si>
  <si>
    <t>Glyma10g32280</t>
  </si>
  <si>
    <t>Glyma10g32560</t>
  </si>
  <si>
    <t>Glyma10g32570</t>
  </si>
  <si>
    <t>Glyma10g32580</t>
  </si>
  <si>
    <t>Glyma10g32590</t>
  </si>
  <si>
    <t>Glyma10g32730</t>
  </si>
  <si>
    <t>Glyma10g32750</t>
  </si>
  <si>
    <t>Glyma10g00990</t>
  </si>
  <si>
    <t>Glyma10g33070</t>
  </si>
  <si>
    <t>Glyma10g33090</t>
  </si>
  <si>
    <t>Glyma10g33140</t>
  </si>
  <si>
    <t>Glyma10g33150</t>
  </si>
  <si>
    <t>Glyma10g33190</t>
  </si>
  <si>
    <t>Glyma10g33200</t>
  </si>
  <si>
    <t>Glyma10g33230</t>
  </si>
  <si>
    <t>Glyma10g33240</t>
  </si>
  <si>
    <t>Glyma10g01160</t>
  </si>
  <si>
    <t>Glyma10g33260</t>
  </si>
  <si>
    <t>Glyma10g33520</t>
  </si>
  <si>
    <t>Glyma10g28910</t>
  </si>
  <si>
    <t>Glyma20g38360</t>
  </si>
  <si>
    <t>Glyma10g28940</t>
  </si>
  <si>
    <t>Glyma20g38350</t>
  </si>
  <si>
    <t>Glyma10g28950</t>
  </si>
  <si>
    <t>Glyma20g38340</t>
  </si>
  <si>
    <t>Glyma10g28980</t>
  </si>
  <si>
    <t>Glyma20g38330</t>
  </si>
  <si>
    <t>Glyma10g29000</t>
  </si>
  <si>
    <t>Glyma20g38320</t>
  </si>
  <si>
    <t>Glyma10g29010</t>
  </si>
  <si>
    <t>Glyma20g38310</t>
  </si>
  <si>
    <t>Glyma10g29020</t>
  </si>
  <si>
    <t>Glyma20g38300</t>
  </si>
  <si>
    <t>Glyma10g29030</t>
  </si>
  <si>
    <t>Glyma20g38290</t>
  </si>
  <si>
    <t>Glyma10g29040</t>
  </si>
  <si>
    <t>Glyma20g38280</t>
  </si>
  <si>
    <t>Glyma10g29060</t>
  </si>
  <si>
    <t>Glyma20g38270</t>
  </si>
  <si>
    <t>Glyma10g29070</t>
  </si>
  <si>
    <t>Glyma20g38260</t>
  </si>
  <si>
    <t>Glyma10g29080</t>
  </si>
  <si>
    <t>Glyma20g38250</t>
  </si>
  <si>
    <t>Glyma10g29090</t>
  </si>
  <si>
    <t>Glyma20g38230</t>
  </si>
  <si>
    <t>Glyma10g29100</t>
  </si>
  <si>
    <t>Glyma20g38220</t>
  </si>
  <si>
    <t>Glyma10g29110</t>
  </si>
  <si>
    <t>Glyma20g38200</t>
  </si>
  <si>
    <t>Glyma10g29120</t>
  </si>
  <si>
    <t>Glyma20g38190</t>
  </si>
  <si>
    <t>Glyma10g29140</t>
  </si>
  <si>
    <t>Glyma20g38180</t>
  </si>
  <si>
    <t>Glyma10g29150</t>
  </si>
  <si>
    <t>Glyma20g38170</t>
  </si>
  <si>
    <t>Glyma10g29160</t>
  </si>
  <si>
    <t>Glyma20g38160</t>
  </si>
  <si>
    <t>Glyma10g29170</t>
  </si>
  <si>
    <t>Glyma20g38130</t>
  </si>
  <si>
    <t>Glyma10g29180</t>
  </si>
  <si>
    <t>Glyma20g38120</t>
  </si>
  <si>
    <t>Glyma10g29190</t>
  </si>
  <si>
    <t>Glyma20g38100</t>
  </si>
  <si>
    <t>Glyma10g29200</t>
  </si>
  <si>
    <t>Glyma20g38080</t>
  </si>
  <si>
    <t>Glyma10g29210</t>
  </si>
  <si>
    <t>Glyma20g38070</t>
  </si>
  <si>
    <t>Glyma10g29230</t>
  </si>
  <si>
    <t>Glyma20g38050</t>
  </si>
  <si>
    <t>Glyma10g29240</t>
  </si>
  <si>
    <t>Glyma20g38040</t>
  </si>
  <si>
    <t>Glyma10g29250</t>
  </si>
  <si>
    <t>Glyma20g38030</t>
  </si>
  <si>
    <t>Glyma10g29260</t>
  </si>
  <si>
    <t>Glyma20g38020</t>
  </si>
  <si>
    <t>Glyma10g29270</t>
  </si>
  <si>
    <t>Glyma20g38010</t>
  </si>
  <si>
    <t>Glyma10g29280</t>
  </si>
  <si>
    <t>Glyma20g38000</t>
  </si>
  <si>
    <t>Glyma10g29290</t>
  </si>
  <si>
    <t>Glyma20g37990</t>
  </si>
  <si>
    <t>Glyma10g29300</t>
  </si>
  <si>
    <t>Glyma20g37980</t>
  </si>
  <si>
    <t>Glyma10g29310</t>
  </si>
  <si>
    <t>Glyma20g37970</t>
  </si>
  <si>
    <t>Glyma10g29320</t>
  </si>
  <si>
    <t>Glyma20g37960</t>
  </si>
  <si>
    <t>Glyma10g29330</t>
  </si>
  <si>
    <t>Glyma20g37950</t>
  </si>
  <si>
    <t>Glyma10g29340</t>
  </si>
  <si>
    <t>Glyma20g37940</t>
  </si>
  <si>
    <t>Glyma10g29360</t>
  </si>
  <si>
    <t>Glyma20g37930</t>
  </si>
  <si>
    <t>Glyma10g29370</t>
  </si>
  <si>
    <t>Glyma20g37910</t>
  </si>
  <si>
    <t>Glyma10g29380</t>
  </si>
  <si>
    <t>Glyma20g37920</t>
  </si>
  <si>
    <t>Glyma10g29390</t>
  </si>
  <si>
    <t>Glyma20g37900</t>
  </si>
  <si>
    <t>Glyma10g29400</t>
  </si>
  <si>
    <t>Glyma20g37890</t>
  </si>
  <si>
    <t>Glyma10g29440</t>
  </si>
  <si>
    <t>Glyma20g37870</t>
  </si>
  <si>
    <t>Glyma10g29460</t>
  </si>
  <si>
    <t>Glyma20g37850</t>
  </si>
  <si>
    <t>Glyma10g29470</t>
  </si>
  <si>
    <t>Glyma20g37840</t>
  </si>
  <si>
    <t>Glyma10g29480</t>
  </si>
  <si>
    <t>Glyma20g37820</t>
  </si>
  <si>
    <t>Glyma10g29490</t>
  </si>
  <si>
    <t>Glyma20g37810</t>
  </si>
  <si>
    <t>Glyma10g29500</t>
  </si>
  <si>
    <t>Glyma20g37800</t>
  </si>
  <si>
    <t>Glyma10g29510</t>
  </si>
  <si>
    <t>Glyma20g37790</t>
  </si>
  <si>
    <t>Glyma10g29530</t>
  </si>
  <si>
    <t>Glyma20g37780</t>
  </si>
  <si>
    <t>Glyma10g29540</t>
  </si>
  <si>
    <t>Glyma20g37770</t>
  </si>
  <si>
    <t>Glyma10g29550</t>
  </si>
  <si>
    <t>Glyma20g37760</t>
  </si>
  <si>
    <t>Glyma10g29560</t>
  </si>
  <si>
    <t>Glyma20g37750</t>
  </si>
  <si>
    <t>Glyma10g29570</t>
  </si>
  <si>
    <t>Glyma20g37740</t>
  </si>
  <si>
    <t>Glyma10g29580</t>
  </si>
  <si>
    <t>Glyma20g37730</t>
  </si>
  <si>
    <t>Glyma10g29590</t>
  </si>
  <si>
    <t>Glyma20g37720</t>
  </si>
  <si>
    <t>Glyma10g29600</t>
  </si>
  <si>
    <t>Glyma20g37700</t>
  </si>
  <si>
    <t>Glyma10g29610</t>
  </si>
  <si>
    <t>Glyma20g37690</t>
  </si>
  <si>
    <t>Glyma10g29620</t>
  </si>
  <si>
    <t>Glyma20g37680</t>
  </si>
  <si>
    <t>Glyma10g29630</t>
  </si>
  <si>
    <t>Glyma20g37670</t>
  </si>
  <si>
    <t>Glyma10g29640</t>
  </si>
  <si>
    <t>Glyma20g37660</t>
  </si>
  <si>
    <t>Glyma10g29650</t>
  </si>
  <si>
    <t>Glyma20g37650</t>
  </si>
  <si>
    <t>Glyma10g29660</t>
  </si>
  <si>
    <t>Glyma20g37640</t>
  </si>
  <si>
    <t>Glyma10g29680</t>
  </si>
  <si>
    <t>Glyma20g37630</t>
  </si>
  <si>
    <t>Glyma10g29690</t>
  </si>
  <si>
    <t>Glyma20g37620</t>
  </si>
  <si>
    <t>Glyma10g29700</t>
  </si>
  <si>
    <t>Glyma20g37610</t>
  </si>
  <si>
    <t>Glyma10g29710</t>
  </si>
  <si>
    <t>Glyma20g37600</t>
  </si>
  <si>
    <t>Glyma10g29720</t>
  </si>
  <si>
    <t>Glyma20g37580</t>
  </si>
  <si>
    <t>Glyma10g29730</t>
  </si>
  <si>
    <t>Glyma20g37570</t>
  </si>
  <si>
    <t>Glyma10g29750</t>
  </si>
  <si>
    <t>Glyma20g37560</t>
  </si>
  <si>
    <t>Glyma10g29760</t>
  </si>
  <si>
    <t>Glyma20g37550</t>
  </si>
  <si>
    <t>Glyma10g29800</t>
  </si>
  <si>
    <t>Glyma20g37530</t>
  </si>
  <si>
    <t>Glyma10g29810</t>
  </si>
  <si>
    <t>Glyma20g37520</t>
  </si>
  <si>
    <t>Glyma10g29820</t>
  </si>
  <si>
    <t>Glyma20g37510</t>
  </si>
  <si>
    <t>Glyma10g29850</t>
  </si>
  <si>
    <t>Glyma20g37480</t>
  </si>
  <si>
    <t>Glyma10g29860</t>
  </si>
  <si>
    <t>Glyma20g37470</t>
  </si>
  <si>
    <t>Glyma10g29870</t>
  </si>
  <si>
    <t>Glyma20g37460</t>
  </si>
  <si>
    <t>Glyma10g29890</t>
  </si>
  <si>
    <t>Glyma20g37450</t>
  </si>
  <si>
    <t>Glyma10g29900</t>
  </si>
  <si>
    <t>Glyma20g37440</t>
  </si>
  <si>
    <t>Glyma10g29910</t>
  </si>
  <si>
    <t>Glyma20g37430</t>
  </si>
  <si>
    <t>Glyma10g29920</t>
  </si>
  <si>
    <t>Glyma20g37420</t>
  </si>
  <si>
    <t>Glyma10g29930</t>
  </si>
  <si>
    <t>Glyma20g37410</t>
  </si>
  <si>
    <t>Glyma10g29970</t>
  </si>
  <si>
    <t>Glyma20g37400</t>
  </si>
  <si>
    <t>Glyma10g29980</t>
  </si>
  <si>
    <t>Glyma20g37390</t>
  </si>
  <si>
    <t>Glyma10g30010</t>
  </si>
  <si>
    <t>Glyma20g37380</t>
  </si>
  <si>
    <t>Glyma10g30020</t>
  </si>
  <si>
    <t>Glyma20g37370</t>
  </si>
  <si>
    <t>Glyma10g30030</t>
  </si>
  <si>
    <t>Glyma20g37360</t>
  </si>
  <si>
    <t>Glyma10g30040</t>
  </si>
  <si>
    <t>Glyma20g37350</t>
  </si>
  <si>
    <t>Glyma10g30060</t>
  </si>
  <si>
    <t>Glyma20g37340</t>
  </si>
  <si>
    <t>Glyma10g30070</t>
  </si>
  <si>
    <t>Glyma20g37320</t>
  </si>
  <si>
    <t>Glyma10g30130</t>
  </si>
  <si>
    <t>Glyma20g37280</t>
  </si>
  <si>
    <t>Glyma10g30150</t>
  </si>
  <si>
    <t>Glyma20g37260</t>
  </si>
  <si>
    <t>Glyma10g30160</t>
  </si>
  <si>
    <t>Glyma20g37240</t>
  </si>
  <si>
    <t>Glyma10g30180</t>
  </si>
  <si>
    <t>Glyma20g37220</t>
  </si>
  <si>
    <t>Glyma10g30190</t>
  </si>
  <si>
    <t>Glyma20g37200</t>
  </si>
  <si>
    <t>Glyma10g30200</t>
  </si>
  <si>
    <t>Glyma20g37190</t>
  </si>
  <si>
    <t>Glyma10g30210</t>
  </si>
  <si>
    <t>Glyma20g37180</t>
  </si>
  <si>
    <t>Glyma10g30220</t>
  </si>
  <si>
    <t>Glyma20g37170</t>
  </si>
  <si>
    <t>Glyma10g30240</t>
  </si>
  <si>
    <t>Glyma20g37160</t>
  </si>
  <si>
    <t>Glyma10g30250</t>
  </si>
  <si>
    <t>Glyma20g37150</t>
  </si>
  <si>
    <t>Glyma10g30470</t>
  </si>
  <si>
    <t>Glyma20g37100</t>
  </si>
  <si>
    <t>Glyma10g30840</t>
  </si>
  <si>
    <t>Glyma20g36630</t>
  </si>
  <si>
    <t>Glyma10g30850</t>
  </si>
  <si>
    <t>Glyma20g36620</t>
  </si>
  <si>
    <t>Glyma10g30870</t>
  </si>
  <si>
    <t>Glyma20g36600</t>
  </si>
  <si>
    <t>Glyma10g30880</t>
  </si>
  <si>
    <t>Glyma20g36590</t>
  </si>
  <si>
    <t>Glyma10g30890</t>
  </si>
  <si>
    <t>Glyma20g36580</t>
  </si>
  <si>
    <t>Glyma10g30900</t>
  </si>
  <si>
    <t>Glyma20g36570</t>
  </si>
  <si>
    <t>Glyma10g30910</t>
  </si>
  <si>
    <t>Glyma20g36550</t>
  </si>
  <si>
    <t>Glyma10g30920</t>
  </si>
  <si>
    <t>Glyma20g36540</t>
  </si>
  <si>
    <t>Glyma10g30930</t>
  </si>
  <si>
    <t>Glyma20g36530</t>
  </si>
  <si>
    <t>Glyma10g30940</t>
  </si>
  <si>
    <t>Glyma20g36520</t>
  </si>
  <si>
    <t>Glyma10g30970</t>
  </si>
  <si>
    <t>Glyma20g36510</t>
  </si>
  <si>
    <t>Glyma10g30980</t>
  </si>
  <si>
    <t>Glyma20g36490</t>
  </si>
  <si>
    <t>Glyma10g30990</t>
  </si>
  <si>
    <t>Glyma20g36480</t>
  </si>
  <si>
    <t>Glyma10g31010</t>
  </si>
  <si>
    <t>Glyma20g36470</t>
  </si>
  <si>
    <t>Glyma10g31020</t>
  </si>
  <si>
    <t>Glyma20g36460</t>
  </si>
  <si>
    <t>Glyma10g31030</t>
  </si>
  <si>
    <t>Glyma20g36450</t>
  </si>
  <si>
    <t>Glyma10g31040</t>
  </si>
  <si>
    <t>Glyma20g36440</t>
  </si>
  <si>
    <t>Glyma10g31060</t>
  </si>
  <si>
    <t>Glyma20g36420</t>
  </si>
  <si>
    <t>Glyma10g31070</t>
  </si>
  <si>
    <t>Glyma20g36400</t>
  </si>
  <si>
    <t>Glyma10g31080</t>
  </si>
  <si>
    <t>Glyma20g36390</t>
  </si>
  <si>
    <t>Glyma10g31120</t>
  </si>
  <si>
    <t>Glyma20g36380</t>
  </si>
  <si>
    <t>Glyma10g31160</t>
  </si>
  <si>
    <t>Glyma20g36360</t>
  </si>
  <si>
    <t>Glyma10g31170</t>
  </si>
  <si>
    <t>Glyma20g36350</t>
  </si>
  <si>
    <t>Glyma10g31190</t>
  </si>
  <si>
    <t>Glyma20g36330</t>
  </si>
  <si>
    <t>Glyma10g31200</t>
  </si>
  <si>
    <t>Glyma20g36300</t>
  </si>
  <si>
    <t>Glyma10g31230</t>
  </si>
  <si>
    <t>Glyma20g36250</t>
  </si>
  <si>
    <t>Glyma10g31240</t>
  </si>
  <si>
    <t>Glyma20g36230</t>
  </si>
  <si>
    <t>Glyma10g31280</t>
  </si>
  <si>
    <t>Glyma20g36220</t>
  </si>
  <si>
    <t>Glyma10g31300</t>
  </si>
  <si>
    <t>Glyma20g36210</t>
  </si>
  <si>
    <t>Glyma10g31310</t>
  </si>
  <si>
    <t>Glyma20g36200</t>
  </si>
  <si>
    <t>Glyma10g31320</t>
  </si>
  <si>
    <t>Glyma20g36190</t>
  </si>
  <si>
    <t>Glyma10g31330</t>
  </si>
  <si>
    <t>Glyma20g36180</t>
  </si>
  <si>
    <t>Glyma10g31340</t>
  </si>
  <si>
    <t>Glyma20g36170</t>
  </si>
  <si>
    <t>Glyma10g31350</t>
  </si>
  <si>
    <t>Glyma20g36160</t>
  </si>
  <si>
    <t>Glyma10g31370</t>
  </si>
  <si>
    <t>Glyma20g36140</t>
  </si>
  <si>
    <t>Glyma10g31430</t>
  </si>
  <si>
    <t>Glyma20g36120</t>
  </si>
  <si>
    <t>Glyma10g31450</t>
  </si>
  <si>
    <t>Glyma20g36110</t>
  </si>
  <si>
    <t>Glyma10g31470</t>
  </si>
  <si>
    <t>Glyma20g36100</t>
  </si>
  <si>
    <t>Glyma10g31480</t>
  </si>
  <si>
    <t>Glyma20g36090</t>
  </si>
  <si>
    <t>Glyma10g31500</t>
  </si>
  <si>
    <t>Glyma20g36080</t>
  </si>
  <si>
    <t>Glyma10g31510</t>
  </si>
  <si>
    <t>Glyma20g36070</t>
  </si>
  <si>
    <t>Glyma10g31520</t>
  </si>
  <si>
    <t>Glyma20g36060</t>
  </si>
  <si>
    <t>Glyma10g31530</t>
  </si>
  <si>
    <t>Glyma20g36050</t>
  </si>
  <si>
    <t>Glyma10g31540</t>
  </si>
  <si>
    <t>Glyma20g36040</t>
  </si>
  <si>
    <t>Glyma10g31550</t>
  </si>
  <si>
    <t>Glyma20g36030</t>
  </si>
  <si>
    <t>Glyma10g31560</t>
  </si>
  <si>
    <t>Glyma20g36020</t>
  </si>
  <si>
    <t>Glyma10g31570</t>
  </si>
  <si>
    <t>Glyma20g36010</t>
  </si>
  <si>
    <t>Glyma10g31580</t>
  </si>
  <si>
    <t>Glyma20g36000</t>
  </si>
  <si>
    <t>Glyma10g31600</t>
  </si>
  <si>
    <t>Glyma20g35990</t>
  </si>
  <si>
    <t>Glyma10g31610</t>
  </si>
  <si>
    <t>Glyma20g35980</t>
  </si>
  <si>
    <t>Glyma10g31630</t>
  </si>
  <si>
    <t>Glyma20g35970</t>
  </si>
  <si>
    <t>Glyma10g31640</t>
  </si>
  <si>
    <t>Glyma20g35960</t>
  </si>
  <si>
    <t>Glyma10g31650</t>
  </si>
  <si>
    <t>Glyma20g35950</t>
  </si>
  <si>
    <t>Glyma10g31660</t>
  </si>
  <si>
    <t>Glyma20g35940</t>
  </si>
  <si>
    <t>Glyma10g31680</t>
  </si>
  <si>
    <t>Glyma20g35930</t>
  </si>
  <si>
    <t>Glyma10g31690</t>
  </si>
  <si>
    <t>Glyma20g35920</t>
  </si>
  <si>
    <t>Glyma10g31700</t>
  </si>
  <si>
    <t>Glyma20g35910</t>
  </si>
  <si>
    <t>Glyma10g31710</t>
  </si>
  <si>
    <t>Glyma20g35900</t>
  </si>
  <si>
    <t>Glyma10g31720</t>
  </si>
  <si>
    <t>Glyma20g35890</t>
  </si>
  <si>
    <t>Glyma10g31730</t>
  </si>
  <si>
    <t>Glyma20g35880</t>
  </si>
  <si>
    <t>Glyma10g31740</t>
  </si>
  <si>
    <t>Glyma20g35870</t>
  </si>
  <si>
    <t>Glyma10g31750</t>
  </si>
  <si>
    <t>Glyma20g35860</t>
  </si>
  <si>
    <t>Glyma10g31760</t>
  </si>
  <si>
    <t>Glyma20g35850</t>
  </si>
  <si>
    <t>Glyma10g31800</t>
  </si>
  <si>
    <t>Glyma20g35840</t>
  </si>
  <si>
    <t>Glyma10g31810</t>
  </si>
  <si>
    <t>Glyma20g35830</t>
  </si>
  <si>
    <t>Glyma10g31830</t>
  </si>
  <si>
    <t>Glyma20g35810</t>
  </si>
  <si>
    <t>Glyma10g31870</t>
  </si>
  <si>
    <t>Glyma20g35780</t>
  </si>
  <si>
    <t>Glyma10g31880</t>
  </si>
  <si>
    <t>Glyma20g35770</t>
  </si>
  <si>
    <t>Glyma10g31890</t>
  </si>
  <si>
    <t>Glyma20g35750</t>
  </si>
  <si>
    <t>Glyma10g31940</t>
  </si>
  <si>
    <t>Glyma20g35740</t>
  </si>
  <si>
    <t>Glyma10g31950</t>
  </si>
  <si>
    <t>Glyma20g35730</t>
  </si>
  <si>
    <t>Glyma10g31960</t>
  </si>
  <si>
    <t>Glyma20g35720</t>
  </si>
  <si>
    <t>Glyma10g31970</t>
  </si>
  <si>
    <t>Glyma20g35710</t>
  </si>
  <si>
    <t>Glyma10g31980</t>
  </si>
  <si>
    <t>Glyma20g35670</t>
  </si>
  <si>
    <t>Glyma10g32000</t>
  </si>
  <si>
    <t>Glyma20g35650</t>
  </si>
  <si>
    <t>Glyma10g32010</t>
  </si>
  <si>
    <t>Glyma20g35610</t>
  </si>
  <si>
    <t>Glyma10g32040</t>
  </si>
  <si>
    <t>Glyma20g35600</t>
  </si>
  <si>
    <t>Glyma10g32050</t>
  </si>
  <si>
    <t>Glyma20g35590</t>
  </si>
  <si>
    <t>Glyma10g32060</t>
  </si>
  <si>
    <t>Glyma20g35580</t>
  </si>
  <si>
    <t>Glyma10g32070</t>
  </si>
  <si>
    <t>Glyma20g35570</t>
  </si>
  <si>
    <t>Glyma10g32080</t>
  </si>
  <si>
    <t>Glyma20g35530</t>
  </si>
  <si>
    <t>Glyma10g32090</t>
  </si>
  <si>
    <t>Glyma20g35520</t>
  </si>
  <si>
    <t>Glyma10g32100</t>
  </si>
  <si>
    <t>Glyma20g35510</t>
  </si>
  <si>
    <t>Glyma10g32120</t>
  </si>
  <si>
    <t>Glyma20g35500</t>
  </si>
  <si>
    <t>Glyma10g32130</t>
  </si>
  <si>
    <t>Glyma20g35490</t>
  </si>
  <si>
    <t>Glyma10g32150</t>
  </si>
  <si>
    <t>Glyma20g35480</t>
  </si>
  <si>
    <t>Glyma10g32160</t>
  </si>
  <si>
    <t>Glyma20g35470</t>
  </si>
  <si>
    <t>Glyma10g32170</t>
  </si>
  <si>
    <t>Glyma20g35460</t>
  </si>
  <si>
    <t>Glyma10g32180</t>
  </si>
  <si>
    <t>Glyma20g35450</t>
  </si>
  <si>
    <t>Glyma10g32190</t>
  </si>
  <si>
    <t>Glyma20g35440</t>
  </si>
  <si>
    <t>Glyma10g32210</t>
  </si>
  <si>
    <t>Glyma20g35420</t>
  </si>
  <si>
    <t>Glyma10g32230</t>
  </si>
  <si>
    <t>Glyma20g35400</t>
  </si>
  <si>
    <t>Glyma10g32240</t>
  </si>
  <si>
    <t>Glyma20g35390</t>
  </si>
  <si>
    <t>Glyma10g32250</t>
  </si>
  <si>
    <t>Glyma20g35370</t>
  </si>
  <si>
    <t>Glyma10g32260</t>
  </si>
  <si>
    <t>Glyma20g35320</t>
  </si>
  <si>
    <t>Glyma10g32300</t>
  </si>
  <si>
    <t>Glyma20g35310</t>
  </si>
  <si>
    <t>Glyma10g32310</t>
  </si>
  <si>
    <t>Glyma20g35300</t>
  </si>
  <si>
    <t>Glyma10g32320</t>
  </si>
  <si>
    <t>Glyma20g35290</t>
  </si>
  <si>
    <t>Glyma10g32330</t>
  </si>
  <si>
    <t>Glyma20g35280</t>
  </si>
  <si>
    <t>Glyma10g32340</t>
  </si>
  <si>
    <t>Glyma20g35270</t>
  </si>
  <si>
    <t>Glyma10g32350</t>
  </si>
  <si>
    <t>Glyma20g35260</t>
  </si>
  <si>
    <t>Glyma10g32360</t>
  </si>
  <si>
    <t>Glyma20g35250</t>
  </si>
  <si>
    <t>Glyma10g32380</t>
  </si>
  <si>
    <t>Glyma20g35230</t>
  </si>
  <si>
    <t>Glyma10g32390</t>
  </si>
  <si>
    <t>Glyma20g35220</t>
  </si>
  <si>
    <t>Glyma10g32400</t>
  </si>
  <si>
    <t>Glyma20g35190</t>
  </si>
  <si>
    <t>Glyma10g32410</t>
  </si>
  <si>
    <t>Glyma20g35180</t>
  </si>
  <si>
    <t>Glyma10g32420</t>
  </si>
  <si>
    <t>Glyma20g35160</t>
  </si>
  <si>
    <t>Glyma10g32440</t>
  </si>
  <si>
    <t>Glyma20g35150</t>
  </si>
  <si>
    <t>Glyma10g32450</t>
  </si>
  <si>
    <t>Glyma20g35140</t>
  </si>
  <si>
    <t>Glyma10g32490</t>
  </si>
  <si>
    <t>Glyma20g35100</t>
  </si>
  <si>
    <t>Glyma10g32500</t>
  </si>
  <si>
    <t>Glyma20g35090</t>
  </si>
  <si>
    <t>Glyma10g32510</t>
  </si>
  <si>
    <t>Glyma20g35070</t>
  </si>
  <si>
    <t>Glyma10g32520</t>
  </si>
  <si>
    <t>Glyma20g35060</t>
  </si>
  <si>
    <t>Glyma10g32530</t>
  </si>
  <si>
    <t>Glyma20g35050</t>
  </si>
  <si>
    <t>Glyma10g32550</t>
  </si>
  <si>
    <t>Glyma20g35040</t>
  </si>
  <si>
    <t>Glyma10g32610</t>
  </si>
  <si>
    <t>Glyma20g34970</t>
  </si>
  <si>
    <t>Glyma10g32620</t>
  </si>
  <si>
    <t>Glyma20g34960</t>
  </si>
  <si>
    <t>Glyma10g32650</t>
  </si>
  <si>
    <t>Glyma20g34950</t>
  </si>
  <si>
    <t>Glyma10g32660</t>
  </si>
  <si>
    <t>Glyma20g34940</t>
  </si>
  <si>
    <t>Glyma10g32690</t>
  </si>
  <si>
    <t>Glyma20g34920</t>
  </si>
  <si>
    <t>Glyma10g32700</t>
  </si>
  <si>
    <t>Glyma20g34910</t>
  </si>
  <si>
    <t>Glyma10g32710</t>
  </si>
  <si>
    <t>Glyma20g34890</t>
  </si>
  <si>
    <t>Glyma10g32780</t>
  </si>
  <si>
    <t>Glyma20g34850</t>
  </si>
  <si>
    <t>Glyma10g32810</t>
  </si>
  <si>
    <t>Glyma20g34840</t>
  </si>
  <si>
    <t>Glyma10g32820</t>
  </si>
  <si>
    <t>Glyma20g34810</t>
  </si>
  <si>
    <t>Glyma10g32840</t>
  </si>
  <si>
    <t>Glyma20g34800</t>
  </si>
  <si>
    <t>Glyma10g32850</t>
  </si>
  <si>
    <t>Glyma20g34790</t>
  </si>
  <si>
    <t>Glyma10g32860</t>
  </si>
  <si>
    <t>Glyma20g34780</t>
  </si>
  <si>
    <t>Glyma10g32890</t>
  </si>
  <si>
    <t>Glyma20g34770</t>
  </si>
  <si>
    <t>Glyma10g32900</t>
  </si>
  <si>
    <t>Glyma20g34750</t>
  </si>
  <si>
    <t>Glyma10g32920</t>
  </si>
  <si>
    <t>Glyma20g34730</t>
  </si>
  <si>
    <t>Glyma10g32930</t>
  </si>
  <si>
    <t>Glyma20g34700</t>
  </si>
  <si>
    <t>Glyma10g32960</t>
  </si>
  <si>
    <t>Glyma20g34680</t>
  </si>
  <si>
    <t>Glyma10g32970</t>
  </si>
  <si>
    <t>Glyma20g34650</t>
  </si>
  <si>
    <t>Glyma10g33000</t>
  </si>
  <si>
    <t>Glyma20g34640</t>
  </si>
  <si>
    <t>Glyma10g33010</t>
  </si>
  <si>
    <t>Glyma20g34630</t>
  </si>
  <si>
    <t>Glyma10g33100</t>
  </si>
  <si>
    <t>Glyma20g34530</t>
  </si>
  <si>
    <t>Glyma10g33110</t>
  </si>
  <si>
    <t>Glyma20g34520</t>
  </si>
  <si>
    <t>Glyma10g33120</t>
  </si>
  <si>
    <t>Glyma20g34510</t>
  </si>
  <si>
    <t>Glyma10g33160</t>
  </si>
  <si>
    <t>Glyma20g34480</t>
  </si>
  <si>
    <t>Glyma10g33170</t>
  </si>
  <si>
    <t>Glyma20g34470</t>
  </si>
  <si>
    <t>Glyma20g34390</t>
  </si>
  <si>
    <t>Glyma10g33270</t>
  </si>
  <si>
    <t>Glyma20g34370</t>
  </si>
  <si>
    <t>Glyma10g33290</t>
  </si>
  <si>
    <t>Glyma20g34360</t>
  </si>
  <si>
    <t>Glyma10g33300</t>
  </si>
  <si>
    <t>Glyma20g34350</t>
  </si>
  <si>
    <t>Glyma10g33310</t>
  </si>
  <si>
    <t>Glyma20g34340</t>
  </si>
  <si>
    <t>Glyma10g33320</t>
  </si>
  <si>
    <t>Glyma20g34330</t>
  </si>
  <si>
    <t>Glyma10g33330</t>
  </si>
  <si>
    <t>Glyma20g34320</t>
  </si>
  <si>
    <t>Glyma10g33340</t>
  </si>
  <si>
    <t>Glyma20g34310</t>
  </si>
  <si>
    <t>Glyma10g33350</t>
  </si>
  <si>
    <t>Glyma20g34300</t>
  </si>
  <si>
    <t>Glyma10g33360</t>
  </si>
  <si>
    <t>Glyma20g34290</t>
  </si>
  <si>
    <t>Glyma10g33370</t>
  </si>
  <si>
    <t>Glyma20g34280</t>
  </si>
  <si>
    <t>Glyma10g33380</t>
  </si>
  <si>
    <t>Glyma20g34260</t>
  </si>
  <si>
    <t>Glyma10g33390</t>
  </si>
  <si>
    <t>Glyma20g34250</t>
  </si>
  <si>
    <t>Glyma10g33400</t>
  </si>
  <si>
    <t>Glyma20g34240</t>
  </si>
  <si>
    <t>Glyma10g33410</t>
  </si>
  <si>
    <t>Glyma20g34230</t>
  </si>
  <si>
    <t>Glyma10g33420</t>
  </si>
  <si>
    <t>Glyma20g34220</t>
  </si>
  <si>
    <t>Glyma10g33430</t>
  </si>
  <si>
    <t>Glyma20g34190</t>
  </si>
  <si>
    <t>Glyma10g33450</t>
  </si>
  <si>
    <t>Glyma20g34140</t>
  </si>
  <si>
    <t>Glyma10g33460</t>
  </si>
  <si>
    <t>Glyma20g34130</t>
  </si>
  <si>
    <t>Glyma10g33470</t>
  </si>
  <si>
    <t>Glyma20g34120</t>
  </si>
  <si>
    <t>Glyma10g33480</t>
  </si>
  <si>
    <t>Glyma20g34110</t>
  </si>
  <si>
    <t>Glyma10g33490</t>
  </si>
  <si>
    <t>Glyma20g34100</t>
  </si>
  <si>
    <t>Glyma10g33500</t>
  </si>
  <si>
    <t>Glyma20g34080</t>
  </si>
  <si>
    <t>Glyma10g33510</t>
  </si>
  <si>
    <t>Glyma20g34070</t>
  </si>
  <si>
    <t>Glyma10g33550</t>
  </si>
  <si>
    <t>Glyma20g34050</t>
  </si>
  <si>
    <t>Glyma10g33560</t>
  </si>
  <si>
    <t>Glyma20g34040</t>
  </si>
  <si>
    <t>Glyma10g33580</t>
  </si>
  <si>
    <t>Glyma20g34010</t>
  </si>
  <si>
    <t>Glyma10g33590</t>
  </si>
  <si>
    <t>Glyma20g34000</t>
  </si>
  <si>
    <t>Glyma10g33610</t>
  </si>
  <si>
    <t>Glyma20g33990</t>
  </si>
  <si>
    <t>Glyma10g33620</t>
  </si>
  <si>
    <t>Glyma20g33980</t>
  </si>
  <si>
    <t>Glyma10g33630</t>
  </si>
  <si>
    <t>Glyma20g33970</t>
  </si>
  <si>
    <t>Glyma10g33640</t>
  </si>
  <si>
    <t>Glyma20g33960</t>
  </si>
  <si>
    <t>Glyma10g33650</t>
  </si>
  <si>
    <t>Glyma20g33950</t>
  </si>
  <si>
    <t>Glyma10g33660</t>
  </si>
  <si>
    <t>Glyma20g33940</t>
  </si>
  <si>
    <t>Glyma10g33670</t>
  </si>
  <si>
    <t>Glyma20g33930</t>
  </si>
  <si>
    <t>Glyma10g33680</t>
  </si>
  <si>
    <t>Glyma20g33910</t>
  </si>
  <si>
    <t>Glyma10g33700</t>
  </si>
  <si>
    <t>Glyma20g33890</t>
  </si>
  <si>
    <t>Glyma10g33710</t>
  </si>
  <si>
    <t>Glyma20g33880</t>
  </si>
  <si>
    <t>Glyma10g33720</t>
  </si>
  <si>
    <t>Glyma20g33870</t>
  </si>
  <si>
    <t>Glyma10g33730</t>
  </si>
  <si>
    <t>Glyma20g33860</t>
  </si>
  <si>
    <t>Glyma10g33760</t>
  </si>
  <si>
    <t>Glyma20g33850</t>
  </si>
  <si>
    <t>Glyma10g33790</t>
  </si>
  <si>
    <t>Glyma20g33810</t>
  </si>
  <si>
    <t>Glyma10g33810</t>
  </si>
  <si>
    <t>Glyma20g33800</t>
  </si>
  <si>
    <t>Glyma10g33820</t>
  </si>
  <si>
    <t>Glyma20g33790</t>
  </si>
  <si>
    <t>Glyma10g33830</t>
  </si>
  <si>
    <t>Glyma20g33770</t>
  </si>
  <si>
    <t>Glyma10g33870</t>
  </si>
  <si>
    <t>Glyma20g33730</t>
  </si>
  <si>
    <t>Glyma10g33880</t>
  </si>
  <si>
    <t>Glyma20g33720</t>
  </si>
  <si>
    <t>Glyma10g33890</t>
  </si>
  <si>
    <t>Glyma20g33710</t>
  </si>
  <si>
    <t>Glyma10g33900</t>
  </si>
  <si>
    <t>Glyma20g33700</t>
  </si>
  <si>
    <t>Glyma10g33910</t>
  </si>
  <si>
    <t>Glyma20g33690</t>
  </si>
  <si>
    <t>Glyma10g33920</t>
  </si>
  <si>
    <t>Glyma20g33680</t>
  </si>
  <si>
    <t>Glyma10g33930</t>
  </si>
  <si>
    <t>Glyma20g33670</t>
  </si>
  <si>
    <t>Glyma10g33940</t>
  </si>
  <si>
    <t>Glyma20g33660</t>
  </si>
  <si>
    <t>Glyma10g33950</t>
  </si>
  <si>
    <t>Glyma20g33650</t>
  </si>
  <si>
    <t>Glyma10g33960</t>
  </si>
  <si>
    <t>Glyma20g33630</t>
  </si>
  <si>
    <t>Glyma10g33970</t>
  </si>
  <si>
    <t>Glyma20g33620</t>
  </si>
  <si>
    <t>Glyma10g33980</t>
  </si>
  <si>
    <t>Glyma20g33610</t>
  </si>
  <si>
    <t>Glyma10g33990</t>
  </si>
  <si>
    <t>Glyma20g33600</t>
  </si>
  <si>
    <t>Glyma10g34000</t>
  </si>
  <si>
    <t>Glyma20g33590</t>
  </si>
  <si>
    <t>Glyma10g34010</t>
  </si>
  <si>
    <t>Glyma20g33580</t>
  </si>
  <si>
    <t>Glyma10g34020</t>
  </si>
  <si>
    <t>Glyma20g33570</t>
  </si>
  <si>
    <t>Glyma10g34030</t>
  </si>
  <si>
    <t>Glyma20g33560</t>
  </si>
  <si>
    <t>Glyma10g34040</t>
  </si>
  <si>
    <t>Glyma20g33550</t>
  </si>
  <si>
    <t>Glyma10g34050</t>
  </si>
  <si>
    <t>Glyma20g33540</t>
  </si>
  <si>
    <t>Glyma10g34060</t>
  </si>
  <si>
    <t>Glyma20g33510</t>
  </si>
  <si>
    <t>Glyma10g34070</t>
  </si>
  <si>
    <t>Glyma20g33500</t>
  </si>
  <si>
    <t>Glyma10g34090</t>
  </si>
  <si>
    <t>Glyma20g33490</t>
  </si>
  <si>
    <t>Glyma10g34100</t>
  </si>
  <si>
    <t>Glyma20g33480</t>
  </si>
  <si>
    <t>Glyma10g34110</t>
  </si>
  <si>
    <t>Glyma20g33460</t>
  </si>
  <si>
    <t>Glyma10g34120</t>
  </si>
  <si>
    <t>Glyma20g33440</t>
  </si>
  <si>
    <t>Glyma10g34130</t>
  </si>
  <si>
    <t>Glyma20g33390</t>
  </si>
  <si>
    <t>Glyma10g34150</t>
  </si>
  <si>
    <t>Glyma20g33380</t>
  </si>
  <si>
    <t>Glyma10g34160</t>
  </si>
  <si>
    <t>Glyma20g33360</t>
  </si>
  <si>
    <t>Glyma10g34180</t>
  </si>
  <si>
    <t>Glyma20g33350</t>
  </si>
  <si>
    <t>Glyma10g34190</t>
  </si>
  <si>
    <t>Glyma20g33340</t>
  </si>
  <si>
    <t>Glyma10g34220</t>
  </si>
  <si>
    <t>Glyma20g33330</t>
  </si>
  <si>
    <t>Glyma10g34230</t>
  </si>
  <si>
    <t>Glyma20g33320</t>
  </si>
  <si>
    <t>Glyma10g34240</t>
  </si>
  <si>
    <t>Glyma20g33300</t>
  </si>
  <si>
    <t>Glyma10g34260</t>
  </si>
  <si>
    <t>Glyma20g33290</t>
  </si>
  <si>
    <t>Glyma10g34300</t>
  </si>
  <si>
    <t>Glyma20g33280</t>
  </si>
  <si>
    <t>Glyma10g34310</t>
  </si>
  <si>
    <t>Glyma20g33270</t>
  </si>
  <si>
    <t>Glyma10g34320</t>
  </si>
  <si>
    <t>Glyma20g33250</t>
  </si>
  <si>
    <t>Glyma10g34340</t>
  </si>
  <si>
    <t>Glyma20g33230</t>
  </si>
  <si>
    <t>Glyma10g34350</t>
  </si>
  <si>
    <t>Glyma20g33210</t>
  </si>
  <si>
    <t>Glyma10g34360</t>
  </si>
  <si>
    <t>Glyma20g33200</t>
  </si>
  <si>
    <t>Glyma10g34370</t>
  </si>
  <si>
    <t>Glyma20g33190</t>
  </si>
  <si>
    <t>Glyma10g34380</t>
  </si>
  <si>
    <t>Glyma20g33180</t>
  </si>
  <si>
    <t>Glyma10g34390</t>
  </si>
  <si>
    <t>Glyma20g33160</t>
  </si>
  <si>
    <t>Glyma10g34420</t>
  </si>
  <si>
    <t>Glyma20g33150</t>
  </si>
  <si>
    <t>Glyma10g34430</t>
  </si>
  <si>
    <t>Glyma20g33140</t>
  </si>
  <si>
    <t>Glyma10g34440</t>
  </si>
  <si>
    <t>Glyma20g33120</t>
  </si>
  <si>
    <t>Glyma10g34460</t>
  </si>
  <si>
    <t>Glyma20g33090</t>
  </si>
  <si>
    <t>Glyma10g34480</t>
  </si>
  <si>
    <t>Glyma20g33080</t>
  </si>
  <si>
    <t>Glyma10g34490</t>
  </si>
  <si>
    <t>Glyma20g33060</t>
  </si>
  <si>
    <t>Glyma10g34500</t>
  </si>
  <si>
    <t>Glyma20g33050</t>
  </si>
  <si>
    <t>Glyma10g34510</t>
  </si>
  <si>
    <t>Glyma20g33040</t>
  </si>
  <si>
    <t>Glyma10g34520</t>
  </si>
  <si>
    <t>Glyma20g33030</t>
  </si>
  <si>
    <t>Glyma10g34530</t>
  </si>
  <si>
    <t>Glyma20g33020</t>
  </si>
  <si>
    <t>Glyma10g34540</t>
  </si>
  <si>
    <t>Glyma20g33000</t>
  </si>
  <si>
    <t>Glyma10g34550</t>
  </si>
  <si>
    <t>Glyma20g32990</t>
  </si>
  <si>
    <t>Glyma10g34570</t>
  </si>
  <si>
    <t>Glyma20g32980</t>
  </si>
  <si>
    <t>Glyma10g34580</t>
  </si>
  <si>
    <t>Glyma20g32970</t>
  </si>
  <si>
    <t>Glyma10g34600</t>
  </si>
  <si>
    <t>Glyma20g32960</t>
  </si>
  <si>
    <t>Glyma10g34610</t>
  </si>
  <si>
    <t>Glyma20g32940</t>
  </si>
  <si>
    <t>Glyma10g34630</t>
  </si>
  <si>
    <t>Glyma20g32930</t>
  </si>
  <si>
    <t>Glyma10g34640</t>
  </si>
  <si>
    <t>Glyma20g32920</t>
  </si>
  <si>
    <t>Glyma10g34650</t>
  </si>
  <si>
    <t>Glyma20g32910</t>
  </si>
  <si>
    <t>Glyma10g34670</t>
  </si>
  <si>
    <t>Glyma20g32890</t>
  </si>
  <si>
    <t>Glyma10g34680</t>
  </si>
  <si>
    <t>Glyma20g32880</t>
  </si>
  <si>
    <t>Glyma10g34700</t>
  </si>
  <si>
    <t>Glyma20g32870</t>
  </si>
  <si>
    <t>Glyma10g34910</t>
  </si>
  <si>
    <t>Glyma20g32660</t>
  </si>
  <si>
    <t>Glyma10g34920</t>
  </si>
  <si>
    <t>Glyma20g32650</t>
  </si>
  <si>
    <t>Glyma10g34930</t>
  </si>
  <si>
    <t>Glyma20g32640</t>
  </si>
  <si>
    <t>Glyma10g34940</t>
  </si>
  <si>
    <t>Glyma20g32620</t>
  </si>
  <si>
    <t>Glyma10g34950</t>
  </si>
  <si>
    <t>Glyma20g32610</t>
  </si>
  <si>
    <t>Glyma10g34970</t>
  </si>
  <si>
    <t>Glyma20g32590</t>
  </si>
  <si>
    <t>Glyma10g34980</t>
  </si>
  <si>
    <t>Glyma20g32580</t>
  </si>
  <si>
    <t>Glyma10g34990</t>
  </si>
  <si>
    <t>Glyma20g32570</t>
  </si>
  <si>
    <t>Glyma10g35010</t>
  </si>
  <si>
    <t>Glyma20g32550</t>
  </si>
  <si>
    <t>Glyma10g35020</t>
  </si>
  <si>
    <t>Glyma20g32540</t>
  </si>
  <si>
    <t>Glyma10g35030</t>
  </si>
  <si>
    <t>Glyma20g32530</t>
  </si>
  <si>
    <t>Glyma10g35040</t>
  </si>
  <si>
    <t>Glyma20g32520</t>
  </si>
  <si>
    <t>Glyma10g35050</t>
  </si>
  <si>
    <t>Glyma20g32500</t>
  </si>
  <si>
    <t>Glyma10g35070</t>
  </si>
  <si>
    <t>Glyma20g32480</t>
  </si>
  <si>
    <t>Glyma10g35100</t>
  </si>
  <si>
    <t>Glyma20g32460</t>
  </si>
  <si>
    <t>Glyma10g35110</t>
  </si>
  <si>
    <t>Glyma20g32450</t>
  </si>
  <si>
    <t>Glyma10g35130</t>
  </si>
  <si>
    <t>Glyma20g32440</t>
  </si>
  <si>
    <t>Glyma10g35140</t>
  </si>
  <si>
    <t>Glyma20g32430</t>
  </si>
  <si>
    <t>Glyma10g35160</t>
  </si>
  <si>
    <t>Glyma20g32410</t>
  </si>
  <si>
    <t>Glyma10g35170</t>
  </si>
  <si>
    <t>Glyma20g32390</t>
  </si>
  <si>
    <t>Glyma10g35180</t>
  </si>
  <si>
    <t>Glyma20g32380</t>
  </si>
  <si>
    <t>Glyma10g35190</t>
  </si>
  <si>
    <t>Glyma20g32370</t>
  </si>
  <si>
    <t>Glyma10g35220</t>
  </si>
  <si>
    <t>Glyma20g32340</t>
  </si>
  <si>
    <t>Glyma10g35230</t>
  </si>
  <si>
    <t>Glyma20g32320</t>
  </si>
  <si>
    <t>Glyma10g35240</t>
  </si>
  <si>
    <t>Glyma20g32310</t>
  </si>
  <si>
    <t>Glyma10g35250</t>
  </si>
  <si>
    <t>Glyma20g32300</t>
  </si>
  <si>
    <t>Glyma10g35260</t>
  </si>
  <si>
    <t>Glyma20g32290</t>
  </si>
  <si>
    <t>Glyma10g35270</t>
  </si>
  <si>
    <t>Glyma20g32280</t>
  </si>
  <si>
    <t>Glyma10g35280</t>
  </si>
  <si>
    <t>Glyma20g32260</t>
  </si>
  <si>
    <t>Glyma10g35290</t>
  </si>
  <si>
    <t>Glyma20g32230</t>
  </si>
  <si>
    <t>Glyma10g35300</t>
  </si>
  <si>
    <t>Glyma20g32220</t>
  </si>
  <si>
    <t>Glyma10g35310</t>
  </si>
  <si>
    <t>Glyma20g32210</t>
  </si>
  <si>
    <t>Glyma10g35320</t>
  </si>
  <si>
    <t>Glyma20g32200</t>
  </si>
  <si>
    <t>Glyma10g35330</t>
  </si>
  <si>
    <t>Glyma20g32180</t>
  </si>
  <si>
    <t>Glyma10g35340</t>
  </si>
  <si>
    <t>Glyma20g32170</t>
  </si>
  <si>
    <t>Glyma10g35350</t>
  </si>
  <si>
    <t>Glyma20g32160</t>
  </si>
  <si>
    <t>Glyma10g35360</t>
  </si>
  <si>
    <t>Glyma20g32150</t>
  </si>
  <si>
    <t>Glyma10g35380</t>
  </si>
  <si>
    <t>Glyma20g32140</t>
  </si>
  <si>
    <t>Glyma10g35390</t>
  </si>
  <si>
    <t>Glyma20g32130</t>
  </si>
  <si>
    <t>Glyma10g35400</t>
  </si>
  <si>
    <t>Glyma20g32120</t>
  </si>
  <si>
    <t>Glyma10g35410</t>
  </si>
  <si>
    <t>Glyma20g32110</t>
  </si>
  <si>
    <t>Glyma10g35430</t>
  </si>
  <si>
    <t>Glyma20g32090</t>
  </si>
  <si>
    <t>Glyma10g35440</t>
  </si>
  <si>
    <t>Glyma20g32080</t>
  </si>
  <si>
    <t>Glyma10g35450</t>
  </si>
  <si>
    <t>Glyma20g32070</t>
  </si>
  <si>
    <t>Glyma10g35470</t>
  </si>
  <si>
    <t>Glyma20g32050</t>
  </si>
  <si>
    <t>Glyma10g35480</t>
  </si>
  <si>
    <t>Glyma20g32040</t>
  </si>
  <si>
    <t>Glyma10g35490</t>
  </si>
  <si>
    <t>Glyma20g32030</t>
  </si>
  <si>
    <t>Glyma10g35500</t>
  </si>
  <si>
    <t>Glyma20g32020</t>
  </si>
  <si>
    <t>Glyma10g35510</t>
  </si>
  <si>
    <t>Glyma20g32010</t>
  </si>
  <si>
    <t>Glyma10g35520</t>
  </si>
  <si>
    <t>Glyma20g32000</t>
  </si>
  <si>
    <t>Glyma10g35550</t>
  </si>
  <si>
    <t>Glyma20g31990</t>
  </si>
  <si>
    <t>Glyma10g35560</t>
  </si>
  <si>
    <t>Glyma20g31980</t>
  </si>
  <si>
    <t>Glyma10g35580</t>
  </si>
  <si>
    <t>Glyma20g31970</t>
  </si>
  <si>
    <t>Glyma10g35610</t>
  </si>
  <si>
    <t>Glyma20g31940</t>
  </si>
  <si>
    <t>Glyma10g35620</t>
  </si>
  <si>
    <t>Glyma20g31930</t>
  </si>
  <si>
    <t>Glyma10g35630</t>
  </si>
  <si>
    <t>Glyma20g31920</t>
  </si>
  <si>
    <t>Glyma10g35640</t>
  </si>
  <si>
    <t>Glyma20g31910</t>
  </si>
  <si>
    <t>Glyma10g35650</t>
  </si>
  <si>
    <t>Glyma20g31900</t>
  </si>
  <si>
    <t>Glyma10g35660</t>
  </si>
  <si>
    <t>Glyma20g31890</t>
  </si>
  <si>
    <t>Glyma10g35670</t>
  </si>
  <si>
    <t>Glyma20g31870</t>
  </si>
  <si>
    <t>Glyma10g35680</t>
  </si>
  <si>
    <t>Glyma20g31850</t>
  </si>
  <si>
    <t>Glyma10g35690</t>
  </si>
  <si>
    <t>Glyma20g31840</t>
  </si>
  <si>
    <t>Glyma10g35710</t>
  </si>
  <si>
    <t>Glyma20g31820</t>
  </si>
  <si>
    <t>Glyma10g35720</t>
  </si>
  <si>
    <t>Glyma20g31810</t>
  </si>
  <si>
    <t>Glyma10g35730</t>
  </si>
  <si>
    <t>Glyma20g31800</t>
  </si>
  <si>
    <t>Glyma10g35750</t>
  </si>
  <si>
    <t>Glyma20g31790</t>
  </si>
  <si>
    <t>Glyma10g35760</t>
  </si>
  <si>
    <t>Glyma20g31780</t>
  </si>
  <si>
    <t>Glyma10g35830</t>
  </si>
  <si>
    <t>Glyma20g31760</t>
  </si>
  <si>
    <t>Glyma10g35840</t>
  </si>
  <si>
    <t>Glyma20g31750</t>
  </si>
  <si>
    <t>Glyma10g35880</t>
  </si>
  <si>
    <t>Glyma20g31740</t>
  </si>
  <si>
    <t>Glyma10g35890</t>
  </si>
  <si>
    <t>Glyma20g31730</t>
  </si>
  <si>
    <t>Glyma10g35900</t>
  </si>
  <si>
    <t>Glyma20g31720</t>
  </si>
  <si>
    <t>Glyma10g35910</t>
  </si>
  <si>
    <t>Glyma20g31690</t>
  </si>
  <si>
    <t>Glyma10g35920</t>
  </si>
  <si>
    <t>Glyma20g31680</t>
  </si>
  <si>
    <t>Glyma10g35930</t>
  </si>
  <si>
    <t>Glyma20g31660</t>
  </si>
  <si>
    <t>Glyma10g35940</t>
  </si>
  <si>
    <t>Glyma20g31650</t>
  </si>
  <si>
    <t>Glyma10g35950</t>
  </si>
  <si>
    <t>Glyma20g31640</t>
  </si>
  <si>
    <t>Glyma10g35960</t>
  </si>
  <si>
    <t>Glyma20g31630</t>
  </si>
  <si>
    <t>Glyma10g35970</t>
  </si>
  <si>
    <t>Glyma20g31620</t>
  </si>
  <si>
    <t>Glyma10g35980</t>
  </si>
  <si>
    <t>Glyma20g31600</t>
  </si>
  <si>
    <t>Glyma10g35990</t>
  </si>
  <si>
    <t>Glyma20g31590</t>
  </si>
  <si>
    <t>Glyma10g36000</t>
  </si>
  <si>
    <t>Glyma20g31580</t>
  </si>
  <si>
    <t>Glyma10g36010</t>
  </si>
  <si>
    <t>Glyma20g31570</t>
  </si>
  <si>
    <t>Glyma10g36030</t>
  </si>
  <si>
    <t>Glyma20g31560</t>
  </si>
  <si>
    <t>Glyma10g36050</t>
  </si>
  <si>
    <t>Glyma20g31550</t>
  </si>
  <si>
    <t>Glyma10g36060</t>
  </si>
  <si>
    <t>Glyma20g31540</t>
  </si>
  <si>
    <t>Glyma10g36070</t>
  </si>
  <si>
    <t>Glyma20g31530</t>
  </si>
  <si>
    <t>Glyma10g36090</t>
  </si>
  <si>
    <t>Glyma20g31510</t>
  </si>
  <si>
    <t>Glyma10g36110</t>
  </si>
  <si>
    <t>Glyma20g31500</t>
  </si>
  <si>
    <t>Glyma10g36120</t>
  </si>
  <si>
    <t>Glyma20g31490</t>
  </si>
  <si>
    <t>Glyma10g36140</t>
  </si>
  <si>
    <t>Glyma20g31480</t>
  </si>
  <si>
    <t>Glyma10g36150</t>
  </si>
  <si>
    <t>Glyma20g31470</t>
  </si>
  <si>
    <t>Glyma10g36160</t>
  </si>
  <si>
    <t>Glyma20g31460</t>
  </si>
  <si>
    <t>Glyma10g36180</t>
  </si>
  <si>
    <t>Glyma20g31440</t>
  </si>
  <si>
    <t>Glyma10g36190</t>
  </si>
  <si>
    <t>Glyma20g31430</t>
  </si>
  <si>
    <t>Glyma10g36200</t>
  </si>
  <si>
    <t>Glyma20g31420</t>
  </si>
  <si>
    <t>Glyma10g36210</t>
  </si>
  <si>
    <t>Glyma20g31400</t>
  </si>
  <si>
    <t>Glyma10g36220</t>
  </si>
  <si>
    <t>Glyma20g31390</t>
  </si>
  <si>
    <t>Glyma10g36230</t>
  </si>
  <si>
    <t>Glyma20g31360</t>
  </si>
  <si>
    <t>Glyma10g36240</t>
  </si>
  <si>
    <t>Glyma20g31350</t>
  </si>
  <si>
    <t>Glyma10g36250</t>
  </si>
  <si>
    <t>Glyma20g31340</t>
  </si>
  <si>
    <t>Glyma10g36260</t>
  </si>
  <si>
    <t>Glyma20g31330</t>
  </si>
  <si>
    <t>Glyma10g36280</t>
  </si>
  <si>
    <t>Glyma20g31320</t>
  </si>
  <si>
    <t>Glyma10g36290</t>
  </si>
  <si>
    <t>Glyma20g31310</t>
  </si>
  <si>
    <t>Glyma10g36300</t>
  </si>
  <si>
    <t>Glyma20g31300</t>
  </si>
  <si>
    <t>Glyma10g36310</t>
  </si>
  <si>
    <t>Glyma20g31270</t>
  </si>
  <si>
    <t>Glyma10g36330</t>
  </si>
  <si>
    <t>Glyma20g31250</t>
  </si>
  <si>
    <t>Glyma10g36340</t>
  </si>
  <si>
    <t>Glyma20g31230</t>
  </si>
  <si>
    <t>Glyma10g36350</t>
  </si>
  <si>
    <t>Glyma20g31220</t>
  </si>
  <si>
    <t>Glyma10g36360</t>
  </si>
  <si>
    <t>Glyma20g31210</t>
  </si>
  <si>
    <t>Glyma10g36370</t>
  </si>
  <si>
    <t>Glyma20g31200</t>
  </si>
  <si>
    <t>Glyma10g36380</t>
  </si>
  <si>
    <t>Glyma20g31190</t>
  </si>
  <si>
    <t>Glyma10g36400</t>
  </si>
  <si>
    <t>Glyma20g31170</t>
  </si>
  <si>
    <t>Glyma10g36410</t>
  </si>
  <si>
    <t>Glyma20g31160</t>
  </si>
  <si>
    <t>Glyma10g36420</t>
  </si>
  <si>
    <t>Glyma20g31150</t>
  </si>
  <si>
    <t>Glyma10g36460</t>
  </si>
  <si>
    <t>Glyma20g31110</t>
  </si>
  <si>
    <t>Glyma10g36480</t>
  </si>
  <si>
    <t>Glyma20g31090</t>
  </si>
  <si>
    <t>Glyma10g36490</t>
  </si>
  <si>
    <t>Glyma20g31080</t>
  </si>
  <si>
    <t>Glyma10g36500</t>
  </si>
  <si>
    <t>Glyma20g31070</t>
  </si>
  <si>
    <t>Glyma10g36520</t>
  </si>
  <si>
    <t>Glyma20g31060</t>
  </si>
  <si>
    <t>Glyma10g36550</t>
  </si>
  <si>
    <t>Glyma20g31050</t>
  </si>
  <si>
    <t>Glyma10g36560</t>
  </si>
  <si>
    <t>Glyma20g31040</t>
  </si>
  <si>
    <t>Glyma10g36570</t>
  </si>
  <si>
    <t>Glyma20g31030</t>
  </si>
  <si>
    <t>Glyma10g36580</t>
  </si>
  <si>
    <t>Glyma20g31020</t>
  </si>
  <si>
    <t>Glyma10g36590</t>
  </si>
  <si>
    <t>Glyma20g31000</t>
  </si>
  <si>
    <t>Glyma10g36600</t>
  </si>
  <si>
    <t>Glyma20g30980</t>
  </si>
  <si>
    <t>Glyma10g36610</t>
  </si>
  <si>
    <t>Glyma20g30970</t>
  </si>
  <si>
    <t>Glyma10g36630</t>
  </si>
  <si>
    <t>Glyma20g30960</t>
  </si>
  <si>
    <t>Glyma10g36640</t>
  </si>
  <si>
    <t>Glyma20g30950</t>
  </si>
  <si>
    <t>Glyma10g36650</t>
  </si>
  <si>
    <t>Glyma20g30940</t>
  </si>
  <si>
    <t>Glyma10g36670</t>
  </si>
  <si>
    <t>Glyma20g30920</t>
  </si>
  <si>
    <t>Glyma10g36680</t>
  </si>
  <si>
    <t>Glyma20g30910</t>
  </si>
  <si>
    <t>Glyma10g36690</t>
  </si>
  <si>
    <t>Glyma20g30900</t>
  </si>
  <si>
    <t>Glyma10g36700</t>
  </si>
  <si>
    <t>Glyma20g30880</t>
  </si>
  <si>
    <t>Glyma10g36720</t>
  </si>
  <si>
    <t>Glyma20g30870</t>
  </si>
  <si>
    <t>Glyma10g36730</t>
  </si>
  <si>
    <t>Glyma20g30860</t>
  </si>
  <si>
    <t>Glyma10g36740</t>
  </si>
  <si>
    <t>Glyma20g30850</t>
  </si>
  <si>
    <t>Glyma10g36760</t>
  </si>
  <si>
    <t>Glyma20g30840</t>
  </si>
  <si>
    <t>Glyma10g36770</t>
  </si>
  <si>
    <t>Glyma20g30820</t>
  </si>
  <si>
    <t>Glyma10g36780</t>
  </si>
  <si>
    <t>Glyma20g30810</t>
  </si>
  <si>
    <t>Glyma10g36800</t>
  </si>
  <si>
    <t>Glyma20g30800</t>
  </si>
  <si>
    <t>Glyma10g36810</t>
  </si>
  <si>
    <t>Glyma20g30790</t>
  </si>
  <si>
    <t>Glyma10g36840</t>
  </si>
  <si>
    <t>Glyma20g30770</t>
  </si>
  <si>
    <t>Glyma10g36850</t>
  </si>
  <si>
    <t>Glyma20g30760</t>
  </si>
  <si>
    <t>Glyma10g36860</t>
  </si>
  <si>
    <t>Glyma20g30750</t>
  </si>
  <si>
    <t>Glyma10g36870</t>
  </si>
  <si>
    <t>Glyma20g30740</t>
  </si>
  <si>
    <t>Glyma10g36880</t>
  </si>
  <si>
    <t>Glyma20g30730</t>
  </si>
  <si>
    <t>Glyma10g36890</t>
  </si>
  <si>
    <t>Glyma20g30720</t>
  </si>
  <si>
    <t>Glyma10g36900</t>
  </si>
  <si>
    <t>Glyma20g30710</t>
  </si>
  <si>
    <t>Glyma10g36910</t>
  </si>
  <si>
    <t>Glyma20g30700</t>
  </si>
  <si>
    <t>Glyma10g36940</t>
  </si>
  <si>
    <t>Glyma20g30660</t>
  </si>
  <si>
    <t>Glyma10g36950</t>
  </si>
  <si>
    <t>Glyma20g30650</t>
  </si>
  <si>
    <t>Glyma10g36960</t>
  </si>
  <si>
    <t>Glyma20g30640</t>
  </si>
  <si>
    <t>Glyma10g36980</t>
  </si>
  <si>
    <t>Glyma20g30630</t>
  </si>
  <si>
    <t>Glyma10g36990</t>
  </si>
  <si>
    <t>Glyma20g30620</t>
  </si>
  <si>
    <t>Glyma10g37000</t>
  </si>
  <si>
    <t>Glyma20g30610</t>
  </si>
  <si>
    <t>Glyma10g37020</t>
  </si>
  <si>
    <t>Glyma20g30590</t>
  </si>
  <si>
    <t>Glyma10g37030</t>
  </si>
  <si>
    <t>Glyma20g30580</t>
  </si>
  <si>
    <t>Glyma10g37050</t>
  </si>
  <si>
    <t>Glyma20g30570</t>
  </si>
  <si>
    <t>Glyma10g37060</t>
  </si>
  <si>
    <t>Glyma20g30560</t>
  </si>
  <si>
    <t>Glyma10g37070</t>
  </si>
  <si>
    <t>Glyma20g30550</t>
  </si>
  <si>
    <t>Glyma10g37090</t>
  </si>
  <si>
    <t>Glyma20g30540</t>
  </si>
  <si>
    <t>Glyma10g37110</t>
  </si>
  <si>
    <t>Glyma20g30530</t>
  </si>
  <si>
    <t>Glyma10g37120</t>
  </si>
  <si>
    <t>Glyma20g30520</t>
  </si>
  <si>
    <t>Glyma10g37130</t>
  </si>
  <si>
    <t>Glyma20g30510</t>
  </si>
  <si>
    <t>Glyma10g37150</t>
  </si>
  <si>
    <t>Glyma20g30490</t>
  </si>
  <si>
    <t>Glyma10g37180</t>
  </si>
  <si>
    <t>Glyma20g30470</t>
  </si>
  <si>
    <t>Glyma10g37190</t>
  </si>
  <si>
    <t>Glyma20g30460</t>
  </si>
  <si>
    <t>Glyma10g37200</t>
  </si>
  <si>
    <t>Glyma20g30450</t>
  </si>
  <si>
    <t>Glyma10g37210</t>
  </si>
  <si>
    <t>Glyma20g30430</t>
  </si>
  <si>
    <t>Glyma10g37220</t>
  </si>
  <si>
    <t>Glyma20g30420</t>
  </si>
  <si>
    <t>Glyma10g37270</t>
  </si>
  <si>
    <t>Glyma20g30410</t>
  </si>
  <si>
    <t>Glyma10g37310</t>
  </si>
  <si>
    <t>Glyma20g30400</t>
  </si>
  <si>
    <t>Glyma10g37340</t>
  </si>
  <si>
    <t>Glyma20g30390</t>
  </si>
  <si>
    <t>Glyma10g37350</t>
  </si>
  <si>
    <t>Glyma20g30380</t>
  </si>
  <si>
    <t>Glyma10g37360</t>
  </si>
  <si>
    <t>Glyma20g30370</t>
  </si>
  <si>
    <t>Glyma10g37380</t>
  </si>
  <si>
    <t>Glyma20g30360</t>
  </si>
  <si>
    <t>Glyma10g37390</t>
  </si>
  <si>
    <t>Glyma20g30350</t>
  </si>
  <si>
    <t>Glyma10g37400</t>
  </si>
  <si>
    <t>Glyma20g30340</t>
  </si>
  <si>
    <t>Glyma10g37410</t>
  </si>
  <si>
    <t>Glyma20g30330</t>
  </si>
  <si>
    <t>Glyma10g37420</t>
  </si>
  <si>
    <t>Glyma20g30320</t>
  </si>
  <si>
    <t>Glyma10g37430</t>
  </si>
  <si>
    <t>Glyma20g30310</t>
  </si>
  <si>
    <t>Glyma10g37450</t>
  </si>
  <si>
    <t>Glyma20g30300</t>
  </si>
  <si>
    <t>Glyma10g37460</t>
  </si>
  <si>
    <t>Glyma20g30290</t>
  </si>
  <si>
    <t>Glyma10g37470</t>
  </si>
  <si>
    <t>Glyma20g30280</t>
  </si>
  <si>
    <t>Glyma10g37480</t>
  </si>
  <si>
    <t>Glyma20g30270</t>
  </si>
  <si>
    <t>Glyma10g37490</t>
  </si>
  <si>
    <t>Glyma20g30260</t>
  </si>
  <si>
    <t>Glyma10g37520</t>
  </si>
  <si>
    <t>Glyma20g30250</t>
  </si>
  <si>
    <t>Glyma10g37530</t>
  </si>
  <si>
    <t>Glyma20g30240</t>
  </si>
  <si>
    <t>Glyma10g37560</t>
  </si>
  <si>
    <t>Glyma20g30230</t>
  </si>
  <si>
    <t>Glyma10g37570</t>
  </si>
  <si>
    <t>Glyma20g30220</t>
  </si>
  <si>
    <t>Glyma10g37580</t>
  </si>
  <si>
    <t>Glyma20g30180</t>
  </si>
  <si>
    <t>Glyma10g37590</t>
  </si>
  <si>
    <t>Glyma20g30170</t>
  </si>
  <si>
    <t>Glyma10g37630</t>
  </si>
  <si>
    <t>Glyma20g30160</t>
  </si>
  <si>
    <t>Glyma10g37640</t>
  </si>
  <si>
    <t>Glyma20g30150</t>
  </si>
  <si>
    <t>Glyma10g37660</t>
  </si>
  <si>
    <t>Glyma20g30140</t>
  </si>
  <si>
    <t>Glyma10g37680</t>
  </si>
  <si>
    <t>Glyma20g30130</t>
  </si>
  <si>
    <t>Glyma10g37690</t>
  </si>
  <si>
    <t>Glyma20g30120</t>
  </si>
  <si>
    <t>Glyma10g37720</t>
  </si>
  <si>
    <t>Glyma20g30110</t>
  </si>
  <si>
    <t>Glyma10g37730</t>
  </si>
  <si>
    <t>Glyma20g30100</t>
  </si>
  <si>
    <t>Glyma10g37750</t>
  </si>
  <si>
    <t>Glyma20g30080</t>
  </si>
  <si>
    <t>Glyma10g37770</t>
  </si>
  <si>
    <t>Glyma20g30070</t>
  </si>
  <si>
    <t>Glyma10g37780</t>
  </si>
  <si>
    <t>Glyma20g30060</t>
  </si>
  <si>
    <t>Glyma10g37790</t>
  </si>
  <si>
    <t>Glyma20g30050</t>
  </si>
  <si>
    <t>Glyma10g37800</t>
  </si>
  <si>
    <t>Glyma20g30030</t>
  </si>
  <si>
    <t>Glyma10g37810</t>
  </si>
  <si>
    <t>Glyma20g30020</t>
  </si>
  <si>
    <t>Glyma10g37820</t>
  </si>
  <si>
    <t>Glyma20g30010</t>
  </si>
  <si>
    <t>Glyma10g37830</t>
  </si>
  <si>
    <t>Glyma20g30000</t>
  </si>
  <si>
    <t>Glyma10g37840</t>
  </si>
  <si>
    <t>Glyma20g29980</t>
  </si>
  <si>
    <t>Glyma10g37850</t>
  </si>
  <si>
    <t>Glyma20g29970</t>
  </si>
  <si>
    <t>Glyma10g37860</t>
  </si>
  <si>
    <t>Glyma20g29960</t>
  </si>
  <si>
    <t>Glyma10g37870</t>
  </si>
  <si>
    <t>Glyma20g29950</t>
  </si>
  <si>
    <t>Glyma10g37890</t>
  </si>
  <si>
    <t>Glyma20g29930</t>
  </si>
  <si>
    <t>Glyma10g37900</t>
  </si>
  <si>
    <t>Glyma20g29920</t>
  </si>
  <si>
    <t>Glyma10g37910</t>
  </si>
  <si>
    <t>Glyma20g29890</t>
  </si>
  <si>
    <t>Glyma10g37930</t>
  </si>
  <si>
    <t>Glyma20g29870</t>
  </si>
  <si>
    <t>Glyma10g37940</t>
  </si>
  <si>
    <t>Glyma20g29860</t>
  </si>
  <si>
    <t>Glyma10g37950</t>
  </si>
  <si>
    <t>Glyma20g29850</t>
  </si>
  <si>
    <t>Glyma10g37960</t>
  </si>
  <si>
    <t>Glyma20g29840</t>
  </si>
  <si>
    <t>Glyma10g37970</t>
  </si>
  <si>
    <t>Glyma20g29830</t>
  </si>
  <si>
    <t>Glyma10g37980</t>
  </si>
  <si>
    <t>Glyma20g29820</t>
  </si>
  <si>
    <t>Glyma10g38000</t>
  </si>
  <si>
    <t>Glyma20g29810</t>
  </si>
  <si>
    <t>Glyma10g38020</t>
  </si>
  <si>
    <t>Glyma20g29790</t>
  </si>
  <si>
    <t>Glyma10g38040</t>
  </si>
  <si>
    <t>Glyma20g29780</t>
  </si>
  <si>
    <t>Glyma10g38050</t>
  </si>
  <si>
    <t>Glyma20g29770</t>
  </si>
  <si>
    <t>Glyma10g38060</t>
  </si>
  <si>
    <t>Glyma20g29760</t>
  </si>
  <si>
    <t>Glyma10g38070</t>
  </si>
  <si>
    <t>Glyma20g29750</t>
  </si>
  <si>
    <t>Glyma10g38080</t>
  </si>
  <si>
    <t>Glyma20g29740</t>
  </si>
  <si>
    <t>Glyma10g38090</t>
  </si>
  <si>
    <t>Glyma20g29730</t>
  </si>
  <si>
    <t>Glyma10g38100</t>
  </si>
  <si>
    <t>Glyma20g29720</t>
  </si>
  <si>
    <t>Glyma10g38110</t>
  </si>
  <si>
    <t>Glyma20g29710</t>
  </si>
  <si>
    <t>Glyma10g38120</t>
  </si>
  <si>
    <t>Glyma20g29700</t>
  </si>
  <si>
    <t>Glyma10g38130</t>
  </si>
  <si>
    <t>Glyma20g29680</t>
  </si>
  <si>
    <t>Glyma10g38140</t>
  </si>
  <si>
    <t>Glyma20g29670</t>
  </si>
  <si>
    <t>Glyma10g38150</t>
  </si>
  <si>
    <t>Glyma20g29660</t>
  </si>
  <si>
    <t>Glyma10g38190</t>
  </si>
  <si>
    <t>Glyma20g29650</t>
  </si>
  <si>
    <t>Glyma10g38200</t>
  </si>
  <si>
    <t>Glyma20g29640</t>
  </si>
  <si>
    <t>Glyma10g38220</t>
  </si>
  <si>
    <t>Glyma20g29630</t>
  </si>
  <si>
    <t>Glyma10g38230</t>
  </si>
  <si>
    <t>Glyma20g29620</t>
  </si>
  <si>
    <t>Glyma10g38240</t>
  </si>
  <si>
    <t>Glyma20g29610</t>
  </si>
  <si>
    <t>Glyma10g38250</t>
  </si>
  <si>
    <t>Glyma20g29600</t>
  </si>
  <si>
    <t>Glyma10g38270</t>
  </si>
  <si>
    <t>Glyma20g29590</t>
  </si>
  <si>
    <t>Glyma10g38280</t>
  </si>
  <si>
    <t>Glyma20g29580</t>
  </si>
  <si>
    <t>Glyma10g38290</t>
  </si>
  <si>
    <t>Glyma20g29570</t>
  </si>
  <si>
    <t>Glyma10g38300</t>
  </si>
  <si>
    <t>Glyma20g29560</t>
  </si>
  <si>
    <t>Glyma10g38310</t>
  </si>
  <si>
    <t>Glyma20g29550</t>
  </si>
  <si>
    <t>Glyma10g38320</t>
  </si>
  <si>
    <t>Glyma20g29540</t>
  </si>
  <si>
    <t>Glyma10g38330</t>
  </si>
  <si>
    <t>Glyma20g29530</t>
  </si>
  <si>
    <t>Glyma10g38350</t>
  </si>
  <si>
    <t>Glyma20g29520</t>
  </si>
  <si>
    <t>Glyma10g38360</t>
  </si>
  <si>
    <t>Glyma20g29490</t>
  </si>
  <si>
    <t>Glyma10g38370</t>
  </si>
  <si>
    <t>Glyma20g29480</t>
  </si>
  <si>
    <t>Glyma10g38400</t>
  </si>
  <si>
    <t>Glyma20g29460</t>
  </si>
  <si>
    <t>Glyma10g38410</t>
  </si>
  <si>
    <t>Glyma20g29450</t>
  </si>
  <si>
    <t>Glyma10g38420</t>
  </si>
  <si>
    <t>Glyma20g29440</t>
  </si>
  <si>
    <t>Glyma10g38440</t>
  </si>
  <si>
    <t>Glyma20g29410</t>
  </si>
  <si>
    <t>Glyma10g38450</t>
  </si>
  <si>
    <t>Glyma20g29400</t>
  </si>
  <si>
    <t>Glyma10g38470</t>
  </si>
  <si>
    <t>Glyma20g29380</t>
  </si>
  <si>
    <t>Glyma10g38480</t>
  </si>
  <si>
    <t>Glyma20g29370</t>
  </si>
  <si>
    <t>Glyma10g38490</t>
  </si>
  <si>
    <t>Glyma20g29360</t>
  </si>
  <si>
    <t>Glyma10g38500</t>
  </si>
  <si>
    <t>Glyma20g29350</t>
  </si>
  <si>
    <t>Glyma10g38510</t>
  </si>
  <si>
    <t>Glyma20g29330</t>
  </si>
  <si>
    <t>Glyma10g38520</t>
  </si>
  <si>
    <t>Glyma20g29320</t>
  </si>
  <si>
    <t>Glyma10g38530</t>
  </si>
  <si>
    <t>Glyma20g29310</t>
  </si>
  <si>
    <t>Glyma10g38540</t>
  </si>
  <si>
    <t>Glyma20g29300</t>
  </si>
  <si>
    <t>Glyma10g38550</t>
  </si>
  <si>
    <t>Glyma20g29290</t>
  </si>
  <si>
    <t>Glyma10g38560</t>
  </si>
  <si>
    <t>Glyma20g29280</t>
  </si>
  <si>
    <t>Glyma10g38570</t>
  </si>
  <si>
    <t>Glyma20g29270</t>
  </si>
  <si>
    <t>Glyma10g38580</t>
  </si>
  <si>
    <t>Glyma20g29250</t>
  </si>
  <si>
    <t>Glyma10g38590</t>
  </si>
  <si>
    <t>Glyma20g29230</t>
  </si>
  <si>
    <t>Glyma10g38600</t>
  </si>
  <si>
    <t>Glyma20g29210</t>
  </si>
  <si>
    <t>Glyma10g38610</t>
  </si>
  <si>
    <t>Glyma20g29160</t>
  </si>
  <si>
    <t>Glyma10g38620</t>
  </si>
  <si>
    <t>Glyma20g29130</t>
  </si>
  <si>
    <t>Glyma10g38630</t>
  </si>
  <si>
    <t>Glyma20g29120</t>
  </si>
  <si>
    <t>Glyma10g38640</t>
  </si>
  <si>
    <t>Glyma20g29110</t>
  </si>
  <si>
    <t>Glyma10g38650</t>
  </si>
  <si>
    <t>Glyma20g29100</t>
  </si>
  <si>
    <t>Glyma10g38660</t>
  </si>
  <si>
    <t>Glyma20g29090</t>
  </si>
  <si>
    <t>Glyma10g38670</t>
  </si>
  <si>
    <t>Glyma20g29080</t>
  </si>
  <si>
    <t>Glyma10g38680</t>
  </si>
  <si>
    <t>Glyma20g29060</t>
  </si>
  <si>
    <t>Glyma10g38690</t>
  </si>
  <si>
    <t>Glyma20g29040</t>
  </si>
  <si>
    <t>Glyma10g38710</t>
  </si>
  <si>
    <t>Glyma20g29030</t>
  </si>
  <si>
    <t>Glyma10g38720</t>
  </si>
  <si>
    <t>Glyma20g29020</t>
  </si>
  <si>
    <t>Glyma10g38730</t>
  </si>
  <si>
    <t>Glyma20g29010</t>
  </si>
  <si>
    <t>Glyma10g38740</t>
  </si>
  <si>
    <t>Glyma20g29000</t>
  </si>
  <si>
    <t>Glyma10g38750</t>
  </si>
  <si>
    <t>Glyma20g28990</t>
  </si>
  <si>
    <t>Glyma10g38760</t>
  </si>
  <si>
    <t>Glyma20g28980</t>
  </si>
  <si>
    <t>Glyma10g38770</t>
  </si>
  <si>
    <t>Glyma20g28970</t>
  </si>
  <si>
    <t>Glyma10g38810</t>
  </si>
  <si>
    <t>Glyma20g28960</t>
  </si>
  <si>
    <t>Glyma10g38820</t>
  </si>
  <si>
    <t>Glyma20g28950</t>
  </si>
  <si>
    <t>Glyma10g38830</t>
  </si>
  <si>
    <t>Glyma20g28940</t>
  </si>
  <si>
    <t>Glyma10g38840</t>
  </si>
  <si>
    <t>Glyma20g28930</t>
  </si>
  <si>
    <t>Glyma10g38860</t>
  </si>
  <si>
    <t>Glyma20g28920</t>
  </si>
  <si>
    <t>Glyma10g38870</t>
  </si>
  <si>
    <t>Glyma20g28910</t>
  </si>
  <si>
    <t>Glyma10g38880</t>
  </si>
  <si>
    <t>Glyma20g28900</t>
  </si>
  <si>
    <t>Glyma10g38910</t>
  </si>
  <si>
    <t>Glyma20g28890</t>
  </si>
  <si>
    <t>Glyma10g38920</t>
  </si>
  <si>
    <t>Glyma20g28880</t>
  </si>
  <si>
    <t>Glyma10g38930</t>
  </si>
  <si>
    <t>Glyma20g28870</t>
  </si>
  <si>
    <t>Glyma10g38940</t>
  </si>
  <si>
    <t>Glyma20g28850</t>
  </si>
  <si>
    <t>Glyma10g38970</t>
  </si>
  <si>
    <t>Glyma20g28840</t>
  </si>
  <si>
    <t>Glyma10g38980</t>
  </si>
  <si>
    <t>Glyma20g28830</t>
  </si>
  <si>
    <t>Glyma10g38990</t>
  </si>
  <si>
    <t>Glyma20g28820</t>
  </si>
  <si>
    <t>Glyma10g39020</t>
  </si>
  <si>
    <t>Glyma20g28810</t>
  </si>
  <si>
    <t>Glyma10g39030</t>
  </si>
  <si>
    <t>Glyma20g28800</t>
  </si>
  <si>
    <t>Glyma10g39040</t>
  </si>
  <si>
    <t>Glyma20g28790</t>
  </si>
  <si>
    <t>Glyma10g39050</t>
  </si>
  <si>
    <t>Glyma20g28780</t>
  </si>
  <si>
    <t>Glyma10g39060</t>
  </si>
  <si>
    <t>Glyma20g28770</t>
  </si>
  <si>
    <t>Glyma10g39070</t>
  </si>
  <si>
    <t>Glyma20g28750</t>
  </si>
  <si>
    <t>Glyma10g39080</t>
  </si>
  <si>
    <t>Glyma20g28740</t>
  </si>
  <si>
    <t>Glyma10g39090</t>
  </si>
  <si>
    <t>Glyma20g28730</t>
  </si>
  <si>
    <t>Glyma10g39130</t>
  </si>
  <si>
    <t>Glyma20g28680</t>
  </si>
  <si>
    <t>Glyma10g39140</t>
  </si>
  <si>
    <t>Glyma20g28670</t>
  </si>
  <si>
    <t>Glyma10g39150</t>
  </si>
  <si>
    <t>Glyma20g28640</t>
  </si>
  <si>
    <t>Glyma10g39330</t>
  </si>
  <si>
    <t>Glyma20g28440</t>
  </si>
  <si>
    <t>Glyma10g39340</t>
  </si>
  <si>
    <t>Glyma20g28430</t>
  </si>
  <si>
    <t>Glyma10g39370</t>
  </si>
  <si>
    <t>Glyma20g28420</t>
  </si>
  <si>
    <t>Glyma10g39390</t>
  </si>
  <si>
    <t>Glyma20g28410</t>
  </si>
  <si>
    <t>Glyma10g39400</t>
  </si>
  <si>
    <t>Glyma20g28390</t>
  </si>
  <si>
    <t>Glyma10g39420</t>
  </si>
  <si>
    <t>Glyma20g28380</t>
  </si>
  <si>
    <t>Glyma10g39430</t>
  </si>
  <si>
    <t>Glyma20g28360</t>
  </si>
  <si>
    <t>Glyma10g39440</t>
  </si>
  <si>
    <t>Glyma20g28340</t>
  </si>
  <si>
    <t>Glyma10g39450</t>
  </si>
  <si>
    <t>Glyma20g28320</t>
  </si>
  <si>
    <t>Glyma10g39460</t>
  </si>
  <si>
    <t>Glyma20g28300</t>
  </si>
  <si>
    <t>Glyma10g39470</t>
  </si>
  <si>
    <t>Glyma20g28290</t>
  </si>
  <si>
    <t>Glyma10g39490</t>
  </si>
  <si>
    <t>Glyma20g28260</t>
  </si>
  <si>
    <t>Glyma10g39510</t>
  </si>
  <si>
    <t>Glyma20g28230</t>
  </si>
  <si>
    <t>Glyma10g39530</t>
  </si>
  <si>
    <t>Glyma20g28210</t>
  </si>
  <si>
    <t>Glyma10g39540</t>
  </si>
  <si>
    <t>Glyma20g28200</t>
  </si>
  <si>
    <t>Glyma10g39550</t>
  </si>
  <si>
    <t>Glyma20g28190</t>
  </si>
  <si>
    <t>Glyma10g39560</t>
  </si>
  <si>
    <t>Glyma20g28180</t>
  </si>
  <si>
    <t>Glyma10g39570</t>
  </si>
  <si>
    <t>Glyma20g28170</t>
  </si>
  <si>
    <t>Glyma10g39580</t>
  </si>
  <si>
    <t>Glyma20g28160</t>
  </si>
  <si>
    <t>Glyma10g39600</t>
  </si>
  <si>
    <t>Glyma20g28150</t>
  </si>
  <si>
    <t>Glyma10g39610</t>
  </si>
  <si>
    <t>Glyma20g28140</t>
  </si>
  <si>
    <t>Glyma10g39620</t>
  </si>
  <si>
    <t>Glyma20g28130</t>
  </si>
  <si>
    <t>Glyma10g39630</t>
  </si>
  <si>
    <t>Glyma20g28120</t>
  </si>
  <si>
    <t>Glyma10g39650</t>
  </si>
  <si>
    <t>Glyma20g28110</t>
  </si>
  <si>
    <t>Glyma10g39660</t>
  </si>
  <si>
    <t>Glyma20g28100</t>
  </si>
  <si>
    <t>Glyma10g39670</t>
  </si>
  <si>
    <t>Glyma20g28090</t>
  </si>
  <si>
    <t>Glyma10g39690</t>
  </si>
  <si>
    <t>Glyma20g28070</t>
  </si>
  <si>
    <t>Glyma10g39700</t>
  </si>
  <si>
    <t>Glyma20g28060</t>
  </si>
  <si>
    <t>Glyma10g39710</t>
  </si>
  <si>
    <t>Glyma20g28040</t>
  </si>
  <si>
    <t>Glyma10g39720</t>
  </si>
  <si>
    <t>Glyma20g28010</t>
  </si>
  <si>
    <t>Glyma10g39730</t>
  </si>
  <si>
    <t>Glyma20g28000</t>
  </si>
  <si>
    <t>Glyma10g39740</t>
  </si>
  <si>
    <t>Glyma20g27990</t>
  </si>
  <si>
    <t>Glyma10g39750</t>
  </si>
  <si>
    <t>Glyma20g27980</t>
  </si>
  <si>
    <t>Glyma10g39760</t>
  </si>
  <si>
    <t>Glyma20g27970</t>
  </si>
  <si>
    <t>Glyma10g39770</t>
  </si>
  <si>
    <t>Glyma20g27960</t>
  </si>
  <si>
    <t>Glyma10g39780</t>
  </si>
  <si>
    <t>Glyma20g27950</t>
  </si>
  <si>
    <t>Glyma10g39790</t>
  </si>
  <si>
    <t>Glyma20g27910</t>
  </si>
  <si>
    <t>Glyma10g39820</t>
  </si>
  <si>
    <t>Glyma20g27880</t>
  </si>
  <si>
    <t>Glyma10g39830</t>
  </si>
  <si>
    <t>Glyma20g27860</t>
  </si>
  <si>
    <t>Glyma10g39840</t>
  </si>
  <si>
    <t>Glyma20g27850</t>
  </si>
  <si>
    <t>Glyma10g39850</t>
  </si>
  <si>
    <t>Glyma20g27840</t>
  </si>
  <si>
    <t>Glyma10g39870</t>
  </si>
  <si>
    <t>Glyma20g27770</t>
  </si>
  <si>
    <t>Glyma10g39890</t>
  </si>
  <si>
    <t>Glyma20g27740</t>
  </si>
  <si>
    <t>Glyma10g39900</t>
  </si>
  <si>
    <t>Glyma20g27700</t>
  </si>
  <si>
    <t>Glyma10g39910</t>
  </si>
  <si>
    <t>Glyma20g27610</t>
  </si>
  <si>
    <t>Glyma10g39940</t>
  </si>
  <si>
    <t>Glyma20g27590</t>
  </si>
  <si>
    <t>Glyma10g39950</t>
  </si>
  <si>
    <t>Glyma20g27550</t>
  </si>
  <si>
    <t>Glyma10g39970</t>
  </si>
  <si>
    <t>Glyma20g27490</t>
  </si>
  <si>
    <t>Glyma10g40010</t>
  </si>
  <si>
    <t>Glyma20g27480</t>
  </si>
  <si>
    <t>Glyma10g40020</t>
  </si>
  <si>
    <t>Glyma20g27400</t>
  </si>
  <si>
    <t>Glyma10g40030</t>
  </si>
  <si>
    <t>Glyma20g27390</t>
  </si>
  <si>
    <t>Glyma10g40040</t>
  </si>
  <si>
    <t>Glyma20g27380</t>
  </si>
  <si>
    <t>Glyma10g40060</t>
  </si>
  <si>
    <t>Glyma20g27320</t>
  </si>
  <si>
    <t>Glyma10g40100</t>
  </si>
  <si>
    <t>Glyma20g27310</t>
  </si>
  <si>
    <t>Glyma10g40110</t>
  </si>
  <si>
    <t>Glyma20g27300</t>
  </si>
  <si>
    <t>Glyma10g40120</t>
  </si>
  <si>
    <t>Glyma20g27290</t>
  </si>
  <si>
    <t>Glyma10g40150</t>
  </si>
  <si>
    <t>Glyma20g27280</t>
  </si>
  <si>
    <t>Glyma10g40160</t>
  </si>
  <si>
    <t>Glyma20g27270</t>
  </si>
  <si>
    <t>Glyma10g40170</t>
  </si>
  <si>
    <t>Glyma20g27260</t>
  </si>
  <si>
    <t>Glyma10g40180</t>
  </si>
  <si>
    <t>Glyma20g27230</t>
  </si>
  <si>
    <t>Glyma10g40190</t>
  </si>
  <si>
    <t>Glyma20g27220</t>
  </si>
  <si>
    <t>Glyma10g40200</t>
  </si>
  <si>
    <t>Glyma20g27210</t>
  </si>
  <si>
    <t>Glyma10g40220</t>
  </si>
  <si>
    <t>Glyma20g27190</t>
  </si>
  <si>
    <t>Glyma10g40230</t>
  </si>
  <si>
    <t>Glyma20g27180</t>
  </si>
  <si>
    <t>Glyma10g40240</t>
  </si>
  <si>
    <t>Glyma20g27170</t>
  </si>
  <si>
    <t>Glyma10g40270</t>
  </si>
  <si>
    <t>Glyma20g27100</t>
  </si>
  <si>
    <t>Glyma10g40280</t>
  </si>
  <si>
    <t>Glyma20g27060</t>
  </si>
  <si>
    <t>Glyma10g40290</t>
  </si>
  <si>
    <t>Glyma20g27040</t>
  </si>
  <si>
    <t>Glyma10g40310</t>
  </si>
  <si>
    <t>Glyma20g27030</t>
  </si>
  <si>
    <t>Glyma10g40320</t>
  </si>
  <si>
    <t>Glyma20g27020</t>
  </si>
  <si>
    <t>Glyma10g40340</t>
  </si>
  <si>
    <t>Glyma20g27000</t>
  </si>
  <si>
    <t>Glyma10g40350</t>
  </si>
  <si>
    <t>Glyma20g26990</t>
  </si>
  <si>
    <t>Glyma10g40360</t>
  </si>
  <si>
    <t>Glyma20g26980</t>
  </si>
  <si>
    <t>Glyma10g40370</t>
  </si>
  <si>
    <t>Glyma20g26970</t>
  </si>
  <si>
    <t>Glyma10g40390</t>
  </si>
  <si>
    <t>Glyma20g26950</t>
  </si>
  <si>
    <t>Glyma10g40400</t>
  </si>
  <si>
    <t>Glyma20g26940</t>
  </si>
  <si>
    <t>Glyma10g40410</t>
  </si>
  <si>
    <t>Glyma20g26920</t>
  </si>
  <si>
    <t>Glyma10g40420</t>
  </si>
  <si>
    <t>Glyma20g26910</t>
  </si>
  <si>
    <t>Glyma10g40430</t>
  </si>
  <si>
    <t>Glyma20g26900</t>
  </si>
  <si>
    <t>Glyma10g40450</t>
  </si>
  <si>
    <t>Glyma20g26880</t>
  </si>
  <si>
    <t>Glyma10g40460</t>
  </si>
  <si>
    <t>Glyma20g26870</t>
  </si>
  <si>
    <t>Glyma10g40470</t>
  </si>
  <si>
    <t>Glyma20g26860</t>
  </si>
  <si>
    <t>Glyma10g40480</t>
  </si>
  <si>
    <t>Glyma20g26850</t>
  </si>
  <si>
    <t>Glyma10g40490</t>
  </si>
  <si>
    <t>Glyma20g26840</t>
  </si>
  <si>
    <t>Glyma10g40500</t>
  </si>
  <si>
    <t>Glyma20g26830</t>
  </si>
  <si>
    <t>Glyma10g40510</t>
  </si>
  <si>
    <t>Glyma20g26810</t>
  </si>
  <si>
    <t>Glyma10g40520</t>
  </si>
  <si>
    <t>Glyma20g26800</t>
  </si>
  <si>
    <t>Glyma10g40530</t>
  </si>
  <si>
    <t>Glyma20g26790</t>
  </si>
  <si>
    <t>Glyma10g40540</t>
  </si>
  <si>
    <t>Glyma20g26780</t>
  </si>
  <si>
    <t>Glyma10g40550</t>
  </si>
  <si>
    <t>Glyma20g26770</t>
  </si>
  <si>
    <t>Glyma10g40560</t>
  </si>
  <si>
    <t>Glyma20g26750</t>
  </si>
  <si>
    <t>Glyma10g40570</t>
  </si>
  <si>
    <t>Glyma20g26740</t>
  </si>
  <si>
    <t>Glyma10g40580</t>
  </si>
  <si>
    <t>Glyma20g26730</t>
  </si>
  <si>
    <t>Glyma10g40590</t>
  </si>
  <si>
    <t>Glyma20g26720</t>
  </si>
  <si>
    <t>Glyma10g40620</t>
  </si>
  <si>
    <t>Glyma20g26710</t>
  </si>
  <si>
    <t>Glyma10g40640</t>
  </si>
  <si>
    <t>Glyma20g26700</t>
  </si>
  <si>
    <t>Glyma10g40650</t>
  </si>
  <si>
    <t>Glyma20g26690</t>
  </si>
  <si>
    <t>Glyma10g40660</t>
  </si>
  <si>
    <t>Glyma20g26680</t>
  </si>
  <si>
    <t>Glyma10g40670</t>
  </si>
  <si>
    <t>Glyma20g26670</t>
  </si>
  <si>
    <t>Glyma10g40680</t>
  </si>
  <si>
    <t>Glyma20g26650</t>
  </si>
  <si>
    <t>Glyma10g40700</t>
  </si>
  <si>
    <t>Glyma20g26640</t>
  </si>
  <si>
    <t>Glyma10g40710</t>
  </si>
  <si>
    <t>Glyma20g26630</t>
  </si>
  <si>
    <t>Glyma10g40720</t>
  </si>
  <si>
    <t>Glyma20g26590</t>
  </si>
  <si>
    <t>Glyma10g40730</t>
  </si>
  <si>
    <t>Glyma20g26580</t>
  </si>
  <si>
    <t>Glyma10g40740</t>
  </si>
  <si>
    <t>Glyma20g26550</t>
  </si>
  <si>
    <t>Glyma10g40760</t>
  </si>
  <si>
    <t>Glyma20g26540</t>
  </si>
  <si>
    <t>Glyma10g40750</t>
  </si>
  <si>
    <t>Glyma20g26530</t>
  </si>
  <si>
    <t>Glyma10g40770</t>
  </si>
  <si>
    <t>Glyma20g26520</t>
  </si>
  <si>
    <t>Glyma10g40780</t>
  </si>
  <si>
    <t>Glyma20g26510</t>
  </si>
  <si>
    <t>Glyma10g40810</t>
  </si>
  <si>
    <t>Glyma20g26500</t>
  </si>
  <si>
    <t>Glyma10g40820</t>
  </si>
  <si>
    <t>Glyma20g26490</t>
  </si>
  <si>
    <t>Glyma10g40840</t>
  </si>
  <si>
    <t>Glyma20g26480</t>
  </si>
  <si>
    <t>Glyma10g40850</t>
  </si>
  <si>
    <t>Glyma20g26460</t>
  </si>
  <si>
    <t>Glyma10g40860</t>
  </si>
  <si>
    <t>Glyma20g26450</t>
  </si>
  <si>
    <t>Glyma10g40870</t>
  </si>
  <si>
    <t>Glyma20g26440</t>
  </si>
  <si>
    <t>Glyma10g40900</t>
  </si>
  <si>
    <t>Glyma20g26410</t>
  </si>
  <si>
    <t>Glyma10g40910</t>
  </si>
  <si>
    <t>Glyma20g26400</t>
  </si>
  <si>
    <t>Glyma10g40920</t>
  </si>
  <si>
    <t>Glyma20g26380</t>
  </si>
  <si>
    <t>Glyma10g40930</t>
  </si>
  <si>
    <t>Glyma20g26370</t>
  </si>
  <si>
    <t>Glyma10g40940</t>
  </si>
  <si>
    <t>Glyma20g26360</t>
  </si>
  <si>
    <t>Glyma10g40950</t>
  </si>
  <si>
    <t>Glyma20g26350</t>
  </si>
  <si>
    <t>Glyma10g40960</t>
  </si>
  <si>
    <t>Glyma20g26300</t>
  </si>
  <si>
    <t>Glyma10g40990</t>
  </si>
  <si>
    <t>Glyma20g26290</t>
  </si>
  <si>
    <t>Glyma10g41000</t>
  </si>
  <si>
    <t>Glyma20g26280</t>
  </si>
  <si>
    <t>Glyma10g41010</t>
  </si>
  <si>
    <t>Glyma20g26270</t>
  </si>
  <si>
    <t>Glyma10g41020</t>
  </si>
  <si>
    <t>Glyma20g26260</t>
  </si>
  <si>
    <t>Glyma10g41030</t>
  </si>
  <si>
    <t>Glyma20g26250</t>
  </si>
  <si>
    <t>Glyma10g41040</t>
  </si>
  <si>
    <t>Glyma20g26230</t>
  </si>
  <si>
    <t>Glyma10g41050</t>
  </si>
  <si>
    <t>Glyma20g26220</t>
  </si>
  <si>
    <t>Glyma10g41060</t>
  </si>
  <si>
    <t>Glyma20g26210</t>
  </si>
  <si>
    <t>Glyma10g41070</t>
  </si>
  <si>
    <t>Glyma20g26200</t>
  </si>
  <si>
    <t>Glyma10g41080</t>
  </si>
  <si>
    <t>Glyma20g26190</t>
  </si>
  <si>
    <t>Glyma10g41090</t>
  </si>
  <si>
    <t>Glyma20g26180</t>
  </si>
  <si>
    <t>Glyma10g41100</t>
  </si>
  <si>
    <t>Glyma20g26170</t>
  </si>
  <si>
    <t>Glyma10g41130</t>
  </si>
  <si>
    <t>Glyma20g26140</t>
  </si>
  <si>
    <t>Glyma10g41160</t>
  </si>
  <si>
    <t>Glyma20g26110</t>
  </si>
  <si>
    <t>Glyma10g41180</t>
  </si>
  <si>
    <t>Glyma20g26090</t>
  </si>
  <si>
    <t>Glyma10g41190</t>
  </si>
  <si>
    <t>Glyma20g26080</t>
  </si>
  <si>
    <t>Glyma10g41200</t>
  </si>
  <si>
    <t>Glyma20g26070</t>
  </si>
  <si>
    <t>Glyma10g41210</t>
  </si>
  <si>
    <t>Glyma20g26060</t>
  </si>
  <si>
    <t>Glyma10g41220</t>
  </si>
  <si>
    <t>Glyma20g26050</t>
  </si>
  <si>
    <t>Glyma10g41230</t>
  </si>
  <si>
    <t>Glyma20g26040</t>
  </si>
  <si>
    <t>Glyma10g41250</t>
  </si>
  <si>
    <t>Glyma20g26010</t>
  </si>
  <si>
    <t>Glyma10g41260</t>
  </si>
  <si>
    <t>Glyma20g25990</t>
  </si>
  <si>
    <t>Glyma10g41270</t>
  </si>
  <si>
    <t>Glyma20g25980</t>
  </si>
  <si>
    <t>Glyma10g41290</t>
  </si>
  <si>
    <t>Glyma20g25960</t>
  </si>
  <si>
    <t>Glyma10g41300</t>
  </si>
  <si>
    <t>Glyma20g25950</t>
  </si>
  <si>
    <t>Glyma10g41310</t>
  </si>
  <si>
    <t>Glyma20g25940</t>
  </si>
  <si>
    <t>Glyma10g41320</t>
  </si>
  <si>
    <t>Glyma20g25930</t>
  </si>
  <si>
    <t>Glyma10g41330</t>
  </si>
  <si>
    <t>Glyma20g25920</t>
  </si>
  <si>
    <t>Glyma10g41340</t>
  </si>
  <si>
    <t>Glyma20g25880</t>
  </si>
  <si>
    <t>Glyma10g41390</t>
  </si>
  <si>
    <t>Glyma20g25870</t>
  </si>
  <si>
    <t>Glyma10g41400</t>
  </si>
  <si>
    <t>Glyma20g25860</t>
  </si>
  <si>
    <t>Glyma10g41410</t>
  </si>
  <si>
    <t>Glyma20g25850</t>
  </si>
  <si>
    <t>Glyma10g41420</t>
  </si>
  <si>
    <t>Glyma20g25840</t>
  </si>
  <si>
    <t>Glyma10g41430</t>
  </si>
  <si>
    <t>Glyma20g25830</t>
  </si>
  <si>
    <t>Glyma10g41440</t>
  </si>
  <si>
    <t>Glyma20g25800</t>
  </si>
  <si>
    <t>Glyma10g41450</t>
  </si>
  <si>
    <t>Glyma20g25790</t>
  </si>
  <si>
    <t>Glyma10g41460</t>
  </si>
  <si>
    <t>Glyma20g25770</t>
  </si>
  <si>
    <t>Glyma10g41480</t>
  </si>
  <si>
    <t>Glyma20g25760</t>
  </si>
  <si>
    <t>Glyma10g41500</t>
  </si>
  <si>
    <t>Glyma20g25730</t>
  </si>
  <si>
    <t>Glyma10g41530</t>
  </si>
  <si>
    <t>Glyma20g25710</t>
  </si>
  <si>
    <t>Glyma10g41540</t>
  </si>
  <si>
    <t>Glyma20g25700</t>
  </si>
  <si>
    <t>Glyma10g41550</t>
  </si>
  <si>
    <t>Glyma20g25690</t>
  </si>
  <si>
    <t>Glyma10g41560</t>
  </si>
  <si>
    <t>Glyma20g25660</t>
  </si>
  <si>
    <t>Glyma10g41580</t>
  </si>
  <si>
    <t>Glyma20g25640</t>
  </si>
  <si>
    <t>Glyma10g41600</t>
  </si>
  <si>
    <t>Glyma20g25620</t>
  </si>
  <si>
    <t>Glyma10g41610</t>
  </si>
  <si>
    <t>Glyma20g25630</t>
  </si>
  <si>
    <t>Glyma10g41620</t>
  </si>
  <si>
    <t>Glyma20g25600</t>
  </si>
  <si>
    <t>Glyma10g41630</t>
  </si>
  <si>
    <t>Glyma20g25590</t>
  </si>
  <si>
    <t>Glyma10g41640</t>
  </si>
  <si>
    <t>Glyma20g25580</t>
  </si>
  <si>
    <t>Glyma10g41650</t>
  </si>
  <si>
    <t>Glyma20g25570</t>
  </si>
  <si>
    <t>Glyma10g41660</t>
  </si>
  <si>
    <t>Glyma20g25550</t>
  </si>
  <si>
    <t>Glyma10g41680</t>
  </si>
  <si>
    <t>Glyma20g25540</t>
  </si>
  <si>
    <t>Glyma10g41690</t>
  </si>
  <si>
    <t>Glyma20g25530</t>
  </si>
  <si>
    <t>Glyma10g41700</t>
  </si>
  <si>
    <t>Glyma20g25510</t>
  </si>
  <si>
    <t>Glyma10g41730</t>
  </si>
  <si>
    <t>Glyma20g25500</t>
  </si>
  <si>
    <t>Glyma10g41740</t>
  </si>
  <si>
    <t>Glyma20g25410</t>
  </si>
  <si>
    <t>Glyma10g41760</t>
  </si>
  <si>
    <t>Glyma20g25380</t>
  </si>
  <si>
    <t>Glyma10g41770</t>
  </si>
  <si>
    <t>Glyma20g25360</t>
  </si>
  <si>
    <t>Glyma10g41780</t>
  </si>
  <si>
    <t>Glyma20g25240</t>
  </si>
  <si>
    <t>Glyma10g41830</t>
  </si>
  <si>
    <t>Glyma20g25220</t>
  </si>
  <si>
    <t>Glyma10g41840</t>
  </si>
  <si>
    <t>Glyma20g25210</t>
  </si>
  <si>
    <t>Glyma10g41850</t>
  </si>
  <si>
    <t>Glyma20g25200</t>
  </si>
  <si>
    <t>Glyma10g41860</t>
  </si>
  <si>
    <t>Glyma20g25180</t>
  </si>
  <si>
    <t>Glyma10g41870</t>
  </si>
  <si>
    <t>Glyma20g25170</t>
  </si>
  <si>
    <t>Glyma10g41880</t>
  </si>
  <si>
    <t>Glyma20g25160</t>
  </si>
  <si>
    <t>Glyma10g41890</t>
  </si>
  <si>
    <t>Glyma20g25150</t>
  </si>
  <si>
    <t>Glyma10g41900</t>
  </si>
  <si>
    <t>Glyma20g25140</t>
  </si>
  <si>
    <t>Glyma10g41910</t>
  </si>
  <si>
    <t>Glyma20g25130</t>
  </si>
  <si>
    <t>Glyma10g41920</t>
  </si>
  <si>
    <t>Glyma20g25120</t>
  </si>
  <si>
    <t>Glyma10g41930</t>
  </si>
  <si>
    <t>Glyma20g25110</t>
  </si>
  <si>
    <t>Glyma10g41940</t>
  </si>
  <si>
    <t>Glyma20g25100</t>
  </si>
  <si>
    <t>Glyma10g41950</t>
  </si>
  <si>
    <t>Glyma20g25090</t>
  </si>
  <si>
    <t>Glyma10g41960</t>
  </si>
  <si>
    <t>Glyma20g25080</t>
  </si>
  <si>
    <t>Glyma10g41970</t>
  </si>
  <si>
    <t>Glyma20g25070</t>
  </si>
  <si>
    <t>Glyma10g41990</t>
  </si>
  <si>
    <t>Glyma20g25040</t>
  </si>
  <si>
    <t>Glyma10g42000</t>
  </si>
  <si>
    <t>Glyma20g25020</t>
  </si>
  <si>
    <t>Glyma10g42010</t>
  </si>
  <si>
    <t>Glyma20g25010</t>
  </si>
  <si>
    <t>Glyma10g42020</t>
  </si>
  <si>
    <t>Glyma20g25000</t>
  </si>
  <si>
    <t>Glyma10g42030</t>
  </si>
  <si>
    <t>Glyma20g24990</t>
  </si>
  <si>
    <t>Glyma10g42050</t>
  </si>
  <si>
    <t>Glyma20g24980</t>
  </si>
  <si>
    <t>Glyma10g42060</t>
  </si>
  <si>
    <t>Glyma20g24970</t>
  </si>
  <si>
    <t>Glyma10g42070</t>
  </si>
  <si>
    <t>Glyma20g24960</t>
  </si>
  <si>
    <t>Glyma10g42090</t>
  </si>
  <si>
    <t>Glyma20g24940</t>
  </si>
  <si>
    <t>Glyma10g42100</t>
  </si>
  <si>
    <t>Glyma20g24930</t>
  </si>
  <si>
    <t>Glyma10g42130</t>
  </si>
  <si>
    <t>Glyma20g24920</t>
  </si>
  <si>
    <t>Glyma10g42150</t>
  </si>
  <si>
    <t>Glyma20g24870</t>
  </si>
  <si>
    <t>Glyma10g42170</t>
  </si>
  <si>
    <t>Glyma20g24860</t>
  </si>
  <si>
    <t>Glyma10g42180</t>
  </si>
  <si>
    <t>Glyma20g24850</t>
  </si>
  <si>
    <t>Glyma10g42190</t>
  </si>
  <si>
    <t>Glyma20g24840</t>
  </si>
  <si>
    <t>Glyma10g42220</t>
  </si>
  <si>
    <t>Glyma20g24820</t>
  </si>
  <si>
    <t>Glyma10g42230</t>
  </si>
  <si>
    <t>Glyma20g24810</t>
  </si>
  <si>
    <t>Glyma10g42240</t>
  </si>
  <si>
    <t>Glyma20g24800</t>
  </si>
  <si>
    <t>Glyma10g42250</t>
  </si>
  <si>
    <t>Glyma20g24790</t>
  </si>
  <si>
    <t>Glyma10g42260</t>
  </si>
  <si>
    <t>Glyma20g24780</t>
  </si>
  <si>
    <t>Glyma10g42280</t>
  </si>
  <si>
    <t>Glyma20g24770</t>
  </si>
  <si>
    <t>Glyma10g42290</t>
  </si>
  <si>
    <t>Glyma20g24760</t>
  </si>
  <si>
    <t>Glyma10g42300</t>
  </si>
  <si>
    <t>Glyma20g24750</t>
  </si>
  <si>
    <t>Glyma10g42310</t>
  </si>
  <si>
    <t>Glyma20g24740</t>
  </si>
  <si>
    <t>Glyma10g42320</t>
  </si>
  <si>
    <t>Glyma20g24730</t>
  </si>
  <si>
    <t>Glyma10g42330</t>
  </si>
  <si>
    <t>Glyma20g24700</t>
  </si>
  <si>
    <t>Glyma10g42360</t>
  </si>
  <si>
    <t>Glyma20g24690</t>
  </si>
  <si>
    <t>Glyma10g42380</t>
  </si>
  <si>
    <t>Glyma20g24680</t>
  </si>
  <si>
    <t>Glyma10g42390</t>
  </si>
  <si>
    <t>Glyma20g24670</t>
  </si>
  <si>
    <t>Glyma10g42410</t>
  </si>
  <si>
    <t>Glyma20g24660</t>
  </si>
  <si>
    <t>Glyma10g42420</t>
  </si>
  <si>
    <t>Glyma20g24640</t>
  </si>
  <si>
    <t>Glyma10g42430</t>
  </si>
  <si>
    <t>Glyma20g24630</t>
  </si>
  <si>
    <t>Glyma10g42440</t>
  </si>
  <si>
    <t>Glyma20g24620</t>
  </si>
  <si>
    <t>Glyma10g42450</t>
  </si>
  <si>
    <t>Glyma20g24600</t>
  </si>
  <si>
    <t>Glyma10g42500</t>
  </si>
  <si>
    <t>Glyma20g24560</t>
  </si>
  <si>
    <t>Glyma10g42540</t>
  </si>
  <si>
    <t>Glyma20g24500</t>
  </si>
  <si>
    <t>Glyma10g42550</t>
  </si>
  <si>
    <t>Glyma20g24480</t>
  </si>
  <si>
    <t>Glyma10g42560</t>
  </si>
  <si>
    <t>Glyma20g24470</t>
  </si>
  <si>
    <t>Glyma10g42570</t>
  </si>
  <si>
    <t>Glyma20g24460</t>
  </si>
  <si>
    <t>Glyma10g42580</t>
  </si>
  <si>
    <t>Glyma20g24450</t>
  </si>
  <si>
    <t>Glyma10g42590</t>
  </si>
  <si>
    <t>Glyma20g24440</t>
  </si>
  <si>
    <t>Glyma10g42600</t>
  </si>
  <si>
    <t>Glyma20g24430</t>
  </si>
  <si>
    <t>Glyma10g42610</t>
  </si>
  <si>
    <t>Glyma20g24420</t>
  </si>
  <si>
    <t>Glyma10g42620</t>
  </si>
  <si>
    <t>Glyma20g24410</t>
  </si>
  <si>
    <t>Glyma10g42630</t>
  </si>
  <si>
    <t>Glyma20g24400</t>
  </si>
  <si>
    <t>Glyma10g42640</t>
  </si>
  <si>
    <t>Glyma20g24390</t>
  </si>
  <si>
    <t>Glyma10g42650</t>
  </si>
  <si>
    <t>Glyma20g24380</t>
  </si>
  <si>
    <t>Glyma10g42660</t>
  </si>
  <si>
    <t>Glyma20g24370</t>
  </si>
  <si>
    <t>Glyma10g42680</t>
  </si>
  <si>
    <t>Glyma20g24360</t>
  </si>
  <si>
    <t>Glyma10g42700</t>
  </si>
  <si>
    <t>Glyma20g24350</t>
  </si>
  <si>
    <t>Glyma10g42720</t>
  </si>
  <si>
    <t>Glyma20g24330</t>
  </si>
  <si>
    <t>Glyma10g42710</t>
  </si>
  <si>
    <t>Glyma20g24340</t>
  </si>
  <si>
    <t>Glyma10g42730</t>
  </si>
  <si>
    <t>Glyma20g24310</t>
  </si>
  <si>
    <t>Glyma10g42740</t>
  </si>
  <si>
    <t>Glyma20g24300</t>
  </si>
  <si>
    <t>Glyma10g42750</t>
  </si>
  <si>
    <t>Glyma20g24290</t>
  </si>
  <si>
    <t>Glyma10g42770</t>
  </si>
  <si>
    <t>Glyma20g24210</t>
  </si>
  <si>
    <t>Glyma10g42800</t>
  </si>
  <si>
    <t>Glyma20g24200</t>
  </si>
  <si>
    <t>Glyma10g42810</t>
  </si>
  <si>
    <t>Glyma20g24190</t>
  </si>
  <si>
    <t>Glyma10g42820</t>
  </si>
  <si>
    <t>Glyma20g24180</t>
  </si>
  <si>
    <t>Glyma10g42830</t>
  </si>
  <si>
    <t>Glyma20g24170</t>
  </si>
  <si>
    <t>Glyma10g42840</t>
  </si>
  <si>
    <t>Glyma20g24160</t>
  </si>
  <si>
    <t>Glyma10g42850</t>
  </si>
  <si>
    <t>Glyma20g24150</t>
  </si>
  <si>
    <t>Glyma10g42860</t>
  </si>
  <si>
    <t>Glyma20g24140</t>
  </si>
  <si>
    <t>Glyma10g42890</t>
  </si>
  <si>
    <t>Glyma20g24130</t>
  </si>
  <si>
    <t>Glyma10g42900</t>
  </si>
  <si>
    <t>Glyma20g24110</t>
  </si>
  <si>
    <t>Glyma10g42910</t>
  </si>
  <si>
    <t>Glyma20g24100</t>
  </si>
  <si>
    <t>Glyma10g42920</t>
  </si>
  <si>
    <t>Glyma20g24090</t>
  </si>
  <si>
    <t>Glyma10g42930</t>
  </si>
  <si>
    <t>Glyma20g24080</t>
  </si>
  <si>
    <t>Glyma10g42940</t>
  </si>
  <si>
    <t>Glyma20g24070</t>
  </si>
  <si>
    <t>Glyma10g42950</t>
  </si>
  <si>
    <t>Glyma20g24050</t>
  </si>
  <si>
    <t>Glyma10g42960</t>
  </si>
  <si>
    <t>Glyma20g24040</t>
  </si>
  <si>
    <t>Glyma10g42970</t>
  </si>
  <si>
    <t>Glyma20g24030</t>
  </si>
  <si>
    <t>Glyma10g42980</t>
  </si>
  <si>
    <t>Glyma20g24020</t>
  </si>
  <si>
    <t>Glyma10g42990</t>
  </si>
  <si>
    <t>Glyma20g24010</t>
  </si>
  <si>
    <t>Glyma10g43000</t>
  </si>
  <si>
    <t>Glyma20g23980</t>
  </si>
  <si>
    <t>Glyma10g43010</t>
  </si>
  <si>
    <t>Glyma20g23970</t>
  </si>
  <si>
    <t>Glyma10g43020</t>
  </si>
  <si>
    <t>Glyma20g23960</t>
  </si>
  <si>
    <t>Glyma10g43030</t>
  </si>
  <si>
    <t>Glyma20g23930</t>
  </si>
  <si>
    <t>Glyma10g43040</t>
  </si>
  <si>
    <t>Glyma20g23920</t>
  </si>
  <si>
    <t>Glyma10g43050</t>
  </si>
  <si>
    <t>Glyma20g23910</t>
  </si>
  <si>
    <t>Glyma10g43060</t>
  </si>
  <si>
    <t>Glyma20g23890</t>
  </si>
  <si>
    <t>Glyma10g43070</t>
  </si>
  <si>
    <t>Glyma20g23880</t>
  </si>
  <si>
    <t>Glyma10g43080</t>
  </si>
  <si>
    <t>Glyma20g23860</t>
  </si>
  <si>
    <t>Glyma10g43090</t>
  </si>
  <si>
    <t>Glyma20g23830</t>
  </si>
  <si>
    <t>Glyma10g43100</t>
  </si>
  <si>
    <t>Glyma20g23820</t>
  </si>
  <si>
    <t>Glyma10g43120</t>
  </si>
  <si>
    <t>Glyma20g23790</t>
  </si>
  <si>
    <t>Glyma10g43110</t>
  </si>
  <si>
    <t>Glyma20g23770</t>
  </si>
  <si>
    <t>Glyma10g43130</t>
  </si>
  <si>
    <t>Glyma20g23760</t>
  </si>
  <si>
    <t>Glyma10g43140</t>
  </si>
  <si>
    <t>Glyma20g23750</t>
  </si>
  <si>
    <t>Glyma10g43150</t>
  </si>
  <si>
    <t>Glyma20g23740</t>
  </si>
  <si>
    <t>Glyma10g43160</t>
  </si>
  <si>
    <t>Glyma20g23730</t>
  </si>
  <si>
    <t>Glyma10g43180</t>
  </si>
  <si>
    <t>Glyma20g23720</t>
  </si>
  <si>
    <t>Glyma10g43190</t>
  </si>
  <si>
    <t>Glyma20g23700</t>
  </si>
  <si>
    <t>Glyma10g43200</t>
  </si>
  <si>
    <t>Glyma20g23690</t>
  </si>
  <si>
    <t>Glyma10g43210</t>
  </si>
  <si>
    <t>Glyma20g23680</t>
  </si>
  <si>
    <t>Glyma10g43220</t>
  </si>
  <si>
    <t>Glyma20g23670</t>
  </si>
  <si>
    <t>Glyma10g43230</t>
  </si>
  <si>
    <t>Glyma20g23660</t>
  </si>
  <si>
    <t>Glyma10g43240</t>
  </si>
  <si>
    <t>Glyma20g23600</t>
  </si>
  <si>
    <t>Glyma10g43250</t>
  </si>
  <si>
    <t>Glyma20g23580</t>
  </si>
  <si>
    <t>Glyma10g43260</t>
  </si>
  <si>
    <t>Glyma20g23560</t>
  </si>
  <si>
    <t>Glyma10g43280</t>
  </si>
  <si>
    <t>Glyma20g23550</t>
  </si>
  <si>
    <t>Glyma10g43290</t>
  </si>
  <si>
    <t>Glyma20g23540</t>
  </si>
  <si>
    <t>Glyma10g43330</t>
  </si>
  <si>
    <t>Glyma20g23510</t>
  </si>
  <si>
    <t>Glyma10g43360</t>
  </si>
  <si>
    <t>Glyma20g23490</t>
  </si>
  <si>
    <t>Glyma10g43370</t>
  </si>
  <si>
    <t>Glyma20g23450</t>
  </si>
  <si>
    <t>Glyma10g43400</t>
  </si>
  <si>
    <t>Glyma20g23440</t>
  </si>
  <si>
    <t>Glyma10g43410</t>
  </si>
  <si>
    <t>Glyma20g23430</t>
  </si>
  <si>
    <t>Glyma10g43420</t>
  </si>
  <si>
    <t>Glyma20g23400</t>
  </si>
  <si>
    <t>Glyma10g43430</t>
  </si>
  <si>
    <t>Glyma20g23390</t>
  </si>
  <si>
    <t>Glyma10g43440</t>
  </si>
  <si>
    <t>Glyma20g23370</t>
  </si>
  <si>
    <t>Glyma10g43450</t>
  </si>
  <si>
    <t>Glyma20g23360</t>
  </si>
  <si>
    <t>Glyma10g43460</t>
  </si>
  <si>
    <t>Glyma20g23350</t>
  </si>
  <si>
    <t>Glyma10g43470</t>
  </si>
  <si>
    <t>Glyma20g23310</t>
  </si>
  <si>
    <t>Glyma10g43490</t>
  </si>
  <si>
    <t>Glyma20g23290</t>
  </si>
  <si>
    <t>Glyma10g43510</t>
  </si>
  <si>
    <t>Glyma20g23280</t>
  </si>
  <si>
    <t>Glyma10g43520</t>
  </si>
  <si>
    <t>Glyma20g23270</t>
  </si>
  <si>
    <t>Glyma10g43530</t>
  </si>
  <si>
    <t>Glyma20g23260</t>
  </si>
  <si>
    <t>Glyma10g43550</t>
  </si>
  <si>
    <t>Glyma20g23250</t>
  </si>
  <si>
    <t>Glyma10g43560</t>
  </si>
  <si>
    <t>Glyma20g23240</t>
  </si>
  <si>
    <t>Glyma10g43580</t>
  </si>
  <si>
    <t>Glyma20g23220</t>
  </si>
  <si>
    <t>Glyma10g43590</t>
  </si>
  <si>
    <t>Glyma20g23210</t>
  </si>
  <si>
    <t>Glyma10g43610</t>
  </si>
  <si>
    <t>Glyma20g23200</t>
  </si>
  <si>
    <t>Glyma10g43630</t>
  </si>
  <si>
    <t>Glyma20g23180</t>
  </si>
  <si>
    <t>Glyma10g43650</t>
  </si>
  <si>
    <t>Glyma20g23140</t>
  </si>
  <si>
    <t>Glyma10g43660</t>
  </si>
  <si>
    <t>Glyma20g23130</t>
  </si>
  <si>
    <t>Glyma10g43670</t>
  </si>
  <si>
    <t>Glyma20g23120</t>
  </si>
  <si>
    <t>Glyma10g43680</t>
  </si>
  <si>
    <t>Glyma20g23110</t>
  </si>
  <si>
    <t>Glyma10g43690</t>
  </si>
  <si>
    <t>Glyma20g23100</t>
  </si>
  <si>
    <t>Glyma03g30460</t>
  </si>
  <si>
    <t>Glyma10g02790</t>
  </si>
  <si>
    <t>Glyma03g30490</t>
  </si>
  <si>
    <t>Glyma10g02810</t>
  </si>
  <si>
    <t>Glyma03g30500</t>
  </si>
  <si>
    <t>Glyma10g02820</t>
  </si>
  <si>
    <t>Glyma03g30520</t>
  </si>
  <si>
    <t>Glyma10g02830</t>
  </si>
  <si>
    <t>Glyma03g30530</t>
  </si>
  <si>
    <t>Glyma10g02840</t>
  </si>
  <si>
    <t>Glyma03g30600</t>
  </si>
  <si>
    <t>Glyma10g02850</t>
  </si>
  <si>
    <t>Glyma03g30630</t>
  </si>
  <si>
    <t>Glyma10g02890</t>
  </si>
  <si>
    <t>Glyma03g30640</t>
  </si>
  <si>
    <t>Glyma10g02900</t>
  </si>
  <si>
    <t>Glyma03g30660</t>
  </si>
  <si>
    <t>Glyma10g02910</t>
  </si>
  <si>
    <t>Glyma03g30730</t>
  </si>
  <si>
    <t>Glyma10g02930</t>
  </si>
  <si>
    <t>Glyma03g30740</t>
  </si>
  <si>
    <t>Glyma10g02940</t>
  </si>
  <si>
    <t>Glyma03g30790</t>
  </si>
  <si>
    <t>Glyma10g02980</t>
  </si>
  <si>
    <t>Glyma03g30800</t>
  </si>
  <si>
    <t>Glyma10g03000</t>
  </si>
  <si>
    <t>Glyma03g30810</t>
  </si>
  <si>
    <t>Glyma10g03020</t>
  </si>
  <si>
    <t>Glyma03g30840</t>
  </si>
  <si>
    <t>Glyma10g03050</t>
  </si>
  <si>
    <t>Glyma03g30850</t>
  </si>
  <si>
    <t>Glyma10g03060</t>
  </si>
  <si>
    <t>Glyma03g30900</t>
  </si>
  <si>
    <t>Glyma10g03100</t>
  </si>
  <si>
    <t>Glyma03g30930</t>
  </si>
  <si>
    <t>Glyma10g03130</t>
  </si>
  <si>
    <t>Glyma03g30940</t>
  </si>
  <si>
    <t>Glyma10g03140</t>
  </si>
  <si>
    <t>Glyma03g30980</t>
  </si>
  <si>
    <t>Glyma10g03150</t>
  </si>
  <si>
    <t>Glyma03g30990</t>
  </si>
  <si>
    <t>Glyma10g03170</t>
  </si>
  <si>
    <t>Glyma03g31000</t>
  </si>
  <si>
    <t>Glyma10g03180</t>
  </si>
  <si>
    <t>Glyma03g31060</t>
  </si>
  <si>
    <t>Glyma10g03230</t>
  </si>
  <si>
    <t>Glyma03g31160</t>
  </si>
  <si>
    <t>Glyma10g03270</t>
  </si>
  <si>
    <t>Glyma03g31200</t>
  </si>
  <si>
    <t>Glyma10g03330</t>
  </si>
  <si>
    <t>Glyma03g31210</t>
  </si>
  <si>
    <t>Glyma10g03340</t>
  </si>
  <si>
    <t>Glyma03g31230</t>
  </si>
  <si>
    <t>Glyma10g03350</t>
  </si>
  <si>
    <t>Glyma03g31240</t>
  </si>
  <si>
    <t>Glyma10g03360</t>
  </si>
  <si>
    <t>Glyma03g31250</t>
  </si>
  <si>
    <t>Glyma10g03370</t>
  </si>
  <si>
    <t>Glyma03g31270</t>
  </si>
  <si>
    <t>Glyma10g03410</t>
  </si>
  <si>
    <t>Glyma03g31290</t>
  </si>
  <si>
    <t>Glyma10g03450</t>
  </si>
  <si>
    <t>Glyma03g31310</t>
  </si>
  <si>
    <t>Glyma10g03460</t>
  </si>
  <si>
    <t>Glyma03g31330</t>
  </si>
  <si>
    <t>Glyma10g03470</t>
  </si>
  <si>
    <t>Glyma03g31340</t>
  </si>
  <si>
    <t>Glyma10g03500</t>
  </si>
  <si>
    <t>Glyma03g31350</t>
  </si>
  <si>
    <t>Glyma10g03510</t>
  </si>
  <si>
    <t>Glyma03g31370</t>
  </si>
  <si>
    <t>Glyma10g03520</t>
  </si>
  <si>
    <t>Glyma03g31380</t>
  </si>
  <si>
    <t>Glyma10g03530</t>
  </si>
  <si>
    <t>Glyma03g31390</t>
  </si>
  <si>
    <t>Glyma10g03540</t>
  </si>
  <si>
    <t>Glyma03g31430</t>
  </si>
  <si>
    <t>Glyma10g03580</t>
  </si>
  <si>
    <t>Glyma03g31450</t>
  </si>
  <si>
    <t>Glyma10g03630</t>
  </si>
  <si>
    <t>Glyma03g31460</t>
  </si>
  <si>
    <t>Glyma10g03640</t>
  </si>
  <si>
    <t>Glyma03g31510</t>
  </si>
  <si>
    <t>Glyma10g03690</t>
  </si>
  <si>
    <t>Glyma03g31520</t>
  </si>
  <si>
    <t>Glyma10g03710</t>
  </si>
  <si>
    <t>Glyma03g31530</t>
  </si>
  <si>
    <t>Glyma10g03720</t>
  </si>
  <si>
    <t>Glyma03g31560</t>
  </si>
  <si>
    <t>Glyma10g03730</t>
  </si>
  <si>
    <t>Glyma03g31580</t>
  </si>
  <si>
    <t>Glyma10g03750</t>
  </si>
  <si>
    <t>Glyma03g31590</t>
  </si>
  <si>
    <t>Glyma10g03770</t>
  </si>
  <si>
    <t>Glyma03g31610</t>
  </si>
  <si>
    <t>Glyma10g03780</t>
  </si>
  <si>
    <t>Glyma03g31620</t>
  </si>
  <si>
    <t>Glyma10g03790</t>
  </si>
  <si>
    <t>Glyma03g31630</t>
  </si>
  <si>
    <t>Glyma10g03820</t>
  </si>
  <si>
    <t>Glyma03g31650</t>
  </si>
  <si>
    <t>Glyma10g03860</t>
  </si>
  <si>
    <t>Glyma03g31670</t>
  </si>
  <si>
    <t>Glyma10g03910</t>
  </si>
  <si>
    <t>Glyma03g31760</t>
  </si>
  <si>
    <t>Glyma10g03990</t>
  </si>
  <si>
    <t>Glyma03g31780</t>
  </si>
  <si>
    <t>Glyma10g04010</t>
  </si>
  <si>
    <t>Glyma03g31790</t>
  </si>
  <si>
    <t>Glyma10g04020</t>
  </si>
  <si>
    <t>Glyma03g31830</t>
  </si>
  <si>
    <t>Glyma10g04040</t>
  </si>
  <si>
    <t>Glyma03g31860</t>
  </si>
  <si>
    <t>Glyma10g04050</t>
  </si>
  <si>
    <t>Glyma03g31870</t>
  </si>
  <si>
    <t>Glyma10g04070</t>
  </si>
  <si>
    <t>Glyma03g31880</t>
  </si>
  <si>
    <t>Glyma10g04090</t>
  </si>
  <si>
    <t>Glyma03g31890</t>
  </si>
  <si>
    <t>Glyma10g04120</t>
  </si>
  <si>
    <t>Glyma03g31900</t>
  </si>
  <si>
    <t>Glyma10g04140</t>
  </si>
  <si>
    <t>Glyma03g31910</t>
  </si>
  <si>
    <t>Glyma10g04160</t>
  </si>
  <si>
    <t>Glyma03g31930</t>
  </si>
  <si>
    <t>Glyma10g04190</t>
  </si>
  <si>
    <t>Glyma13g18420</t>
  </si>
  <si>
    <t>Glyma03g31980</t>
  </si>
  <si>
    <t>Glyma10g04250</t>
  </si>
  <si>
    <t>Glyma03g32020</t>
  </si>
  <si>
    <t>Glyma10g04270</t>
  </si>
  <si>
    <t>Glyma03g32060</t>
  </si>
  <si>
    <t>Glyma10g04310</t>
  </si>
  <si>
    <t>Glyma03g32070</t>
  </si>
  <si>
    <t>Glyma10g04320</t>
  </si>
  <si>
    <t>Glyma03g32090</t>
  </si>
  <si>
    <t>Glyma10g04340</t>
  </si>
  <si>
    <t>Glyma03g32120</t>
  </si>
  <si>
    <t>Glyma10g04350</t>
  </si>
  <si>
    <t>Glyma03g32130</t>
  </si>
  <si>
    <t>Glyma10g04370</t>
  </si>
  <si>
    <t>Glyma03g32140</t>
  </si>
  <si>
    <t>Glyma10g04380</t>
  </si>
  <si>
    <t>Glyma03g32160</t>
  </si>
  <si>
    <t>Glyma10g04410</t>
  </si>
  <si>
    <t>Glyma03g32170</t>
  </si>
  <si>
    <t>Glyma10g04430</t>
  </si>
  <si>
    <t>Glyma03g32230</t>
  </si>
  <si>
    <t>Glyma10g04490</t>
  </si>
  <si>
    <t>Glyma03g32240</t>
  </si>
  <si>
    <t>Glyma10g04500</t>
  </si>
  <si>
    <t>Glyma03g32290</t>
  </si>
  <si>
    <t>Glyma10g04520</t>
  </si>
  <si>
    <t>Glyma03g32350</t>
  </si>
  <si>
    <t>Glyma10g04540</t>
  </si>
  <si>
    <t>Glyma03g32380</t>
  </si>
  <si>
    <t>Glyma10g04560</t>
  </si>
  <si>
    <t>Glyma03g32390</t>
  </si>
  <si>
    <t>Glyma10g04580</t>
  </si>
  <si>
    <t>Glyma03g32450</t>
  </si>
  <si>
    <t>Glyma10g04610</t>
  </si>
  <si>
    <t>Glyma03g32460</t>
  </si>
  <si>
    <t>Glyma10g04620</t>
  </si>
  <si>
    <t>Glyma03g32480</t>
  </si>
  <si>
    <t>Glyma10g04640</t>
  </si>
  <si>
    <t>Glyma03g32590</t>
  </si>
  <si>
    <t>Glyma10g04670</t>
  </si>
  <si>
    <t>Glyma03g32610</t>
  </si>
  <si>
    <t>Glyma10g04690</t>
  </si>
  <si>
    <t>Glyma03g32640</t>
  </si>
  <si>
    <t>Glyma10g04700</t>
  </si>
  <si>
    <t>Glyma03g32650</t>
  </si>
  <si>
    <t>Glyma10g04710</t>
  </si>
  <si>
    <t>Glyma03g32660</t>
  </si>
  <si>
    <t>Glyma10g04750</t>
  </si>
  <si>
    <t>Glyma03g32670</t>
  </si>
  <si>
    <t>Glyma10g04760</t>
  </si>
  <si>
    <t>Glyma03g32680</t>
  </si>
  <si>
    <t>Glyma10g04810</t>
  </si>
  <si>
    <t>Glyma03g32690</t>
  </si>
  <si>
    <t>Glyma10g04830</t>
  </si>
  <si>
    <t>Glyma03g32710</t>
  </si>
  <si>
    <t>Glyma10g04850</t>
  </si>
  <si>
    <t>Glyma03g32740</t>
  </si>
  <si>
    <t>Glyma10g04890</t>
  </si>
  <si>
    <t>Glyma03g32750</t>
  </si>
  <si>
    <t>Glyma10g04910</t>
  </si>
  <si>
    <t>Glyma03g32800</t>
  </si>
  <si>
    <t>Glyma10g04920</t>
  </si>
  <si>
    <t>Glyma03g32840</t>
  </si>
  <si>
    <t>Glyma10g04960</t>
  </si>
  <si>
    <t>Glyma03g32850</t>
  </si>
  <si>
    <t>Glyma10g04990</t>
  </si>
  <si>
    <t>Glyma03g32890</t>
  </si>
  <si>
    <t>Glyma10g05010</t>
  </si>
  <si>
    <t>Glyma03g32910</t>
  </si>
  <si>
    <t>Glyma10g05020</t>
  </si>
  <si>
    <t>Glyma03g32920</t>
  </si>
  <si>
    <t>Glyma10g05030</t>
  </si>
  <si>
    <t>Glyma03g32930</t>
  </si>
  <si>
    <t>Glyma10g05040</t>
  </si>
  <si>
    <t>Glyma03g32970</t>
  </si>
  <si>
    <t>Glyma10g05100</t>
  </si>
  <si>
    <t>Glyma03g33000</t>
  </si>
  <si>
    <t>Glyma10g05130</t>
  </si>
  <si>
    <t>Glyma03g33020</t>
  </si>
  <si>
    <t>Glyma10g05150</t>
  </si>
  <si>
    <t>Glyma03g33040</t>
  </si>
  <si>
    <t>Glyma10g05170</t>
  </si>
  <si>
    <t>Glyma03g33050</t>
  </si>
  <si>
    <t>Glyma10g05180</t>
  </si>
  <si>
    <t>Glyma03g33060</t>
  </si>
  <si>
    <t>Glyma10g05210</t>
  </si>
  <si>
    <t>Glyma03g33130</t>
  </si>
  <si>
    <t>Glyma10g05240</t>
  </si>
  <si>
    <t>Glyma03g33150</t>
  </si>
  <si>
    <t>Glyma10g05250</t>
  </si>
  <si>
    <t>Glyma03g33160</t>
  </si>
  <si>
    <t>Glyma10g05280</t>
  </si>
  <si>
    <t>Glyma03g33190</t>
  </si>
  <si>
    <t>Glyma10g05300</t>
  </si>
  <si>
    <t>Glyma03g33210</t>
  </si>
  <si>
    <t>Glyma10g05320</t>
  </si>
  <si>
    <t>Glyma03g33220</t>
  </si>
  <si>
    <t>Glyma10g05330</t>
  </si>
  <si>
    <t>Glyma03g33230</t>
  </si>
  <si>
    <t>Glyma10g05390</t>
  </si>
  <si>
    <t>Glyma03g33280</t>
  </si>
  <si>
    <t>Glyma10g05400</t>
  </si>
  <si>
    <t>Glyma03g33290</t>
  </si>
  <si>
    <t>Glyma10g05420</t>
  </si>
  <si>
    <t>Glyma03g33320</t>
  </si>
  <si>
    <t>Glyma10g05460</t>
  </si>
  <si>
    <t>Glyma03g33340</t>
  </si>
  <si>
    <t>Glyma10g05480</t>
  </si>
  <si>
    <t>Glyma03g33370</t>
  </si>
  <si>
    <t>Glyma10g05500</t>
  </si>
  <si>
    <t>Glyma03g33390</t>
  </si>
  <si>
    <t>Glyma10g05530</t>
  </si>
  <si>
    <t>Glyma03g33420</t>
  </si>
  <si>
    <t>Glyma10g05550</t>
  </si>
  <si>
    <t>Glyma03g33440</t>
  </si>
  <si>
    <t>Glyma10g05560</t>
  </si>
  <si>
    <t>Glyma03g33460</t>
  </si>
  <si>
    <t>Glyma10g05580</t>
  </si>
  <si>
    <t>Glyma03g33480</t>
  </si>
  <si>
    <t>Glyma10g05600</t>
  </si>
  <si>
    <t>Glyma03g33490</t>
  </si>
  <si>
    <t>Glyma10g05610</t>
  </si>
  <si>
    <t>Glyma03g33530</t>
  </si>
  <si>
    <t>Glyma10g05660</t>
  </si>
  <si>
    <t>Glyma03g33540</t>
  </si>
  <si>
    <t>Glyma10g05670</t>
  </si>
  <si>
    <t>Glyma03g33550</t>
  </si>
  <si>
    <t>Glyma10g05690</t>
  </si>
  <si>
    <t>Glyma03g33560</t>
  </si>
  <si>
    <t>Glyma10g05720</t>
  </si>
  <si>
    <t>Glyma03g33570</t>
  </si>
  <si>
    <t>Glyma10g05730</t>
  </si>
  <si>
    <t>Glyma03g33600</t>
  </si>
  <si>
    <t>Glyma10g05760</t>
  </si>
  <si>
    <t>Glyma03g33610</t>
  </si>
  <si>
    <t>Glyma10g05770</t>
  </si>
  <si>
    <t>Glyma03g33640</t>
  </si>
  <si>
    <t>Glyma10g05790</t>
  </si>
  <si>
    <t>Glyma03g33670</t>
  </si>
  <si>
    <t>Glyma10g05850</t>
  </si>
  <si>
    <t>Glyma03g33680</t>
  </si>
  <si>
    <t>Glyma10g05870</t>
  </si>
  <si>
    <t>Glyma03g33700</t>
  </si>
  <si>
    <t>Glyma10g05880</t>
  </si>
  <si>
    <t>Glyma03g33740</t>
  </si>
  <si>
    <t>Glyma10g05890</t>
  </si>
  <si>
    <t>Glyma03g33750</t>
  </si>
  <si>
    <t>Glyma10g05910</t>
  </si>
  <si>
    <t>Glyma03g33760</t>
  </si>
  <si>
    <t>Glyma10g05920</t>
  </si>
  <si>
    <t>Glyma03g33770</t>
  </si>
  <si>
    <t>Glyma10g05930</t>
  </si>
  <si>
    <t>Glyma03g33780</t>
  </si>
  <si>
    <t>Glyma10g05990</t>
  </si>
  <si>
    <t>Glyma03g33790</t>
  </si>
  <si>
    <t>Glyma10g06010</t>
  </si>
  <si>
    <t>Glyma03g33810</t>
  </si>
  <si>
    <t>Glyma10g06030</t>
  </si>
  <si>
    <t>Glyma03g33820</t>
  </si>
  <si>
    <t>Glyma10g06050</t>
  </si>
  <si>
    <t>Glyma03g33830</t>
  </si>
  <si>
    <t>Glyma10g06090</t>
  </si>
  <si>
    <t>Glyma03g33840</t>
  </si>
  <si>
    <t>Glyma10g06110</t>
  </si>
  <si>
    <t>Glyma03g34010</t>
  </si>
  <si>
    <t>Glyma10g06320</t>
  </si>
  <si>
    <t>Glyma03g34210</t>
  </si>
  <si>
    <t>Glyma10g06630</t>
  </si>
  <si>
    <t>Glyma03g34220</t>
  </si>
  <si>
    <t>Glyma10g06640</t>
  </si>
  <si>
    <t>Glyma03g34230</t>
  </si>
  <si>
    <t>Glyma10g06650</t>
  </si>
  <si>
    <t>Glyma03g34240</t>
  </si>
  <si>
    <t>Glyma10g06670</t>
  </si>
  <si>
    <t>Glyma03g34260</t>
  </si>
  <si>
    <t>Glyma10g06690</t>
  </si>
  <si>
    <t>Glyma03g34270</t>
  </si>
  <si>
    <t>Glyma10g06710</t>
  </si>
  <si>
    <t>Glyma03g34300</t>
  </si>
  <si>
    <t>Glyma10g06740</t>
  </si>
  <si>
    <t>Glyma03g34310</t>
  </si>
  <si>
    <t>Glyma10g06750</t>
  </si>
  <si>
    <t>Glyma03g34320</t>
  </si>
  <si>
    <t>Glyma10g06760</t>
  </si>
  <si>
    <t>Glyma03g34330</t>
  </si>
  <si>
    <t>Glyma10g06780</t>
  </si>
  <si>
    <t>Glyma03g34340</t>
  </si>
  <si>
    <t>Glyma10g06800</t>
  </si>
  <si>
    <t>Glyma03g34410</t>
  </si>
  <si>
    <t>Glyma10g07110</t>
  </si>
  <si>
    <t>Glyma03g34420</t>
  </si>
  <si>
    <t>Glyma10g07160</t>
  </si>
  <si>
    <t>Glyma03g34510</t>
  </si>
  <si>
    <t>Glyma10g07220</t>
  </si>
  <si>
    <t>Glyma03g34530</t>
  </si>
  <si>
    <t>Glyma10g07240</t>
  </si>
  <si>
    <t>Glyma03g34540</t>
  </si>
  <si>
    <t>Glyma10g07250</t>
  </si>
  <si>
    <t>Glyma03g34570</t>
  </si>
  <si>
    <t>Glyma10g07270</t>
  </si>
  <si>
    <t>Glyma03g34580</t>
  </si>
  <si>
    <t>Glyma10g07280</t>
  </si>
  <si>
    <t>Glyma03g34630</t>
  </si>
  <si>
    <t>Glyma10g07300</t>
  </si>
  <si>
    <t>Glyma03g34670</t>
  </si>
  <si>
    <t>Glyma10g07360</t>
  </si>
  <si>
    <t>Glyma03g34680</t>
  </si>
  <si>
    <t>Glyma10g07410</t>
  </si>
  <si>
    <t>Glyma03g34710</t>
  </si>
  <si>
    <t>Glyma10g07440</t>
  </si>
  <si>
    <t>Glyma03g34720</t>
  </si>
  <si>
    <t>Glyma10g07450</t>
  </si>
  <si>
    <t>Glyma03g34730</t>
  </si>
  <si>
    <t>Glyma10g07460</t>
  </si>
  <si>
    <t>Glyma03g34740</t>
  </si>
  <si>
    <t>Glyma10g07480</t>
  </si>
  <si>
    <t>Glyma03g34750</t>
  </si>
  <si>
    <t>Glyma10g07500</t>
  </si>
  <si>
    <t>Glyma03g34770</t>
  </si>
  <si>
    <t>Glyma10g07530</t>
  </si>
  <si>
    <t>Glyma03g34800</t>
  </si>
  <si>
    <t>Glyma10g07560</t>
  </si>
  <si>
    <t>Glyma03g34890</t>
  </si>
  <si>
    <t>Glyma10g07610</t>
  </si>
  <si>
    <t>Glyma03g34900</t>
  </si>
  <si>
    <t>Glyma10g07620</t>
  </si>
  <si>
    <t>Glyma03g34910</t>
  </si>
  <si>
    <t>Glyma10g07660</t>
  </si>
  <si>
    <t>Glyma03g34950</t>
  </si>
  <si>
    <t>Glyma10g07710</t>
  </si>
  <si>
    <t>Glyma03g34960</t>
  </si>
  <si>
    <t>Glyma10g07730</t>
  </si>
  <si>
    <t>Glyma03g34970</t>
  </si>
  <si>
    <t>Glyma10g07740</t>
  </si>
  <si>
    <t>Glyma03g34990</t>
  </si>
  <si>
    <t>Glyma10g07780</t>
  </si>
  <si>
    <t>Glyma03g35010</t>
  </si>
  <si>
    <t>Glyma10g07790</t>
  </si>
  <si>
    <t>Glyma03g35070</t>
  </si>
  <si>
    <t>Glyma10g07810</t>
  </si>
  <si>
    <t>Glyma03g35080</t>
  </si>
  <si>
    <t>Glyma10g07850</t>
  </si>
  <si>
    <t>Glyma03g35090</t>
  </si>
  <si>
    <t>Glyma10g07860</t>
  </si>
  <si>
    <t>Glyma03g35110</t>
  </si>
  <si>
    <t>Glyma10g07870</t>
  </si>
  <si>
    <t>Glyma03g35150</t>
  </si>
  <si>
    <t>Glyma10g08210</t>
  </si>
  <si>
    <t>Glyma03g35160</t>
  </si>
  <si>
    <t>Glyma10g08240</t>
  </si>
  <si>
    <t>Glyma03g35180</t>
  </si>
  <si>
    <t>Glyma10g08280</t>
  </si>
  <si>
    <t>Glyma03g35190</t>
  </si>
  <si>
    <t>Glyma10g08300</t>
  </si>
  <si>
    <t>Glyma03g35210</t>
  </si>
  <si>
    <t>Glyma10g08310</t>
  </si>
  <si>
    <t>Glyma03g35250</t>
  </si>
  <si>
    <t>Glyma10g08340</t>
  </si>
  <si>
    <t>Glyma03g35260</t>
  </si>
  <si>
    <t>Glyma10g08350</t>
  </si>
  <si>
    <t>Glyma03g35290</t>
  </si>
  <si>
    <t>Glyma10g08380</t>
  </si>
  <si>
    <t>Glyma03g35300</t>
  </si>
  <si>
    <t>Glyma10g08420</t>
  </si>
  <si>
    <t>Glyma03g35400</t>
  </si>
  <si>
    <t>Glyma10g08470</t>
  </si>
  <si>
    <t>Glyma03g35430</t>
  </si>
  <si>
    <t>Glyma10g08540</t>
  </si>
  <si>
    <t>Glyma03g35440</t>
  </si>
  <si>
    <t>Glyma10g08550</t>
  </si>
  <si>
    <t>Glyma03g35480</t>
  </si>
  <si>
    <t>Glyma10g08610</t>
  </si>
  <si>
    <t>Glyma03g35500</t>
  </si>
  <si>
    <t>Glyma10g08630</t>
  </si>
  <si>
    <t>Glyma03g35520</t>
  </si>
  <si>
    <t>Glyma10g08670</t>
  </si>
  <si>
    <t>Glyma03g35610</t>
  </si>
  <si>
    <t>Glyma10g08710</t>
  </si>
  <si>
    <t>Glyma03g35660</t>
  </si>
  <si>
    <t>Glyma10g08760</t>
  </si>
  <si>
    <t>Glyma03g35680</t>
  </si>
  <si>
    <t>Glyma10g08790</t>
  </si>
  <si>
    <t>Glyma03g35700</t>
  </si>
  <si>
    <t>Glyma10g08850</t>
  </si>
  <si>
    <t>Glyma03g35780</t>
  </si>
  <si>
    <t>Glyma10g08950</t>
  </si>
  <si>
    <t>Glyma03g35790</t>
  </si>
  <si>
    <t>Glyma10g09280</t>
  </si>
  <si>
    <t>Glyma03g35800</t>
  </si>
  <si>
    <t>Glyma10g09300</t>
  </si>
  <si>
    <t>Glyma03g35810</t>
  </si>
  <si>
    <t>Glyma10g09320</t>
  </si>
  <si>
    <t>Glyma03g35820</t>
  </si>
  <si>
    <t>Glyma10g09350</t>
  </si>
  <si>
    <t>Glyma03g35840</t>
  </si>
  <si>
    <t>Glyma10g09370</t>
  </si>
  <si>
    <t>Glyma03g35860</t>
  </si>
  <si>
    <t>Glyma10g09470</t>
  </si>
  <si>
    <t>Glyma03g35880</t>
  </si>
  <si>
    <t>Glyma10g09480</t>
  </si>
  <si>
    <t>Glyma03g35900</t>
  </si>
  <si>
    <t>Glyma10g09490</t>
  </si>
  <si>
    <t>Glyma03g35920</t>
  </si>
  <si>
    <t>Glyma10g09640</t>
  </si>
  <si>
    <t>Glyma03g35930</t>
  </si>
  <si>
    <t>Glyma10g09720</t>
  </si>
  <si>
    <t>Glyma03g36000</t>
  </si>
  <si>
    <t>Glyma10g09760</t>
  </si>
  <si>
    <t>Glyma03g36010</t>
  </si>
  <si>
    <t>Glyma10g09980</t>
  </si>
  <si>
    <t>Glyma03g36040</t>
  </si>
  <si>
    <t>Glyma10g09990</t>
  </si>
  <si>
    <t>Glyma03g36070</t>
  </si>
  <si>
    <t>Glyma10g10040</t>
  </si>
  <si>
    <t>Glyma03g36100</t>
  </si>
  <si>
    <t>Glyma10g10110</t>
  </si>
  <si>
    <t>Glyma03g36120</t>
  </si>
  <si>
    <t>Glyma10g10210</t>
  </si>
  <si>
    <t>Glyma03g36130</t>
  </si>
  <si>
    <t>Glyma10g10220</t>
  </si>
  <si>
    <t>Glyma03g36140</t>
  </si>
  <si>
    <t>Glyma10g10240</t>
  </si>
  <si>
    <t>Glyma03g36170</t>
  </si>
  <si>
    <t>Glyma10g10280</t>
  </si>
  <si>
    <t>Glyma03g36180</t>
  </si>
  <si>
    <t>Glyma10g10320</t>
  </si>
  <si>
    <t>Glyma03g36190</t>
  </si>
  <si>
    <t>Glyma10g10350</t>
  </si>
  <si>
    <t>Glyma03g36220</t>
  </si>
  <si>
    <t>Glyma10g10450</t>
  </si>
  <si>
    <t>Glyma03g36250</t>
  </si>
  <si>
    <t>Glyma10g10530</t>
  </si>
  <si>
    <t>Glyma03g36270</t>
  </si>
  <si>
    <t>Glyma10g10560</t>
  </si>
  <si>
    <t>Glyma03g36280</t>
  </si>
  <si>
    <t>Glyma10g10710</t>
  </si>
  <si>
    <t>Glyma03g36290</t>
  </si>
  <si>
    <t>Glyma10g10940</t>
  </si>
  <si>
    <t>Glyma03g36310</t>
  </si>
  <si>
    <t>Glyma10g11000</t>
  </si>
  <si>
    <t>Glyma03g36370</t>
  </si>
  <si>
    <t>Glyma10g11040</t>
  </si>
  <si>
    <t>Glyma03g36380</t>
  </si>
  <si>
    <t>Glyma10g11060</t>
  </si>
  <si>
    <t>Glyma03g36430</t>
  </si>
  <si>
    <t>Glyma10g11100</t>
  </si>
  <si>
    <t>Glyma03g31680</t>
  </si>
  <si>
    <t>Glyma13g18110</t>
  </si>
  <si>
    <t>Glyma13g18150</t>
  </si>
  <si>
    <t>Glyma13g18160</t>
  </si>
  <si>
    <t>Glyma13g18170</t>
  </si>
  <si>
    <t>Glyma13g18200</t>
  </si>
  <si>
    <t>Glyma13g18210</t>
  </si>
  <si>
    <t>Glyma13g18230</t>
  </si>
  <si>
    <t>Glyma13g18300</t>
  </si>
  <si>
    <t>Glyma13g18320</t>
  </si>
  <si>
    <t>Glyma13g18330</t>
  </si>
  <si>
    <t>Glyma13g18400</t>
  </si>
  <si>
    <t>Glyma03g31970</t>
  </si>
  <si>
    <t>Glyma13g18440</t>
  </si>
  <si>
    <t>Glyma03g32010</t>
  </si>
  <si>
    <t>Glyma13g18450</t>
  </si>
  <si>
    <t>Glyma03g32050</t>
  </si>
  <si>
    <t>Glyma13g18490</t>
  </si>
  <si>
    <t>Glyma13g18510</t>
  </si>
  <si>
    <t>Glyma13g18590</t>
  </si>
  <si>
    <t>Glyma13g18620</t>
  </si>
  <si>
    <t>Glyma13g18630</t>
  </si>
  <si>
    <t>Glyma13g18670</t>
  </si>
  <si>
    <t>Glyma13g18690</t>
  </si>
  <si>
    <t>Glyma13g18740</t>
  </si>
  <si>
    <t>Glyma13g18750</t>
  </si>
  <si>
    <t>Glyma13g18770</t>
  </si>
  <si>
    <t>Glyma13g18800</t>
  </si>
  <si>
    <t>Glyma13g18830</t>
  </si>
  <si>
    <t>Glyma13g18850</t>
  </si>
  <si>
    <t>Glyma03g32400</t>
  </si>
  <si>
    <t>Glyma13g18860</t>
  </si>
  <si>
    <t>Glyma13g18910</t>
  </si>
  <si>
    <t>Glyma13g18920</t>
  </si>
  <si>
    <t>Glyma13g18940</t>
  </si>
  <si>
    <t>Glyma03g32500</t>
  </si>
  <si>
    <t>Glyma13g18960</t>
  </si>
  <si>
    <t>Glyma03g32570</t>
  </si>
  <si>
    <t>Glyma13g18970</t>
  </si>
  <si>
    <t>Glyma13g19000</t>
  </si>
  <si>
    <t>Glyma13g19020</t>
  </si>
  <si>
    <t>Glyma13g19030</t>
  </si>
  <si>
    <t>Glyma13g19040</t>
  </si>
  <si>
    <t>Glyma13g19080</t>
  </si>
  <si>
    <t>Glyma13g19100</t>
  </si>
  <si>
    <t>Glyma13g19200</t>
  </si>
  <si>
    <t>Glyma13g19220</t>
  </si>
  <si>
    <t>Glyma13g19230</t>
  </si>
  <si>
    <t>Glyma13g19250</t>
  </si>
  <si>
    <t>Glyma13g19270</t>
  </si>
  <si>
    <t>Glyma13g19280</t>
  </si>
  <si>
    <t>Glyma13g19310</t>
  </si>
  <si>
    <t>Glyma13g19330</t>
  </si>
  <si>
    <t>Glyma13g19370</t>
  </si>
  <si>
    <t>Glyma13g19380</t>
  </si>
  <si>
    <t>Glyma13g19390</t>
  </si>
  <si>
    <t>Glyma13g19400</t>
  </si>
  <si>
    <t>Glyma13g19460</t>
  </si>
  <si>
    <t>Glyma03g32980</t>
  </si>
  <si>
    <t>Glyma13g19470</t>
  </si>
  <si>
    <t>Glyma13g19500</t>
  </si>
  <si>
    <t>Glyma13g19520</t>
  </si>
  <si>
    <t>Glyma13g19540</t>
  </si>
  <si>
    <t>Glyma13g19550</t>
  </si>
  <si>
    <t>Glyma13g19570</t>
  </si>
  <si>
    <t>Glyma03g33110</t>
  </si>
  <si>
    <t>Glyma13g19600</t>
  </si>
  <si>
    <t>Glyma03g33120</t>
  </si>
  <si>
    <t>Glyma13g19610</t>
  </si>
  <si>
    <t>Glyma13g19620</t>
  </si>
  <si>
    <t>Glyma13g19630</t>
  </si>
  <si>
    <t>Glyma13g19660</t>
  </si>
  <si>
    <t>Glyma13g19680</t>
  </si>
  <si>
    <t>Glyma13g19730</t>
  </si>
  <si>
    <t>Glyma13g19740</t>
  </si>
  <si>
    <t>Glyma13g19750</t>
  </si>
  <si>
    <t>Glyma13g19770</t>
  </si>
  <si>
    <t>Glyma13g19810</t>
  </si>
  <si>
    <t>Glyma13g19830</t>
  </si>
  <si>
    <t>Glyma13g19860</t>
  </si>
  <si>
    <t>Glyma13g19880</t>
  </si>
  <si>
    <t>Glyma13g19900</t>
  </si>
  <si>
    <t>Glyma13g19910</t>
  </si>
  <si>
    <t>Glyma13g19930</t>
  </si>
  <si>
    <t>Glyma13g19960</t>
  </si>
  <si>
    <t>Glyma13g20010</t>
  </si>
  <si>
    <t>Glyma13g20020</t>
  </si>
  <si>
    <t>Glyma13g20050</t>
  </si>
  <si>
    <t>Glyma13g20070</t>
  </si>
  <si>
    <t>Glyma13g20080</t>
  </si>
  <si>
    <t>Glyma13g20120</t>
  </si>
  <si>
    <t>Glyma13g20130</t>
  </si>
  <si>
    <t>Glyma13g20160</t>
  </si>
  <si>
    <t>Glyma13g20210</t>
  </si>
  <si>
    <t>Glyma13g20220</t>
  </si>
  <si>
    <t>Glyma13g20230</t>
  </si>
  <si>
    <t>Glyma13g20240</t>
  </si>
  <si>
    <t>Glyma13g20250</t>
  </si>
  <si>
    <t>Glyma13g20260</t>
  </si>
  <si>
    <t>Glyma13g20270</t>
  </si>
  <si>
    <t>Glyma13g20280</t>
  </si>
  <si>
    <t>Glyma13g20310</t>
  </si>
  <si>
    <t>Glyma13g20320</t>
  </si>
  <si>
    <t>Glyma13g20340</t>
  </si>
  <si>
    <t>Glyma13g20390</t>
  </si>
  <si>
    <t>Glyma13g20410</t>
  </si>
  <si>
    <t>Glyma13g20590</t>
  </si>
  <si>
    <t>Glyma13g20840</t>
  </si>
  <si>
    <t>Glyma13g20850</t>
  </si>
  <si>
    <t>Glyma13g20860</t>
  </si>
  <si>
    <t>Glyma13g20870</t>
  </si>
  <si>
    <t>Glyma13g20890</t>
  </si>
  <si>
    <t>Glyma13g20920</t>
  </si>
  <si>
    <t>Glyma13g20930</t>
  </si>
  <si>
    <t>Glyma13g20940</t>
  </si>
  <si>
    <t>Glyma13g20950</t>
  </si>
  <si>
    <t>Glyma13g20970</t>
  </si>
  <si>
    <t>Glyma13g20980</t>
  </si>
  <si>
    <t>Glyma13g21120</t>
  </si>
  <si>
    <t>Glyma13g21140</t>
  </si>
  <si>
    <t>Glyma13g21160</t>
  </si>
  <si>
    <t>Glyma13g21180</t>
  </si>
  <si>
    <t>Glyma13g21190</t>
  </si>
  <si>
    <t>Glyma03g34590</t>
  </si>
  <si>
    <t>Glyma13g21200</t>
  </si>
  <si>
    <t>Glyma13g21220</t>
  </si>
  <si>
    <t>Glyma13g21240</t>
  </si>
  <si>
    <t>Glyma13g21280</t>
  </si>
  <si>
    <t>Glyma13g21330</t>
  </si>
  <si>
    <t>Glyma13g21340</t>
  </si>
  <si>
    <t>Glyma13g21350</t>
  </si>
  <si>
    <t>Glyma13g21360</t>
  </si>
  <si>
    <t>Glyma13g21380</t>
  </si>
  <si>
    <t>Glyma13g21440</t>
  </si>
  <si>
    <t>Glyma03g34860</t>
  </si>
  <si>
    <t>Glyma13g21460</t>
  </si>
  <si>
    <t>Glyma13g21480</t>
  </si>
  <si>
    <t>Glyma13g21490</t>
  </si>
  <si>
    <t>Glyma13g21540</t>
  </si>
  <si>
    <t>Glyma13g21560</t>
  </si>
  <si>
    <t>Glyma13g21580</t>
  </si>
  <si>
    <t>Glyma13g21630</t>
  </si>
  <si>
    <t>Glyma13g21660</t>
  </si>
  <si>
    <t>Glyma13g21690</t>
  </si>
  <si>
    <t>Glyma03g35130</t>
  </si>
  <si>
    <t>Glyma13g21700</t>
  </si>
  <si>
    <t>Glyma13g21940</t>
  </si>
  <si>
    <t>Glyma13g21960</t>
  </si>
  <si>
    <t>Glyma13g21980</t>
  </si>
  <si>
    <t>Glyma13g22000</t>
  </si>
  <si>
    <t>Glyma13g22030</t>
  </si>
  <si>
    <t>Glyma13g22040</t>
  </si>
  <si>
    <t>Glyma13g22070</t>
  </si>
  <si>
    <t>Glyma13g22080</t>
  </si>
  <si>
    <t>Glyma03g35340</t>
  </si>
  <si>
    <t>Glyma13g22090</t>
  </si>
  <si>
    <t>Glyma13g22120</t>
  </si>
  <si>
    <t>Glyma13g22200</t>
  </si>
  <si>
    <t>Glyma13g22210</t>
  </si>
  <si>
    <t>Glyma03g27290</t>
  </si>
  <si>
    <t>Glyma19g30250</t>
  </si>
  <si>
    <t>Glyma03g27300</t>
  </si>
  <si>
    <t>Glyma19g30280</t>
  </si>
  <si>
    <t>Glyma03g27310</t>
  </si>
  <si>
    <t>Glyma19g30290</t>
  </si>
  <si>
    <t>Glyma03g27330</t>
  </si>
  <si>
    <t>Glyma19g30300</t>
  </si>
  <si>
    <t>Glyma03g27340</t>
  </si>
  <si>
    <t>Glyma19g30320</t>
  </si>
  <si>
    <t>Glyma03g27360</t>
  </si>
  <si>
    <t>Glyma19g30330</t>
  </si>
  <si>
    <t>Glyma03g27370</t>
  </si>
  <si>
    <t>Glyma19g30340</t>
  </si>
  <si>
    <t>Glyma03g27380</t>
  </si>
  <si>
    <t>Glyma19g30350</t>
  </si>
  <si>
    <t>Glyma03g27410</t>
  </si>
  <si>
    <t>Glyma19g30360</t>
  </si>
  <si>
    <t>Glyma03g27430</t>
  </si>
  <si>
    <t>Glyma19g30390</t>
  </si>
  <si>
    <t>Glyma03g27460</t>
  </si>
  <si>
    <t>Glyma19g30450</t>
  </si>
  <si>
    <t>Glyma03g27500</t>
  </si>
  <si>
    <t>Glyma19g30480</t>
  </si>
  <si>
    <t>Glyma03g27510</t>
  </si>
  <si>
    <t>Glyma19g30490</t>
  </si>
  <si>
    <t>Glyma03g27520</t>
  </si>
  <si>
    <t>Glyma19g30500</t>
  </si>
  <si>
    <t>Glyma03g27530</t>
  </si>
  <si>
    <t>Glyma19g30510</t>
  </si>
  <si>
    <t>Glyma03g27540</t>
  </si>
  <si>
    <t>Glyma19g30520</t>
  </si>
  <si>
    <t>Glyma03g27560</t>
  </si>
  <si>
    <t>Glyma19g30530</t>
  </si>
  <si>
    <t>Glyma03g27570</t>
  </si>
  <si>
    <t>Glyma19g30540</t>
  </si>
  <si>
    <t>Glyma03g27590</t>
  </si>
  <si>
    <t>Glyma19g30560</t>
  </si>
  <si>
    <t>Glyma03g27600</t>
  </si>
  <si>
    <t>Glyma19g30580</t>
  </si>
  <si>
    <t>Glyma03g27610</t>
  </si>
  <si>
    <t>Glyma19g30590</t>
  </si>
  <si>
    <t>Glyma03g27740</t>
  </si>
  <si>
    <t>Glyma19g30600</t>
  </si>
  <si>
    <t>Glyma03g27750</t>
  </si>
  <si>
    <t>Glyma19g30630</t>
  </si>
  <si>
    <t>Glyma03g27760</t>
  </si>
  <si>
    <t>Glyma19g30640</t>
  </si>
  <si>
    <t>Glyma03g27790</t>
  </si>
  <si>
    <t>Glyma19g30650</t>
  </si>
  <si>
    <t>Glyma03g27800</t>
  </si>
  <si>
    <t>Glyma19g30660</t>
  </si>
  <si>
    <t>Glyma03g27850</t>
  </si>
  <si>
    <t>Glyma19g30670</t>
  </si>
  <si>
    <t>Glyma03g27860</t>
  </si>
  <si>
    <t>Glyma19g30680</t>
  </si>
  <si>
    <t>Glyma03g27880</t>
  </si>
  <si>
    <t>Glyma19g30690</t>
  </si>
  <si>
    <t>Glyma03g27890</t>
  </si>
  <si>
    <t>Glyma19g30700</t>
  </si>
  <si>
    <t>Glyma03g27900</t>
  </si>
  <si>
    <t>Glyma19g30710</t>
  </si>
  <si>
    <t>Glyma03g27910</t>
  </si>
  <si>
    <t>Glyma19g30720</t>
  </si>
  <si>
    <t>Glyma03g27940</t>
  </si>
  <si>
    <t>Glyma19g30750</t>
  </si>
  <si>
    <t>Glyma03g27970</t>
  </si>
  <si>
    <t>Glyma19g30770</t>
  </si>
  <si>
    <t>Glyma03g28000</t>
  </si>
  <si>
    <t>Glyma19g30780</t>
  </si>
  <si>
    <t>Glyma03g28050</t>
  </si>
  <si>
    <t>Glyma19g30810</t>
  </si>
  <si>
    <t>Glyma03g28060</t>
  </si>
  <si>
    <t>Glyma19g30820</t>
  </si>
  <si>
    <t>Glyma03g28080</t>
  </si>
  <si>
    <t>Glyma19g30830</t>
  </si>
  <si>
    <t>Glyma03g28120</t>
  </si>
  <si>
    <t>Glyma19g30860</t>
  </si>
  <si>
    <t>Glyma03g28130</t>
  </si>
  <si>
    <t>Glyma19g30900</t>
  </si>
  <si>
    <t>Glyma03g28150</t>
  </si>
  <si>
    <t>Glyma19g30910</t>
  </si>
  <si>
    <t>Glyma03g28160</t>
  </si>
  <si>
    <t>Glyma19g30920</t>
  </si>
  <si>
    <t>Glyma03g28180</t>
  </si>
  <si>
    <t>Glyma19g30950</t>
  </si>
  <si>
    <t>Glyma03g28190</t>
  </si>
  <si>
    <t>Glyma19g30960</t>
  </si>
  <si>
    <t>Glyma03g28200</t>
  </si>
  <si>
    <t>Glyma19g30970</t>
  </si>
  <si>
    <t>Glyma03g28210</t>
  </si>
  <si>
    <t>Glyma19g30990</t>
  </si>
  <si>
    <t>Glyma03g28260</t>
  </si>
  <si>
    <t>Glyma19g31010</t>
  </si>
  <si>
    <t>Glyma03g28270</t>
  </si>
  <si>
    <t>Glyma19g31020</t>
  </si>
  <si>
    <t>Glyma03g28290</t>
  </si>
  <si>
    <t>Glyma19g31030</t>
  </si>
  <si>
    <t>Glyma03g28310</t>
  </si>
  <si>
    <t>Glyma19g31040</t>
  </si>
  <si>
    <t>Glyma03g28320</t>
  </si>
  <si>
    <t>Glyma19g31050</t>
  </si>
  <si>
    <t>Glyma03g28330</t>
  </si>
  <si>
    <t>Glyma19g31060</t>
  </si>
  <si>
    <t>Glyma03g28360</t>
  </si>
  <si>
    <t>Glyma19g31080</t>
  </si>
  <si>
    <t>Glyma03g28370</t>
  </si>
  <si>
    <t>Glyma19g31090</t>
  </si>
  <si>
    <t>Glyma03g28380</t>
  </si>
  <si>
    <t>Glyma19g31100</t>
  </si>
  <si>
    <t>Glyma03g28390</t>
  </si>
  <si>
    <t>Glyma19g31110</t>
  </si>
  <si>
    <t>Glyma03g28410</t>
  </si>
  <si>
    <t>Glyma19g31120</t>
  </si>
  <si>
    <t>Glyma03g28440</t>
  </si>
  <si>
    <t>Glyma19g31180</t>
  </si>
  <si>
    <t>Glyma03g28450</t>
  </si>
  <si>
    <t>Glyma19g31190</t>
  </si>
  <si>
    <t>Glyma03g28460</t>
  </si>
  <si>
    <t>Glyma19g31200</t>
  </si>
  <si>
    <t>Glyma03g28470</t>
  </si>
  <si>
    <t>Glyma19g31220</t>
  </si>
  <si>
    <t>Glyma03g28480</t>
  </si>
  <si>
    <t>Glyma19g31230</t>
  </si>
  <si>
    <t>Glyma03g28500</t>
  </si>
  <si>
    <t>Glyma19g31240</t>
  </si>
  <si>
    <t>Glyma03g28510</t>
  </si>
  <si>
    <t>Glyma19g31250</t>
  </si>
  <si>
    <t>Glyma03g28520</t>
  </si>
  <si>
    <t>Glyma19g31260</t>
  </si>
  <si>
    <t>Glyma03g28530</t>
  </si>
  <si>
    <t>Glyma19g31280</t>
  </si>
  <si>
    <t>Glyma03g28540</t>
  </si>
  <si>
    <t>Glyma19g31290</t>
  </si>
  <si>
    <t>Glyma03g28550</t>
  </si>
  <si>
    <t>Glyma19g31300</t>
  </si>
  <si>
    <t>Glyma03g28570</t>
  </si>
  <si>
    <t>Glyma19g31320</t>
  </si>
  <si>
    <t>Glyma03g28580</t>
  </si>
  <si>
    <t>Glyma19g31330</t>
  </si>
  <si>
    <t>Glyma03g28600</t>
  </si>
  <si>
    <t>Glyma19g31340</t>
  </si>
  <si>
    <t>Glyma03g28610</t>
  </si>
  <si>
    <t>Glyma19g31350</t>
  </si>
  <si>
    <t>Glyma03g28640</t>
  </si>
  <si>
    <t>Glyma19g31380</t>
  </si>
  <si>
    <t>Glyma03g28650</t>
  </si>
  <si>
    <t>Glyma19g31400</t>
  </si>
  <si>
    <t>Glyma03g28660</t>
  </si>
  <si>
    <t>Glyma19g31410</t>
  </si>
  <si>
    <t>Glyma03g28670</t>
  </si>
  <si>
    <t>Glyma19g31420</t>
  </si>
  <si>
    <t>Glyma03g28690</t>
  </si>
  <si>
    <t>Glyma19g31430</t>
  </si>
  <si>
    <t>Glyma03g28700</t>
  </si>
  <si>
    <t>Glyma19g31440</t>
  </si>
  <si>
    <t>Glyma03g28710</t>
  </si>
  <si>
    <t>Glyma19g31450</t>
  </si>
  <si>
    <t>Glyma03g28720</t>
  </si>
  <si>
    <t>Glyma19g31460</t>
  </si>
  <si>
    <t>Glyma03g28740</t>
  </si>
  <si>
    <t>Glyma19g31480</t>
  </si>
  <si>
    <t>Glyma03g28750</t>
  </si>
  <si>
    <t>Glyma19g31490</t>
  </si>
  <si>
    <t>Glyma03g28760</t>
  </si>
  <si>
    <t>Glyma19g31500</t>
  </si>
  <si>
    <t>Glyma03g28770</t>
  </si>
  <si>
    <t>Glyma19g31510</t>
  </si>
  <si>
    <t>Glyma03g28780</t>
  </si>
  <si>
    <t>Glyma19g31520</t>
  </si>
  <si>
    <t>Glyma03g28810</t>
  </si>
  <si>
    <t>Glyma19g31560</t>
  </si>
  <si>
    <t>Glyma03g28840</t>
  </si>
  <si>
    <t>Glyma19g31580</t>
  </si>
  <si>
    <t>Glyma03g28880</t>
  </si>
  <si>
    <t>Glyma19g31600</t>
  </si>
  <si>
    <t>Glyma03g28890</t>
  </si>
  <si>
    <t>Glyma19g31610</t>
  </si>
  <si>
    <t>Glyma03g28910</t>
  </si>
  <si>
    <t>Glyma19g31620</t>
  </si>
  <si>
    <t>Glyma03g28920</t>
  </si>
  <si>
    <t>Glyma19g31630</t>
  </si>
  <si>
    <t>Glyma03g28930</t>
  </si>
  <si>
    <t>Glyma19g31640</t>
  </si>
  <si>
    <t>Glyma03g28950</t>
  </si>
  <si>
    <t>Glyma19g31710</t>
  </si>
  <si>
    <t>Glyma03g28960</t>
  </si>
  <si>
    <t>Glyma19g31720</t>
  </si>
  <si>
    <t>Glyma03g28970</t>
  </si>
  <si>
    <t>Glyma19g31730</t>
  </si>
  <si>
    <t>Glyma03g28980</t>
  </si>
  <si>
    <t>Glyma19g31740</t>
  </si>
  <si>
    <t>Glyma03g28990</t>
  </si>
  <si>
    <t>Glyma19g31750</t>
  </si>
  <si>
    <t>Glyma03g29000</t>
  </si>
  <si>
    <t>Glyma19g31760</t>
  </si>
  <si>
    <t>Glyma03g29010</t>
  </si>
  <si>
    <t>Glyma19g31770</t>
  </si>
  <si>
    <t>Glyma03g29020</t>
  </si>
  <si>
    <t>Glyma19g31800</t>
  </si>
  <si>
    <t>Glyma03g29030</t>
  </si>
  <si>
    <t>Glyma19g31810</t>
  </si>
  <si>
    <t>Glyma03g29070</t>
  </si>
  <si>
    <t>Glyma19g31830</t>
  </si>
  <si>
    <t>Glyma03g29080</t>
  </si>
  <si>
    <t>Glyma19g31890</t>
  </si>
  <si>
    <t>Glyma03g29090</t>
  </si>
  <si>
    <t>Glyma19g31900</t>
  </si>
  <si>
    <t>Glyma03g29100</t>
  </si>
  <si>
    <t>Glyma19g31910</t>
  </si>
  <si>
    <t>Glyma03g29110</t>
  </si>
  <si>
    <t>Glyma19g31920</t>
  </si>
  <si>
    <t>Glyma03g29150</t>
  </si>
  <si>
    <t>Glyma19g31930</t>
  </si>
  <si>
    <t>Glyma03g29190</t>
  </si>
  <si>
    <t>Glyma19g31940</t>
  </si>
  <si>
    <t>Glyma03g29240</t>
  </si>
  <si>
    <t>Glyma19g31960</t>
  </si>
  <si>
    <t>Glyma03g29250</t>
  </si>
  <si>
    <t>Glyma19g31970</t>
  </si>
  <si>
    <t>Glyma03g29260</t>
  </si>
  <si>
    <t>Glyma19g31980</t>
  </si>
  <si>
    <t>Glyma03g29280</t>
  </si>
  <si>
    <t>Glyma19g32010</t>
  </si>
  <si>
    <t>Glyma03g29300</t>
  </si>
  <si>
    <t>Glyma19g32040</t>
  </si>
  <si>
    <t>Glyma03g29310</t>
  </si>
  <si>
    <t>Glyma19g32050</t>
  </si>
  <si>
    <t>Glyma03g29320</t>
  </si>
  <si>
    <t>Glyma19g32060</t>
  </si>
  <si>
    <t>Glyma03g29330</t>
  </si>
  <si>
    <t>Glyma19g32070</t>
  </si>
  <si>
    <t>Glyma03g29370</t>
  </si>
  <si>
    <t>Glyma19g32090</t>
  </si>
  <si>
    <t>Glyma03g29380</t>
  </si>
  <si>
    <t>Glyma19g32200</t>
  </si>
  <si>
    <t>Glyma03g29390</t>
  </si>
  <si>
    <t>Glyma19g32210</t>
  </si>
  <si>
    <t>Glyma03g29400</t>
  </si>
  <si>
    <t>Glyma19g32220</t>
  </si>
  <si>
    <t>Glyma03g29410</t>
  </si>
  <si>
    <t>Glyma19g32230</t>
  </si>
  <si>
    <t>Glyma03g29420</t>
  </si>
  <si>
    <t>Glyma19g32240</t>
  </si>
  <si>
    <t>Glyma03g29440</t>
  </si>
  <si>
    <t>Glyma19g32250</t>
  </si>
  <si>
    <t>Glyma03g29450</t>
  </si>
  <si>
    <t>Glyma19g32260</t>
  </si>
  <si>
    <t>Glyma03g29460</t>
  </si>
  <si>
    <t>Glyma19g32280</t>
  </si>
  <si>
    <t>Glyma03g29470</t>
  </si>
  <si>
    <t>Glyma19g32290</t>
  </si>
  <si>
    <t>Glyma03g29480</t>
  </si>
  <si>
    <t>Glyma19g32300</t>
  </si>
  <si>
    <t>Glyma03g29490</t>
  </si>
  <si>
    <t>Glyma19g32310</t>
  </si>
  <si>
    <t>Glyma03g29500</t>
  </si>
  <si>
    <t>Glyma19g32340</t>
  </si>
  <si>
    <t>Glyma03g29510</t>
  </si>
  <si>
    <t>Glyma19g32370</t>
  </si>
  <si>
    <t>Glyma03g29530</t>
  </si>
  <si>
    <t>Glyma19g32380</t>
  </si>
  <si>
    <t>Glyma03g29540</t>
  </si>
  <si>
    <t>Glyma19g32390</t>
  </si>
  <si>
    <t>Glyma03g29550</t>
  </si>
  <si>
    <t>Glyma19g32400</t>
  </si>
  <si>
    <t>Glyma03g29560</t>
  </si>
  <si>
    <t>Glyma19g32410</t>
  </si>
  <si>
    <t>Glyma03g29600</t>
  </si>
  <si>
    <t>Glyma19g32420</t>
  </si>
  <si>
    <t>Glyma03g29610</t>
  </si>
  <si>
    <t>Glyma19g32430</t>
  </si>
  <si>
    <t>Glyma03g29620</t>
  </si>
  <si>
    <t>Glyma19g32450</t>
  </si>
  <si>
    <t>Glyma03g29640</t>
  </si>
  <si>
    <t>Glyma19g32470</t>
  </si>
  <si>
    <t>Glyma03g29660</t>
  </si>
  <si>
    <t>Glyma19g32500</t>
  </si>
  <si>
    <t>Glyma03g29670</t>
  </si>
  <si>
    <t>Glyma19g32510</t>
  </si>
  <si>
    <t>Glyma03g29680</t>
  </si>
  <si>
    <t>Glyma19g32520</t>
  </si>
  <si>
    <t>Glyma03g29690</t>
  </si>
  <si>
    <t>Glyma19g32540</t>
  </si>
  <si>
    <t>Glyma03g29700</t>
  </si>
  <si>
    <t>Glyma19g32550</t>
  </si>
  <si>
    <t>Glyma03g29710</t>
  </si>
  <si>
    <t>Glyma19g32570</t>
  </si>
  <si>
    <t>Glyma03g29730</t>
  </si>
  <si>
    <t>Glyma19g32580</t>
  </si>
  <si>
    <t>Glyma03g29740</t>
  </si>
  <si>
    <t>Glyma19g32590</t>
  </si>
  <si>
    <t>Glyma03g29750</t>
  </si>
  <si>
    <t>Glyma19g32600</t>
  </si>
  <si>
    <t>Glyma03g29760</t>
  </si>
  <si>
    <t>Glyma19g32610</t>
  </si>
  <si>
    <t>Glyma03g29780</t>
  </si>
  <si>
    <t>Glyma19g32640</t>
  </si>
  <si>
    <t>Glyma03g29800</t>
  </si>
  <si>
    <t>Glyma19g32680</t>
  </si>
  <si>
    <t>Glyma03g29820</t>
  </si>
  <si>
    <t>Glyma19g32710</t>
  </si>
  <si>
    <t>Glyma03g29830</t>
  </si>
  <si>
    <t>Glyma19g32720</t>
  </si>
  <si>
    <t>Glyma03g29840</t>
  </si>
  <si>
    <t>Glyma19g32730</t>
  </si>
  <si>
    <t>Glyma03g29850</t>
  </si>
  <si>
    <t>Glyma19g32740</t>
  </si>
  <si>
    <t>Glyma03g29870</t>
  </si>
  <si>
    <t>Glyma19g32770</t>
  </si>
  <si>
    <t>Glyma03g29880</t>
  </si>
  <si>
    <t>Glyma19g32780</t>
  </si>
  <si>
    <t>Glyma03g29890</t>
  </si>
  <si>
    <t>Glyma19g32790</t>
  </si>
  <si>
    <t>Glyma03g29900</t>
  </si>
  <si>
    <t>Glyma19g32800</t>
  </si>
  <si>
    <t>Glyma03g29910</t>
  </si>
  <si>
    <t>Glyma19g32810</t>
  </si>
  <si>
    <t>Glyma03g29920</t>
  </si>
  <si>
    <t>Glyma19g32820</t>
  </si>
  <si>
    <t>Glyma03g29930</t>
  </si>
  <si>
    <t>Glyma19g32830</t>
  </si>
  <si>
    <t>Glyma03g29940</t>
  </si>
  <si>
    <t>Glyma19g32840</t>
  </si>
  <si>
    <t>Glyma03g29950</t>
  </si>
  <si>
    <t>Glyma19g32880</t>
  </si>
  <si>
    <t>Glyma03g29970</t>
  </si>
  <si>
    <t>Glyma19g32890</t>
  </si>
  <si>
    <t>Glyma03g29980</t>
  </si>
  <si>
    <t>Glyma19g32900</t>
  </si>
  <si>
    <t>Glyma03g30020</t>
  </si>
  <si>
    <t>Glyma19g32910</t>
  </si>
  <si>
    <t>Glyma03g30040</t>
  </si>
  <si>
    <t>Glyma19g32920</t>
  </si>
  <si>
    <t>Glyma03g30060</t>
  </si>
  <si>
    <t>Glyma19g32930</t>
  </si>
  <si>
    <t>Glyma03g30080</t>
  </si>
  <si>
    <t>Glyma19g32950</t>
  </si>
  <si>
    <t>Glyma03g30100</t>
  </si>
  <si>
    <t>Glyma19g32970</t>
  </si>
  <si>
    <t>Glyma03g30110</t>
  </si>
  <si>
    <t>Glyma19g32990</t>
  </si>
  <si>
    <t>Glyma03g30120</t>
  </si>
  <si>
    <t>Glyma19g33000</t>
  </si>
  <si>
    <t>Glyma03g30130</t>
  </si>
  <si>
    <t>Glyma19g33010</t>
  </si>
  <si>
    <t>Glyma03g30140</t>
  </si>
  <si>
    <t>Glyma19g33030</t>
  </si>
  <si>
    <t>Glyma03g30150</t>
  </si>
  <si>
    <t>Glyma19g33040</t>
  </si>
  <si>
    <t>Glyma03g30160</t>
  </si>
  <si>
    <t>Glyma19g33060</t>
  </si>
  <si>
    <t>Glyma03g30170</t>
  </si>
  <si>
    <t>Glyma19g33070</t>
  </si>
  <si>
    <t>Glyma03g30180</t>
  </si>
  <si>
    <t>Glyma19g33080</t>
  </si>
  <si>
    <t>Glyma03g30190</t>
  </si>
  <si>
    <t>Glyma19g33090</t>
  </si>
  <si>
    <t>Glyma03g30200</t>
  </si>
  <si>
    <t>Glyma19g33100</t>
  </si>
  <si>
    <t>Glyma03g30210</t>
  </si>
  <si>
    <t>Glyma19g33110</t>
  </si>
  <si>
    <t>Glyma03g30220</t>
  </si>
  <si>
    <t>Glyma19g33120</t>
  </si>
  <si>
    <t>Glyma03g30230</t>
  </si>
  <si>
    <t>Glyma19g33140</t>
  </si>
  <si>
    <t>Glyma03g30240</t>
  </si>
  <si>
    <t>Glyma19g33160</t>
  </si>
  <si>
    <t>Glyma03g30250</t>
  </si>
  <si>
    <t>Glyma19g33170</t>
  </si>
  <si>
    <t>Glyma03g30260</t>
  </si>
  <si>
    <t>Glyma19g33180</t>
  </si>
  <si>
    <t>Glyma03g30270</t>
  </si>
  <si>
    <t>Glyma19g33190</t>
  </si>
  <si>
    <t>Glyma03g30280</t>
  </si>
  <si>
    <t>Glyma19g33200</t>
  </si>
  <si>
    <t>Glyma03g30290</t>
  </si>
  <si>
    <t>Glyma19g33210</t>
  </si>
  <si>
    <t>Glyma03g30310</t>
  </si>
  <si>
    <t>Glyma19g33230</t>
  </si>
  <si>
    <t>Glyma03g30320</t>
  </si>
  <si>
    <t>Glyma19g33240</t>
  </si>
  <si>
    <t>Glyma03g30330</t>
  </si>
  <si>
    <t>Glyma19g33250</t>
  </si>
  <si>
    <t>Glyma03g30340</t>
  </si>
  <si>
    <t>Glyma19g33260</t>
  </si>
  <si>
    <t>Glyma03g30360</t>
  </si>
  <si>
    <t>Glyma19g33270</t>
  </si>
  <si>
    <t>Glyma03g30380</t>
  </si>
  <si>
    <t>Glyma19g33310</t>
  </si>
  <si>
    <t>Glyma03g30430</t>
  </si>
  <si>
    <t>Glyma19g33350</t>
  </si>
  <si>
    <t>Glyma03g30440</t>
  </si>
  <si>
    <t>Glyma19g33360</t>
  </si>
  <si>
    <t>Glyma03g30450</t>
  </si>
  <si>
    <t>Glyma19g33370</t>
  </si>
  <si>
    <t>Glyma19g33380</t>
  </si>
  <si>
    <t>Glyma03g30480</t>
  </si>
  <si>
    <t>Glyma19g33400</t>
  </si>
  <si>
    <t>Glyma19g33410</t>
  </si>
  <si>
    <t>Glyma19g33420</t>
  </si>
  <si>
    <t>Glyma03g30510</t>
  </si>
  <si>
    <t>Glyma19g33430</t>
  </si>
  <si>
    <t>Glyma19g33440</t>
  </si>
  <si>
    <t>Glyma19g33450</t>
  </si>
  <si>
    <t>Glyma03g30540</t>
  </si>
  <si>
    <t>Glyma19g33460</t>
  </si>
  <si>
    <t>Glyma03g30550</t>
  </si>
  <si>
    <t>Glyma19g33470</t>
  </si>
  <si>
    <t>Glyma03g30570</t>
  </si>
  <si>
    <t>Glyma19g33480</t>
  </si>
  <si>
    <t>Glyma03g30590</t>
  </si>
  <si>
    <t>Glyma19g33490</t>
  </si>
  <si>
    <t>Glyma19g33500</t>
  </si>
  <si>
    <t>Glyma03g30610</t>
  </si>
  <si>
    <t>Glyma19g33510</t>
  </si>
  <si>
    <t>Glyma03g30620</t>
  </si>
  <si>
    <t>Glyma19g33520</t>
  </si>
  <si>
    <t>Glyma19g33530</t>
  </si>
  <si>
    <t>Glyma19g33540</t>
  </si>
  <si>
    <t>Glyma19g33550</t>
  </si>
  <si>
    <t>Glyma03g30710</t>
  </si>
  <si>
    <t>Glyma19g33560</t>
  </si>
  <si>
    <t>Glyma03g30720</t>
  </si>
  <si>
    <t>Glyma19g33570</t>
  </si>
  <si>
    <t>Glyma19g33580</t>
  </si>
  <si>
    <t>Glyma19g33590</t>
  </si>
  <si>
    <t>Glyma03g30750</t>
  </si>
  <si>
    <t>Glyma19g33600</t>
  </si>
  <si>
    <t>Glyma03g30760</t>
  </si>
  <si>
    <t>Glyma19g33610</t>
  </si>
  <si>
    <t>Glyma03g30770</t>
  </si>
  <si>
    <t>Glyma19g33620</t>
  </si>
  <si>
    <t>Glyma03g30780</t>
  </si>
  <si>
    <t>Glyma19g33630</t>
  </si>
  <si>
    <t>Glyma19g33640</t>
  </si>
  <si>
    <t>Glyma19g33650</t>
  </si>
  <si>
    <t>Glyma03g30820</t>
  </si>
  <si>
    <t>Glyma19g33660</t>
  </si>
  <si>
    <t>Glyma19g33670</t>
  </si>
  <si>
    <t>Glyma19g33680</t>
  </si>
  <si>
    <t>Glyma03g30870</t>
  </si>
  <si>
    <t>Glyma19g33690</t>
  </si>
  <si>
    <t>Glyma03g30880</t>
  </si>
  <si>
    <t>Glyma19g33700</t>
  </si>
  <si>
    <t>Glyma03g30890</t>
  </si>
  <si>
    <t>Glyma19g33710</t>
  </si>
  <si>
    <t>Glyma19g33720</t>
  </si>
  <si>
    <t>Glyma03g30910</t>
  </si>
  <si>
    <t>Glyma19g33730</t>
  </si>
  <si>
    <t>Glyma19g33760</t>
  </si>
  <si>
    <t>Glyma19g33770</t>
  </si>
  <si>
    <t>Glyma03g30960</t>
  </si>
  <si>
    <t>Glyma19g33780</t>
  </si>
  <si>
    <t>Glyma03g30970</t>
  </si>
  <si>
    <t>Glyma19g33790</t>
  </si>
  <si>
    <t>Glyma19g33800</t>
  </si>
  <si>
    <t>Glyma19g33810</t>
  </si>
  <si>
    <t>Glyma19g33820</t>
  </si>
  <si>
    <t>Glyma03g31010</t>
  </si>
  <si>
    <t>Glyma19g33850</t>
  </si>
  <si>
    <t>Glyma03g31030</t>
  </si>
  <si>
    <t>Glyma19g33860</t>
  </si>
  <si>
    <t>Glyma03g31040</t>
  </si>
  <si>
    <t>Glyma19g33870</t>
  </si>
  <si>
    <t>Glyma03g31050</t>
  </si>
  <si>
    <t>Glyma19g33880</t>
  </si>
  <si>
    <t>Glyma19g33920</t>
  </si>
  <si>
    <t>Glyma03g31080</t>
  </si>
  <si>
    <t>Glyma19g33930</t>
  </si>
  <si>
    <t>Glyma03g31100</t>
  </si>
  <si>
    <t>Glyma19g33940</t>
  </si>
  <si>
    <t>Glyma03g31120</t>
  </si>
  <si>
    <t>Glyma19g33960</t>
  </si>
  <si>
    <t>Glyma03g31130</t>
  </si>
  <si>
    <t>Glyma19g33970</t>
  </si>
  <si>
    <t>Glyma03g31140</t>
  </si>
  <si>
    <t>Glyma19g33980</t>
  </si>
  <si>
    <t>Glyma03g31150</t>
  </si>
  <si>
    <t>Glyma19g34000</t>
  </si>
  <si>
    <t>Glyma19g34010</t>
  </si>
  <si>
    <t>Glyma03g31190</t>
  </si>
  <si>
    <t>Glyma19g34030</t>
  </si>
  <si>
    <t>Glyma19g34040</t>
  </si>
  <si>
    <t>Glyma19g34060</t>
  </si>
  <si>
    <t>Glyma03g31220</t>
  </si>
  <si>
    <t>Glyma19g34070</t>
  </si>
  <si>
    <t>Glyma19g34080</t>
  </si>
  <si>
    <t>Glyma19g34090</t>
  </si>
  <si>
    <t>Glyma19g34100</t>
  </si>
  <si>
    <t>Glyma19g34110</t>
  </si>
  <si>
    <t>Glyma03g31280</t>
  </si>
  <si>
    <t>Glyma19g34120</t>
  </si>
  <si>
    <t>Glyma19g34130</t>
  </si>
  <si>
    <t>Glyma19g34160</t>
  </si>
  <si>
    <t>Glyma19g34170</t>
  </si>
  <si>
    <t>Glyma19g34180</t>
  </si>
  <si>
    <t>Glyma19g34190</t>
  </si>
  <si>
    <t>Glyma19g34200</t>
  </si>
  <si>
    <t>Glyma19g34210</t>
  </si>
  <si>
    <t>Glyma19g34220</t>
  </si>
  <si>
    <t>Glyma03g31400</t>
  </si>
  <si>
    <t>Glyma19g34230</t>
  </si>
  <si>
    <t>Glyma03g31420</t>
  </si>
  <si>
    <t>Glyma19g34250</t>
  </si>
  <si>
    <t>Glyma19g34280</t>
  </si>
  <si>
    <t>Glyma19g34300</t>
  </si>
  <si>
    <t>Glyma03g31470</t>
  </si>
  <si>
    <t>Glyma19g34310</t>
  </si>
  <si>
    <t>Glyma03g31490</t>
  </si>
  <si>
    <t>Glyma19g34340</t>
  </si>
  <si>
    <t>Glyma03g31500</t>
  </si>
  <si>
    <t>Glyma19g34350</t>
  </si>
  <si>
    <t>Glyma19g34360</t>
  </si>
  <si>
    <t>Glyma19g34370</t>
  </si>
  <si>
    <t>Glyma19g34380</t>
  </si>
  <si>
    <t>Glyma03g31550</t>
  </si>
  <si>
    <t>Glyma19g34390</t>
  </si>
  <si>
    <t>Glyma19g34400</t>
  </si>
  <si>
    <t>Glyma19g34410</t>
  </si>
  <si>
    <t>Glyma19g34420</t>
  </si>
  <si>
    <t>Glyma03g31600</t>
  </si>
  <si>
    <t>Glyma19g34430</t>
  </si>
  <si>
    <t>Glyma19g34440</t>
  </si>
  <si>
    <t>Glyma19g34450</t>
  </si>
  <si>
    <t>Glyma19g34460</t>
  </si>
  <si>
    <t>Glyma19g34470</t>
  </si>
  <si>
    <t>Glyma19g34480</t>
  </si>
  <si>
    <t>Glyma03g31710</t>
  </si>
  <si>
    <t>Glyma19g34490</t>
  </si>
  <si>
    <t>Glyma03g31750</t>
  </si>
  <si>
    <t>Glyma19g34530</t>
  </si>
  <si>
    <t>Glyma03g31740</t>
  </si>
  <si>
    <t>Glyma19g34520</t>
  </si>
  <si>
    <t>Glyma19g34540</t>
  </si>
  <si>
    <t>Glyma19g34550</t>
  </si>
  <si>
    <t>Glyma03g31800</t>
  </si>
  <si>
    <t>Glyma19g34570</t>
  </si>
  <si>
    <t>Glyma03g31820</t>
  </si>
  <si>
    <t>Glyma19g34580</t>
  </si>
  <si>
    <t>Glyma19g34590</t>
  </si>
  <si>
    <t>Glyma19g34600</t>
  </si>
  <si>
    <t>Glyma19g34610</t>
  </si>
  <si>
    <t>Glyma19g34620</t>
  </si>
  <si>
    <t>Glyma19g34630</t>
  </si>
  <si>
    <t>Glyma19g34640</t>
  </si>
  <si>
    <t>Glyma19g34650</t>
  </si>
  <si>
    <t>Glyma03g31920</t>
  </si>
  <si>
    <t>Glyma19g34660</t>
  </si>
  <si>
    <t>Glyma19g34680</t>
  </si>
  <si>
    <t>Glyma03g31960</t>
  </si>
  <si>
    <t>Glyma19g34720</t>
  </si>
  <si>
    <t>Glyma19g34730</t>
  </si>
  <si>
    <t>Glyma19g34740</t>
  </si>
  <si>
    <t>Glyma03g31990</t>
  </si>
  <si>
    <t>Glyma19g34760</t>
  </si>
  <si>
    <t>Glyma19g34770</t>
  </si>
  <si>
    <t>Glyma03g32040</t>
  </si>
  <si>
    <t>Glyma19g34790</t>
  </si>
  <si>
    <t>Glyma19g34800</t>
  </si>
  <si>
    <t>Glyma19g34810</t>
  </si>
  <si>
    <t>Glyma19g34820</t>
  </si>
  <si>
    <t>Glyma19g34850</t>
  </si>
  <si>
    <t>Glyma03g32100</t>
  </si>
  <si>
    <t>Glyma19g34870</t>
  </si>
  <si>
    <t>Glyma19g34880</t>
  </si>
  <si>
    <t>Glyma19g34890</t>
  </si>
  <si>
    <t>Glyma19g34900</t>
  </si>
  <si>
    <t>Glyma03g32150</t>
  </si>
  <si>
    <t>Glyma19g34910</t>
  </si>
  <si>
    <t>Glyma19g34920</t>
  </si>
  <si>
    <t>Glyma19g34930</t>
  </si>
  <si>
    <t>Glyma03g32180</t>
  </si>
  <si>
    <t>Glyma19g34940</t>
  </si>
  <si>
    <t>Glyma03g32200</t>
  </si>
  <si>
    <t>Glyma19g34950</t>
  </si>
  <si>
    <t>Glyma03g32220</t>
  </si>
  <si>
    <t>Glyma19g34960</t>
  </si>
  <si>
    <t>Glyma19g34970</t>
  </si>
  <si>
    <t>Glyma03g32250</t>
  </si>
  <si>
    <t>Glyma19g35000</t>
  </si>
  <si>
    <t>Glyma03g32280</t>
  </si>
  <si>
    <t>Glyma19g35020</t>
  </si>
  <si>
    <t>Glyma19g35040</t>
  </si>
  <si>
    <t>Glyma03g32320</t>
  </si>
  <si>
    <t>Glyma19g35050</t>
  </si>
  <si>
    <t>Glyma19g35080</t>
  </si>
  <si>
    <t>Glyma03g32360</t>
  </si>
  <si>
    <t>Glyma19g35090</t>
  </si>
  <si>
    <t>Glyma19g35110</t>
  </si>
  <si>
    <t>Glyma19g35120</t>
  </si>
  <si>
    <t>Glyma19g35130</t>
  </si>
  <si>
    <t>Glyma03g32410</t>
  </si>
  <si>
    <t>Glyma19g35140</t>
  </si>
  <si>
    <t>Glyma03g32420</t>
  </si>
  <si>
    <t>Glyma19g35150</t>
  </si>
  <si>
    <t>Glyma03g32430</t>
  </si>
  <si>
    <t>Glyma19g35160</t>
  </si>
  <si>
    <t>Glyma03g32440</t>
  </si>
  <si>
    <t>Glyma19g35170</t>
  </si>
  <si>
    <t>Glyma19g35180</t>
  </si>
  <si>
    <t>Glyma19g35190</t>
  </si>
  <si>
    <t>Glyma03g32470</t>
  </si>
  <si>
    <t>Glyma19g35200</t>
  </si>
  <si>
    <t>Glyma19g35210</t>
  </si>
  <si>
    <t>Glyma03g32490</t>
  </si>
  <si>
    <t>Glyma19g35220</t>
  </si>
  <si>
    <t>Glyma19g35230</t>
  </si>
  <si>
    <t>Glyma03g32520</t>
  </si>
  <si>
    <t>Glyma19g35240</t>
  </si>
  <si>
    <t>Glyma03g32550</t>
  </si>
  <si>
    <t>Glyma19g35290</t>
  </si>
  <si>
    <t>Glyma03g32560</t>
  </si>
  <si>
    <t>Glyma19g35310</t>
  </si>
  <si>
    <t>Glyma19g35320</t>
  </si>
  <si>
    <t>Glyma03g32580</t>
  </si>
  <si>
    <t>Glyma19g35330</t>
  </si>
  <si>
    <t>Glyma19g35340</t>
  </si>
  <si>
    <t>Glyma03g32600</t>
  </si>
  <si>
    <t>Glyma19g35350</t>
  </si>
  <si>
    <t>Glyma19g35360</t>
  </si>
  <si>
    <t>Glyma03g32620</t>
  </si>
  <si>
    <t>Glyma19g35370</t>
  </si>
  <si>
    <t>Glyma03g32630</t>
  </si>
  <si>
    <t>Glyma19g35380</t>
  </si>
  <si>
    <t>Glyma19g35390</t>
  </si>
  <si>
    <t>Glyma19g35400</t>
  </si>
  <si>
    <t>Glyma19g35410</t>
  </si>
  <si>
    <t>Glyma19g35420</t>
  </si>
  <si>
    <t>Glyma19g35430</t>
  </si>
  <si>
    <t>Glyma19g35440</t>
  </si>
  <si>
    <t>Glyma03g32700</t>
  </si>
  <si>
    <t>Glyma19g35450</t>
  </si>
  <si>
    <t>Glyma19g35460</t>
  </si>
  <si>
    <t>Glyma03g32720</t>
  </si>
  <si>
    <t>Glyma19g35470</t>
  </si>
  <si>
    <t>Glyma19g35490</t>
  </si>
  <si>
    <t>Glyma19g35510</t>
  </si>
  <si>
    <t>Glyma03g32820</t>
  </si>
  <si>
    <t>Glyma19g35530</t>
  </si>
  <si>
    <t>Glyma19g35550</t>
  </si>
  <si>
    <t>Glyma19g35560</t>
  </si>
  <si>
    <t>Glyma03g32860</t>
  </si>
  <si>
    <t>Glyma19g35580</t>
  </si>
  <si>
    <t>Glyma03g32870</t>
  </si>
  <si>
    <t>Glyma19g35590</t>
  </si>
  <si>
    <t>Glyma19g35610</t>
  </si>
  <si>
    <t>Glyma19g35620</t>
  </si>
  <si>
    <t>Glyma19g35630</t>
  </si>
  <si>
    <t>Glyma19g35640</t>
  </si>
  <si>
    <t>Glyma03g32940</t>
  </si>
  <si>
    <t>Glyma19g35650</t>
  </si>
  <si>
    <t>Glyma03g32950</t>
  </si>
  <si>
    <t>Glyma19g35660</t>
  </si>
  <si>
    <t>Glyma03g32960</t>
  </si>
  <si>
    <t>Glyma19g35670</t>
  </si>
  <si>
    <t>Glyma19g35680</t>
  </si>
  <si>
    <t>Glyma19g35690</t>
  </si>
  <si>
    <t>Glyma03g32990</t>
  </si>
  <si>
    <t>Glyma19g35700</t>
  </si>
  <si>
    <t>Glyma19g35710</t>
  </si>
  <si>
    <t>Glyma19g35720</t>
  </si>
  <si>
    <t>Glyma19g35730</t>
  </si>
  <si>
    <t>Glyma19g35740</t>
  </si>
  <si>
    <t>Glyma03g33080</t>
  </si>
  <si>
    <t>Glyma19g35780</t>
  </si>
  <si>
    <t>Glyma03g33090</t>
  </si>
  <si>
    <t>Glyma19g35790</t>
  </si>
  <si>
    <t>Glyma03g33100</t>
  </si>
  <si>
    <t>Glyma19g35800</t>
  </si>
  <si>
    <t>Glyma19g35810</t>
  </si>
  <si>
    <t>Glyma19g35820</t>
  </si>
  <si>
    <t>Glyma19g35840</t>
  </si>
  <si>
    <t>Glyma19g35870</t>
  </si>
  <si>
    <t>Glyma19g35880</t>
  </si>
  <si>
    <t>Glyma03g33170</t>
  </si>
  <si>
    <t>Glyma19g35890</t>
  </si>
  <si>
    <t>Glyma03g33180</t>
  </si>
  <si>
    <t>Glyma19g35900</t>
  </si>
  <si>
    <t>Glyma19g35910</t>
  </si>
  <si>
    <t>Glyma19g35930</t>
  </si>
  <si>
    <t>Glyma19g35940</t>
  </si>
  <si>
    <t>Glyma19g35950</t>
  </si>
  <si>
    <t>Glyma03g33240</t>
  </si>
  <si>
    <t>Glyma19g35960</t>
  </si>
  <si>
    <t>Glyma03g33250</t>
  </si>
  <si>
    <t>Glyma19g35970</t>
  </si>
  <si>
    <t>Glyma03g33260</t>
  </si>
  <si>
    <t>Glyma19g35980</t>
  </si>
  <si>
    <t>Glyma19g36000</t>
  </si>
  <si>
    <t>Glyma19g36010</t>
  </si>
  <si>
    <t>Glyma03g33300</t>
  </si>
  <si>
    <t>Glyma19g36020</t>
  </si>
  <si>
    <t>Glyma03g33310</t>
  </si>
  <si>
    <t>Glyma19g36030</t>
  </si>
  <si>
    <t>Glyma19g36040</t>
  </si>
  <si>
    <t>Glyma03g33330</t>
  </si>
  <si>
    <t>Glyma19g36050</t>
  </si>
  <si>
    <t>Glyma19g36060</t>
  </si>
  <si>
    <t>Glyma03g33360</t>
  </si>
  <si>
    <t>Glyma19g36070</t>
  </si>
  <si>
    <t>Glyma19g36090</t>
  </si>
  <si>
    <t>Glyma03g33380</t>
  </si>
  <si>
    <t>Glyma19g36100</t>
  </si>
  <si>
    <t>Glyma19g36120</t>
  </si>
  <si>
    <t>Glyma03g33400</t>
  </si>
  <si>
    <t>Glyma19g36130</t>
  </si>
  <si>
    <t>Glyma03g33410</t>
  </si>
  <si>
    <t>Glyma19g36140</t>
  </si>
  <si>
    <t>Glyma19g36150</t>
  </si>
  <si>
    <t>Glyma03g33430</t>
  </si>
  <si>
    <t>Glyma19g36160</t>
  </si>
  <si>
    <t>Glyma19g36170</t>
  </si>
  <si>
    <t>Glyma19g36180</t>
  </si>
  <si>
    <t>Glyma03g33470</t>
  </si>
  <si>
    <t>Glyma19g36200</t>
  </si>
  <si>
    <t>Glyma19g36210</t>
  </si>
  <si>
    <t>Glyma19g36220</t>
  </si>
  <si>
    <t>Glyma03g33500</t>
  </si>
  <si>
    <t>Glyma19g36230</t>
  </si>
  <si>
    <t>Glyma03g33520</t>
  </si>
  <si>
    <t>Glyma19g36240</t>
  </si>
  <si>
    <t>Glyma19g36250</t>
  </si>
  <si>
    <t>Glyma19g36260</t>
  </si>
  <si>
    <t>Glyma19g36270</t>
  </si>
  <si>
    <t>Glyma19g36280</t>
  </si>
  <si>
    <t>Glyma03g33580</t>
  </si>
  <si>
    <t>Glyma19g36290</t>
  </si>
  <si>
    <t>Glyma03g33590</t>
  </si>
  <si>
    <t>Glyma19g36300</t>
  </si>
  <si>
    <t>Glyma19g36310</t>
  </si>
  <si>
    <t>Glyma19g36320</t>
  </si>
  <si>
    <t>Glyma03g33620</t>
  </si>
  <si>
    <t>Glyma19g36330</t>
  </si>
  <si>
    <t>Glyma03g33630</t>
  </si>
  <si>
    <t>Glyma19g36340</t>
  </si>
  <si>
    <t>Glyma19g36350</t>
  </si>
  <si>
    <t>Glyma03g33650</t>
  </si>
  <si>
    <t>Glyma19g36360</t>
  </si>
  <si>
    <t>Glyma03g33660</t>
  </si>
  <si>
    <t>Glyma19g36370</t>
  </si>
  <si>
    <t>Glyma19g36400</t>
  </si>
  <si>
    <t>Glyma19g36410</t>
  </si>
  <si>
    <t>Glyma03g33690</t>
  </si>
  <si>
    <t>Glyma19g36420</t>
  </si>
  <si>
    <t>Glyma19g36430</t>
  </si>
  <si>
    <t>Glyma03g33710</t>
  </si>
  <si>
    <t>Glyma19g36460</t>
  </si>
  <si>
    <t>Glyma03g33720</t>
  </si>
  <si>
    <t>Glyma19g36470</t>
  </si>
  <si>
    <t>Glyma19g36480</t>
  </si>
  <si>
    <t>Glyma19g36490</t>
  </si>
  <si>
    <t>Glyma19g36500</t>
  </si>
  <si>
    <t>Glyma19g36510</t>
  </si>
  <si>
    <t>Glyma19g36520</t>
  </si>
  <si>
    <t>Glyma03g33800</t>
  </si>
  <si>
    <t>Glyma19g36530</t>
  </si>
  <si>
    <t>Glyma19g36560</t>
  </si>
  <si>
    <t>Glyma19g36580</t>
  </si>
  <si>
    <t>Glyma19g36590</t>
  </si>
  <si>
    <t>Glyma03g33880</t>
  </si>
  <si>
    <t>Glyma19g36620</t>
  </si>
  <si>
    <t>Glyma03g33910</t>
  </si>
  <si>
    <t>Glyma19g36630</t>
  </si>
  <si>
    <t>Glyma03g33920</t>
  </si>
  <si>
    <t>Glyma19g36650</t>
  </si>
  <si>
    <t>Glyma03g33930</t>
  </si>
  <si>
    <t>Glyma19g36660</t>
  </si>
  <si>
    <t>Glyma03g33940</t>
  </si>
  <si>
    <t>Glyma19g36680</t>
  </si>
  <si>
    <t>Glyma03g33950</t>
  </si>
  <si>
    <t>Glyma19g36700</t>
  </si>
  <si>
    <t>Glyma03g33970</t>
  </si>
  <si>
    <t>Glyma19g36710</t>
  </si>
  <si>
    <t>Glyma03g33980</t>
  </si>
  <si>
    <t>Glyma19g36720</t>
  </si>
  <si>
    <t>Glyma03g33990</t>
  </si>
  <si>
    <t>Glyma19g36740</t>
  </si>
  <si>
    <t>Glyma03g34000</t>
  </si>
  <si>
    <t>Glyma19g36750</t>
  </si>
  <si>
    <t>Glyma19g36760</t>
  </si>
  <si>
    <t>Glyma03g34030</t>
  </si>
  <si>
    <t>Glyma19g36780</t>
  </si>
  <si>
    <t>Glyma03g34040</t>
  </si>
  <si>
    <t>Glyma19g36800</t>
  </si>
  <si>
    <t>Glyma03g34060</t>
  </si>
  <si>
    <t>Glyma19g36810</t>
  </si>
  <si>
    <t>Glyma03g34080</t>
  </si>
  <si>
    <t>Glyma19g36820</t>
  </si>
  <si>
    <t>Glyma03g34110</t>
  </si>
  <si>
    <t>Glyma19g36830</t>
  </si>
  <si>
    <t>Glyma03g34120</t>
  </si>
  <si>
    <t>Glyma19g36840</t>
  </si>
  <si>
    <t>Glyma03g34130</t>
  </si>
  <si>
    <t>Glyma19g36850</t>
  </si>
  <si>
    <t>Glyma03g34140</t>
  </si>
  <si>
    <t>Glyma19g36860</t>
  </si>
  <si>
    <t>Glyma03g34170</t>
  </si>
  <si>
    <t>Glyma19g36870</t>
  </si>
  <si>
    <t>Glyma03g34180</t>
  </si>
  <si>
    <t>Glyma19g36880</t>
  </si>
  <si>
    <t>Glyma03g34200</t>
  </si>
  <si>
    <t>Glyma19g36900</t>
  </si>
  <si>
    <t>Glyma19g36910</t>
  </si>
  <si>
    <t>Glyma19g36920</t>
  </si>
  <si>
    <t>Glyma19g36930</t>
  </si>
  <si>
    <t>Glyma19g36950</t>
  </si>
  <si>
    <t>Glyma03g34250</t>
  </si>
  <si>
    <t>Glyma19g36960</t>
  </si>
  <si>
    <t>Glyma19g36970</t>
  </si>
  <si>
    <t>Glyma03g34290</t>
  </si>
  <si>
    <t>Glyma19g36980</t>
  </si>
  <si>
    <t>Glyma19g36990</t>
  </si>
  <si>
    <t>Glyma19g37000</t>
  </si>
  <si>
    <t>Glyma19g37010</t>
  </si>
  <si>
    <t>Glyma19g37020</t>
  </si>
  <si>
    <t>Glyma03g34350</t>
  </si>
  <si>
    <t>Glyma19g37040</t>
  </si>
  <si>
    <t>Glyma19g37030</t>
  </si>
  <si>
    <t>Glyma03g34360</t>
  </si>
  <si>
    <t>Glyma19g37050</t>
  </si>
  <si>
    <t>Glyma03g34370</t>
  </si>
  <si>
    <t>Glyma19g37060</t>
  </si>
  <si>
    <t>Glyma03g34390</t>
  </si>
  <si>
    <t>Glyma19g37070</t>
  </si>
  <si>
    <t>Glyma03g34400</t>
  </si>
  <si>
    <t>Glyma19g37090</t>
  </si>
  <si>
    <t>Glyma19g37100</t>
  </si>
  <si>
    <t>Glyma03g34440</t>
  </si>
  <si>
    <t>Glyma19g37110</t>
  </si>
  <si>
    <t>Glyma03g34480</t>
  </si>
  <si>
    <t>Glyma19g37150</t>
  </si>
  <si>
    <t>Glyma19g37210</t>
  </si>
  <si>
    <t>Glyma19g37220</t>
  </si>
  <si>
    <t>Glyma19g37230</t>
  </si>
  <si>
    <t>Glyma03g34560</t>
  </si>
  <si>
    <t>Glyma19g37240</t>
  </si>
  <si>
    <t>Glyma19g37260</t>
  </si>
  <si>
    <t>Glyma19g37270</t>
  </si>
  <si>
    <t>Glyma19g37280</t>
  </si>
  <si>
    <t>Glyma03g34600</t>
  </si>
  <si>
    <t>Glyma19g37290</t>
  </si>
  <si>
    <t>Glyma19g37300</t>
  </si>
  <si>
    <t>Glyma03g34650</t>
  </si>
  <si>
    <t>Glyma19g37310</t>
  </si>
  <si>
    <t>Glyma03g34660</t>
  </si>
  <si>
    <t>Glyma19g37320</t>
  </si>
  <si>
    <t>Glyma19g37340</t>
  </si>
  <si>
    <t>Glyma19g37350</t>
  </si>
  <si>
    <t>Glyma03g34700</t>
  </si>
  <si>
    <t>Glyma19g37370</t>
  </si>
  <si>
    <t>Glyma19g37380</t>
  </si>
  <si>
    <t>Glyma19g37390</t>
  </si>
  <si>
    <t>Glyma19g37410</t>
  </si>
  <si>
    <t>Glyma19g37420</t>
  </si>
  <si>
    <t>Glyma19g37430</t>
  </si>
  <si>
    <t>Glyma19g37450</t>
  </si>
  <si>
    <t>Glyma03g34780</t>
  </si>
  <si>
    <t>Glyma19g37460</t>
  </si>
  <si>
    <t>Glyma03g34790</t>
  </si>
  <si>
    <t>Glyma19g37470</t>
  </si>
  <si>
    <t>Glyma19g37480</t>
  </si>
  <si>
    <t>Glyma03g34810</t>
  </si>
  <si>
    <t>Glyma19g37490</t>
  </si>
  <si>
    <t>Glyma03g34820</t>
  </si>
  <si>
    <t>Glyma19g37500</t>
  </si>
  <si>
    <t>Glyma03g34830</t>
  </si>
  <si>
    <t>Glyma19g37520</t>
  </si>
  <si>
    <t>Glyma03g34840</t>
  </si>
  <si>
    <t>Glyma19g37530</t>
  </si>
  <si>
    <t>Glyma03g34850</t>
  </si>
  <si>
    <t>Glyma19g37540</t>
  </si>
  <si>
    <t>Glyma19g37560</t>
  </si>
  <si>
    <t>Glyma19g37570</t>
  </si>
  <si>
    <t>Glyma19g37580</t>
  </si>
  <si>
    <t>Glyma19g37600</t>
  </si>
  <si>
    <t>Glyma03g34930</t>
  </si>
  <si>
    <t>Glyma19g37620</t>
  </si>
  <si>
    <t>Glyma03g34940</t>
  </si>
  <si>
    <t>Glyma19g37630</t>
  </si>
  <si>
    <t>Glyma19g37640</t>
  </si>
  <si>
    <t>Glyma19g37660</t>
  </si>
  <si>
    <t>Glyma19g37670</t>
  </si>
  <si>
    <t>Glyma19g37680</t>
  </si>
  <si>
    <t>Glyma03g35000</t>
  </si>
  <si>
    <t>Glyma19g37700</t>
  </si>
  <si>
    <t>Glyma19g37740</t>
  </si>
  <si>
    <t>Glyma03g35020</t>
  </si>
  <si>
    <t>Glyma19g37750</t>
  </si>
  <si>
    <t>Glyma03g35030</t>
  </si>
  <si>
    <t>Glyma19g37760</t>
  </si>
  <si>
    <t>Glyma19g37770</t>
  </si>
  <si>
    <t>Glyma19g37780</t>
  </si>
  <si>
    <t>Glyma19g37790</t>
  </si>
  <si>
    <t>Glyma03g35100</t>
  </si>
  <si>
    <t>Glyma19g37800</t>
  </si>
  <si>
    <t>Glyma19g37810</t>
  </si>
  <si>
    <t>Glyma19g37820</t>
  </si>
  <si>
    <t>Glyma03g35170</t>
  </si>
  <si>
    <t>Glyma19g37830</t>
  </si>
  <si>
    <t>Glyma19g37840</t>
  </si>
  <si>
    <t>Glyma19g37850</t>
  </si>
  <si>
    <t>Glyma19g37870</t>
  </si>
  <si>
    <t>Glyma03g35220</t>
  </si>
  <si>
    <t>Glyma19g37880</t>
  </si>
  <si>
    <t>Glyma19g37890</t>
  </si>
  <si>
    <t>Glyma19g37900</t>
  </si>
  <si>
    <t>Glyma03g35270</t>
  </si>
  <si>
    <t>Glyma19g37920</t>
  </si>
  <si>
    <t>Glyma03g35280</t>
  </si>
  <si>
    <t>Glyma19g37930</t>
  </si>
  <si>
    <t>Glyma19g37940</t>
  </si>
  <si>
    <t>Glyma19g37950</t>
  </si>
  <si>
    <t>Glyma03g35310</t>
  </si>
  <si>
    <t>Glyma19g37960</t>
  </si>
  <si>
    <t>Glyma19g37970</t>
  </si>
  <si>
    <t>Glyma03g35360</t>
  </si>
  <si>
    <t>Glyma19g37990</t>
  </si>
  <si>
    <t>Glyma03g35380</t>
  </si>
  <si>
    <t>Glyma19g38010</t>
  </si>
  <si>
    <t>Glyma19g38020</t>
  </si>
  <si>
    <t>Glyma03g35410</t>
  </si>
  <si>
    <t>Glyma19g38040</t>
  </si>
  <si>
    <t>Glyma19g38060</t>
  </si>
  <si>
    <t>Glyma19g38070</t>
  </si>
  <si>
    <t>Glyma03g35460</t>
  </si>
  <si>
    <t>Glyma19g38100</t>
  </si>
  <si>
    <t>Glyma03g35470</t>
  </si>
  <si>
    <t>Glyma19g38110</t>
  </si>
  <si>
    <t>Glyma19g38120</t>
  </si>
  <si>
    <t>Glyma03g35490</t>
  </si>
  <si>
    <t>Glyma19g38130</t>
  </si>
  <si>
    <t>Glyma19g38140</t>
  </si>
  <si>
    <t>Glyma03g35510</t>
  </si>
  <si>
    <t>Glyma19g38150</t>
  </si>
  <si>
    <t>Glyma19g38160</t>
  </si>
  <si>
    <t>Glyma03g35540</t>
  </si>
  <si>
    <t>Glyma19g38170</t>
  </si>
  <si>
    <t>Glyma03g35550</t>
  </si>
  <si>
    <t>Glyma19g38180</t>
  </si>
  <si>
    <t>Glyma03g35560</t>
  </si>
  <si>
    <t>Glyma19g38190</t>
  </si>
  <si>
    <t>Glyma03g35570</t>
  </si>
  <si>
    <t>Glyma19g38210</t>
  </si>
  <si>
    <t>Glyma19g38230</t>
  </si>
  <si>
    <t>Glyma03g35620</t>
  </si>
  <si>
    <t>Glyma19g38260</t>
  </si>
  <si>
    <t>Glyma03g35640</t>
  </si>
  <si>
    <t>Glyma19g38280</t>
  </si>
  <si>
    <t>Glyma03g35670</t>
  </si>
  <si>
    <t>Glyma19g38300</t>
  </si>
  <si>
    <t>Glyma19g38290</t>
  </si>
  <si>
    <t>Glyma03g35690</t>
  </si>
  <si>
    <t>Glyma19g38320</t>
  </si>
  <si>
    <t>Glyma19g38340</t>
  </si>
  <si>
    <t>Glyma03g35710</t>
  </si>
  <si>
    <t>Glyma19g38350</t>
  </si>
  <si>
    <t>Glyma03g35740</t>
  </si>
  <si>
    <t>Glyma19g38360</t>
  </si>
  <si>
    <t>Glyma03g35750</t>
  </si>
  <si>
    <t>Glyma19g38370</t>
  </si>
  <si>
    <t>Glyma03g35760</t>
  </si>
  <si>
    <t>Glyma19g38380</t>
  </si>
  <si>
    <t>Glyma03g35770</t>
  </si>
  <si>
    <t>Glyma19g38410</t>
  </si>
  <si>
    <t>Glyma19g38440</t>
  </si>
  <si>
    <t>Glyma19g38450</t>
  </si>
  <si>
    <t>Glyma19g38460</t>
  </si>
  <si>
    <t>Glyma19g38470</t>
  </si>
  <si>
    <t>Glyma19g38480</t>
  </si>
  <si>
    <t>Glyma03g35830</t>
  </si>
  <si>
    <t>Glyma19g38490</t>
  </si>
  <si>
    <t>Glyma19g38500</t>
  </si>
  <si>
    <t>Glyma03g35850</t>
  </si>
  <si>
    <t>Glyma19g38510</t>
  </si>
  <si>
    <t>Glyma19g38520</t>
  </si>
  <si>
    <t>Glyma03g35870</t>
  </si>
  <si>
    <t>Glyma19g38530</t>
  </si>
  <si>
    <t>Glyma19g38540</t>
  </si>
  <si>
    <t>Glyma19g38560</t>
  </si>
  <si>
    <t>Glyma19g38570</t>
  </si>
  <si>
    <t>Glyma19g38580</t>
  </si>
  <si>
    <t>Glyma03g35950</t>
  </si>
  <si>
    <t>Glyma19g38590</t>
  </si>
  <si>
    <t>Glyma19g38600</t>
  </si>
  <si>
    <t>Glyma03g36020</t>
  </si>
  <si>
    <t>Glyma19g38640</t>
  </si>
  <si>
    <t>Glyma03g36080</t>
  </si>
  <si>
    <t>Glyma19g38680</t>
  </si>
  <si>
    <t>Glyma03g36110</t>
  </si>
  <si>
    <t>Glyma19g38760</t>
  </si>
  <si>
    <t>Glyma19g38770</t>
  </si>
  <si>
    <t>Glyma19g38790</t>
  </si>
  <si>
    <t>Glyma19g38800</t>
  </si>
  <si>
    <t>Glyma19g38820</t>
  </si>
  <si>
    <t>Glyma19g38830</t>
  </si>
  <si>
    <t>Glyma03g36200</t>
  </si>
  <si>
    <t>Glyma19g38850</t>
  </si>
  <si>
    <t>Glyma03g36210</t>
  </si>
  <si>
    <t>Glyma19g38860</t>
  </si>
  <si>
    <t>Glyma03g36230</t>
  </si>
  <si>
    <t>Glyma19g38880</t>
  </si>
  <si>
    <t>Glyma03g36240</t>
  </si>
  <si>
    <t>Glyma19g38890</t>
  </si>
  <si>
    <t>Glyma19g38900</t>
  </si>
  <si>
    <t>Glyma03g36260</t>
  </si>
  <si>
    <t>Glyma19g38910</t>
  </si>
  <si>
    <t>Glyma19g38930</t>
  </si>
  <si>
    <t>Glyma19g38940</t>
  </si>
  <si>
    <t>Glyma19g38960</t>
  </si>
  <si>
    <t>Glyma19g38970</t>
  </si>
  <si>
    <t>Glyma03g36330</t>
  </si>
  <si>
    <t>Glyma19g38980</t>
  </si>
  <si>
    <t>Glyma03g36340</t>
  </si>
  <si>
    <t>Glyma19g38990</t>
  </si>
  <si>
    <t>Glyma03g36350</t>
  </si>
  <si>
    <t>Glyma19g39000</t>
  </si>
  <si>
    <t>Glyma03g36360</t>
  </si>
  <si>
    <t>Glyma19g39010</t>
  </si>
  <si>
    <t>Glyma19g39020</t>
  </si>
  <si>
    <t>Glyma19g39030</t>
  </si>
  <si>
    <t>Glyma03g36400</t>
  </si>
  <si>
    <t>Glyma19g39050</t>
  </si>
  <si>
    <t>Glyma03g36410</t>
  </si>
  <si>
    <t>Glyma19g39060</t>
  </si>
  <si>
    <t>Glyma03g36420</t>
  </si>
  <si>
    <t>Glyma19g39070</t>
  </si>
  <si>
    <t>Glyma19g39080</t>
  </si>
  <si>
    <t>Glyma03g36440</t>
  </si>
  <si>
    <t>Glyma19g39090</t>
  </si>
  <si>
    <t>Glyma03g36450</t>
  </si>
  <si>
    <t>Glyma19g39110</t>
  </si>
  <si>
    <t>Glyma03g36460</t>
  </si>
  <si>
    <t>Glyma19g39130</t>
  </si>
  <si>
    <t>Glyma03g36480</t>
  </si>
  <si>
    <t>Glyma19g39140</t>
  </si>
  <si>
    <t>Glyma03g36490</t>
  </si>
  <si>
    <t>Glyma19g39150</t>
  </si>
  <si>
    <t>Glyma03g36500</t>
  </si>
  <si>
    <t>Glyma19g39160</t>
  </si>
  <si>
    <t>Glyma03g36510</t>
  </si>
  <si>
    <t>Glyma19g39170</t>
  </si>
  <si>
    <t>Glyma03g36520</t>
  </si>
  <si>
    <t>Glyma19g39180</t>
  </si>
  <si>
    <t>Glyma03g36530</t>
  </si>
  <si>
    <t>Glyma19g39190</t>
  </si>
  <si>
    <t>Glyma03g36540</t>
  </si>
  <si>
    <t>Glyma19g39200</t>
  </si>
  <si>
    <t>Glyma03g36550</t>
  </si>
  <si>
    <t>Glyma19g39210</t>
  </si>
  <si>
    <t>Glyma03g36560</t>
  </si>
  <si>
    <t>Glyma19g39240</t>
  </si>
  <si>
    <t>Glyma03g36580</t>
  </si>
  <si>
    <t>Glyma19g39250</t>
  </si>
  <si>
    <t>Glyma03g36600</t>
  </si>
  <si>
    <t>Glyma19g39260</t>
  </si>
  <si>
    <t>Glyma03g36610</t>
  </si>
  <si>
    <t>Glyma19g39270</t>
  </si>
  <si>
    <t>Glyma03g36630</t>
  </si>
  <si>
    <t>Glyma19g39280</t>
  </si>
  <si>
    <t>Glyma03g36650</t>
  </si>
  <si>
    <t>Glyma19g39300</t>
  </si>
  <si>
    <t>Glyma03g36660</t>
  </si>
  <si>
    <t>Glyma19g39310</t>
  </si>
  <si>
    <t>Glyma03g36670</t>
  </si>
  <si>
    <t>Glyma19g39320</t>
  </si>
  <si>
    <t>Glyma03g36680</t>
  </si>
  <si>
    <t>Glyma19g39330</t>
  </si>
  <si>
    <t>Glyma03g36710</t>
  </si>
  <si>
    <t>Glyma19g39340</t>
  </si>
  <si>
    <t>Glyma03g36720</t>
  </si>
  <si>
    <t>Glyma19g39370</t>
  </si>
  <si>
    <t>Glyma03g36740</t>
  </si>
  <si>
    <t>Glyma19g39380</t>
  </si>
  <si>
    <t>Glyma03g36770</t>
  </si>
  <si>
    <t>Glyma19g39420</t>
  </si>
  <si>
    <t>Glyma03g36780</t>
  </si>
  <si>
    <t>Glyma19g39440</t>
  </si>
  <si>
    <t>Glyma03g36800</t>
  </si>
  <si>
    <t>Glyma19g39450</t>
  </si>
  <si>
    <t>Glyma03g36810</t>
  </si>
  <si>
    <t>Glyma19g39460</t>
  </si>
  <si>
    <t>Glyma03g36830</t>
  </si>
  <si>
    <t>Glyma19g39470</t>
  </si>
  <si>
    <t>Glyma03g36840</t>
  </si>
  <si>
    <t>Glyma19g39480</t>
  </si>
  <si>
    <t>Glyma03g36850</t>
  </si>
  <si>
    <t>Glyma19g39490</t>
  </si>
  <si>
    <t>Glyma03g36860</t>
  </si>
  <si>
    <t>Glyma19g39500</t>
  </si>
  <si>
    <t>Glyma03g36870</t>
  </si>
  <si>
    <t>Glyma19g39510</t>
  </si>
  <si>
    <t>Glyma03g36880</t>
  </si>
  <si>
    <t>Glyma19g39520</t>
  </si>
  <si>
    <t>Glyma03g36890</t>
  </si>
  <si>
    <t>Glyma19g39530</t>
  </si>
  <si>
    <t>Glyma03g36900</t>
  </si>
  <si>
    <t>Glyma19g39550</t>
  </si>
  <si>
    <t>Glyma03g36910</t>
  </si>
  <si>
    <t>Glyma19g39560</t>
  </si>
  <si>
    <t>Glyma03g36920</t>
  </si>
  <si>
    <t>Glyma19g39570</t>
  </si>
  <si>
    <t>Glyma03g36930</t>
  </si>
  <si>
    <t>Glyma19g39580</t>
  </si>
  <si>
    <t>Glyma03g36950</t>
  </si>
  <si>
    <t>Glyma19g39590</t>
  </si>
  <si>
    <t>Glyma03g36960</t>
  </si>
  <si>
    <t>Glyma19g39610</t>
  </si>
  <si>
    <t>Glyma03g36970</t>
  </si>
  <si>
    <t>Glyma19g39620</t>
  </si>
  <si>
    <t>Glyma03g36990</t>
  </si>
  <si>
    <t>Glyma19g39640</t>
  </si>
  <si>
    <t>Glyma03g37000</t>
  </si>
  <si>
    <t>Glyma19g39650</t>
  </si>
  <si>
    <t>Glyma03g37030</t>
  </si>
  <si>
    <t>Glyma19g39660</t>
  </si>
  <si>
    <t>Glyma03g37040</t>
  </si>
  <si>
    <t>Glyma19g39670</t>
  </si>
  <si>
    <t>Glyma03g37050</t>
  </si>
  <si>
    <t>Glyma19g39680</t>
  </si>
  <si>
    <t>Glyma03g37060</t>
  </si>
  <si>
    <t>Glyma19g39690</t>
  </si>
  <si>
    <t>Glyma03g37080</t>
  </si>
  <si>
    <t>Glyma19g39710</t>
  </si>
  <si>
    <t>Glyma03g37100</t>
  </si>
  <si>
    <t>Glyma19g39720</t>
  </si>
  <si>
    <t>Glyma03g37110</t>
  </si>
  <si>
    <t>Glyma19g39730</t>
  </si>
  <si>
    <t>Glyma03g37130</t>
  </si>
  <si>
    <t>Glyma19g39740</t>
  </si>
  <si>
    <t>Glyma03g37140</t>
  </si>
  <si>
    <t>Glyma19g39750</t>
  </si>
  <si>
    <t>Glyma03g37150</t>
  </si>
  <si>
    <t>Glyma19g39760</t>
  </si>
  <si>
    <t>Glyma03g37160</t>
  </si>
  <si>
    <t>Glyma19g39770</t>
  </si>
  <si>
    <t>Glyma03g37170</t>
  </si>
  <si>
    <t>Glyma19g39780</t>
  </si>
  <si>
    <t>Glyma03g37180</t>
  </si>
  <si>
    <t>Glyma19g39790</t>
  </si>
  <si>
    <t>Glyma03g37190</t>
  </si>
  <si>
    <t>Glyma19g39800</t>
  </si>
  <si>
    <t>Glyma03g37200</t>
  </si>
  <si>
    <t>Glyma19g39810</t>
  </si>
  <si>
    <t>Glyma03g37210</t>
  </si>
  <si>
    <t>Glyma19g39830</t>
  </si>
  <si>
    <t>Glyma03g37240</t>
  </si>
  <si>
    <t>Glyma19g39850</t>
  </si>
  <si>
    <t>Glyma03g37250</t>
  </si>
  <si>
    <t>Glyma19g39860</t>
  </si>
  <si>
    <t>Glyma03g37280</t>
  </si>
  <si>
    <t>Glyma19g39870</t>
  </si>
  <si>
    <t>Glyma03g37290</t>
  </si>
  <si>
    <t>Glyma19g39880</t>
  </si>
  <si>
    <t>Glyma03g37300</t>
  </si>
  <si>
    <t>Glyma19g39900</t>
  </si>
  <si>
    <t>Glyma03g37310</t>
  </si>
  <si>
    <t>Glyma19g39920</t>
  </si>
  <si>
    <t>Glyma03g37320</t>
  </si>
  <si>
    <t>Glyma19g39930</t>
  </si>
  <si>
    <t>Glyma03g37340</t>
  </si>
  <si>
    <t>Glyma19g39940</t>
  </si>
  <si>
    <t>Glyma03g37350</t>
  </si>
  <si>
    <t>Glyma19g39950</t>
  </si>
  <si>
    <t>Glyma03g37360</t>
  </si>
  <si>
    <t>Glyma19g39960</t>
  </si>
  <si>
    <t>Glyma03g37370</t>
  </si>
  <si>
    <t>Glyma19g39970</t>
  </si>
  <si>
    <t>Glyma03g37380</t>
  </si>
  <si>
    <t>Glyma19g39980</t>
  </si>
  <si>
    <t>Glyma03g37390</t>
  </si>
  <si>
    <t>Glyma19g39990</t>
  </si>
  <si>
    <t>Glyma03g37400</t>
  </si>
  <si>
    <t>Glyma19g40000</t>
  </si>
  <si>
    <t>Glyma03g37420</t>
  </si>
  <si>
    <t>Glyma19g40030</t>
  </si>
  <si>
    <t>Glyma03g37450</t>
  </si>
  <si>
    <t>Glyma19g40050</t>
  </si>
  <si>
    <t>Glyma03g37460</t>
  </si>
  <si>
    <t>Glyma19g40080</t>
  </si>
  <si>
    <t>Glyma03g37470</t>
  </si>
  <si>
    <t>Glyma19g40090</t>
  </si>
  <si>
    <t>Glyma03g37480</t>
  </si>
  <si>
    <t>Glyma19g40100</t>
  </si>
  <si>
    <t>Glyma03g37490</t>
  </si>
  <si>
    <t>Glyma19g40110</t>
  </si>
  <si>
    <t>Glyma03g37500</t>
  </si>
  <si>
    <t>Glyma19g40120</t>
  </si>
  <si>
    <t>Glyma03g37510</t>
  </si>
  <si>
    <t>Glyma19g40130</t>
  </si>
  <si>
    <t>Glyma03g37530</t>
  </si>
  <si>
    <t>Glyma19g40150</t>
  </si>
  <si>
    <t>Glyma03g37540</t>
  </si>
  <si>
    <t>Glyma19g40160</t>
  </si>
  <si>
    <t>Glyma03g37550</t>
  </si>
  <si>
    <t>Glyma19g40170</t>
  </si>
  <si>
    <t>Glyma03g37560</t>
  </si>
  <si>
    <t>Glyma19g40180</t>
  </si>
  <si>
    <t>Glyma03g37570</t>
  </si>
  <si>
    <t>Glyma19g40190</t>
  </si>
  <si>
    <t>Glyma03g37600</t>
  </si>
  <si>
    <t>Glyma19g40210</t>
  </si>
  <si>
    <t>Glyma03g37610</t>
  </si>
  <si>
    <t>Glyma19g40220</t>
  </si>
  <si>
    <t>Glyma03g37620</t>
  </si>
  <si>
    <t>Glyma19g40230</t>
  </si>
  <si>
    <t>Glyma03g37630</t>
  </si>
  <si>
    <t>Glyma19g40240</t>
  </si>
  <si>
    <t>Glyma03g37640</t>
  </si>
  <si>
    <t>Glyma19g40250</t>
  </si>
  <si>
    <t>Glyma03g37650</t>
  </si>
  <si>
    <t>Glyma19g40260</t>
  </si>
  <si>
    <t>Glyma03g37660</t>
  </si>
  <si>
    <t>Glyma19g40270</t>
  </si>
  <si>
    <t>Glyma03g37670</t>
  </si>
  <si>
    <t>Glyma19g40280</t>
  </si>
  <si>
    <t>Glyma03g37700</t>
  </si>
  <si>
    <t>Glyma19g40290</t>
  </si>
  <si>
    <t>Glyma03g37710</t>
  </si>
  <si>
    <t>Glyma19g40300</t>
  </si>
  <si>
    <t>Glyma03g37720</t>
  </si>
  <si>
    <t>Glyma19g40310</t>
  </si>
  <si>
    <t>Glyma03g37730</t>
  </si>
  <si>
    <t>Glyma19g40320</t>
  </si>
  <si>
    <t>Glyma03g37740</t>
  </si>
  <si>
    <t>Glyma19g40340</t>
  </si>
  <si>
    <t>Glyma03g37750</t>
  </si>
  <si>
    <t>Glyma19g40350</t>
  </si>
  <si>
    <t>Glyma03g37760</t>
  </si>
  <si>
    <t>Glyma19g40360</t>
  </si>
  <si>
    <t>Glyma03g37770</t>
  </si>
  <si>
    <t>Glyma19g40370</t>
  </si>
  <si>
    <t>Glyma03g37790</t>
  </si>
  <si>
    <t>Glyma19g40390</t>
  </si>
  <si>
    <t>Glyma03g37800</t>
  </si>
  <si>
    <t>Glyma19g40400</t>
  </si>
  <si>
    <t>Glyma03g37810</t>
  </si>
  <si>
    <t>Glyma19g40410</t>
  </si>
  <si>
    <t>Glyma03g37830</t>
  </si>
  <si>
    <t>Glyma19g40420</t>
  </si>
  <si>
    <t>Glyma03g37840</t>
  </si>
  <si>
    <t>Glyma19g40430</t>
  </si>
  <si>
    <t>Glyma03g37850</t>
  </si>
  <si>
    <t>Glyma19g40440</t>
  </si>
  <si>
    <t>Glyma03g37860</t>
  </si>
  <si>
    <t>Glyma19g40460</t>
  </si>
  <si>
    <t>Glyma03g37870</t>
  </si>
  <si>
    <t>Glyma19g40470</t>
  </si>
  <si>
    <t>Glyma03g37880</t>
  </si>
  <si>
    <t>Glyma19g40480</t>
  </si>
  <si>
    <t>Glyma03g37890</t>
  </si>
  <si>
    <t>Glyma19g40490</t>
  </si>
  <si>
    <t>Glyma03g37910</t>
  </si>
  <si>
    <t>Glyma19g40500</t>
  </si>
  <si>
    <t>Glyma03g37920</t>
  </si>
  <si>
    <t>Glyma19g40510</t>
  </si>
  <si>
    <t>Glyma03g37930</t>
  </si>
  <si>
    <t>Glyma19g40520</t>
  </si>
  <si>
    <t>Glyma03g37940</t>
  </si>
  <si>
    <t>Glyma19g40560</t>
  </si>
  <si>
    <t>Glyma03g37950</t>
  </si>
  <si>
    <t>Glyma19g40570</t>
  </si>
  <si>
    <t>Glyma03g37960</t>
  </si>
  <si>
    <t>Glyma19g40580</t>
  </si>
  <si>
    <t>Glyma03g37970</t>
  </si>
  <si>
    <t>Glyma19g40590</t>
  </si>
  <si>
    <t>Glyma03g37980</t>
  </si>
  <si>
    <t>Glyma19g40600</t>
  </si>
  <si>
    <t>Glyma03g38000</t>
  </si>
  <si>
    <t>Glyma19g40610</t>
  </si>
  <si>
    <t>Glyma03g38020</t>
  </si>
  <si>
    <t>Glyma19g40630</t>
  </si>
  <si>
    <t>Glyma03g38030</t>
  </si>
  <si>
    <t>Glyma19g40640</t>
  </si>
  <si>
    <t>Glyma03g38040</t>
  </si>
  <si>
    <t>Glyma19g40650</t>
  </si>
  <si>
    <t>Glyma03g38080</t>
  </si>
  <si>
    <t>Glyma19g40680</t>
  </si>
  <si>
    <t>Glyma03g38090</t>
  </si>
  <si>
    <t>Glyma19g40690</t>
  </si>
  <si>
    <t>Glyma03g38100</t>
  </si>
  <si>
    <t>Glyma19g40700</t>
  </si>
  <si>
    <t>Glyma03g38110</t>
  </si>
  <si>
    <t>Glyma19g40710</t>
  </si>
  <si>
    <t>Glyma03g38120</t>
  </si>
  <si>
    <t>Glyma19g40720</t>
  </si>
  <si>
    <t>Glyma03g38130</t>
  </si>
  <si>
    <t>Glyma19g40730</t>
  </si>
  <si>
    <t>Glyma03g38140</t>
  </si>
  <si>
    <t>Glyma19g40740</t>
  </si>
  <si>
    <t>Glyma03g38150</t>
  </si>
  <si>
    <t>Glyma19g40750</t>
  </si>
  <si>
    <t>Glyma03g38170</t>
  </si>
  <si>
    <t>Glyma19g40780</t>
  </si>
  <si>
    <t>Glyma03g38180</t>
  </si>
  <si>
    <t>Glyma19g40790</t>
  </si>
  <si>
    <t>Glyma03g38190</t>
  </si>
  <si>
    <t>Glyma19g40810</t>
  </si>
  <si>
    <t>Glyma03g38200</t>
  </si>
  <si>
    <t>Glyma19g40820</t>
  </si>
  <si>
    <t>Glyma03g38210</t>
  </si>
  <si>
    <t>Glyma19g40830</t>
  </si>
  <si>
    <t>Glyma03g38230</t>
  </si>
  <si>
    <t>Glyma19g40840</t>
  </si>
  <si>
    <t>Glyma03g38240</t>
  </si>
  <si>
    <t>Glyma19g40850</t>
  </si>
  <si>
    <t>Glyma03g38250</t>
  </si>
  <si>
    <t>Glyma19g40860</t>
  </si>
  <si>
    <t>Glyma03g38270</t>
  </si>
  <si>
    <t>Glyma19g40870</t>
  </si>
  <si>
    <t>Glyma03g38280</t>
  </si>
  <si>
    <t>Glyma19g40890</t>
  </si>
  <si>
    <t>Glyma03g38290</t>
  </si>
  <si>
    <t>Glyma19g40900</t>
  </si>
  <si>
    <t>Glyma03g38310</t>
  </si>
  <si>
    <t>Glyma19g40910</t>
  </si>
  <si>
    <t>Glyma03g38330</t>
  </si>
  <si>
    <t>Glyma19g40920</t>
  </si>
  <si>
    <t>Glyma03g38340</t>
  </si>
  <si>
    <t>Glyma19g40930</t>
  </si>
  <si>
    <t>Glyma03g38350</t>
  </si>
  <si>
    <t>Glyma19g40940</t>
  </si>
  <si>
    <t>Glyma03g38360</t>
  </si>
  <si>
    <t>Glyma19g40950</t>
  </si>
  <si>
    <t>Glyma03g38370</t>
  </si>
  <si>
    <t>Glyma19g40970</t>
  </si>
  <si>
    <t>Glyma03g38390</t>
  </si>
  <si>
    <t>Glyma19g40980</t>
  </si>
  <si>
    <t>Glyma03g38400</t>
  </si>
  <si>
    <t>Glyma19g40990</t>
  </si>
  <si>
    <t>Glyma03g38410</t>
  </si>
  <si>
    <t>Glyma19g41010</t>
  </si>
  <si>
    <t>Glyma03g38420</t>
  </si>
  <si>
    <t>Glyma19g41020</t>
  </si>
  <si>
    <t>Glyma03g38430</t>
  </si>
  <si>
    <t>Glyma19g41030</t>
  </si>
  <si>
    <t>Glyma03g38440</t>
  </si>
  <si>
    <t>Glyma19g41040</t>
  </si>
  <si>
    <t>Glyma03g38450</t>
  </si>
  <si>
    <t>Glyma19g41050</t>
  </si>
  <si>
    <t>Glyma03g38460</t>
  </si>
  <si>
    <t>Glyma19g41060</t>
  </si>
  <si>
    <t>Glyma03g38470</t>
  </si>
  <si>
    <t>Glyma19g41070</t>
  </si>
  <si>
    <t>Glyma03g38480</t>
  </si>
  <si>
    <t>Glyma19g41080</t>
  </si>
  <si>
    <t>Glyma03g38490</t>
  </si>
  <si>
    <t>Glyma19g41090</t>
  </si>
  <si>
    <t>Glyma03g38500</t>
  </si>
  <si>
    <t>Glyma19g41100</t>
  </si>
  <si>
    <t>Glyma03g38510</t>
  </si>
  <si>
    <t>Glyma19g41110</t>
  </si>
  <si>
    <t>Glyma03g38520</t>
  </si>
  <si>
    <t>Glyma19g41120</t>
  </si>
  <si>
    <t>Glyma03g38530</t>
  </si>
  <si>
    <t>Glyma19g41130</t>
  </si>
  <si>
    <t>Glyma03g38550</t>
  </si>
  <si>
    <t>Glyma19g41150</t>
  </si>
  <si>
    <t>Glyma03g38560</t>
  </si>
  <si>
    <t>Glyma19g41160</t>
  </si>
  <si>
    <t>Glyma03g38580</t>
  </si>
  <si>
    <t>Glyma19g41170</t>
  </si>
  <si>
    <t>Glyma03g38600</t>
  </si>
  <si>
    <t>Glyma19g41190</t>
  </si>
  <si>
    <t>Glyma03g38610</t>
  </si>
  <si>
    <t>Glyma19g41200</t>
  </si>
  <si>
    <t>Glyma03g38620</t>
  </si>
  <si>
    <t>Glyma19g41210</t>
  </si>
  <si>
    <t>Glyma03g38630</t>
  </si>
  <si>
    <t>Glyma19g41220</t>
  </si>
  <si>
    <t>Glyma03g38640</t>
  </si>
  <si>
    <t>Glyma19g41230</t>
  </si>
  <si>
    <t>Glyma03g38650</t>
  </si>
  <si>
    <t>Glyma19g41240</t>
  </si>
  <si>
    <t>Glyma03g38660</t>
  </si>
  <si>
    <t>Glyma19g41250</t>
  </si>
  <si>
    <t>Glyma03g38670</t>
  </si>
  <si>
    <t>Glyma19g41260</t>
  </si>
  <si>
    <t>Glyma03g38710</t>
  </si>
  <si>
    <t>Glyma19g41270</t>
  </si>
  <si>
    <t>Glyma03g38720</t>
  </si>
  <si>
    <t>Glyma19g41310</t>
  </si>
  <si>
    <t>Glyma03g38730</t>
  </si>
  <si>
    <t>Glyma19g41320</t>
  </si>
  <si>
    <t>Glyma03g38740</t>
  </si>
  <si>
    <t>Glyma19g41330</t>
  </si>
  <si>
    <t>Glyma03g38750</t>
  </si>
  <si>
    <t>Glyma19g41350</t>
  </si>
  <si>
    <t>Glyma03g38760</t>
  </si>
  <si>
    <t>Glyma19g41360</t>
  </si>
  <si>
    <t>Glyma03g38770</t>
  </si>
  <si>
    <t>Glyma19g41370</t>
  </si>
  <si>
    <t>Glyma03g38780</t>
  </si>
  <si>
    <t>Glyma19g41380</t>
  </si>
  <si>
    <t>Glyma03g38830</t>
  </si>
  <si>
    <t>Glyma19g41400</t>
  </si>
  <si>
    <t>Glyma03g38840</t>
  </si>
  <si>
    <t>Glyma19g41410</t>
  </si>
  <si>
    <t>Glyma03g38850</t>
  </si>
  <si>
    <t>Glyma19g41420</t>
  </si>
  <si>
    <t>Glyma03g38860</t>
  </si>
  <si>
    <t>Glyma19g41440</t>
  </si>
  <si>
    <t>Glyma03g38870</t>
  </si>
  <si>
    <t>Glyma19g41450</t>
  </si>
  <si>
    <t>Glyma03g38880</t>
  </si>
  <si>
    <t>Glyma19g41460</t>
  </si>
  <si>
    <t>Glyma03g38890</t>
  </si>
  <si>
    <t>Glyma19g41470</t>
  </si>
  <si>
    <t>Glyma03g38900</t>
  </si>
  <si>
    <t>Glyma19g41480</t>
  </si>
  <si>
    <t>Glyma03g38950</t>
  </si>
  <si>
    <t>Glyma19g41520</t>
  </si>
  <si>
    <t>Glyma03g39010</t>
  </si>
  <si>
    <t>Glyma19g41580</t>
  </si>
  <si>
    <t>Glyma03g39020</t>
  </si>
  <si>
    <t>Glyma19g41590</t>
  </si>
  <si>
    <t>Glyma03g39030</t>
  </si>
  <si>
    <t>Glyma19g41600</t>
  </si>
  <si>
    <t>Glyma03g39040</t>
  </si>
  <si>
    <t>Glyma19g41610</t>
  </si>
  <si>
    <t>Glyma03g39050</t>
  </si>
  <si>
    <t>Glyma19g41630</t>
  </si>
  <si>
    <t>Glyma03g39060</t>
  </si>
  <si>
    <t>Glyma19g41640</t>
  </si>
  <si>
    <t>Glyma03g39080</t>
  </si>
  <si>
    <t>Glyma19g41650</t>
  </si>
  <si>
    <t>Glyma03g39100</t>
  </si>
  <si>
    <t>Glyma19g41660</t>
  </si>
  <si>
    <t>Glyma03g39110</t>
  </si>
  <si>
    <t>Glyma19g41670</t>
  </si>
  <si>
    <t>Glyma03g39120</t>
  </si>
  <si>
    <t>Glyma19g41680</t>
  </si>
  <si>
    <t>Glyma03g39130</t>
  </si>
  <si>
    <t>Glyma19g41690</t>
  </si>
  <si>
    <t>Glyma03g39140</t>
  </si>
  <si>
    <t>Glyma19g41700</t>
  </si>
  <si>
    <t>Glyma03g39150</t>
  </si>
  <si>
    <t>Glyma19g41710</t>
  </si>
  <si>
    <t>Glyma03g39160</t>
  </si>
  <si>
    <t>Glyma19g41720</t>
  </si>
  <si>
    <t>Glyma03g39170</t>
  </si>
  <si>
    <t>Glyma19g41730</t>
  </si>
  <si>
    <t>Glyma03g39200</t>
  </si>
  <si>
    <t>Glyma19g41760</t>
  </si>
  <si>
    <t>Glyma03g39210</t>
  </si>
  <si>
    <t>Glyma19g41770</t>
  </si>
  <si>
    <t>Glyma03g39220</t>
  </si>
  <si>
    <t>Glyma19g41780</t>
  </si>
  <si>
    <t>Glyma03g39230</t>
  </si>
  <si>
    <t>Glyma19g41790</t>
  </si>
  <si>
    <t>Glyma03g39240</t>
  </si>
  <si>
    <t>Glyma19g41800</t>
  </si>
  <si>
    <t>Glyma03g39260</t>
  </si>
  <si>
    <t>Glyma19g41810</t>
  </si>
  <si>
    <t>Glyma03g39270</t>
  </si>
  <si>
    <t>Glyma19g41820</t>
  </si>
  <si>
    <t>Glyma03g39280</t>
  </si>
  <si>
    <t>Glyma19g41830</t>
  </si>
  <si>
    <t>Glyma03g39290</t>
  </si>
  <si>
    <t>Glyma19g41840</t>
  </si>
  <si>
    <t>Glyma03g39300</t>
  </si>
  <si>
    <t>Glyma19g41870</t>
  </si>
  <si>
    <t>Glyma03g39310</t>
  </si>
  <si>
    <t>Glyma19g41880</t>
  </si>
  <si>
    <t>Glyma03g39320</t>
  </si>
  <si>
    <t>Glyma19g41890</t>
  </si>
  <si>
    <t>Glyma03g39330</t>
  </si>
  <si>
    <t>Glyma19g41900</t>
  </si>
  <si>
    <t>Glyma03g39350</t>
  </si>
  <si>
    <t>Glyma19g41930</t>
  </si>
  <si>
    <t>Glyma03g39360</t>
  </si>
  <si>
    <t>Glyma19g41970</t>
  </si>
  <si>
    <t>Glyma03g39370</t>
  </si>
  <si>
    <t>Glyma19g41980</t>
  </si>
  <si>
    <t>Glyma03g39380</t>
  </si>
  <si>
    <t>Glyma19g41990</t>
  </si>
  <si>
    <t>Glyma03g39410</t>
  </si>
  <si>
    <t>Glyma19g42000</t>
  </si>
  <si>
    <t>Glyma03g39420</t>
  </si>
  <si>
    <t>Glyma19g42030</t>
  </si>
  <si>
    <t>Glyma03g39430</t>
  </si>
  <si>
    <t>Glyma19g42040</t>
  </si>
  <si>
    <t>Glyma03g39440</t>
  </si>
  <si>
    <t>Glyma19g42050</t>
  </si>
  <si>
    <t>Glyma03g39450</t>
  </si>
  <si>
    <t>Glyma19g42060</t>
  </si>
  <si>
    <t>Glyma03g39460</t>
  </si>
  <si>
    <t>Glyma19g42070</t>
  </si>
  <si>
    <t>Glyma03g39480</t>
  </si>
  <si>
    <t>Glyma19g42090</t>
  </si>
  <si>
    <t>Glyma03g39490</t>
  </si>
  <si>
    <t>Glyma19g42100</t>
  </si>
  <si>
    <t>Glyma03g39500</t>
  </si>
  <si>
    <t>Glyma19g42110</t>
  </si>
  <si>
    <t>Glyma03g39510</t>
  </si>
  <si>
    <t>Glyma19g42120</t>
  </si>
  <si>
    <t>Glyma03g39520</t>
  </si>
  <si>
    <t>Glyma19g42130</t>
  </si>
  <si>
    <t>Glyma03g39530</t>
  </si>
  <si>
    <t>Glyma19g42150</t>
  </si>
  <si>
    <t>Glyma03g39540</t>
  </si>
  <si>
    <t>Glyma19g42160</t>
  </si>
  <si>
    <t>Glyma03g39550</t>
  </si>
  <si>
    <t>Glyma19g42170</t>
  </si>
  <si>
    <t>Glyma03g39570</t>
  </si>
  <si>
    <t>Glyma19g42180</t>
  </si>
  <si>
    <t>Glyma03g39580</t>
  </si>
  <si>
    <t>Glyma19g42200</t>
  </si>
  <si>
    <t>Glyma03g39590</t>
  </si>
  <si>
    <t>Glyma19g42210</t>
  </si>
  <si>
    <t>Glyma03g39610</t>
  </si>
  <si>
    <t>Glyma19g42220</t>
  </si>
  <si>
    <t>Glyma03g39620</t>
  </si>
  <si>
    <t>Glyma19g42230</t>
  </si>
  <si>
    <t>Glyma03g39630</t>
  </si>
  <si>
    <t>Glyma19g42260</t>
  </si>
  <si>
    <t>Glyma03g39640</t>
  </si>
  <si>
    <t>Glyma19g42270</t>
  </si>
  <si>
    <t>Glyma03g39650</t>
  </si>
  <si>
    <t>Glyma19g42280</t>
  </si>
  <si>
    <t>Glyma03g39690</t>
  </si>
  <si>
    <t>Glyma19g42290</t>
  </si>
  <si>
    <t>Glyma03g39700</t>
  </si>
  <si>
    <t>Glyma19g42300</t>
  </si>
  <si>
    <t>Glyma03g39710</t>
  </si>
  <si>
    <t>Glyma19g42310</t>
  </si>
  <si>
    <t>Glyma03g39740</t>
  </si>
  <si>
    <t>Glyma19g42320</t>
  </si>
  <si>
    <t>Glyma03g39750</t>
  </si>
  <si>
    <t>Glyma19g42330</t>
  </si>
  <si>
    <t>Glyma03g39760</t>
  </si>
  <si>
    <t>Glyma19g42340</t>
  </si>
  <si>
    <t>Glyma03g39770</t>
  </si>
  <si>
    <t>Glyma19g42350</t>
  </si>
  <si>
    <t>Glyma03g39780</t>
  </si>
  <si>
    <t>Glyma19g42360</t>
  </si>
  <si>
    <t>Glyma03g39810</t>
  </si>
  <si>
    <t>Glyma19g42370</t>
  </si>
  <si>
    <t>Glyma03g39820</t>
  </si>
  <si>
    <t>Glyma19g42380</t>
  </si>
  <si>
    <t>Glyma03g39830</t>
  </si>
  <si>
    <t>Glyma19g42390</t>
  </si>
  <si>
    <t>Glyma03g39840</t>
  </si>
  <si>
    <t>Glyma19g42400</t>
  </si>
  <si>
    <t>Glyma03g39850</t>
  </si>
  <si>
    <t>Glyma19g42410</t>
  </si>
  <si>
    <t>Glyma03g39860</t>
  </si>
  <si>
    <t>Glyma19g42420</t>
  </si>
  <si>
    <t>Glyma03g39870</t>
  </si>
  <si>
    <t>Glyma19g42430</t>
  </si>
  <si>
    <t>Glyma03g39890</t>
  </si>
  <si>
    <t>Glyma19g42440</t>
  </si>
  <si>
    <t>Glyma03g39900</t>
  </si>
  <si>
    <t>Glyma19g42450</t>
  </si>
  <si>
    <t>Glyma03g39910</t>
  </si>
  <si>
    <t>Glyma19g42460</t>
  </si>
  <si>
    <t>Glyma03g39920</t>
  </si>
  <si>
    <t>Glyma19g42470</t>
  </si>
  <si>
    <t>Glyma03g39930</t>
  </si>
  <si>
    <t>Glyma19g42480</t>
  </si>
  <si>
    <t>Glyma03g39940</t>
  </si>
  <si>
    <t>Glyma19g42490</t>
  </si>
  <si>
    <t>Glyma03g39950</t>
  </si>
  <si>
    <t>Glyma19g42500</t>
  </si>
  <si>
    <t>Glyma03g39970</t>
  </si>
  <si>
    <t>Glyma19g42510</t>
  </si>
  <si>
    <t>Glyma03g39990</t>
  </si>
  <si>
    <t>Glyma19g42520</t>
  </si>
  <si>
    <t>Glyma03g40000</t>
  </si>
  <si>
    <t>Glyma19g42530</t>
  </si>
  <si>
    <t>Glyma03g40010</t>
  </si>
  <si>
    <t>Glyma19g42540</t>
  </si>
  <si>
    <t>Glyma03g40030</t>
  </si>
  <si>
    <t>Glyma19g42550</t>
  </si>
  <si>
    <t>Glyma03g40020</t>
  </si>
  <si>
    <t>Glyma19g42560</t>
  </si>
  <si>
    <t>Glyma03g40040</t>
  </si>
  <si>
    <t>Glyma19g42590</t>
  </si>
  <si>
    <t>Glyma03g40050</t>
  </si>
  <si>
    <t>Glyma19g42600</t>
  </si>
  <si>
    <t>Glyma03g40070</t>
  </si>
  <si>
    <t>Glyma19g42630</t>
  </si>
  <si>
    <t>Glyma03g40080</t>
  </si>
  <si>
    <t>Glyma19g42640</t>
  </si>
  <si>
    <t>Glyma03g40090</t>
  </si>
  <si>
    <t>Glyma19g42680</t>
  </si>
  <si>
    <t>Glyma03g40100</t>
  </si>
  <si>
    <t>Glyma19g42690</t>
  </si>
  <si>
    <t>Glyma03g40110</t>
  </si>
  <si>
    <t>Glyma19g42700</t>
  </si>
  <si>
    <t>Glyma03g40120</t>
  </si>
  <si>
    <t>Glyma19g42710</t>
  </si>
  <si>
    <t>Glyma03g40150</t>
  </si>
  <si>
    <t>Glyma19g42730</t>
  </si>
  <si>
    <t>Glyma03g40180</t>
  </si>
  <si>
    <t>Glyma19g42750</t>
  </si>
  <si>
    <t>Glyma03g40190</t>
  </si>
  <si>
    <t>Glyma19g42760</t>
  </si>
  <si>
    <t>Glyma03g40200</t>
  </si>
  <si>
    <t>Glyma19g42780</t>
  </si>
  <si>
    <t>Glyma03g40210</t>
  </si>
  <si>
    <t>Glyma19g42790</t>
  </si>
  <si>
    <t>Glyma03g40230</t>
  </si>
  <si>
    <t>Glyma19g42820</t>
  </si>
  <si>
    <t>Glyma03g40240</t>
  </si>
  <si>
    <t>Glyma19g42830</t>
  </si>
  <si>
    <t>Glyma03g40250</t>
  </si>
  <si>
    <t>Glyma19g42860</t>
  </si>
  <si>
    <t>Glyma03g40260</t>
  </si>
  <si>
    <t>Glyma19g42870</t>
  </si>
  <si>
    <t>Glyma03g40270</t>
  </si>
  <si>
    <t>Glyma19g42880</t>
  </si>
  <si>
    <t>Glyma03g40280</t>
  </si>
  <si>
    <t>Glyma19g42890</t>
  </si>
  <si>
    <t>Glyma03g40290</t>
  </si>
  <si>
    <t>Glyma19g42900</t>
  </si>
  <si>
    <t>Glyma03g40300</t>
  </si>
  <si>
    <t>Glyma19g42910</t>
  </si>
  <si>
    <t>Glyma03g40320</t>
  </si>
  <si>
    <t>Glyma19g42930</t>
  </si>
  <si>
    <t>Glyma03g40330</t>
  </si>
  <si>
    <t>Glyma19g42960</t>
  </si>
  <si>
    <t>Glyma03g40340</t>
  </si>
  <si>
    <t>Glyma19g42970</t>
  </si>
  <si>
    <t>Glyma03g40350</t>
  </si>
  <si>
    <t>Glyma19g42980</t>
  </si>
  <si>
    <t>Glyma03g40360</t>
  </si>
  <si>
    <t>Glyma19g42990</t>
  </si>
  <si>
    <t>Glyma03g40380</t>
  </si>
  <si>
    <t>Glyma19g43000</t>
  </si>
  <si>
    <t>Glyma03g40390</t>
  </si>
  <si>
    <t>Glyma19g43030</t>
  </si>
  <si>
    <t>Glyma03g40410</t>
  </si>
  <si>
    <t>Glyma19g43050</t>
  </si>
  <si>
    <t>Glyma03g40420</t>
  </si>
  <si>
    <t>Glyma19g43060</t>
  </si>
  <si>
    <t>Glyma03g40430</t>
  </si>
  <si>
    <t>Glyma19g43080</t>
  </si>
  <si>
    <t>Glyma03g40460</t>
  </si>
  <si>
    <t>Glyma19g43090</t>
  </si>
  <si>
    <t>Glyma03g40470</t>
  </si>
  <si>
    <t>Glyma19g43120</t>
  </si>
  <si>
    <t>Glyma03g40490</t>
  </si>
  <si>
    <t>Glyma19g43150</t>
  </si>
  <si>
    <t>Glyma03g40500</t>
  </si>
  <si>
    <t>Glyma19g43160</t>
  </si>
  <si>
    <t>Glyma03g40510</t>
  </si>
  <si>
    <t>Glyma19g43170</t>
  </si>
  <si>
    <t>Glyma03g40520</t>
  </si>
  <si>
    <t>Glyma19g43180</t>
  </si>
  <si>
    <t>Glyma03g40530</t>
  </si>
  <si>
    <t>Glyma19g43190</t>
  </si>
  <si>
    <t>Glyma03g40540</t>
  </si>
  <si>
    <t>Glyma19g43200</t>
  </si>
  <si>
    <t>Glyma03g40550</t>
  </si>
  <si>
    <t>Glyma19g43210</t>
  </si>
  <si>
    <t>Glyma03g40560</t>
  </si>
  <si>
    <t>Glyma19g43230</t>
  </si>
  <si>
    <t>Glyma03g40570</t>
  </si>
  <si>
    <t>Glyma19g43240</t>
  </si>
  <si>
    <t>Glyma03g40580</t>
  </si>
  <si>
    <t>Glyma19g43250</t>
  </si>
  <si>
    <t>Glyma03g40590</t>
  </si>
  <si>
    <t>Glyma19g43260</t>
  </si>
  <si>
    <t>Glyma03g40600</t>
  </si>
  <si>
    <t>Glyma19g43270</t>
  </si>
  <si>
    <t>Glyma03g40610</t>
  </si>
  <si>
    <t>Glyma19g43280</t>
  </si>
  <si>
    <t>Glyma03g40620</t>
  </si>
  <si>
    <t>Glyma19g43290</t>
  </si>
  <si>
    <t>Glyma03g40630</t>
  </si>
  <si>
    <t>Glyma19g43300</t>
  </si>
  <si>
    <t>Glyma03g40640</t>
  </si>
  <si>
    <t>Glyma19g43310</t>
  </si>
  <si>
    <t>Glyma03g40660</t>
  </si>
  <si>
    <t>Glyma19g43320</t>
  </si>
  <si>
    <t>Glyma03g40670</t>
  </si>
  <si>
    <t>Glyma19g43340</t>
  </si>
  <si>
    <t>Glyma03g40680</t>
  </si>
  <si>
    <t>Glyma19g43350</t>
  </si>
  <si>
    <t>Glyma03g40690</t>
  </si>
  <si>
    <t>Glyma19g43370</t>
  </si>
  <si>
    <t>Glyma03g40710</t>
  </si>
  <si>
    <t>Glyma19g43390</t>
  </si>
  <si>
    <t>Glyma03g40720</t>
  </si>
  <si>
    <t>Glyma19g43400</t>
  </si>
  <si>
    <t>Glyma03g40730</t>
  </si>
  <si>
    <t>Glyma19g43420</t>
  </si>
  <si>
    <t>Glyma03g40740</t>
  </si>
  <si>
    <t>Glyma19g43430</t>
  </si>
  <si>
    <t>Glyma03g40750</t>
  </si>
  <si>
    <t>Glyma19g43440</t>
  </si>
  <si>
    <t>Glyma03g40760</t>
  </si>
  <si>
    <t>Glyma19g43450</t>
  </si>
  <si>
    <t>Glyma03g40770</t>
  </si>
  <si>
    <t>Glyma19g43460</t>
  </si>
  <si>
    <t>Glyma03g40780</t>
  </si>
  <si>
    <t>Glyma19g43490</t>
  </si>
  <si>
    <t>Glyma03g40800</t>
  </si>
  <si>
    <t>Glyma19g43500</t>
  </si>
  <si>
    <t>Glyma03g40810</t>
  </si>
  <si>
    <t>Glyma19g43510</t>
  </si>
  <si>
    <t>Glyma03g40820</t>
  </si>
  <si>
    <t>Glyma19g43520</t>
  </si>
  <si>
    <t>Glyma03g40830</t>
  </si>
  <si>
    <t>Glyma19g43530</t>
  </si>
  <si>
    <t>Glyma03g40840</t>
  </si>
  <si>
    <t>Glyma19g43540</t>
  </si>
  <si>
    <t>Glyma03g40900</t>
  </si>
  <si>
    <t>Glyma19g43560</t>
  </si>
  <si>
    <t>Glyma03g40910</t>
  </si>
  <si>
    <t>Glyma19g43570</t>
  </si>
  <si>
    <t>Glyma03g40930</t>
  </si>
  <si>
    <t>Glyma19g43580</t>
  </si>
  <si>
    <t>Glyma03g40940</t>
  </si>
  <si>
    <t>Glyma19g43590</t>
  </si>
  <si>
    <t>Glyma03g40960</t>
  </si>
  <si>
    <t>Glyma19g43610</t>
  </si>
  <si>
    <t>Glyma03g40970</t>
  </si>
  <si>
    <t>Glyma19g43620</t>
  </si>
  <si>
    <t>Glyma03g40980</t>
  </si>
  <si>
    <t>Glyma19g43630</t>
  </si>
  <si>
    <t>Glyma03g40990</t>
  </si>
  <si>
    <t>Glyma19g43640</t>
  </si>
  <si>
    <t>Glyma03g41000</t>
  </si>
  <si>
    <t>Glyma19g43650</t>
  </si>
  <si>
    <t>Glyma03g41010</t>
  </si>
  <si>
    <t>Glyma19g43660</t>
  </si>
  <si>
    <t>Glyma03g41020</t>
  </si>
  <si>
    <t>Glyma19g43670</t>
  </si>
  <si>
    <t>Glyma03g41030</t>
  </si>
  <si>
    <t>Glyma19g43680</t>
  </si>
  <si>
    <t>Glyma03g41040</t>
  </si>
  <si>
    <t>Glyma19g43690</t>
  </si>
  <si>
    <t>Glyma03g41050</t>
  </si>
  <si>
    <t>Glyma19g43700</t>
  </si>
  <si>
    <t>Glyma03g41060</t>
  </si>
  <si>
    <t>Glyma19g43710</t>
  </si>
  <si>
    <t>Glyma03g41070</t>
  </si>
  <si>
    <t>Glyma19g43720</t>
  </si>
  <si>
    <t>Glyma03g41080</t>
  </si>
  <si>
    <t>Glyma19g43730</t>
  </si>
  <si>
    <t>Glyma03g41100</t>
  </si>
  <si>
    <t>Glyma19g43740</t>
  </si>
  <si>
    <t>Glyma03g41110</t>
  </si>
  <si>
    <t>Glyma19g43750</t>
  </si>
  <si>
    <t>Glyma03g41160</t>
  </si>
  <si>
    <t>Glyma19g43770</t>
  </si>
  <si>
    <t>Glyma03g41170</t>
  </si>
  <si>
    <t>Glyma19g43780</t>
  </si>
  <si>
    <t>Glyma03g41180</t>
  </si>
  <si>
    <t>Glyma19g43790</t>
  </si>
  <si>
    <t>Glyma03g41200</t>
  </si>
  <si>
    <t>Glyma19g43800</t>
  </si>
  <si>
    <t>Glyma03g41210</t>
  </si>
  <si>
    <t>Glyma19g43830</t>
  </si>
  <si>
    <t>Glyma03g41220</t>
  </si>
  <si>
    <t>Glyma19g43840</t>
  </si>
  <si>
    <t>Glyma03g41230</t>
  </si>
  <si>
    <t>Glyma19g43850</t>
  </si>
  <si>
    <t>Glyma03g41240</t>
  </si>
  <si>
    <t>Glyma19g43860</t>
  </si>
  <si>
    <t>Glyma03g41250</t>
  </si>
  <si>
    <t>Glyma19g43870</t>
  </si>
  <si>
    <t>Glyma03g41270</t>
  </si>
  <si>
    <t>Glyma19g43880</t>
  </si>
  <si>
    <t>Glyma03g41280</t>
  </si>
  <si>
    <t>Glyma19g43900</t>
  </si>
  <si>
    <t>Glyma03g41290</t>
  </si>
  <si>
    <t>Glyma19g43910</t>
  </si>
  <si>
    <t>Glyma03g41310</t>
  </si>
  <si>
    <t>Glyma19g43920</t>
  </si>
  <si>
    <t>Glyma03g41320</t>
  </si>
  <si>
    <t>Glyma19g43930</t>
  </si>
  <si>
    <t>Glyma03g41340</t>
  </si>
  <si>
    <t>Glyma19g43950</t>
  </si>
  <si>
    <t>Glyma03g41350</t>
  </si>
  <si>
    <t>Glyma19g43970</t>
  </si>
  <si>
    <t>Glyma03g41360</t>
  </si>
  <si>
    <t>Glyma19g43980</t>
  </si>
  <si>
    <t>Glyma03g41400</t>
  </si>
  <si>
    <t>Glyma19g43990</t>
  </si>
  <si>
    <t>Glyma03g41410</t>
  </si>
  <si>
    <t>Glyma19g44000</t>
  </si>
  <si>
    <t>Glyma03g41420</t>
  </si>
  <si>
    <t>Glyma19g44010</t>
  </si>
  <si>
    <t>Glyma03g41430</t>
  </si>
  <si>
    <t>Glyma19g44020</t>
  </si>
  <si>
    <t>Glyma03g41450</t>
  </si>
  <si>
    <t>Glyma19g44030</t>
  </si>
  <si>
    <t>Glyma03g41480</t>
  </si>
  <si>
    <t>Glyma19g44070</t>
  </si>
  <si>
    <t>Glyma03g41490</t>
  </si>
  <si>
    <t>Glyma19g44080</t>
  </si>
  <si>
    <t>Glyma03g41500</t>
  </si>
  <si>
    <t>Glyma19g44090</t>
  </si>
  <si>
    <t>Glyma03g41510</t>
  </si>
  <si>
    <t>Glyma19g44110</t>
  </si>
  <si>
    <t>Glyma03g41520</t>
  </si>
  <si>
    <t>Glyma19g44120</t>
  </si>
  <si>
    <t>Glyma03g41530</t>
  </si>
  <si>
    <t>Glyma19g44130</t>
  </si>
  <si>
    <t>Glyma03g41540</t>
  </si>
  <si>
    <t>Glyma19g44140</t>
  </si>
  <si>
    <t>Glyma03g41550</t>
  </si>
  <si>
    <t>Glyma19g44150</t>
  </si>
  <si>
    <t>Glyma03g41560</t>
  </si>
  <si>
    <t>Glyma19g44160</t>
  </si>
  <si>
    <t>Glyma03g41570</t>
  </si>
  <si>
    <t>Glyma19g44170</t>
  </si>
  <si>
    <t>Glyma03g41590</t>
  </si>
  <si>
    <t>Glyma19g44190</t>
  </si>
  <si>
    <t>Glyma03g41600</t>
  </si>
  <si>
    <t>Glyma19g44200</t>
  </si>
  <si>
    <t>Glyma03g41620</t>
  </si>
  <si>
    <t>Glyma19g44220</t>
  </si>
  <si>
    <t>Glyma03g41630</t>
  </si>
  <si>
    <t>Glyma19g44230</t>
  </si>
  <si>
    <t>Glyma03g41640</t>
  </si>
  <si>
    <t>Glyma19g44240</t>
  </si>
  <si>
    <t>Glyma03g41650</t>
  </si>
  <si>
    <t>Glyma19g44250</t>
  </si>
  <si>
    <t>Glyma03g41670</t>
  </si>
  <si>
    <t>Glyma19g44260</t>
  </si>
  <si>
    <t>Glyma03g41680</t>
  </si>
  <si>
    <t>Glyma19g44280</t>
  </si>
  <si>
    <t>Glyma03g41690</t>
  </si>
  <si>
    <t>Glyma19g44300</t>
  </si>
  <si>
    <t>Glyma03g41700</t>
  </si>
  <si>
    <t>Glyma19g44310</t>
  </si>
  <si>
    <t>Glyma03g41710</t>
  </si>
  <si>
    <t>Glyma19g44330</t>
  </si>
  <si>
    <t>Glyma03g41720</t>
  </si>
  <si>
    <t>Glyma19g44340</t>
  </si>
  <si>
    <t>Glyma03g41730</t>
  </si>
  <si>
    <t>Glyma19g44350</t>
  </si>
  <si>
    <t>Glyma03g41740</t>
  </si>
  <si>
    <t>Glyma19g44360</t>
  </si>
  <si>
    <t>Glyma03g41750</t>
  </si>
  <si>
    <t>Glyma19g44380</t>
  </si>
  <si>
    <t>Glyma03g41760</t>
  </si>
  <si>
    <t>Glyma19g44400</t>
  </si>
  <si>
    <t>Glyma03g41770</t>
  </si>
  <si>
    <t>Glyma19g44410</t>
  </si>
  <si>
    <t>Glyma03g41780</t>
  </si>
  <si>
    <t>Glyma19g44430</t>
  </si>
  <si>
    <t>Glyma03g41810</t>
  </si>
  <si>
    <t>Glyma19g44460</t>
  </si>
  <si>
    <t>Glyma03g41830</t>
  </si>
  <si>
    <t>Glyma19g44480</t>
  </si>
  <si>
    <t>Glyma03g41840</t>
  </si>
  <si>
    <t>Glyma19g44500</t>
  </si>
  <si>
    <t>Glyma03g41850</t>
  </si>
  <si>
    <t>Glyma19g44510</t>
  </si>
  <si>
    <t>Glyma03g41860</t>
  </si>
  <si>
    <t>Glyma19g44520</t>
  </si>
  <si>
    <t>Glyma03g41870</t>
  </si>
  <si>
    <t>Glyma19g44530</t>
  </si>
  <si>
    <t>Glyma03g41880</t>
  </si>
  <si>
    <t>Glyma19g44540</t>
  </si>
  <si>
    <t>Glyma03g41890</t>
  </si>
  <si>
    <t>Glyma19g44550</t>
  </si>
  <si>
    <t>Glyma03g41900</t>
  </si>
  <si>
    <t>Glyma19g44570</t>
  </si>
  <si>
    <t>Glyma03g41910</t>
  </si>
  <si>
    <t>Glyma19g44580</t>
  </si>
  <si>
    <t>Glyma03g41930</t>
  </si>
  <si>
    <t>Glyma19g44610</t>
  </si>
  <si>
    <t>Glyma03g41940</t>
  </si>
  <si>
    <t>Glyma19g44620</t>
  </si>
  <si>
    <t>Glyma03g41950</t>
  </si>
  <si>
    <t>Glyma19g44630</t>
  </si>
  <si>
    <t>Glyma03g41970</t>
  </si>
  <si>
    <t>Glyma19g44660</t>
  </si>
  <si>
    <t>Glyma03g41980</t>
  </si>
  <si>
    <t>Glyma19g44670</t>
  </si>
  <si>
    <t>Glyma03g41990</t>
  </si>
  <si>
    <t>Glyma19g44680</t>
  </si>
  <si>
    <t>Glyma03g42000</t>
  </si>
  <si>
    <t>Glyma19g44690</t>
  </si>
  <si>
    <t>Glyma03g42010</t>
  </si>
  <si>
    <t>Glyma19g44710</t>
  </si>
  <si>
    <t>Glyma03g42030</t>
  </si>
  <si>
    <t>Glyma19g44730</t>
  </si>
  <si>
    <t>Glyma03g42040</t>
  </si>
  <si>
    <t>Glyma19g44740</t>
  </si>
  <si>
    <t>Glyma03g42050</t>
  </si>
  <si>
    <t>Glyma19g44760</t>
  </si>
  <si>
    <t>Glyma03g42060</t>
  </si>
  <si>
    <t>Glyma19g44770</t>
  </si>
  <si>
    <t>Glyma03g42070</t>
  </si>
  <si>
    <t>Glyma19g44780</t>
  </si>
  <si>
    <t>Glyma03g42090</t>
  </si>
  <si>
    <t>Glyma19g44820</t>
  </si>
  <si>
    <t>Glyma03g42100</t>
  </si>
  <si>
    <t>Glyma19g44830</t>
  </si>
  <si>
    <t>Glyma03g42110</t>
  </si>
  <si>
    <t>Glyma19g44840</t>
  </si>
  <si>
    <t>Glyma03g42150</t>
  </si>
  <si>
    <t>Glyma19g44860</t>
  </si>
  <si>
    <t>Glyma03g42160</t>
  </si>
  <si>
    <t>Glyma19g44870</t>
  </si>
  <si>
    <t>Glyma03g42170</t>
  </si>
  <si>
    <t>Glyma19g44900</t>
  </si>
  <si>
    <t>Glyma03g42180</t>
  </si>
  <si>
    <t>Glyma19g44920</t>
  </si>
  <si>
    <t>Glyma03g42190</t>
  </si>
  <si>
    <t>Glyma19g44930</t>
  </si>
  <si>
    <t>Glyma03g42200</t>
  </si>
  <si>
    <t>Glyma19g44940</t>
  </si>
  <si>
    <t>Glyma03g42210</t>
  </si>
  <si>
    <t>Glyma19g44960</t>
  </si>
  <si>
    <t>Glyma03g42220</t>
  </si>
  <si>
    <t>Glyma19g44970</t>
  </si>
  <si>
    <t>Glyma03g42230</t>
  </si>
  <si>
    <t>Glyma19g44980</t>
  </si>
  <si>
    <t>Glyma03g42240</t>
  </si>
  <si>
    <t>Glyma19g44990</t>
  </si>
  <si>
    <t>Glyma03g42250</t>
  </si>
  <si>
    <t>Glyma19g45010</t>
  </si>
  <si>
    <t>Glyma03g42260</t>
  </si>
  <si>
    <t>Glyma19g45030</t>
  </si>
  <si>
    <t>Glyma03g42270</t>
  </si>
  <si>
    <t>Glyma19g45040</t>
  </si>
  <si>
    <t>Glyma03g42280</t>
  </si>
  <si>
    <t>Glyma19g45050</t>
  </si>
  <si>
    <t>Glyma03g42290</t>
  </si>
  <si>
    <t>Glyma19g45060</t>
  </si>
  <si>
    <t>Glyma03g42300</t>
  </si>
  <si>
    <t>Glyma19g45090</t>
  </si>
  <si>
    <t>Glyma03g42320</t>
  </si>
  <si>
    <t>Glyma19g45110</t>
  </si>
  <si>
    <t>Glyma03g42360</t>
  </si>
  <si>
    <t>Glyma19g45130</t>
  </si>
  <si>
    <t>Glyma03g42370</t>
  </si>
  <si>
    <t>Glyma19g45140</t>
  </si>
  <si>
    <t>Glyma03g42380</t>
  </si>
  <si>
    <t>Glyma19g45150</t>
  </si>
  <si>
    <t>Glyma03g42410</t>
  </si>
  <si>
    <t>Glyma19g45160</t>
  </si>
  <si>
    <t>Glyma03g42420</t>
  </si>
  <si>
    <t>Glyma19g45170</t>
  </si>
  <si>
    <t>Glyma03g42430</t>
  </si>
  <si>
    <t>Glyma19g45180</t>
  </si>
  <si>
    <t>Glyma03g42440</t>
  </si>
  <si>
    <t>Glyma19g45190</t>
  </si>
  <si>
    <t>Glyma03g42450</t>
  </si>
  <si>
    <t>Glyma19g45200</t>
  </si>
  <si>
    <t>Glyma03g42460</t>
  </si>
  <si>
    <t>Glyma19g45220</t>
  </si>
  <si>
    <t>Glyma03g42480</t>
  </si>
  <si>
    <t>Glyma19g45260</t>
  </si>
  <si>
    <t>Glyma03g42490</t>
  </si>
  <si>
    <t>Glyma19g45270</t>
  </si>
  <si>
    <t>Glyma03g42500</t>
  </si>
  <si>
    <t>Glyma19g45280</t>
  </si>
  <si>
    <t>Glyma03g42510</t>
  </si>
  <si>
    <t>Glyma19g45290</t>
  </si>
  <si>
    <t>Glyma03g42520</t>
  </si>
  <si>
    <t>Glyma19g45310</t>
  </si>
  <si>
    <t>Glyma03g42540</t>
  </si>
  <si>
    <t>Glyma19g45320</t>
  </si>
  <si>
    <t>Glyma13g18080</t>
  </si>
  <si>
    <t>Glyma10g03930</t>
  </si>
  <si>
    <t>Glyma13g18090</t>
  </si>
  <si>
    <t>Glyma10g03940</t>
  </si>
  <si>
    <t>Glyma13g18100</t>
  </si>
  <si>
    <t>Glyma10g03950</t>
  </si>
  <si>
    <t>Glyma13g18130</t>
  </si>
  <si>
    <t>Glyma10g03980</t>
  </si>
  <si>
    <t>Glyma13g18140</t>
  </si>
  <si>
    <t>Glyma10g04030</t>
  </si>
  <si>
    <t>Glyma13g18180</t>
  </si>
  <si>
    <t>Glyma10g04060</t>
  </si>
  <si>
    <t>Glyma13g18220</t>
  </si>
  <si>
    <t>Glyma10g04100</t>
  </si>
  <si>
    <t>Glyma13g18280</t>
  </si>
  <si>
    <t>Glyma10g04110</t>
  </si>
  <si>
    <t>Glyma13g18290</t>
  </si>
  <si>
    <t>Glyma10g04130</t>
  </si>
  <si>
    <t>Glyma13g18310</t>
  </si>
  <si>
    <t>Glyma10g04170</t>
  </si>
  <si>
    <t>Glyma13g18340</t>
  </si>
  <si>
    <t>Glyma10g04210</t>
  </si>
  <si>
    <t>Glyma13g18410</t>
  </si>
  <si>
    <t>Glyma10g04240</t>
  </si>
  <si>
    <t>Glyma13g18430</t>
  </si>
  <si>
    <t>Glyma10g04290</t>
  </si>
  <si>
    <t>Glyma13g18460</t>
  </si>
  <si>
    <t>Glyma10g04300</t>
  </si>
  <si>
    <t>Glyma13g18470</t>
  </si>
  <si>
    <t>Glyma10g04390</t>
  </si>
  <si>
    <t>Glyma13g18640</t>
  </si>
  <si>
    <t>Glyma10g04400</t>
  </si>
  <si>
    <t>Glyma13g18650</t>
  </si>
  <si>
    <t>Glyma10g04420</t>
  </si>
  <si>
    <t>Glyma13g18680</t>
  </si>
  <si>
    <t>Glyma10g04440</t>
  </si>
  <si>
    <t>Glyma13g18700</t>
  </si>
  <si>
    <t>Glyma10g04450</t>
  </si>
  <si>
    <t>Glyma13g18710</t>
  </si>
  <si>
    <t>Glyma10g04460</t>
  </si>
  <si>
    <t>Glyma13g18720</t>
  </si>
  <si>
    <t>Glyma10g04480</t>
  </si>
  <si>
    <t>Glyma13g18730</t>
  </si>
  <si>
    <t>Glyma10g04510</t>
  </si>
  <si>
    <t>Glyma13g18760</t>
  </si>
  <si>
    <t>Glyma10g04530</t>
  </si>
  <si>
    <t>Glyma13g18780</t>
  </si>
  <si>
    <t>Glyma10g04550</t>
  </si>
  <si>
    <t>Glyma13g18820</t>
  </si>
  <si>
    <t>Glyma10g04570</t>
  </si>
  <si>
    <t>Glyma13g18840</t>
  </si>
  <si>
    <t>Glyma10g04590</t>
  </si>
  <si>
    <t>Glyma13g18900</t>
  </si>
  <si>
    <t>Glyma10g04630</t>
  </si>
  <si>
    <t>Glyma13g18930</t>
  </si>
  <si>
    <t>Glyma10g04650</t>
  </si>
  <si>
    <t>Glyma13g18980</t>
  </si>
  <si>
    <t>Glyma10g04660</t>
  </si>
  <si>
    <t>Glyma13g18990</t>
  </si>
  <si>
    <t>Glyma10g04680</t>
  </si>
  <si>
    <t>Glyma13g19010</t>
  </si>
  <si>
    <t>Glyma10g04730</t>
  </si>
  <si>
    <t>Glyma13g19070</t>
  </si>
  <si>
    <t>Glyma10g04770</t>
  </si>
  <si>
    <t>Glyma13g19120</t>
  </si>
  <si>
    <t>Glyma10g04780</t>
  </si>
  <si>
    <t>Glyma13g19170</t>
  </si>
  <si>
    <t>Glyma10g04820</t>
  </si>
  <si>
    <t>Glyma13g19210</t>
  </si>
  <si>
    <t>Glyma10g04900</t>
  </si>
  <si>
    <t>Glyma13g19260</t>
  </si>
  <si>
    <t>Glyma10g04930</t>
  </si>
  <si>
    <t>Glyma13g19290</t>
  </si>
  <si>
    <t>Glyma10g05000</t>
  </si>
  <si>
    <t>Glyma13g19350</t>
  </si>
  <si>
    <t>Glyma10g05050</t>
  </si>
  <si>
    <t>Glyma13g19420</t>
  </si>
  <si>
    <t>Glyma10g05060</t>
  </si>
  <si>
    <t>Glyma13g19430</t>
  </si>
  <si>
    <t>Glyma10g05080</t>
  </si>
  <si>
    <t>Glyma13g19440</t>
  </si>
  <si>
    <t>Glyma10g05090</t>
  </si>
  <si>
    <t>Glyma13g19450</t>
  </si>
  <si>
    <t>Glyma10g05120</t>
  </si>
  <si>
    <t>Glyma13g19490</t>
  </si>
  <si>
    <t>Glyma10g05160</t>
  </si>
  <si>
    <t>Glyma13g19530</t>
  </si>
  <si>
    <t>Glyma10g05190</t>
  </si>
  <si>
    <t>Glyma13g19560</t>
  </si>
  <si>
    <t>Glyma10g05220</t>
  </si>
  <si>
    <t>Glyma13g19580</t>
  </si>
  <si>
    <t>Glyma10g05260</t>
  </si>
  <si>
    <t>Glyma13g19640</t>
  </si>
  <si>
    <t>Glyma10g05270</t>
  </si>
  <si>
    <t>Glyma13g19650</t>
  </si>
  <si>
    <t>Glyma10g05290</t>
  </si>
  <si>
    <t>Glyma13g19670</t>
  </si>
  <si>
    <t>Glyma10g05310</t>
  </si>
  <si>
    <t>Glyma13g19690</t>
  </si>
  <si>
    <t>Glyma10g05430</t>
  </si>
  <si>
    <t>Glyma13g19780</t>
  </si>
  <si>
    <t>Glyma10g05440</t>
  </si>
  <si>
    <t>Glyma13g19790</t>
  </si>
  <si>
    <t>Glyma10g05470</t>
  </si>
  <si>
    <t>Glyma13g19820</t>
  </si>
  <si>
    <t>Glyma10g05520</t>
  </si>
  <si>
    <t>Glyma13g19870</t>
  </si>
  <si>
    <t>Glyma10g05540</t>
  </si>
  <si>
    <t>Glyma13g19890</t>
  </si>
  <si>
    <t>Glyma10g05590</t>
  </si>
  <si>
    <t>Glyma13g19940</t>
  </si>
  <si>
    <t>Glyma10g05620</t>
  </si>
  <si>
    <t>Glyma13g19980</t>
  </si>
  <si>
    <t>Glyma10g05630</t>
  </si>
  <si>
    <t>Glyma13g19990</t>
  </si>
  <si>
    <t>Glyma10g05650</t>
  </si>
  <si>
    <t>Glyma13g20000</t>
  </si>
  <si>
    <t>Glyma10g05710</t>
  </si>
  <si>
    <t>Glyma13g20060</t>
  </si>
  <si>
    <t>Glyma10g05740</t>
  </si>
  <si>
    <t>Glyma13g20090</t>
  </si>
  <si>
    <t>Glyma10g05750</t>
  </si>
  <si>
    <t>Glyma13g20100</t>
  </si>
  <si>
    <t>Glyma13g20110</t>
  </si>
  <si>
    <t>Glyma10g05780</t>
  </si>
  <si>
    <t>Glyma13g20140</t>
  </si>
  <si>
    <t>Glyma10g05800</t>
  </si>
  <si>
    <t>Glyma13g20170</t>
  </si>
  <si>
    <t>Glyma10g05810</t>
  </si>
  <si>
    <t>Glyma13g20180</t>
  </si>
  <si>
    <t>Glyma10g05820</t>
  </si>
  <si>
    <t>Glyma13g20190</t>
  </si>
  <si>
    <t>Glyma10g05830</t>
  </si>
  <si>
    <t>Glyma13g20200</t>
  </si>
  <si>
    <t>Glyma10g06000</t>
  </si>
  <si>
    <t>Glyma13g20300</t>
  </si>
  <si>
    <t>Glyma10g06040</t>
  </si>
  <si>
    <t>Glyma13g20330</t>
  </si>
  <si>
    <t>Glyma10g06070</t>
  </si>
  <si>
    <t>Glyma13g20360</t>
  </si>
  <si>
    <t>Glyma10g06080</t>
  </si>
  <si>
    <t>Glyma13g20370</t>
  </si>
  <si>
    <t>Glyma10g06100</t>
  </si>
  <si>
    <t>Glyma13g20400</t>
  </si>
  <si>
    <t>Glyma10g06120</t>
  </si>
  <si>
    <t>Glyma13g20420</t>
  </si>
  <si>
    <t>Glyma10g06130</t>
  </si>
  <si>
    <t>Glyma13g20430</t>
  </si>
  <si>
    <t>Glyma10g06140</t>
  </si>
  <si>
    <t>Glyma13g20450</t>
  </si>
  <si>
    <t>Glyma10g06150</t>
  </si>
  <si>
    <t>Glyma13g20460</t>
  </si>
  <si>
    <t>Glyma10g06160</t>
  </si>
  <si>
    <t>Glyma13g20470</t>
  </si>
  <si>
    <t>Glyma10g06170</t>
  </si>
  <si>
    <t>Glyma13g20480</t>
  </si>
  <si>
    <t>Glyma10g06180</t>
  </si>
  <si>
    <t>Glyma13g20500</t>
  </si>
  <si>
    <t>Glyma10g06190</t>
  </si>
  <si>
    <t>Glyma13g20510</t>
  </si>
  <si>
    <t>Glyma10g06210</t>
  </si>
  <si>
    <t>Glyma13g20520</t>
  </si>
  <si>
    <t>Glyma10g06220</t>
  </si>
  <si>
    <t>Glyma13g20530</t>
  </si>
  <si>
    <t>Glyma10g06230</t>
  </si>
  <si>
    <t>Glyma13g20540</t>
  </si>
  <si>
    <t>Glyma10g06240</t>
  </si>
  <si>
    <t>Glyma13g20550</t>
  </si>
  <si>
    <t>Glyma10g06250</t>
  </si>
  <si>
    <t>Glyma13g20560</t>
  </si>
  <si>
    <t>Glyma10g06280</t>
  </si>
  <si>
    <t>Glyma13g20570</t>
  </si>
  <si>
    <t>Glyma10g06340</t>
  </si>
  <si>
    <t>Glyma13g20620</t>
  </si>
  <si>
    <t>Glyma10g06450</t>
  </si>
  <si>
    <t>Glyma13g20650</t>
  </si>
  <si>
    <t>Glyma10g06460</t>
  </si>
  <si>
    <t>Glyma13g20660</t>
  </si>
  <si>
    <t>Glyma10g06470</t>
  </si>
  <si>
    <t>Glyma13g20670</t>
  </si>
  <si>
    <t>Glyma10g06480</t>
  </si>
  <si>
    <t>Glyma13g20680</t>
  </si>
  <si>
    <t>Glyma10g06490</t>
  </si>
  <si>
    <t>Glyma13g20690</t>
  </si>
  <si>
    <t>Glyma10g06500</t>
  </si>
  <si>
    <t>Glyma13g20700</t>
  </si>
  <si>
    <t>Glyma10g06510</t>
  </si>
  <si>
    <t>Glyma13g20710</t>
  </si>
  <si>
    <t>Glyma10g06520</t>
  </si>
  <si>
    <t>Glyma13g20720</t>
  </si>
  <si>
    <t>Glyma10g06530</t>
  </si>
  <si>
    <t>Glyma13g20730</t>
  </si>
  <si>
    <t>Glyma10g06540</t>
  </si>
  <si>
    <t>Glyma13g20740</t>
  </si>
  <si>
    <t>Glyma10g06550</t>
  </si>
  <si>
    <t>Glyma13g20750</t>
  </si>
  <si>
    <t>Glyma10g06560</t>
  </si>
  <si>
    <t>Glyma13g20760</t>
  </si>
  <si>
    <t>Glyma10g06570</t>
  </si>
  <si>
    <t>Glyma13g20770</t>
  </si>
  <si>
    <t>Glyma10g06580</t>
  </si>
  <si>
    <t>Glyma13g20780</t>
  </si>
  <si>
    <t>Glyma10g06590</t>
  </si>
  <si>
    <t>Glyma13g20790</t>
  </si>
  <si>
    <t>Glyma10g06600</t>
  </si>
  <si>
    <t>Glyma13g20800</t>
  </si>
  <si>
    <t>Glyma10g06610</t>
  </si>
  <si>
    <t>Glyma13g20810</t>
  </si>
  <si>
    <t>Glyma10g06620</t>
  </si>
  <si>
    <t>Glyma13g20830</t>
  </si>
  <si>
    <t>Glyma10g06680</t>
  </si>
  <si>
    <t>Glyma13g20880</t>
  </si>
  <si>
    <t>Glyma10g06770</t>
  </si>
  <si>
    <t>Glyma13g20960</t>
  </si>
  <si>
    <t>Glyma10g06810</t>
  </si>
  <si>
    <t>Glyma13g20990</t>
  </si>
  <si>
    <t>Glyma13g21040</t>
  </si>
  <si>
    <t>Glyma10g07120</t>
  </si>
  <si>
    <t>Glyma13g21050</t>
  </si>
  <si>
    <t>Glyma10g07170</t>
  </si>
  <si>
    <t>Glyma13g21060</t>
  </si>
  <si>
    <t>Glyma10g07190</t>
  </si>
  <si>
    <t>Glyma13g21080</t>
  </si>
  <si>
    <t>Glyma10g07210</t>
  </si>
  <si>
    <t>Glyma13g21110</t>
  </si>
  <si>
    <t>Glyma10g07230</t>
  </si>
  <si>
    <t>Glyma13g21130</t>
  </si>
  <si>
    <t>Glyma10g07260</t>
  </si>
  <si>
    <t>Glyma13g21170</t>
  </si>
  <si>
    <t>Glyma10g07290</t>
  </si>
  <si>
    <t>Glyma13g21210</t>
  </si>
  <si>
    <t>Glyma10g07340</t>
  </si>
  <si>
    <t>Glyma13g21230</t>
  </si>
  <si>
    <t>Glyma10g07420</t>
  </si>
  <si>
    <t>Glyma13g21310</t>
  </si>
  <si>
    <t>Glyma10g07430</t>
  </si>
  <si>
    <t>Glyma13g21320</t>
  </si>
  <si>
    <t>Glyma10g07490</t>
  </si>
  <si>
    <t>Glyma13g21370</t>
  </si>
  <si>
    <t>Glyma10g07510</t>
  </si>
  <si>
    <t>Glyma13g21390</t>
  </si>
  <si>
    <t>Glyma10g07520</t>
  </si>
  <si>
    <t>Glyma13g21400</t>
  </si>
  <si>
    <t>Glyma10g07550</t>
  </si>
  <si>
    <t>Glyma13g21430</t>
  </si>
  <si>
    <t>Glyma10g07570</t>
  </si>
  <si>
    <t>Glyma13g21450</t>
  </si>
  <si>
    <t>Glyma10g07630</t>
  </si>
  <si>
    <t>Glyma13g21500</t>
  </si>
  <si>
    <t>Glyma10g07670</t>
  </si>
  <si>
    <t>Glyma13g21510</t>
  </si>
  <si>
    <t>Glyma10g07680</t>
  </si>
  <si>
    <t>Glyma13g21520</t>
  </si>
  <si>
    <t>Glyma10g07690</t>
  </si>
  <si>
    <t>Glyma13g21530</t>
  </si>
  <si>
    <t>Glyma10g07770</t>
  </si>
  <si>
    <t>Glyma13g21570</t>
  </si>
  <si>
    <t>Glyma10g07800</t>
  </si>
  <si>
    <t>Glyma13g21640</t>
  </si>
  <si>
    <t>Glyma10g07940</t>
  </si>
  <si>
    <t>Glyma13g21720</t>
  </si>
  <si>
    <t>Glyma10g07950</t>
  </si>
  <si>
    <t>Glyma13g21730</t>
  </si>
  <si>
    <t>Glyma10g07960</t>
  </si>
  <si>
    <t>Glyma13g21740</t>
  </si>
  <si>
    <t>Glyma10g07970</t>
  </si>
  <si>
    <t>Glyma13g21750</t>
  </si>
  <si>
    <t>Glyma10g07980</t>
  </si>
  <si>
    <t>Glyma13g21760</t>
  </si>
  <si>
    <t>Glyma10g07990</t>
  </si>
  <si>
    <t>Glyma13g21770</t>
  </si>
  <si>
    <t>Glyma10g08010</t>
  </si>
  <si>
    <t>Glyma13g21820</t>
  </si>
  <si>
    <t>Glyma10g08020</t>
  </si>
  <si>
    <t>Glyma13g21850</t>
  </si>
  <si>
    <t>Glyma10g08030</t>
  </si>
  <si>
    <t>Glyma13g21860</t>
  </si>
  <si>
    <t>Glyma10g08040</t>
  </si>
  <si>
    <t>Glyma13g21870</t>
  </si>
  <si>
    <t>Glyma10g08080</t>
  </si>
  <si>
    <t>Glyma13g21890</t>
  </si>
  <si>
    <t>Glyma10g08120</t>
  </si>
  <si>
    <t>Glyma13g21920</t>
  </si>
  <si>
    <t>Glyma10g08250</t>
  </si>
  <si>
    <t>Glyma13g21950</t>
  </si>
  <si>
    <t>Glyma10g08320</t>
  </si>
  <si>
    <t>Glyma13g22010</t>
  </si>
  <si>
    <t>Glyma10g08360</t>
  </si>
  <si>
    <t>Glyma13g22050</t>
  </si>
  <si>
    <t>Glyma10g08370</t>
  </si>
  <si>
    <t>Glyma13g22060</t>
  </si>
  <si>
    <t>Glyma10g08450</t>
  </si>
  <si>
    <t>Glyma13g22100</t>
  </si>
  <si>
    <t>Glyma10g08460</t>
  </si>
  <si>
    <t>Glyma13g22110</t>
  </si>
  <si>
    <t>Glyma10g08500</t>
  </si>
  <si>
    <t>Glyma13g22190</t>
  </si>
  <si>
    <t>Glyma10g08560</t>
  </si>
  <si>
    <t>Glyma13g22220</t>
  </si>
  <si>
    <t>Glyma10g03110</t>
  </si>
  <si>
    <t>Glyma19g33750</t>
  </si>
  <si>
    <t>Glyma10g03300</t>
  </si>
  <si>
    <t>Glyma10g03650</t>
  </si>
  <si>
    <t>Glyma19g34320</t>
  </si>
  <si>
    <t>Glyma19g34670</t>
  </si>
  <si>
    <t>Glyma10g04280</t>
  </si>
  <si>
    <t>Glyma19g34980</t>
  </si>
  <si>
    <t>Glyma19g35100</t>
  </si>
  <si>
    <t>Glyma10g04720</t>
  </si>
  <si>
    <t>Glyma19g35520</t>
  </si>
  <si>
    <t>Glyma19g36080</t>
  </si>
  <si>
    <t>Glyma19g36570</t>
  </si>
  <si>
    <t>Glyma10g07090</t>
  </si>
  <si>
    <t>Glyma19g37130</t>
  </si>
  <si>
    <t>Glyma19g37190</t>
  </si>
  <si>
    <t>Glyma19g37360</t>
  </si>
  <si>
    <t>Glyma10g07650</t>
  </si>
  <si>
    <t>Glyma19g37590</t>
  </si>
  <si>
    <t>Glyma19g37910</t>
  </si>
  <si>
    <t>Glyma19g38310</t>
  </si>
  <si>
    <t>Glyma10g08860</t>
  </si>
  <si>
    <t>Glyma10g09960</t>
  </si>
  <si>
    <t>Glyma19g38610</t>
  </si>
  <si>
    <t>Glyma19g38690</t>
  </si>
  <si>
    <t>Glyma10g10140</t>
  </si>
  <si>
    <t>Glyma19g38750</t>
  </si>
  <si>
    <t>Glyma10g10500</t>
  </si>
  <si>
    <t>E-Value</t>
    <phoneticPr fontId="1" type="noConversion"/>
  </si>
  <si>
    <t>Glyma13g18420</t>
    <phoneticPr fontId="1" type="noConversion"/>
  </si>
  <si>
    <t>Glyma07g33950</t>
  </si>
  <si>
    <t>Glyma20g01580</t>
  </si>
  <si>
    <t>Glyma07g33970</t>
  </si>
  <si>
    <t>Glyma20g01600</t>
  </si>
  <si>
    <t>Glyma07g33980</t>
  </si>
  <si>
    <t>Glyma20g01640</t>
  </si>
  <si>
    <t>Glyma07g34000</t>
  </si>
  <si>
    <t>Glyma20g01660</t>
  </si>
  <si>
    <t>Glyma07g34010</t>
  </si>
  <si>
    <t>Glyma20g01670</t>
  </si>
  <si>
    <t>Glyma07g34030</t>
  </si>
  <si>
    <t>Glyma20g01680</t>
  </si>
  <si>
    <t>Glyma07g34050</t>
  </si>
  <si>
    <t>Glyma20g01700</t>
  </si>
  <si>
    <t>Glyma07g34060</t>
  </si>
  <si>
    <t>Glyma20g01710</t>
  </si>
  <si>
    <t>Glyma07g34070</t>
  </si>
  <si>
    <t>Glyma20g01720</t>
  </si>
  <si>
    <t>Glyma07g34130</t>
  </si>
  <si>
    <t>Glyma20g01730</t>
  </si>
  <si>
    <t>Glyma07g34140</t>
  </si>
  <si>
    <t>Glyma20g01740</t>
  </si>
  <si>
    <t>Glyma07g34150</t>
  </si>
  <si>
    <t>Glyma20g01750</t>
  </si>
  <si>
    <t>Glyma07g34190</t>
  </si>
  <si>
    <t>Glyma20g01760</t>
  </si>
  <si>
    <t>Glyma07g34230</t>
  </si>
  <si>
    <t>Glyma20g01770</t>
  </si>
  <si>
    <t>Glyma07g34240</t>
  </si>
  <si>
    <t>Glyma20g01780</t>
  </si>
  <si>
    <t>Glyma07g34250</t>
  </si>
  <si>
    <t>Glyma20g01800</t>
  </si>
  <si>
    <t>Glyma07g34280</t>
  </si>
  <si>
    <t>Glyma20g01830</t>
  </si>
  <si>
    <t>Glyma07g34290</t>
  </si>
  <si>
    <t>Glyma20g02040</t>
  </si>
  <si>
    <t>Glyma07g34330</t>
  </si>
  <si>
    <t>Glyma20g02060</t>
  </si>
  <si>
    <t>Glyma07g34360</t>
  </si>
  <si>
    <t>Glyma20g02080</t>
  </si>
  <si>
    <t>Glyma07g34380</t>
  </si>
  <si>
    <t>Glyma20g02110</t>
  </si>
  <si>
    <t>Glyma07g34400</t>
  </si>
  <si>
    <t>Glyma20g02130</t>
  </si>
  <si>
    <t>Glyma07g34410</t>
  </si>
  <si>
    <t>Glyma20g02150</t>
  </si>
  <si>
    <t>Glyma07g34420</t>
  </si>
  <si>
    <t>Glyma20g02160</t>
  </si>
  <si>
    <t>Glyma07g34440</t>
  </si>
  <si>
    <t>Glyma20g02170</t>
  </si>
  <si>
    <t>Glyma07g34450</t>
  </si>
  <si>
    <t>Glyma20g02180</t>
  </si>
  <si>
    <t>Glyma07g34480</t>
  </si>
  <si>
    <t>Glyma20g02230</t>
  </si>
  <si>
    <t>Glyma07g34500</t>
  </si>
  <si>
    <t>Glyma20g02240</t>
  </si>
  <si>
    <t>Glyma07g34520</t>
  </si>
  <si>
    <t>Glyma20g02260</t>
  </si>
  <si>
    <t>Glyma07g34530</t>
  </si>
  <si>
    <t>Glyma20g02270</t>
  </si>
  <si>
    <t>Glyma07g34540</t>
  </si>
  <si>
    <t>Glyma20g02290</t>
  </si>
  <si>
    <t>Glyma07g34570</t>
  </si>
  <si>
    <t>Glyma20g02340</t>
  </si>
  <si>
    <t>Glyma07g34610</t>
  </si>
  <si>
    <t>Glyma20g02360</t>
  </si>
  <si>
    <t>Glyma07g34620</t>
  </si>
  <si>
    <t>Glyma20g02370</t>
  </si>
  <si>
    <t>Glyma07g34640</t>
  </si>
  <si>
    <t>Glyma20g02380</t>
  </si>
  <si>
    <t>Glyma07g34680</t>
  </si>
  <si>
    <t>Glyma20g02390</t>
  </si>
  <si>
    <t>Glyma07g34690</t>
  </si>
  <si>
    <t>Glyma20g02400</t>
  </si>
  <si>
    <t>Glyma07g34710</t>
  </si>
  <si>
    <t>Glyma20g02450</t>
  </si>
  <si>
    <t>Glyma07g34720</t>
  </si>
  <si>
    <t>Glyma20g02460</t>
  </si>
  <si>
    <t>Glyma07g34800</t>
  </si>
  <si>
    <t>Glyma20g02500</t>
  </si>
  <si>
    <t>Glyma07g34830</t>
  </si>
  <si>
    <t>Glyma20g02580</t>
  </si>
  <si>
    <t>Glyma07g34880</t>
  </si>
  <si>
    <t>Glyma20g02670</t>
  </si>
  <si>
    <t>Glyma07g34890</t>
  </si>
  <si>
    <t>Glyma20g02690</t>
  </si>
  <si>
    <t>Glyma07g34900</t>
  </si>
  <si>
    <t>Glyma20g02720</t>
  </si>
  <si>
    <t>Glyma07g34920</t>
  </si>
  <si>
    <t>Glyma20g02760</t>
  </si>
  <si>
    <t>Glyma07g34930</t>
  </si>
  <si>
    <t>Glyma20g02770</t>
  </si>
  <si>
    <t>Glyma07g34940</t>
  </si>
  <si>
    <t>Glyma20g02780</t>
  </si>
  <si>
    <t>Glyma07g34950</t>
  </si>
  <si>
    <t>Glyma20g02800</t>
  </si>
  <si>
    <t>Glyma07g34990</t>
  </si>
  <si>
    <t>Glyma20g02840</t>
  </si>
  <si>
    <t>Glyma07g35000</t>
  </si>
  <si>
    <t>Glyma20g02850</t>
  </si>
  <si>
    <t>Glyma07g35010</t>
  </si>
  <si>
    <t>Glyma20g02860</t>
  </si>
  <si>
    <t>Glyma07g35030</t>
  </si>
  <si>
    <t>Glyma20g02890</t>
  </si>
  <si>
    <t>Glyma07g35050</t>
  </si>
  <si>
    <t>Glyma20g02910</t>
  </si>
  <si>
    <t>Glyma07g35080</t>
  </si>
  <si>
    <t>Glyma20g02940</t>
  </si>
  <si>
    <t>Glyma07g35090</t>
  </si>
  <si>
    <t>Glyma20g02950</t>
  </si>
  <si>
    <t>Glyma07g35100</t>
  </si>
  <si>
    <t>Glyma20g02970</t>
  </si>
  <si>
    <t>Glyma07g35110</t>
  </si>
  <si>
    <t>Glyma20g02980</t>
  </si>
  <si>
    <t>Glyma07g35120</t>
  </si>
  <si>
    <t>Glyma20g02990</t>
  </si>
  <si>
    <t>Glyma07g35140</t>
  </si>
  <si>
    <t>Glyma20g03000</t>
  </si>
  <si>
    <t>Glyma07g35150</t>
  </si>
  <si>
    <t>Glyma20g03010</t>
  </si>
  <si>
    <t>Glyma07g35160</t>
  </si>
  <si>
    <t>Glyma20g03020</t>
  </si>
  <si>
    <t>Glyma07g35170</t>
  </si>
  <si>
    <t>Glyma20g03030</t>
  </si>
  <si>
    <t>Glyma07g35190</t>
  </si>
  <si>
    <t>Glyma20g03040</t>
  </si>
  <si>
    <t>Glyma07g35200</t>
  </si>
  <si>
    <t>Glyma20g03060</t>
  </si>
  <si>
    <t>Glyma07g35210</t>
  </si>
  <si>
    <t>Glyma20g03070</t>
  </si>
  <si>
    <t>Glyma07g35220</t>
  </si>
  <si>
    <t>Glyma20g03090</t>
  </si>
  <si>
    <t>Glyma07g35230</t>
  </si>
  <si>
    <t>Glyma20g03100</t>
  </si>
  <si>
    <t>Glyma07g35240</t>
  </si>
  <si>
    <t>Glyma20g03120</t>
  </si>
  <si>
    <t>Glyma07g35260</t>
  </si>
  <si>
    <t>Glyma20g03140</t>
  </si>
  <si>
    <t>Glyma07g35330</t>
  </si>
  <si>
    <t>Glyma20g03240</t>
  </si>
  <si>
    <t>Glyma07g35370</t>
  </si>
  <si>
    <t>Glyma20g03340</t>
  </si>
  <si>
    <t>Glyma07g35380</t>
  </si>
  <si>
    <t>Glyma20g03410</t>
  </si>
  <si>
    <t>Glyma07g35400</t>
  </si>
  <si>
    <t>Glyma20g03420</t>
  </si>
  <si>
    <t>Glyma07g35410</t>
  </si>
  <si>
    <t>Glyma20g03510</t>
  </si>
  <si>
    <t>Glyma07g35420</t>
  </si>
  <si>
    <t>Glyma20g03770</t>
  </si>
  <si>
    <t>Glyma07g35430</t>
  </si>
  <si>
    <t>Glyma20g03790</t>
  </si>
  <si>
    <t>Glyma07g35440</t>
  </si>
  <si>
    <t>Glyma20g03860</t>
  </si>
  <si>
    <t>Glyma07g35460</t>
  </si>
  <si>
    <t>Glyma20g03920</t>
  </si>
  <si>
    <t>Glyma07g35490</t>
  </si>
  <si>
    <t>Glyma20g03930</t>
  </si>
  <si>
    <t>Glyma07g35500</t>
  </si>
  <si>
    <t>Glyma20g03940</t>
  </si>
  <si>
    <t>Glyma07g35510</t>
  </si>
  <si>
    <t>Glyma20g03950</t>
  </si>
  <si>
    <t>Glyma07g35520</t>
  </si>
  <si>
    <t>Glyma20g04130</t>
  </si>
  <si>
    <t>Glyma07g35540</t>
  </si>
  <si>
    <t>Glyma20g04230</t>
  </si>
  <si>
    <t>Glyma07g35560</t>
  </si>
  <si>
    <t>Glyma20g04240</t>
  </si>
  <si>
    <t>Glyma07g35630</t>
  </si>
  <si>
    <t>Glyma20g04400</t>
  </si>
  <si>
    <t>Glyma07g35680</t>
  </si>
  <si>
    <t>Glyma20g04520</t>
  </si>
  <si>
    <t>Glyma07g35690</t>
  </si>
  <si>
    <t>Glyma20g04600</t>
  </si>
  <si>
    <t>Glyma07g35700</t>
  </si>
  <si>
    <t>Glyma20g04630</t>
  </si>
  <si>
    <t>Glyma07g35750</t>
  </si>
  <si>
    <t>Glyma20g04870</t>
  </si>
  <si>
    <t>Glyma07g35760</t>
  </si>
  <si>
    <t>Glyma20g04880</t>
  </si>
  <si>
    <t>Glyma07g35770</t>
  </si>
  <si>
    <t>Glyma20g04910</t>
  </si>
  <si>
    <t>Glyma07g35780</t>
  </si>
  <si>
    <t>Glyma20g04990</t>
  </si>
  <si>
    <t>Glyma07g35790</t>
  </si>
  <si>
    <t>Glyma20g05050</t>
  </si>
  <si>
    <t>Glyma07g35800</t>
  </si>
  <si>
    <t>Glyma20g05080</t>
  </si>
  <si>
    <t>Glyma07g35820</t>
  </si>
  <si>
    <t>Glyma20g05370</t>
  </si>
  <si>
    <t>Glyma13g08090</t>
  </si>
  <si>
    <t>Glyma14g31890</t>
  </si>
  <si>
    <t>Glyma13g08100</t>
  </si>
  <si>
    <t>Glyma14g31850</t>
  </si>
  <si>
    <t>Glyma13g08120</t>
  </si>
  <si>
    <t>Glyma14g30260</t>
  </si>
  <si>
    <t>Glyma13g08160</t>
  </si>
  <si>
    <t>Glyma14g29780</t>
  </si>
  <si>
    <t>Glyma13g08480</t>
  </si>
  <si>
    <t>Glyma14g29120</t>
  </si>
  <si>
    <t>Glyma13g08490</t>
  </si>
  <si>
    <t>Glyma14g29040</t>
  </si>
  <si>
    <t>Glyma13g08700</t>
  </si>
  <si>
    <t>Glyma14g28820</t>
  </si>
  <si>
    <t>Glyma13g08900</t>
  </si>
  <si>
    <t>Glyma14g28700</t>
  </si>
  <si>
    <t>Glyma13g08910</t>
  </si>
  <si>
    <t>Glyma14g28410</t>
  </si>
  <si>
    <t>Glyma13g08930</t>
  </si>
  <si>
    <t>Glyma14g28380</t>
  </si>
  <si>
    <t>Glyma13g08970</t>
  </si>
  <si>
    <t>Glyma14g27990</t>
  </si>
  <si>
    <t>Glyma13g09030</t>
  </si>
  <si>
    <t>Glyma14g27900</t>
  </si>
  <si>
    <t>Glyma13g09140</t>
  </si>
  <si>
    <t>Glyma14g27610</t>
  </si>
  <si>
    <t>Glyma13g09170</t>
  </si>
  <si>
    <t>Glyma14g27380</t>
  </si>
  <si>
    <t>Glyma13g09210</t>
  </si>
  <si>
    <t>Glyma14g27300</t>
  </si>
  <si>
    <t>Glyma13g09220</t>
  </si>
  <si>
    <t>Glyma14g27290</t>
  </si>
  <si>
    <t>Glyma13g09240</t>
  </si>
  <si>
    <t>Glyma14g26700</t>
  </si>
  <si>
    <t>Glyma13g09260</t>
  </si>
  <si>
    <t>Glyma14g26690</t>
  </si>
  <si>
    <t>Glyma13g09270</t>
  </si>
  <si>
    <t>Glyma14g26680</t>
  </si>
  <si>
    <t>Glyma13g09290</t>
  </si>
  <si>
    <t>Glyma14g26660</t>
  </si>
  <si>
    <t>Glyma13g09310</t>
  </si>
  <si>
    <t>Glyma14g25590</t>
  </si>
  <si>
    <t>Glyma13g09380</t>
  </si>
  <si>
    <t>Glyma14g25540</t>
  </si>
  <si>
    <t>Glyma13g09410</t>
  </si>
  <si>
    <t>Glyma14g25340</t>
  </si>
  <si>
    <t>Glyma13g09430</t>
  </si>
  <si>
    <t>Glyma14g25310</t>
  </si>
  <si>
    <t>Glyma13g09460</t>
  </si>
  <si>
    <t>Glyma14g25280</t>
  </si>
  <si>
    <t>Glyma13g09470</t>
  </si>
  <si>
    <t>Glyma14g24940</t>
  </si>
  <si>
    <t>Glyma13g09480</t>
  </si>
  <si>
    <t>Glyma14g24930</t>
  </si>
  <si>
    <t>Glyma13g09490</t>
  </si>
  <si>
    <t>Glyma14g24920</t>
  </si>
  <si>
    <t>Glyma13g09520</t>
  </si>
  <si>
    <t>Glyma14g24900</t>
  </si>
  <si>
    <t>Glyma13g09530</t>
  </si>
  <si>
    <t>Glyma14g24860</t>
  </si>
  <si>
    <t>Glyma13g09550</t>
  </si>
  <si>
    <t>Glyma14g24810</t>
  </si>
  <si>
    <t>Glyma13g09580</t>
  </si>
  <si>
    <t>Glyma14g24760</t>
  </si>
  <si>
    <t>Glyma13g09610</t>
  </si>
  <si>
    <t>Glyma14g24710</t>
  </si>
  <si>
    <t>Glyma13g09620</t>
  </si>
  <si>
    <t>Glyma14g24660</t>
  </si>
  <si>
    <t>Glyma13g09650</t>
  </si>
  <si>
    <t>Glyma14g24620</t>
  </si>
  <si>
    <t>Glyma13g09660</t>
  </si>
  <si>
    <t>Glyma14g24590</t>
  </si>
  <si>
    <t>Glyma13g09920</t>
  </si>
  <si>
    <t>Glyma14g24560</t>
  </si>
  <si>
    <t>Glyma13g09930</t>
  </si>
  <si>
    <t>Glyma14g24530</t>
  </si>
  <si>
    <t>Glyma13g09950</t>
  </si>
  <si>
    <t>Glyma14g24520</t>
  </si>
  <si>
    <t>Glyma13g09970</t>
  </si>
  <si>
    <t>Glyma14g24510</t>
  </si>
  <si>
    <t>Glyma13g09980</t>
  </si>
  <si>
    <t>Glyma14g24500</t>
  </si>
  <si>
    <t>Glyma13g10070</t>
  </si>
  <si>
    <t>Glyma14g24370</t>
  </si>
  <si>
    <t>Glyma13g10110</t>
  </si>
  <si>
    <t>Glyma14g24300</t>
  </si>
  <si>
    <t>Glyma13g10120</t>
  </si>
  <si>
    <t>Glyma14g24290</t>
  </si>
  <si>
    <t>Glyma13g10130</t>
  </si>
  <si>
    <t>Glyma14g24270</t>
  </si>
  <si>
    <t>Glyma13g10140</t>
  </si>
  <si>
    <t>Glyma14g24260</t>
  </si>
  <si>
    <t>Locus 1</t>
    <phoneticPr fontId="1" type="noConversion"/>
  </si>
  <si>
    <t>Locus 2</t>
    <phoneticPr fontId="1" type="noConversion"/>
  </si>
  <si>
    <t>Glyma10g00880</t>
  </si>
  <si>
    <t>Glyma10g00830</t>
  </si>
  <si>
    <t>Glyma19g35030</t>
  </si>
  <si>
    <t>Glyma03g31940</t>
  </si>
  <si>
    <t>Glyma10g01130</t>
  </si>
  <si>
    <t>Glyma02g00970</t>
  </si>
  <si>
    <t>Glyma03g31810</t>
  </si>
  <si>
    <t>Glyma02g01030</t>
  </si>
  <si>
    <t>Glyma10g03920</t>
    <phoneticPr fontId="1" type="noConversion"/>
  </si>
  <si>
    <t>Glyma10g00950</t>
    <phoneticPr fontId="1" type="noConversion"/>
  </si>
  <si>
    <t>Location</t>
    <phoneticPr fontId="1" type="noConversion"/>
  </si>
  <si>
    <t>41390990--41395024</t>
    <phoneticPr fontId="1" type="noConversion"/>
  </si>
  <si>
    <t>39790137--39791989</t>
    <phoneticPr fontId="1" type="noConversion"/>
  </si>
  <si>
    <t>667790--670566</t>
    <phoneticPr fontId="1" type="noConversion"/>
  </si>
  <si>
    <t>3225063--3228207</t>
    <phoneticPr fontId="1" type="noConversion"/>
  </si>
  <si>
    <t>42978135--42982122</t>
    <phoneticPr fontId="1" type="noConversion"/>
  </si>
  <si>
    <t>41380550--41382254</t>
    <phoneticPr fontId="1" type="noConversion"/>
  </si>
  <si>
    <t>42321860--42323709</t>
    <phoneticPr fontId="1" type="noConversion"/>
  </si>
  <si>
    <t>2203168--2208583</t>
    <phoneticPr fontId="1" type="noConversion"/>
  </si>
  <si>
    <t>39910266--39916018</t>
    <phoneticPr fontId="1" type="noConversion"/>
  </si>
  <si>
    <t>42989142--42990645</t>
    <phoneticPr fontId="1" type="noConversion"/>
  </si>
  <si>
    <t>45998818--46000383</t>
    <phoneticPr fontId="1" type="noConversion"/>
  </si>
  <si>
    <t>35356205--35357717</t>
    <phoneticPr fontId="1" type="noConversion"/>
  </si>
  <si>
    <t>9280212--9282231</t>
    <phoneticPr fontId="1" type="noConversion"/>
  </si>
  <si>
    <t>634489--639070</t>
    <phoneticPr fontId="1" type="noConversion"/>
  </si>
  <si>
    <t>Amplication efficience (%)</t>
    <phoneticPr fontId="1" type="noConversion"/>
  </si>
  <si>
    <t>GmPHT1;1</t>
    <phoneticPr fontId="2" type="noConversion"/>
  </si>
  <si>
    <t>GmPHT1;2</t>
    <phoneticPr fontId="2" type="noConversion"/>
  </si>
  <si>
    <t>GmPHT1;5</t>
    <phoneticPr fontId="2" type="noConversion"/>
  </si>
  <si>
    <t>GmPHT1;7</t>
    <phoneticPr fontId="2" type="noConversion"/>
  </si>
  <si>
    <t>GmPHT1;9</t>
    <phoneticPr fontId="2" type="noConversion"/>
  </si>
  <si>
    <t>GmPHT1;10</t>
    <phoneticPr fontId="2" type="noConversion"/>
  </si>
  <si>
    <t>GmPHT1;11</t>
    <phoneticPr fontId="2" type="noConversion"/>
  </si>
  <si>
    <t>GmPHT1;12</t>
    <phoneticPr fontId="2" type="noConversion"/>
  </si>
  <si>
    <t>GmPHT1;13</t>
    <phoneticPr fontId="2" type="noConversion"/>
  </si>
  <si>
    <t>GmPHT1;14</t>
    <phoneticPr fontId="2" type="noConversion"/>
  </si>
  <si>
    <t>Glyma03g31950</t>
    <phoneticPr fontId="1" type="noConversion"/>
  </si>
  <si>
    <t>Glyma10g33020</t>
    <phoneticPr fontId="1" type="noConversion"/>
  </si>
  <si>
    <t>Glyma13g18420</t>
    <phoneticPr fontId="1" type="noConversion"/>
  </si>
  <si>
    <t>pseudo</t>
    <phoneticPr fontId="1" type="noConversion"/>
  </si>
  <si>
    <t>Length of qPCR amplicon (bp)</t>
    <phoneticPr fontId="1" type="noConversion"/>
  </si>
  <si>
    <t>SD</t>
  </si>
  <si>
    <t>sd</t>
  </si>
  <si>
    <t>GmPHT1;1</t>
  </si>
  <si>
    <t>GmPHT1;5</t>
  </si>
  <si>
    <t>GmPHT1;6</t>
  </si>
  <si>
    <t>GmPHT1;10</t>
  </si>
  <si>
    <t>GmPHT1;2</t>
  </si>
  <si>
    <t>GmPHT1;7</t>
  </si>
  <si>
    <t>GmPHT1;4</t>
  </si>
  <si>
    <t>GmPHT1;3</t>
  </si>
  <si>
    <t>GmPHT1;14</t>
  </si>
  <si>
    <t>GmPHT1;8</t>
  </si>
  <si>
    <t>GmPHT1;9</t>
  </si>
  <si>
    <t>GmPHT1;12</t>
  </si>
  <si>
    <t>GmPHT1;13</t>
  </si>
  <si>
    <t>GmPHT1;11</t>
  </si>
  <si>
    <t>2SSEEDPROTBANAPA</t>
  </si>
  <si>
    <t>AACACOREOSGLUB1</t>
  </si>
  <si>
    <t>ABREATCONSENSUS</t>
  </si>
  <si>
    <t>ABRERATCAL</t>
  </si>
  <si>
    <t>"ABRE-related sequence" or "Repeated sequence motifs" identified in the upstream regions of 162 Ca(2+)-responsive upregulated genes; see also ABRE; M=C/A; Y=T/C; B=T/C/G;</t>
  </si>
  <si>
    <t>ACGTABOX</t>
  </si>
  <si>
    <t>ACGTABREMOTIFA2OSEM</t>
  </si>
  <si>
    <t>Experimentally determined sequence requirement of ACGT-core of motif A in ABRE of the rice gene, OSEM; See S000281; DRE and ABRE are interdependent in the ABA-responsive expression of the rd29A in Arabidopsis; K=G/T;</t>
  </si>
  <si>
    <t>ACGTATERD1</t>
  </si>
  <si>
    <t>ACGTOSGLUB1</t>
  </si>
  <si>
    <t>AMMORESIIUDCRNIA1</t>
  </si>
  <si>
    <t>Motifs (IIU and IID) found in the Chlamydomonas (C.R.) Nia1 gene promoter; Involved in ammonium-response; Located between -231 and -219 and also between -76 and -65; Involved in Nia1 transcription activation; W=T/A;</t>
    <phoneticPr fontId="1" type="noConversion"/>
  </si>
  <si>
    <t>ARFAT</t>
  </si>
  <si>
    <t>ARF (auxin response factor) binding site found in the promoters of primary/early auxin response genes of Arabidopsis thaliana (A.t.); AuxRE; See S000337; Binding site of Arabidopsis ARF1 (Auxin response factor1); Sequence found in NDE element in Soybean (G.m.) SAUR (Small Auxin-Up RNA) 15A gene promoter; See S000359, S000360; Found in D1 or D4 element in Soybean (G.m.) GH3 promoter; This element was enriched in the 5'-flanking region of genes up-regulated by both IAA and BL (Goda et al., 2004);</t>
    <phoneticPr fontId="1" type="noConversion"/>
  </si>
  <si>
    <t>ARR1AT</t>
  </si>
  <si>
    <t>ATHB5ATCORE</t>
  </si>
  <si>
    <t>Consensus binding sequence for Arabidopsis (A.T.) class I HDzip (Homeodomein-leucine zipper) protein, ATHB5; ATHB5 protein forms dimers in solution; ATHB5 and ATHB6 exhibit identical DNA binding specificities; ATHB5 forms heterodimers with other class I HDzip proteins; See also S000475;</t>
  </si>
  <si>
    <t>ATHB6COREAT</t>
  </si>
  <si>
    <t>AUXREPSIAA4</t>
  </si>
  <si>
    <t>"AuxRE (Auxine responsive element )" of pea (P.s.) PS-IAA4/5 gene; Indoleacetic acid-inducible genes; domain A; TGA1a is preferentially expressed in root tip meristems; TGA1a may contribute to the expression of GST isoenzymes, especially in root tip meristems;</t>
    <phoneticPr fontId="1" type="noConversion"/>
  </si>
  <si>
    <t>BIHD1OS</t>
  </si>
  <si>
    <t>CAATBOX1</t>
  </si>
  <si>
    <t xml:space="preserve"> "CAAT promoter consensus sequence" found in legA gene of pea</t>
  </si>
  <si>
    <t>CACGTGMOTIF</t>
  </si>
  <si>
    <t>CACTFTPPCA1</t>
  </si>
  <si>
    <t>CANBNNAPA</t>
  </si>
  <si>
    <t>Core of "(CA)n element" in storage protein genes in Brasica napus (B.n.); embryo- and endosperm-specific transcription of napin (storage protein) gene, napA; seed specificity; activator and repressor;</t>
  </si>
  <si>
    <t>CATATGGMSAUR</t>
  </si>
  <si>
    <t>CBFHV</t>
  </si>
  <si>
    <t>Binding site of barley (H.v.) CBF1, and also of barley CBF2; CBF = C-repeat (CRT) binding factors; CBFs are also known as dehydration-responsive element (DRE) binding proteins (DREBs); See also S000411 (SQ=GTCGAC); R=A/G; Y=C/T;</t>
  </si>
  <si>
    <t>CEREGLUBOX1PSLEGA</t>
  </si>
  <si>
    <t>cereal glutenin box in pea legumin gene (legA); sequence homologous to the cereal glutenin gene control element ("-300 element")</t>
  </si>
  <si>
    <t>CEREGLUBOX2PSLEGA</t>
  </si>
  <si>
    <t>CGCGBOXAT</t>
  </si>
  <si>
    <t>CGCG box recognized by AtSR1-6 (Arabidopsis thaliana signal-responsive genes); Multiple CGCG elements are found in promoters of many genes; Ca++/calmodulin binds to all AtSRs; V=A/C/G; B=G/T/C;</t>
  </si>
  <si>
    <t>CURECORECR</t>
  </si>
  <si>
    <t>DOFCOREZM</t>
  </si>
  <si>
    <t>Core site required for binding of Dof proteins in maize (Z.m.); Dof proteins are DNA binding proteins, with presumably only one zinc finger, and are unique to plants; Four cDNAs encoding Dof proteins, Dof1, Dof2, Dof3 and PBF, have been isolated from maize; PBF is an endosperm specific Dof protein that binds to prolamin box; Maize Dof1 enhances transcription from the promoters of both cytosolic orthophosphate kinase (CyPPDK) and a non-photosynthetic PEPC gene; Maize Dof2 supressed the C4PEPC promoter;</t>
  </si>
  <si>
    <t>DPBFCOREDCDC3</t>
  </si>
  <si>
    <t>A novel class of bZIP transcription factors, DPBF-1 and 2 (Dc3 promoter-binding factor-1 and 2) binding core sequence; Found in the carrot (D.c.) Dc3 gene promoter; Dc3 expression is normally embryo-specific, and also can be induced by ABA; The Arabidopsis abscisic acid response gene ABI5 encodes a bZIP transcription factor; abi5 mutant have a pleiotropic defects in ABA response; ABI5 regulates a subset of late embryogenesis-abundant genes; GIA1 (growth-insensitivity to ABA) is identical to ABI5;</t>
  </si>
  <si>
    <t>DRE2COREZMRAB17</t>
  </si>
  <si>
    <t>DRE2 core found in maize (Z.M.) rab17 gene promoter; "DBF1" and "DBF2" bound to "DRE2"; rab17 is expressed during late embryogenesis, and is induced by ABA; See S000150, S000200 and S000401;</t>
  </si>
  <si>
    <t>DRECRTCOREAT</t>
  </si>
  <si>
    <t>Core motif of DRE/CRT (dehydration-responsive element/C-repeat) cis-acting element found in many genes in Arabidopsis and in rice; R=G/A; Os DREB1A bound to GCCGAC more preferentially than to ACCGAC whereas At DREB1A bound to both GCCGAC and ACCGAC efficiently; See S000402 (ACCGAC); Maize ZmDREB1A bound to DRE (Qin et al. 2004); HaDREB2 in Helianthus annuus (sunflower)(Diaz-Martin et al. 2005); HaDREB2 physically interact with HaHSFA9 in vitro (Diaz-Martin et al. 2005);</t>
  </si>
  <si>
    <t>EBOXBNNAPA</t>
  </si>
  <si>
    <t>E-box of napA storage-protein gene of Brassica napus (B.n.); See S000042 (CACGTGMOTIF); see S000407 (Myc consensus: CANNTG); This sequence is also known as RRE (R response element)(Hartmann et al., 2005);</t>
  </si>
  <si>
    <t>ELRECOREPCRP1</t>
  </si>
  <si>
    <t>ElRE (Elicitor Responsive Element) core of parsley (P.c.) PR1 genes; consensus sequence of elements W1 and W2 of parsley PR1-1 and PR1-2 promoters; Box W1 and W2 are the binding site of WRKY1 and WRKY2, respectively; ERE; "WA box"; One of the W boxes found in the Parsley (P.c.) WRKY1 gene promoter; Required for elicitor responsiveness; See S000310; "WC box" WB box (S000310) and WC box constitute a palindrome; WRKY1 protein binding site; W-box found in thioredoxin h5 gene in Arabidopsis (Laloi et al.);</t>
  </si>
  <si>
    <t>EMHVCHORD</t>
  </si>
  <si>
    <t>ERELEE4</t>
  </si>
  <si>
    <t>GARE1OSREP1</t>
  </si>
  <si>
    <t>Gibberellin-responsive element (GARE) found in the promoter region of a cystein proteinase (REP-1) gene in rice; See S000020;</t>
  </si>
  <si>
    <t>GARE2OSREP1</t>
  </si>
  <si>
    <t>GAREAT</t>
  </si>
  <si>
    <t>GCN4OSGLUB1</t>
  </si>
  <si>
    <t>GGTCCCATGMSAUR</t>
  </si>
  <si>
    <t>GLMHVCHORD</t>
  </si>
  <si>
    <t>GT1GMSCAM4</t>
  </si>
  <si>
    <t>GTGANTG10</t>
  </si>
  <si>
    <t>GTGA motif found in the promoter of the tobacco (N.t.) late pollen gene g10 which shows homology to pectate lyase and is the putative homologue of the tomato gene lat56; Located between -96 and -93; See S000280;</t>
  </si>
  <si>
    <t>IRO2OS</t>
  </si>
  <si>
    <t>MYB1AT</t>
  </si>
  <si>
    <t>MYB1LEPR</t>
  </si>
  <si>
    <t>MYB2AT</t>
  </si>
  <si>
    <t>Binding site for ATMYB2, an Arabidopsis MYB homolog; ATMYB2 binds oligonucleotides that contained a consensus MYB recognition sequence (TAACTG), such as is in the SV40 enhancer and the maize bronze-1 promoter (Urao et al., Plant Cell 5:1529 (1993)); ATMYB2 is involved in regulation of genes that are responsive to water stress in Arabidopsis; See S000355;</t>
  </si>
  <si>
    <t>MYB2CONSENSUSAT</t>
  </si>
  <si>
    <t>MYB recognition site found in the promoters of the dehydration-responsive gene rd22 and many other genes in Arabidopsis; Y=C/T; K=G/T; See S000177 (MYB2), S000175 (MYBATRD22);</t>
  </si>
  <si>
    <t>MYBATRD22</t>
  </si>
  <si>
    <t>MYBCORE</t>
  </si>
  <si>
    <t>MYBGAHV</t>
  </si>
  <si>
    <t>MYBPZM</t>
  </si>
  <si>
    <t>Core of consensus maize P (myb homolog) binding site; W=A/T; 6 bp core; Maize P gene specifies red pigmentation of kernel pericarp, cob, and other floral organs; P binds to A1 gene, but not Bz1 gene; Maize C1 (myb homolog) activates both A1 and Bz1 genes (Grotewold et al. 1994); W=A/T;</t>
  </si>
  <si>
    <t>MYCATERD1</t>
  </si>
  <si>
    <t>MYCATRD22</t>
  </si>
  <si>
    <t>MYCCONSENSUSAT</t>
  </si>
  <si>
    <t>NAPINMOTIFBN</t>
  </si>
  <si>
    <t>Sequence found in 5' upstream region (-6, -95, -188) of napin (2S albumin) gene in Brassica napus (B.n.); Interact with a protein present in crude nuclear extracts from developing B. napus seeds;</t>
  </si>
  <si>
    <t>One of two putative nodulin consensus sequences</t>
  </si>
  <si>
    <t>NODCON2GM</t>
  </si>
  <si>
    <t>NTBBF1ARROLB</t>
  </si>
  <si>
    <t>P1BS</t>
  </si>
  <si>
    <t>POLLEN1LELAT52</t>
  </si>
  <si>
    <t>PYRIMIDINEBOXHVEPB1</t>
  </si>
  <si>
    <t>QELEMENTZMZM13</t>
  </si>
  <si>
    <t>RYREPEATBNNAPA</t>
  </si>
  <si>
    <t>RY repeat found in RY/G box (the complex containing the two RY repeats and the G-box) of napA gene in Brassica napus (B.n.); Found between -78 and -50; Required for seed specific expression; See S000262, S000263; dist B ABRE mediated transactivation by ABI3 adn ABI3-dependent response to ABA; a tetramer of the composite RY/G complex mediated only ABA-independent transactivation by ABI3; B2 domain of ABI3 is necessary for ABA-independent and ABA-dependent activation through the dist B ABRE;</t>
  </si>
  <si>
    <t>RYREPEATGMGY2</t>
  </si>
  <si>
    <t>RY repeat motif (CATGCAT); Present in the 5' region of the soybean (G.m.) glycinin gene (Gy2)</t>
  </si>
  <si>
    <t>RYREPEATLEGUMINBOX</t>
  </si>
  <si>
    <t>RYREPEATVFLEB4</t>
  </si>
  <si>
    <t>SBOXATRBCS</t>
  </si>
  <si>
    <t>SEBFCONSSTPR10A</t>
  </si>
  <si>
    <t>SEF1MOTIF</t>
  </si>
  <si>
    <t>SEF3MOTIFGM</t>
  </si>
  <si>
    <t>SEF4MOTIFGM7S</t>
  </si>
  <si>
    <t>SREATMSD</t>
    <phoneticPr fontId="1" type="noConversion"/>
  </si>
  <si>
    <t>SURE1STPAT21</t>
  </si>
  <si>
    <t>sugar-repressive element (SRE)</t>
  </si>
  <si>
    <t>SURE2STPAT21</t>
  </si>
  <si>
    <t>SURECOREATSULTR11</t>
  </si>
  <si>
    <t>T/GBOXATPIN2</t>
  </si>
  <si>
    <t>TATCCAYMOTIFOSRAMY3D</t>
  </si>
  <si>
    <t>TATCCAY motif found in rice (O.s.) RAmy3D alpha-amylase gene promoter; Y=T/C; a GATA motif as its antisense sequence; TATCCAY motif and G motif (see S000130) are responsible for sugar repression (Toyofuku et al. 1998);</t>
  </si>
  <si>
    <t>WBOXATNPR1</t>
  </si>
  <si>
    <t>WBOXHVISO1</t>
  </si>
  <si>
    <t>WBOXNTCHN48</t>
  </si>
  <si>
    <t>WBOXNTERF3</t>
  </si>
  <si>
    <t>Annotation</t>
    <phoneticPr fontId="1" type="noConversion"/>
  </si>
  <si>
    <t>ABA-responsive elements (ABREs) found in the promoter of ABA and/or stress-regulated genes; ABFs, a family of ABRE binding factors; ABF3 and ABF4 function in ABA signaling; Y=C/T;</t>
    <phoneticPr fontId="1" type="noConversion"/>
  </si>
  <si>
    <t>ACGT sequence (from -155 to -152) required for etiolation-induced expression of erd1 (early responsive to dehydration) in Arabidopsis;</t>
    <phoneticPr fontId="1" type="noConversion"/>
  </si>
  <si>
    <t>"ACGT motif" found in GluB-1 gene in rice (O.s.); Required for endosperm-specific expression; Conserved in the 5'-flanking region of glutelin genes; See S000276, S000277; See S000019;Combination of GCN4, AACA and ACGT motifs was found sufficient to confer a detectable level of endosperm expression; See S000353, S000354;</t>
    <phoneticPr fontId="1" type="noConversion"/>
  </si>
  <si>
    <t>Consensus binding sequence for Arabidopsis (A.T.) homeodomain-leucine zipper protein, ATHB6; ATHB6 is a target of the protein phosphatase ABI1 and regulates hormone responses; See S000371;</t>
    <phoneticPr fontId="1" type="noConversion"/>
  </si>
  <si>
    <t>Binding site of OsBIHD1, a rice BELL homeodomain transcription factor</t>
    <phoneticPr fontId="1" type="noConversion"/>
  </si>
  <si>
    <t>cereal glutenin box in pea legumin gene (legA); sequence homologous to the cereal glutenin gene control element ("-300 element")</t>
    <phoneticPr fontId="1" type="noConversion"/>
  </si>
  <si>
    <t>"Endosperm motif (EM)" found in the promoter of barley (H.v.) c-hordein gene; Involved in the nitrogen response of c-hordein promoter;</t>
    <phoneticPr fontId="1" type="noConversion"/>
  </si>
  <si>
    <t>GCN4 motif found in GluB-1 gene in rice (O.s.); Required for endosperm-specific expression; See S000276; AACA and ACGT motifs was found sufficient to confer a detectable level of endosperm expression; See S000353, S000354; This motif is the recognition site for a basic leucine zipper transcription factor that belongs to the group of maize Opaque-2 (O2)-like proteins; Although all the RISBZ proteins are able to interact with the GCN4 motif, only RISBZ1 is capable of activating the gene expression;</t>
    <phoneticPr fontId="1" type="noConversion"/>
  </si>
  <si>
    <t>"GLM (GCN4-like motif)" found in the promoter of barley (H.v.) B1- and c-hordein gene; Involved in the nitrogen response of c-hordein promoter; R=A/G; S=C/G; See also S000277 (GCN4OSGLUB1); SPA, a seed-specific basic leucine zipper protein from wheat, can activate transcription from the GCN4-like motif (GLM) of -326 LMWG-1D1 promoter (Albani et al., 1997);</t>
    <phoneticPr fontId="1" type="noConversion"/>
  </si>
  <si>
    <t>GT-1 motif found in the promoter of soybean (Glycine max) CaM isoform, SCaM-4; Plays a role in pathogen- and salt-induced SCaM-4 gene expression; See also S000198 (GT-1 consensus);</t>
    <phoneticPr fontId="1" type="noConversion"/>
  </si>
  <si>
    <t>Tomato Pti4(ERF) regulates defence-related gene expression via GCC box and non-GCC box cis elements (Myb1(GTTAGTT), G box (CACGTG));</t>
    <phoneticPr fontId="1" type="noConversion"/>
  </si>
  <si>
    <t>Binding site for MYB (ATMYB2) in dehydration-responsive gene, rd22; MYB binding site in rd22 gene of Arabidopsis thaliana; ABA-induction; Located at ca. -141 of rd22 gene; Also MYC at ca. -200 of rd22 gene; See S000174 (MYCATRD22); See S000355;</t>
    <phoneticPr fontId="1" type="noConversion"/>
  </si>
  <si>
    <t>Binding site for all animal MYB and at least two plant MYB proteins ATMYB1 and ATMYB2, both isolated from Arabidopsis; ATMYB2 is involved in regulation of genes that are responsive to water stress in Arabidopsis; A petunia MYB protein (MYB.Ph3) is involved in regulation of flavonoid biosynthesis (Solano et al. EMBO J 14:1773 (1995)); See S000355;</t>
    <phoneticPr fontId="1" type="noConversion"/>
  </si>
  <si>
    <t>Central element of gibberellin (GA) response complex (GARC) in high-pI alpha-amylase gene in barley (H.v.); Similar to c-myb and v-myb consensus binding site; GAmyb binds specifically to the TAACAAA box in vitro; GAmyb is the sole GA-regulated transcriptional factor required for transcriptional activation of the high-pI alpha-amylase; GARC consist of the pyrimidine, TAACAAA and TATCCAC boxes; GARE in RAmy1A gene; GARE and pyrimidine box in RAmy1A are partially involved in sugar repression;</t>
    <phoneticPr fontId="1" type="noConversion"/>
  </si>
  <si>
    <t>MYC recognition sequence (from -466 to -461) necessary for expression of erd1 (early responsive to dehydration) in dehydrated Arabidopsis; NAC protein bound specifically to the CATGTG motif (Tran et al., 2004)); NAC protein bound specifically to the CATGTG motif (Tran et al., 2004);</t>
    <phoneticPr fontId="1" type="noConversion"/>
  </si>
  <si>
    <t>Binding site for MYC (rd22BP1) in Arabidopsis (A.t.) dehydration-resposive gene, rd22; MYC binding site in rd22 gene of Arabidopsis thaliana; ABA-induction; Located at ca. -200 of rd22 gene; Also MYB at ca. -141 of rd22 gene; See also S000175 (MYBATRD22);</t>
    <phoneticPr fontId="1" type="noConversion"/>
  </si>
  <si>
    <t>MYC recognition site found in the promoters of the dehydration-responsive gene rd22 and many other genes in Arabidopsis; Binding site of ATMYC2 (previously known as rd22BP1); see S000144 (E-box; CANNTG), S000174 (MYCATRD22); N=A/T/G/C; MYC recognition sequence in CBF3 promoter; Binding site of ICE1 (inducer of CBF expression 1) that regulates the transcription of CBF/DREB1 genes in the cold in Arabidopsis; ICE1 (Chinnusamy et al., 2004);) This sequence is also known as RRE (R response element)(Hartmann et al., 2005);</t>
    <phoneticPr fontId="1" type="noConversion"/>
  </si>
  <si>
    <t>One of two putative nodulin consensus sequences</t>
    <phoneticPr fontId="1" type="noConversion"/>
  </si>
  <si>
    <t xml:space="preserve"> NtBBF1(Dof protein from tobacco) binding site in Agrobacterium rhizogenes (A.r.) rolB gene; Found in regulatory domain B (-341 to -306); Required for tissue-specific expression and auxin induction;</t>
    <phoneticPr fontId="1" type="noConversion"/>
  </si>
  <si>
    <t>PHR1-binding sequence found in the upstream regions of phosphate starvation responsive genes from several plant species; phr1 (phosphate starvation response 1) gene codes for PHR1 protein related to PSR1 gene in C. reinhardtii;</t>
    <phoneticPr fontId="1" type="noConversion"/>
  </si>
  <si>
    <t>One of two co-dependent regulatory elements responsible for pollen specific activation of tomato (L.e.) lat52 gene; Found at -72 to -68 region; See S000246 (POLLEN2LELAT52); AGAAA and TCCACCATA (S000246) are required for pollen specific expression; Also found in the promoter of tomato endo-beta-mannanase gene (LeMAN5) gene (Filichkin et al. 2004);</t>
    <phoneticPr fontId="1" type="noConversion"/>
  </si>
  <si>
    <t>Pyrimidine box found in the barley (H.v.) EPB-1 (cysteine proteinase) gene promoter; Located between -120 to -113; Required for GA induction; See S000297, S000259;</t>
    <phoneticPr fontId="1" type="noConversion"/>
  </si>
  <si>
    <t>Q(quantitative)-element in maize (Z.m.) ZM13 gene promoter; Found at -107 to -102; Involved in expression enhancing activity; ZM13 is a maize homolog of tomato LAT52 gene; ZM13 is a pollen-specific maize gene;</t>
    <phoneticPr fontId="1" type="noConversion"/>
  </si>
  <si>
    <t>Right part of RHEs (Root Hair-specific cis-Elements) conserved among the Arabidopsis thaliana A7 (AtEXPA7) orthologous (and paralogous) genes from diverse angiosperm species with different hair distribution patterns; K=G/T; W=T/A;</t>
    <phoneticPr fontId="1" type="noConversion"/>
  </si>
  <si>
    <t>RY repeat (CATGCAY) or legumin box found in seed-storage protein genes in legume such as soybean (G.m.);</t>
    <phoneticPr fontId="1" type="noConversion"/>
  </si>
  <si>
    <t>RY repeat motif; quantitative seed expression; Gene: Vicia faba LeB4; Soybean glycinin (Gy2); other dicot and monocot seed protein genes; "Sph box" found in rice (O.s.) Osem gene promoter; See S000010, S000299, S000300; Binding site of Arabidopsis B3-domain-containing transcription factor FUS3; TRAB1, bZIP transcription factor, interacts with VP1 and mediates abscisic acid-induced transcritption; FUS3 protein physically interact with two RY elements present in the AtGA3ox promoter (Curaba et al., 2004);</t>
    <phoneticPr fontId="1" type="noConversion"/>
  </si>
  <si>
    <t>Important for the sugar and ABA responsiveness of CMA5"(Acevedo-Hernandez et al., 2005)</t>
    <phoneticPr fontId="1" type="noConversion"/>
  </si>
  <si>
    <t>Binding site of the potato silencing element binding factor (SEBF) gene found in promoter of pathogenesis-related gene (PR-10a); Located between -45 and -39; Similar to the auxin response element; W=A/T;</t>
    <phoneticPr fontId="1" type="noConversion"/>
  </si>
  <si>
    <t>"soybean embryo factor" binding motif</t>
    <phoneticPr fontId="1" type="noConversion"/>
  </si>
  <si>
    <t>sugar-repressive element (SRE)</t>
    <phoneticPr fontId="1" type="noConversion"/>
  </si>
  <si>
    <t>the core of sulfur-responsive element (SURE) which contains auxin response factor (ARF) binding sequence</t>
    <phoneticPr fontId="1" type="noConversion"/>
  </si>
  <si>
    <t>Involved in jasmonate (JA) induction of these genes; bHLH-Leu zipper JAMYC2 and JAMYC10 proteins specifically recognaize this motif (Boter et al., 2004);</t>
    <phoneticPr fontId="1" type="noConversion"/>
  </si>
  <si>
    <t>recognized specifically by salicylic acid (SA)-induced WRKY DNA binding proteins</t>
    <phoneticPr fontId="1" type="noConversion"/>
  </si>
  <si>
    <t>mainly participates in the sugar signal transduction</t>
    <phoneticPr fontId="1" type="noConversion"/>
  </si>
  <si>
    <t>WBOXNTERF3 were responsible for ethylene by wounding</t>
    <phoneticPr fontId="1" type="noConversion"/>
  </si>
  <si>
    <t xml:space="preserve">In young leaves, WRKY71OS bound to the protein strongly, but in senescent leaves, the binding was repressed and gene expression was stimulated.WRKY71OS, responded to leaf senescence </t>
    <phoneticPr fontId="1" type="noConversion"/>
  </si>
  <si>
    <t>For qRT-PCR</t>
    <phoneticPr fontId="1" type="noConversion"/>
  </si>
  <si>
    <t>Primer (5’- 3’)</t>
  </si>
  <si>
    <t>Primer (5’- 3’)</t>
    <phoneticPr fontId="1" type="noConversion"/>
  </si>
  <si>
    <t>For gene clone</t>
    <phoneticPr fontId="1" type="noConversion"/>
  </si>
  <si>
    <t>GGAACTGGAACCGTCCTAGCAGA</t>
  </si>
  <si>
    <t>GGAACAGGAACTGTCCTAGCAGA</t>
  </si>
  <si>
    <t>CCCATTGTCTCAGTCCTTGAAC</t>
  </si>
  <si>
    <r>
      <t>C</t>
    </r>
    <r>
      <rPr>
        <sz val="11"/>
        <rFont val="Arial"/>
        <family val="2"/>
      </rPr>
      <t>C</t>
    </r>
    <r>
      <rPr>
        <sz val="12"/>
        <rFont val="Arial"/>
        <family val="2"/>
      </rPr>
      <t>AACATATGGAACAGTTCTATTGTTG</t>
    </r>
    <phoneticPr fontId="2" type="noConversion"/>
  </si>
  <si>
    <t>GGCACCTTGGTCTCCTCTTCTTGCT</t>
    <phoneticPr fontId="2" type="noConversion"/>
  </si>
  <si>
    <t>CCAACTGGAACCGTCCTAGCA</t>
    <phoneticPr fontId="2" type="noConversion"/>
  </si>
  <si>
    <t>CCGACAGAAGACCTAACTTCAAGACCA</t>
    <phoneticPr fontId="2" type="noConversion"/>
  </si>
  <si>
    <r>
      <t>C</t>
    </r>
    <r>
      <rPr>
        <sz val="11"/>
        <rFont val="Arial"/>
        <family val="2"/>
      </rPr>
      <t>C</t>
    </r>
    <r>
      <rPr>
        <sz val="12"/>
        <rFont val="Arial"/>
        <family val="2"/>
      </rPr>
      <t>AACATATGGAACTGTTCTATTGTTG</t>
    </r>
    <phoneticPr fontId="2" type="noConversion"/>
  </si>
  <si>
    <t>CCAAGATTATCTTGCTCTTCAATCTCAA</t>
    <phoneticPr fontId="2" type="noConversion"/>
  </si>
  <si>
    <t>GGAAGATTATCATGCTCTTCAACTTCA</t>
    <phoneticPr fontId="2" type="noConversion"/>
  </si>
  <si>
    <t>CCTACAGAAGGCCTAACTTCTAGACCA</t>
    <phoneticPr fontId="2" type="noConversion"/>
  </si>
  <si>
    <t>CCAACCATCAAGGTTTCTGGAAGT</t>
    <phoneticPr fontId="2" type="noConversion"/>
  </si>
  <si>
    <r>
      <t>C</t>
    </r>
    <r>
      <rPr>
        <sz val="11"/>
        <rFont val="Arial"/>
        <family val="2"/>
      </rPr>
      <t>C</t>
    </r>
    <r>
      <rPr>
        <sz val="12"/>
        <rFont val="Arial"/>
        <family val="2"/>
      </rPr>
      <t>CATCGTCTCAGTCCTTGATCC</t>
    </r>
    <phoneticPr fontId="2" type="noConversion"/>
  </si>
  <si>
    <t>GGAACAGGAACTGTCCTAGCAG</t>
  </si>
  <si>
    <t>ATGGCTGGAGAATTGGGAGTTT</t>
  </si>
  <si>
    <t>ATGCATAATGCACTACAAAAAAAA</t>
  </si>
  <si>
    <t>ATGGCATTGGAAGTGCTTGA</t>
  </si>
  <si>
    <t>ATGGCCACGAACCAAGGTGT</t>
  </si>
  <si>
    <t>ATGGCTAGGTTGAAGGTGTTGTC</t>
  </si>
  <si>
    <t>ATGGCCAGGGAGCAAATTCA</t>
  </si>
  <si>
    <t>ATGGCAGGAGGACAACTAGGA</t>
  </si>
  <si>
    <t>ATGGCTAGGGATCAGTTGCAAGTG</t>
  </si>
  <si>
    <t>ATGGCGAGGTTGAAGGTGTTGT</t>
  </si>
  <si>
    <t>ATGGGGAAGGAGCAAGTTCAGGT</t>
  </si>
  <si>
    <t>ATGGCCAGGGATCAGTTGCAAGT</t>
  </si>
  <si>
    <t>ATGGCGGGAGGACAACTAGGAG </t>
  </si>
  <si>
    <t>GTGAGTGATGGCGGGAGGAC</t>
    <phoneticPr fontId="1" type="noConversion"/>
  </si>
  <si>
    <t xml:space="preserve">Glyma13g18420 </t>
  </si>
  <si>
    <t>GmSKP</t>
    <phoneticPr fontId="2" type="noConversion"/>
  </si>
  <si>
    <t>GAGCCCAAGACATTGCGAGAG</t>
    <phoneticPr fontId="2" type="noConversion"/>
  </si>
  <si>
    <t>CGGAAGCGGAAGAACTGAACC</t>
    <phoneticPr fontId="2" type="noConversion"/>
  </si>
  <si>
    <t>GmUKN1</t>
    <phoneticPr fontId="2" type="noConversion"/>
  </si>
  <si>
    <t>TGGTGCTGCCGCTATTTACTG</t>
    <phoneticPr fontId="2" type="noConversion"/>
  </si>
  <si>
    <t>GGTGGAAGGAACTGCTAACAATC</t>
    <phoneticPr fontId="2" type="noConversion"/>
  </si>
  <si>
    <t xml:space="preserve">ATGGGAAAGGAGCAAGTTGAG </t>
  </si>
  <si>
    <t>CCGACATTATGGTAATCTCCACC</t>
  </si>
  <si>
    <t>22087925-22088368</t>
    <phoneticPr fontId="1" type="noConversion"/>
  </si>
  <si>
    <t>GCTTGATGCAAGGCAAGTTT</t>
  </si>
  <si>
    <t>CTTGCTCCTTTCCCATCACT</t>
  </si>
  <si>
    <t>"A-box" according to the nomenclature of ACGT elements by Foster et al. (FASEB J 8:192-200 (1994)); One of ACGT elements; Found in ocs gene; RITA-1 binding site (Izawa et al. 1994); "G motif" by Toyofuku et al. (1998); G motif and TATCCAY motif (a GATA motif as its antisense sequence; see S000256) are responsible for sugar repression (Toyofuku et al. 1998);</t>
    <phoneticPr fontId="1" type="noConversion"/>
  </si>
  <si>
    <t>Sugar</t>
    <phoneticPr fontId="1" type="noConversion"/>
  </si>
  <si>
    <t>"ARR1-binding element" found in Arabidopsis; ARR1 is a response regulator; N=G/A/C/T; AGATT is found in the promoter of rice non-symbiotic haemoglobin-2 (NSHB) gene (Ross et al., 2004);</t>
    <phoneticPr fontId="1" type="noConversion"/>
  </si>
  <si>
    <t>CACGTG motif; "G-box"; Binding site of Arabidopsis GBF4; C. roseus G-box binding factor 1 (CrGBF1) and 1 (CrGBF2) can act as transcriptional repressors of the Str promoter via direct interaction with the G-box; See S000345; Essential for expression of beta-phaseolin gene during embryogenesis in bean, tobacco, Arabidopsis; Tomato Pti4 (ERF) regulates defense-related gene expression via GCC box and non-GCC box cis-element (Myb1 (GTTAGTT) and G-box (CACGTG)); A prominent hit by in silico analysis in both induced and repressed phyA-responsive promoters (Hudson and Quail 2003); Review by Terzaghi WB, Cashmore AR. "Light-regulated transcription" in Annu Rev Plant Physiol Plant Mol Biol 46:445-474 (1995);</t>
    <phoneticPr fontId="1" type="noConversion"/>
  </si>
  <si>
    <t>Sequence found in NDE element in soybean (G.m.) SAUR (Small Auxin-Up RNA) 15A gene promoter; Involved in auxin responsiveness; See S000359, S000360</t>
    <phoneticPr fontId="1" type="noConversion"/>
  </si>
  <si>
    <t>GTAC is the core of a CuRE (copper-response element) found in Cyc6 and Cpx1 genes in Chlamydomonas; Also involved in oxygen-response of these genes; For CuRE, see Quin and Merchant, 1995;</t>
    <phoneticPr fontId="1" type="noConversion"/>
  </si>
  <si>
    <t>ERE (ethylene responsive element) of tomato (L.e.) E4 and carnation GST1 genes; GST1 is related to senescence; Found in the 5'-LTR region of TLC1.1 retrotransposon family in Lycopersicon chilense (Tapia et al.); ERE motifs mediate ethylene-induced activation of the U3 promoter region;</t>
    <phoneticPr fontId="1" type="noConversion"/>
  </si>
  <si>
    <t>Gibberellin-responsive element (GARE) found in the promoter region of a cystein proteinase (REP-1) gene in rice; See S000020;</t>
    <phoneticPr fontId="1" type="noConversion"/>
  </si>
  <si>
    <t>GARE (GA-responsive element); Occurrence of GARE in GA-inducible, GA-responsible, and GA-nonresponsive genes found in Arabidopsis seed germination was 20, 18, and 12%, respectively; see S000181;</t>
    <phoneticPr fontId="1" type="noConversion"/>
  </si>
  <si>
    <t>Flower</t>
    <phoneticPr fontId="1" type="noConversion"/>
  </si>
  <si>
    <t>Sequence found in NDE element in Soybean (G.m.) SAUR (Small Auxin-Up RNA) 15A gene promoter; Involved in auxin responsiveness; See S000270, S000359</t>
    <phoneticPr fontId="1" type="noConversion"/>
  </si>
  <si>
    <t>OsIRO2-binding core sequence; "G-box plus G"; Transcription factor OsIRO2 is induced exclusively by Fe deficiency</t>
    <phoneticPr fontId="1" type="noConversion"/>
  </si>
  <si>
    <t>MYB recognition site found in the promoters of the dehydration-responsive gene rd22 and many other genes in Arabidopsis; W=A/T</t>
    <phoneticPr fontId="1" type="noConversion"/>
  </si>
  <si>
    <t>Seed</t>
    <phoneticPr fontId="1" type="noConversion"/>
  </si>
  <si>
    <t>Root</t>
    <phoneticPr fontId="1" type="noConversion"/>
  </si>
  <si>
    <t>Motif found both in promoters of rolD</t>
    <phoneticPr fontId="1" type="noConversion"/>
  </si>
  <si>
    <t>Motif name</t>
    <phoneticPr fontId="1" type="noConversion"/>
  </si>
  <si>
    <t>Nodulin</t>
    <phoneticPr fontId="1" type="noConversion"/>
  </si>
  <si>
    <t>Leaf</t>
    <phoneticPr fontId="1" type="noConversion"/>
  </si>
  <si>
    <t>Hormone</t>
    <phoneticPr fontId="1" type="noConversion"/>
  </si>
  <si>
    <t>Abiotic or biotic stress</t>
    <phoneticPr fontId="1" type="noConversion"/>
  </si>
  <si>
    <t>WRKY71OS</t>
    <phoneticPr fontId="1" type="noConversion"/>
  </si>
  <si>
    <t>Tetranucleotide (CACT) is a key component of Mem1 (mesophyll expression module 1) found in the cis-regulatory element in the distal region of the phosphoenolpyruvate carboxylase (ppcA1) of the C4 dicot F. trinervia; Y=T/C;</t>
    <phoneticPr fontId="1" type="noConversion"/>
  </si>
  <si>
    <t>Type</t>
    <phoneticPr fontId="1" type="noConversion"/>
  </si>
  <si>
    <t>Conserved in many storage-protein gene promoters; May be important for high activity of the napA promoter</t>
    <phoneticPr fontId="1" type="noConversion"/>
  </si>
  <si>
    <t>Core of AACA motifs found in rice (O.s.) glutelin genes, involved in controlling the endosperm-specific expression; AACA is also closely associated with the GCN4 motif in all rice glutelin genes and together have been shown to confer endosperm-specific enhancement to the truncated -90 CaMV 35S promoter; See also S000045, S000181, S000276;</t>
    <phoneticPr fontId="1" type="noConversion"/>
  </si>
  <si>
    <t>GmPHT1.1</t>
  </si>
  <si>
    <t>GmPHT1.10</t>
  </si>
  <si>
    <t>GmPHT1.14</t>
  </si>
  <si>
    <t>GmPHT1.3</t>
  </si>
  <si>
    <t>GmPHT1.5</t>
  </si>
  <si>
    <t>GmPHT1.6</t>
  </si>
  <si>
    <t>GmPHT1.11</t>
  </si>
  <si>
    <t>GmPHT1.2</t>
  </si>
  <si>
    <t>GmPHT1.4</t>
  </si>
  <si>
    <t>GmPHT1.7</t>
  </si>
  <si>
    <t>GmPHT1.12</t>
  </si>
  <si>
    <t>GmPHT1.13</t>
  </si>
  <si>
    <t>GmPHT1.8</t>
  </si>
  <si>
    <t>GmPHT1.9</t>
  </si>
  <si>
    <t>Ks</t>
  </si>
  <si>
    <t>Ka</t>
  </si>
  <si>
    <t>GmPHT1;15</t>
  </si>
  <si>
    <t>A5H2U5</t>
  </si>
  <si>
    <t>MtPT3</t>
  </si>
  <si>
    <t>O22301</t>
  </si>
  <si>
    <t>chr1:12459295..12461615</t>
  </si>
  <si>
    <t>MtPT1</t>
  </si>
  <si>
    <t>O22302</t>
  </si>
  <si>
    <t>chr1:12497182..12501214</t>
  </si>
  <si>
    <t>MtPT2</t>
  </si>
  <si>
    <t>A5H2U6</t>
  </si>
  <si>
    <t>chr1:18861287..18865139</t>
  </si>
  <si>
    <t>MtPT5</t>
  </si>
  <si>
    <t>chr1:18869275..18871098</t>
  </si>
  <si>
    <t>MtPT7</t>
  </si>
  <si>
    <t>chr3:26591485..26593602</t>
  </si>
  <si>
    <t>MtPT8</t>
  </si>
  <si>
    <t>B2G3Q0</t>
  </si>
  <si>
    <t>chr4:8181436..8183196</t>
  </si>
  <si>
    <t>MtPT6</t>
  </si>
  <si>
    <t>chr4:28761536..28757549</t>
  </si>
  <si>
    <t>MtPT9</t>
  </si>
  <si>
    <t>Q8GSG4</t>
  </si>
  <si>
    <t>chr5:27835974..27837647</t>
  </si>
  <si>
    <t>MtPT4</t>
  </si>
  <si>
    <t>Medtr1g043200</t>
  </si>
  <si>
    <t>Medtr1g043220  </t>
  </si>
  <si>
    <t>Medtr1g043290  </t>
  </si>
  <si>
    <t>Medtr1g074930  </t>
  </si>
  <si>
    <t>Medtr1g074940</t>
  </si>
  <si>
    <t>Medtr3g082700</t>
  </si>
  <si>
    <t>Medtr4g027240 </t>
  </si>
  <si>
    <t>Medtr4g083960</t>
  </si>
  <si>
    <t>Medtr5g068140</t>
  </si>
  <si>
    <t>Gene name</t>
    <phoneticPr fontId="1" type="noConversion"/>
  </si>
  <si>
    <t>Locus name</t>
    <phoneticPr fontId="1" type="noConversion"/>
  </si>
  <si>
    <t>Uniprot No.</t>
    <phoneticPr fontId="1" type="noConversion"/>
  </si>
  <si>
    <t>Location in the chromosome</t>
    <phoneticPr fontId="1" type="noConversion"/>
  </si>
  <si>
    <t>chr1:12449811..12451496</t>
    <phoneticPr fontId="1" type="noConversion"/>
  </si>
  <si>
    <t>The collinearity of homeologous blocks harbouring GmPHT1</t>
    <phoneticPr fontId="2" type="noConversion"/>
  </si>
  <si>
    <t>The localization of synteny blocks harbouring GmPHT1 on chromosomes</t>
    <phoneticPr fontId="2" type="noConversion"/>
  </si>
  <si>
    <t>Block1</t>
    <phoneticPr fontId="2" type="noConversion"/>
  </si>
  <si>
    <t>Start site</t>
    <phoneticPr fontId="2" type="noConversion"/>
  </si>
  <si>
    <t>Stop site</t>
    <phoneticPr fontId="2" type="noConversion"/>
  </si>
  <si>
    <t>Length (bp)</t>
    <phoneticPr fontId="2" type="noConversion"/>
  </si>
  <si>
    <t>Block2</t>
    <phoneticPr fontId="2" type="noConversion"/>
  </si>
  <si>
    <t>GM03</t>
    <phoneticPr fontId="2" type="noConversion"/>
  </si>
  <si>
    <t>GM19</t>
    <phoneticPr fontId="2" type="noConversion"/>
  </si>
  <si>
    <t>GM07</t>
    <phoneticPr fontId="2" type="noConversion"/>
  </si>
  <si>
    <t>GM20a</t>
    <phoneticPr fontId="2" type="noConversion"/>
  </si>
  <si>
    <t>GM10a</t>
    <phoneticPr fontId="2" type="noConversion"/>
  </si>
  <si>
    <t>GM13a</t>
    <phoneticPr fontId="2" type="noConversion"/>
  </si>
  <si>
    <t>GM10b</t>
    <phoneticPr fontId="2" type="noConversion"/>
  </si>
  <si>
    <t>GM20b</t>
    <phoneticPr fontId="2" type="noConversion"/>
  </si>
  <si>
    <t>GM10c</t>
    <phoneticPr fontId="2" type="noConversion"/>
  </si>
  <si>
    <t>GM02</t>
    <phoneticPr fontId="2" type="noConversion"/>
  </si>
  <si>
    <t>GM13b</t>
    <phoneticPr fontId="2" type="noConversion"/>
  </si>
  <si>
    <t>GM14</t>
    <phoneticPr fontId="2" type="noConversion"/>
  </si>
  <si>
    <t>Seq1</t>
    <phoneticPr fontId="1" type="noConversion"/>
  </si>
  <si>
    <t>Seq2</t>
    <phoneticPr fontId="1" type="noConversion"/>
  </si>
  <si>
    <t>Ka/Ks</t>
    <phoneticPr fontId="1" type="noConversion"/>
  </si>
  <si>
    <t>Synteny blocks harbouring PHT1 among soybean and Medicago</t>
    <phoneticPr fontId="2" type="noConversion"/>
  </si>
  <si>
    <t>GmBlock</t>
    <phoneticPr fontId="2" type="noConversion"/>
  </si>
  <si>
    <t>MtBlock</t>
    <phoneticPr fontId="2" type="noConversion"/>
  </si>
  <si>
    <t>GM10</t>
    <phoneticPr fontId="2" type="noConversion"/>
  </si>
  <si>
    <t>GM14</t>
    <phoneticPr fontId="2" type="noConversion"/>
  </si>
  <si>
    <t>MT04</t>
    <phoneticPr fontId="2" type="noConversion"/>
  </si>
  <si>
    <t>MT05</t>
    <phoneticPr fontId="2" type="noConversion"/>
  </si>
  <si>
    <t>MT01b</t>
    <phoneticPr fontId="2" type="noConversion"/>
  </si>
  <si>
    <t>MT01a</t>
    <phoneticPr fontId="2" type="noConversion"/>
  </si>
  <si>
    <t>GM20</t>
    <phoneticPr fontId="2" type="noConversion"/>
  </si>
  <si>
    <t>GmBlock containing PHT1</t>
    <phoneticPr fontId="1" type="noConversion"/>
  </si>
  <si>
    <r>
      <rPr>
        <i/>
        <sz val="12"/>
        <color theme="1"/>
        <rFont val="Arial Unicode MS"/>
        <family val="2"/>
        <charset val="134"/>
      </rPr>
      <t>GmPHT1;5</t>
    </r>
    <r>
      <rPr>
        <sz val="12"/>
        <color theme="1"/>
        <rFont val="Arial Unicode MS"/>
        <family val="2"/>
        <charset val="134"/>
      </rPr>
      <t xml:space="preserve"> and </t>
    </r>
    <r>
      <rPr>
        <i/>
        <sz val="12"/>
        <color theme="1"/>
        <rFont val="Arial Unicode MS"/>
        <family val="2"/>
        <charset val="134"/>
      </rPr>
      <t>GmPHT1;10</t>
    </r>
    <phoneticPr fontId="1" type="noConversion"/>
  </si>
  <si>
    <t>MtBlock containing PHT1</t>
    <phoneticPr fontId="1" type="noConversion"/>
  </si>
  <si>
    <r>
      <rPr>
        <i/>
        <sz val="12"/>
        <color theme="1"/>
        <rFont val="Arial"/>
        <family val="2"/>
      </rPr>
      <t>MtPT5</t>
    </r>
    <r>
      <rPr>
        <sz val="12"/>
        <color theme="1"/>
        <rFont val="Arial"/>
        <family val="2"/>
      </rPr>
      <t xml:space="preserve"> and </t>
    </r>
    <r>
      <rPr>
        <i/>
        <sz val="12"/>
        <color theme="1"/>
        <rFont val="Arial"/>
        <family val="2"/>
      </rPr>
      <t>MtPT7</t>
    </r>
    <phoneticPr fontId="1" type="noConversion"/>
  </si>
  <si>
    <t>MtPT4</t>
    <phoneticPr fontId="1" type="noConversion"/>
  </si>
  <si>
    <r>
      <rPr>
        <i/>
        <sz val="12"/>
        <color theme="1"/>
        <rFont val="Arial"/>
        <family val="2"/>
      </rPr>
      <t>MtPT1</t>
    </r>
    <r>
      <rPr>
        <sz val="12"/>
        <color theme="1"/>
        <rFont val="Arial"/>
        <family val="2"/>
      </rPr>
      <t>,</t>
    </r>
    <r>
      <rPr>
        <i/>
        <sz val="12"/>
        <color theme="1"/>
        <rFont val="Arial"/>
        <family val="2"/>
      </rPr>
      <t xml:space="preserve"> MtPT2</t>
    </r>
    <r>
      <rPr>
        <sz val="12"/>
        <color theme="1"/>
        <rFont val="Arial"/>
        <family val="2"/>
      </rPr>
      <t xml:space="preserve">, </t>
    </r>
    <r>
      <rPr>
        <i/>
        <sz val="12"/>
        <color theme="1"/>
        <rFont val="Arial"/>
        <family val="2"/>
      </rPr>
      <t>MtPT3</t>
    </r>
    <phoneticPr fontId="1" type="noConversion"/>
  </si>
  <si>
    <t>MtPT9</t>
    <phoneticPr fontId="1" type="noConversion"/>
  </si>
  <si>
    <t>GmPHT1;6</t>
    <phoneticPr fontId="2" type="noConversion"/>
  </si>
  <si>
    <t>GmPHT1;3</t>
    <phoneticPr fontId="2" type="noConversion"/>
  </si>
  <si>
    <t>GmPHT1;4</t>
    <phoneticPr fontId="2" type="noConversion"/>
  </si>
  <si>
    <t>GmPHT1;15</t>
    <phoneticPr fontId="2" type="noConversion"/>
  </si>
  <si>
    <t>GmPHT1;8</t>
    <phoneticPr fontId="2" type="noConversion"/>
  </si>
  <si>
    <t>Mean</t>
    <phoneticPr fontId="2" type="noConversion"/>
  </si>
  <si>
    <t>SD</t>
    <phoneticPr fontId="2" type="noConversion"/>
  </si>
  <si>
    <t>Seedling stage</t>
    <phoneticPr fontId="2" type="noConversion"/>
  </si>
  <si>
    <t>R</t>
    <phoneticPr fontId="2" type="noConversion"/>
  </si>
  <si>
    <t>H</t>
    <phoneticPr fontId="2" type="noConversion"/>
  </si>
  <si>
    <t>C</t>
    <phoneticPr fontId="2" type="noConversion"/>
  </si>
  <si>
    <t>E</t>
    <phoneticPr fontId="2" type="noConversion"/>
  </si>
  <si>
    <t>U</t>
    <phoneticPr fontId="2" type="noConversion"/>
  </si>
  <si>
    <t>Flowering stage</t>
    <phoneticPr fontId="2" type="noConversion"/>
  </si>
  <si>
    <t>R</t>
    <phoneticPr fontId="2" type="noConversion"/>
  </si>
  <si>
    <t>S</t>
    <phoneticPr fontId="2" type="noConversion"/>
  </si>
  <si>
    <t>T1</t>
    <phoneticPr fontId="2" type="noConversion"/>
  </si>
  <si>
    <t>T2</t>
    <phoneticPr fontId="2" type="noConversion"/>
  </si>
  <si>
    <t>T3</t>
    <phoneticPr fontId="2" type="noConversion"/>
  </si>
  <si>
    <t>T4</t>
    <phoneticPr fontId="2" type="noConversion"/>
  </si>
  <si>
    <t>F</t>
    <phoneticPr fontId="2" type="noConversion"/>
  </si>
  <si>
    <t>Pod development</t>
    <phoneticPr fontId="2" type="noConversion"/>
  </si>
  <si>
    <t>P1</t>
    <phoneticPr fontId="2" type="noConversion"/>
  </si>
  <si>
    <t>P2</t>
    <phoneticPr fontId="2" type="noConversion"/>
  </si>
  <si>
    <t>P3</t>
    <phoneticPr fontId="2" type="noConversion"/>
  </si>
  <si>
    <t>Glyma02g37050</t>
  </si>
  <si>
    <t>Glyma14g35330</t>
  </si>
  <si>
    <t>Glyma02g37070</t>
  </si>
  <si>
    <t>Glyma14g35350</t>
  </si>
  <si>
    <t>Glyma02g37080</t>
  </si>
  <si>
    <t>Glyma14g35370</t>
  </si>
  <si>
    <t>Glyma02g37090</t>
  </si>
  <si>
    <t>Glyma14g35380</t>
  </si>
  <si>
    <t>Glyma02g37100</t>
  </si>
  <si>
    <t>Glyma14g35400</t>
  </si>
  <si>
    <t>Glyma02g37120</t>
  </si>
  <si>
    <t>Glyma14g35410</t>
  </si>
  <si>
    <t>Glyma02g37130</t>
  </si>
  <si>
    <t>Glyma14g35420</t>
  </si>
  <si>
    <t>Glyma02g37150</t>
  </si>
  <si>
    <t>Glyma14g35430</t>
  </si>
  <si>
    <t>Glyma02g37160</t>
  </si>
  <si>
    <t>Glyma14g35440</t>
  </si>
  <si>
    <t>Glyma02g37170</t>
  </si>
  <si>
    <t>Glyma14g35450</t>
  </si>
  <si>
    <t>Glyma02g37180</t>
  </si>
  <si>
    <t>Glyma14g35510</t>
  </si>
  <si>
    <t>Glyma02g37200</t>
  </si>
  <si>
    <t>Glyma14g35520</t>
  </si>
  <si>
    <t>Glyma02g37210</t>
  </si>
  <si>
    <t>Glyma14g35530</t>
  </si>
  <si>
    <t>Glyma02g37220</t>
  </si>
  <si>
    <t>Glyma14g35540</t>
  </si>
  <si>
    <t>Glyma02g37290</t>
  </si>
  <si>
    <t>Glyma14g35550</t>
  </si>
  <si>
    <t>Glyma02g37310</t>
  </si>
  <si>
    <t>Glyma14g35560</t>
  </si>
  <si>
    <t>Glyma02g37330</t>
  </si>
  <si>
    <t>Glyma14g35580</t>
  </si>
  <si>
    <t>Glyma02g37350</t>
  </si>
  <si>
    <t>Glyma14g35640</t>
  </si>
  <si>
    <t>Glyma02g37370</t>
  </si>
  <si>
    <t>Glyma14g35670</t>
  </si>
  <si>
    <t>Glyma02g37380</t>
  </si>
  <si>
    <t>Glyma14g35680</t>
  </si>
  <si>
    <t>Glyma02g37400</t>
  </si>
  <si>
    <t>Glyma14g35690</t>
  </si>
  <si>
    <t>Glyma02g37420</t>
  </si>
  <si>
    <t>Glyma14g35700</t>
  </si>
  <si>
    <t>Glyma02g37440</t>
  </si>
  <si>
    <t>Glyma14g35710</t>
  </si>
  <si>
    <t>Glyma02g37450</t>
  </si>
  <si>
    <t>Glyma14g35720</t>
  </si>
  <si>
    <t>Glyma02g37460</t>
  </si>
  <si>
    <t>Glyma14g35730</t>
  </si>
  <si>
    <t>Glyma02g37470</t>
  </si>
  <si>
    <t>Glyma14g35750</t>
  </si>
  <si>
    <t>Glyma02g37480</t>
  </si>
  <si>
    <t>Glyma14g35770</t>
  </si>
  <si>
    <t>Glyma02g37500</t>
  </si>
  <si>
    <t>Glyma14g35790</t>
  </si>
  <si>
    <t>Glyma02g37510</t>
  </si>
  <si>
    <t>Glyma14g35810</t>
  </si>
  <si>
    <t>Glyma02g37520</t>
  </si>
  <si>
    <t>Glyma14g35820</t>
  </si>
  <si>
    <t>Glyma02g37560</t>
  </si>
  <si>
    <t>Glyma14g35850</t>
  </si>
  <si>
    <t>Glyma02g37570</t>
  </si>
  <si>
    <t>Glyma14g35870</t>
  </si>
  <si>
    <t>Glyma02g37590</t>
  </si>
  <si>
    <t>Glyma14g35880</t>
  </si>
  <si>
    <t>Glyma02g37600</t>
  </si>
  <si>
    <t>Glyma14g35890</t>
  </si>
  <si>
    <t>Glyma02g37610</t>
  </si>
  <si>
    <t>Glyma14g35900</t>
  </si>
  <si>
    <t>Glyma02g37630</t>
  </si>
  <si>
    <t>Glyma14g35910</t>
  </si>
  <si>
    <t>Glyma02g37640</t>
  </si>
  <si>
    <t>Glyma14g35920</t>
  </si>
  <si>
    <t>Glyma02g37670</t>
  </si>
  <si>
    <t>Glyma14g35960</t>
  </si>
  <si>
    <t>Glyma02g37680</t>
  </si>
  <si>
    <t>Glyma14g35980</t>
  </si>
  <si>
    <t>Glyma02g37700</t>
  </si>
  <si>
    <t>Glyma14g35990</t>
  </si>
  <si>
    <t>Glyma02g37710</t>
  </si>
  <si>
    <t>Glyma14g36000</t>
  </si>
  <si>
    <t>Glyma02g37720</t>
  </si>
  <si>
    <t>Glyma14g36010</t>
  </si>
  <si>
    <t>Glyma02g37740</t>
  </si>
  <si>
    <t>Glyma14g36020</t>
  </si>
  <si>
    <t>Glyma02g37800</t>
  </si>
  <si>
    <t>Glyma14g36030</t>
  </si>
  <si>
    <t>Glyma02g37820</t>
  </si>
  <si>
    <t>Glyma14g36050</t>
  </si>
  <si>
    <t>Glyma02g37830</t>
  </si>
  <si>
    <t>Glyma14g36060</t>
  </si>
  <si>
    <t>Glyma02g37850</t>
  </si>
  <si>
    <t>Glyma14g36070</t>
  </si>
  <si>
    <t>Glyma02g37880</t>
  </si>
  <si>
    <t>Glyma14g36100</t>
  </si>
  <si>
    <t>Glyma02g37890</t>
  </si>
  <si>
    <t>Glyma14g36110</t>
  </si>
  <si>
    <t>Glyma02g37900</t>
  </si>
  <si>
    <t>Glyma14g36120</t>
  </si>
  <si>
    <t>Glyma02g37910</t>
  </si>
  <si>
    <t>Glyma14g36140</t>
  </si>
  <si>
    <t>Glyma02g37980</t>
  </si>
  <si>
    <t>Glyma14g36150</t>
  </si>
  <si>
    <t>Glyma02g38010</t>
  </si>
  <si>
    <t>Glyma14g36160</t>
  </si>
  <si>
    <t>Glyma02g38020</t>
  </si>
  <si>
    <t>Glyma14g36180</t>
  </si>
  <si>
    <t>Glyma02g38030</t>
  </si>
  <si>
    <t>Glyma14g36190</t>
  </si>
  <si>
    <t>Glyma02g38050</t>
  </si>
  <si>
    <t>Glyma14g36200</t>
  </si>
  <si>
    <t>Glyma02g38080</t>
  </si>
  <si>
    <t>Glyma14g36210</t>
  </si>
  <si>
    <t>Glyma02g38090</t>
  </si>
  <si>
    <t>Glyma14g36220</t>
  </si>
  <si>
    <t>Glyma02g38120</t>
  </si>
  <si>
    <t>Glyma14g36240</t>
  </si>
  <si>
    <t>Glyma02g38150</t>
  </si>
  <si>
    <t>Glyma14g36260</t>
  </si>
  <si>
    <t>Glyma02g38160</t>
  </si>
  <si>
    <t>Glyma14g36280</t>
  </si>
  <si>
    <t>Glyma02g38170</t>
  </si>
  <si>
    <t>Glyma14g36290</t>
  </si>
  <si>
    <t>Glyma02g38180</t>
  </si>
  <si>
    <t>Glyma14g36300</t>
  </si>
  <si>
    <t>Glyma02g38200</t>
  </si>
  <si>
    <t>Glyma14g36310</t>
  </si>
  <si>
    <t>Glyma02g38240</t>
  </si>
  <si>
    <t>Glyma14g36370</t>
  </si>
  <si>
    <t>Glyma02g38250</t>
  </si>
  <si>
    <t>Glyma14g36380</t>
  </si>
  <si>
    <t>Glyma02g38260</t>
  </si>
  <si>
    <t>Glyma14g36390</t>
  </si>
  <si>
    <t>Glyma02g38270</t>
  </si>
  <si>
    <t>Glyma14g36400</t>
  </si>
  <si>
    <t>Glyma02g38280</t>
  </si>
  <si>
    <t>Glyma14g36420</t>
  </si>
  <si>
    <t>Glyma02g38350</t>
  </si>
  <si>
    <t>Glyma14g36460</t>
  </si>
  <si>
    <t>Glyma02g38360</t>
  </si>
  <si>
    <t>Glyma14g36470</t>
  </si>
  <si>
    <t>Glyma02g38370</t>
  </si>
  <si>
    <t>Glyma14g36480</t>
  </si>
  <si>
    <t>Glyma02g38380</t>
  </si>
  <si>
    <t>Glyma14g36520</t>
  </si>
  <si>
    <t>Glyma02g38390</t>
  </si>
  <si>
    <t>Glyma14g36530</t>
  </si>
  <si>
    <t>Glyma02g38490</t>
  </si>
  <si>
    <t>Glyma14g36590</t>
  </si>
  <si>
    <t>Glyma14g36650</t>
    <phoneticPr fontId="2" type="noConversion"/>
  </si>
  <si>
    <t>Glyma02g38540</t>
  </si>
  <si>
    <t>Glyma14g36670</t>
  </si>
  <si>
    <t>Glyma02g38550</t>
  </si>
  <si>
    <t>Glyma14g36740</t>
  </si>
  <si>
    <t>Glyma02g38560</t>
  </si>
  <si>
    <t>Glyma14g36750</t>
  </si>
  <si>
    <t>Glyma02g38570</t>
  </si>
  <si>
    <t>Glyma14g36760</t>
  </si>
  <si>
    <t>Glyma02g38580</t>
  </si>
  <si>
    <t>Glyma14g36770</t>
  </si>
  <si>
    <t>Glyma02g38590</t>
  </si>
  <si>
    <t>Glyma14g36780</t>
  </si>
  <si>
    <t>Glyma02g38620</t>
  </si>
  <si>
    <t>Glyma14g36790</t>
  </si>
  <si>
    <t>Glyma02g38630</t>
  </si>
  <si>
    <t>Glyma14g36800</t>
  </si>
  <si>
    <t>Glyma02g38650</t>
  </si>
  <si>
    <t>Glyma14g36810</t>
  </si>
  <si>
    <t>Glyma02g38670</t>
  </si>
  <si>
    <t>Glyma14g36820</t>
  </si>
  <si>
    <t>Glyma02g38710</t>
  </si>
  <si>
    <t>Glyma14g36840</t>
  </si>
  <si>
    <t>Glyma02g38730</t>
  </si>
  <si>
    <t>Glyma14g36850</t>
  </si>
  <si>
    <t>Glyma02g38750</t>
  </si>
  <si>
    <t>Glyma14g36860</t>
  </si>
  <si>
    <t>Glyma02g38760</t>
  </si>
  <si>
    <t>Glyma14g36870</t>
  </si>
  <si>
    <t>Glyma02g38790</t>
  </si>
  <si>
    <t>Glyma14g36880</t>
  </si>
  <si>
    <t>Glyma02g38810</t>
  </si>
  <si>
    <t>Glyma14g36890</t>
  </si>
  <si>
    <t>Glyma02g38830</t>
  </si>
  <si>
    <t>Glyma14g36900</t>
  </si>
  <si>
    <t>Glyma02g38840</t>
  </si>
  <si>
    <t>Glyma14g36910</t>
  </si>
  <si>
    <t>Glyma02g38860</t>
  </si>
  <si>
    <t>Glyma14g36920</t>
  </si>
  <si>
    <t>Glyma02g38870</t>
  </si>
  <si>
    <t>Glyma14g36930</t>
  </si>
  <si>
    <t>Glyma02g38880</t>
  </si>
  <si>
    <t>Glyma14g36940</t>
  </si>
  <si>
    <t>Glyma02g38900</t>
  </si>
  <si>
    <t>Glyma14g36950</t>
  </si>
  <si>
    <t>Glyma02g38910</t>
  </si>
  <si>
    <t>Glyma14g36960</t>
  </si>
  <si>
    <t>Glyma02g38920</t>
  </si>
  <si>
    <t>Glyma14g36970</t>
  </si>
  <si>
    <t>Glyma02g38930</t>
  </si>
  <si>
    <t>Glyma14g36980</t>
  </si>
  <si>
    <t>Glyma02g38940</t>
  </si>
  <si>
    <t>Glyma14g36990</t>
  </si>
  <si>
    <t>Glyma02g38950</t>
  </si>
  <si>
    <t>Glyma14g37000</t>
  </si>
  <si>
    <t>Glyma02g38960</t>
  </si>
  <si>
    <t>Glyma14g37010</t>
  </si>
  <si>
    <t>Glyma02g38970</t>
  </si>
  <si>
    <t>Glyma14g37020</t>
  </si>
  <si>
    <t>Glyma02g38980</t>
  </si>
  <si>
    <t>Glyma14g37030</t>
  </si>
  <si>
    <t>Glyma02g38990</t>
  </si>
  <si>
    <t>Glyma14g37040</t>
  </si>
  <si>
    <t>Glyma02g39000</t>
  </si>
  <si>
    <t>Glyma14g37050</t>
  </si>
  <si>
    <t>Glyma02g39010</t>
  </si>
  <si>
    <t>Glyma14g37070</t>
  </si>
  <si>
    <t>Glyma02g39030</t>
  </si>
  <si>
    <t>Glyma14g37080</t>
  </si>
  <si>
    <t>Glyma02g39040</t>
  </si>
  <si>
    <t>Glyma14g37090</t>
  </si>
  <si>
    <t>Glyma02g39050</t>
  </si>
  <si>
    <t>Glyma14g37100</t>
  </si>
  <si>
    <t>Glyma02g39060</t>
  </si>
  <si>
    <t>Glyma14g37110</t>
  </si>
  <si>
    <t>Glyma02g39070</t>
  </si>
  <si>
    <t>Glyma14g37140</t>
  </si>
  <si>
    <t>Glyma02g39080</t>
  </si>
  <si>
    <t>Glyma14g37170</t>
  </si>
  <si>
    <t>Glyma02g39100</t>
  </si>
  <si>
    <t>Glyma14g37180</t>
  </si>
  <si>
    <t>Glyma02g39110</t>
  </si>
  <si>
    <t>Glyma14g37190</t>
  </si>
  <si>
    <t>Glyma02g39130</t>
  </si>
  <si>
    <t>Glyma14g37230</t>
  </si>
  <si>
    <t>Glyma02g39140</t>
  </si>
  <si>
    <t>Glyma14g37240</t>
  </si>
  <si>
    <t>Glyma02g39150</t>
  </si>
  <si>
    <t>Glyma14g37250</t>
  </si>
  <si>
    <t>Glyma02g39160</t>
  </si>
  <si>
    <t>Glyma14g37260</t>
  </si>
  <si>
    <t>Glyma02g39180</t>
  </si>
  <si>
    <t>Glyma14g37270</t>
  </si>
  <si>
    <t>Glyma02g39190</t>
  </si>
  <si>
    <t>Glyma14g37290</t>
  </si>
  <si>
    <t>Glyma02g39200</t>
  </si>
  <si>
    <t>Glyma14g37300</t>
  </si>
  <si>
    <t>Glyma02g39210</t>
  </si>
  <si>
    <t>Glyma14g37330</t>
  </si>
  <si>
    <t>Glyma02g39220</t>
  </si>
  <si>
    <t>Glyma14g37340</t>
  </si>
  <si>
    <t>Glyma02g39230</t>
  </si>
  <si>
    <t>Glyma14g37350</t>
  </si>
  <si>
    <t>Glyma02g39240</t>
  </si>
  <si>
    <t>Glyma14g37370</t>
  </si>
  <si>
    <t>Glyma02g39260</t>
  </si>
  <si>
    <t>Glyma14g37380</t>
  </si>
  <si>
    <t>Glyma02g39270</t>
  </si>
  <si>
    <t>Glyma14g37390</t>
  </si>
  <si>
    <t>Glyma02g39280</t>
  </si>
  <si>
    <t>Glyma14g37400</t>
  </si>
  <si>
    <t>Glyma02g39300</t>
  </si>
  <si>
    <t>Glyma14g37420</t>
  </si>
  <si>
    <t>Glyma02g39310</t>
  </si>
  <si>
    <t>Glyma14g37430</t>
  </si>
  <si>
    <t>Glyma02g39320</t>
  </si>
  <si>
    <t>Glyma14g37440</t>
  </si>
  <si>
    <t>Glyma02g39340</t>
  </si>
  <si>
    <t>Glyma14g37480</t>
  </si>
  <si>
    <t>Glyma02g39350</t>
  </si>
  <si>
    <t>Glyma14g37500</t>
  </si>
  <si>
    <t>Glyma02g39360</t>
  </si>
  <si>
    <t>Glyma14g37510</t>
  </si>
  <si>
    <t>Glyma02g39390</t>
  </si>
  <si>
    <t>Glyma14g37520</t>
  </si>
  <si>
    <t>Glyma02g39400</t>
  </si>
  <si>
    <t>Glyma14g37530</t>
  </si>
  <si>
    <t>Glyma02g39410</t>
  </si>
  <si>
    <t>Glyma14g37540</t>
  </si>
  <si>
    <t>Glyma02g39520</t>
  </si>
  <si>
    <t>Glyma14g37590</t>
  </si>
  <si>
    <t>Glyma02g39570</t>
  </si>
  <si>
    <t>Glyma14g37650</t>
  </si>
  <si>
    <t>Glyma02g39600</t>
  </si>
  <si>
    <t>Glyma14g37660</t>
  </si>
  <si>
    <t>Glyma02g39610</t>
  </si>
  <si>
    <t>Glyma14g37670</t>
  </si>
  <si>
    <t>Glyma02g39630</t>
  </si>
  <si>
    <t>Glyma14g37680</t>
  </si>
  <si>
    <t>Glyma02g39640</t>
  </si>
  <si>
    <t>Glyma14g37690</t>
  </si>
  <si>
    <t>Glyma02g39650</t>
  </si>
  <si>
    <t>Glyma14g37700</t>
  </si>
  <si>
    <t>Glyma02g39660</t>
  </si>
  <si>
    <t>Glyma14g37720</t>
  </si>
  <si>
    <t>Glyma02g39670</t>
  </si>
  <si>
    <t>Glyma14g37730</t>
  </si>
  <si>
    <t>Glyma02g39690</t>
  </si>
  <si>
    <t>Glyma14g37750</t>
  </si>
  <si>
    <t>Glyma02g39710</t>
  </si>
  <si>
    <t>Glyma14g37780</t>
  </si>
  <si>
    <t>Glyma02g39720</t>
  </si>
  <si>
    <t>Glyma14g37790</t>
  </si>
  <si>
    <t>Glyma02g39750</t>
  </si>
  <si>
    <t>Glyma14g37810</t>
  </si>
  <si>
    <t>Glyma02g39760</t>
  </si>
  <si>
    <t>Glyma14g37820</t>
  </si>
  <si>
    <t>Glyma02g39800</t>
  </si>
  <si>
    <t>Glyma14g37970</t>
  </si>
  <si>
    <t>Glyma02g39840</t>
  </si>
  <si>
    <t>Glyma14g37980</t>
  </si>
  <si>
    <t>Glyma02g39850</t>
  </si>
  <si>
    <t>Glyma14g37990</t>
  </si>
  <si>
    <t>Glyma02g39870</t>
  </si>
  <si>
    <t>Glyma14g38010</t>
  </si>
  <si>
    <t>Glyma02g39880</t>
  </si>
  <si>
    <t>Glyma14g38020</t>
  </si>
  <si>
    <t>Glyma02g39890</t>
  </si>
  <si>
    <t>Glyma14g38030</t>
  </si>
  <si>
    <t>Glyma02g39910</t>
  </si>
  <si>
    <t>Glyma14g38050</t>
  </si>
  <si>
    <t>Glyma02g39920</t>
  </si>
  <si>
    <t>Glyma14g38060</t>
  </si>
  <si>
    <t>Glyma02g39930</t>
  </si>
  <si>
    <t>Glyma14g38090</t>
  </si>
  <si>
    <t>Glyma02g39950</t>
  </si>
  <si>
    <t>Glyma14g38120</t>
  </si>
  <si>
    <t>Glyma02g39960</t>
  </si>
  <si>
    <t>Glyma14g38130</t>
  </si>
  <si>
    <t>Glyma02g39990</t>
  </si>
  <si>
    <t>Glyma14g38140</t>
  </si>
  <si>
    <t>Glyma02g40000</t>
  </si>
  <si>
    <t>Glyma14g38150</t>
  </si>
  <si>
    <t>Glyma02g40010</t>
  </si>
  <si>
    <t>Glyma14g38160</t>
  </si>
  <si>
    <t>Glyma02g40020</t>
  </si>
  <si>
    <t>Glyma14g38170</t>
  </si>
  <si>
    <t>Glyma02g40030</t>
  </si>
  <si>
    <t>Glyma14g38200</t>
  </si>
  <si>
    <t>Glyma02g40040</t>
  </si>
  <si>
    <t>Glyma14g38210</t>
  </si>
  <si>
    <t>Glyma02g40050</t>
  </si>
  <si>
    <t>Glyma14g38240</t>
  </si>
  <si>
    <t>Glyma02g40060</t>
  </si>
  <si>
    <t>Glyma14g38250</t>
  </si>
  <si>
    <t>Glyma02g40070</t>
  </si>
  <si>
    <t>Glyma14g38270</t>
  </si>
  <si>
    <t>Glyma02g40080</t>
  </si>
  <si>
    <t>Glyma14g38280</t>
  </si>
  <si>
    <t>Glyma02g40110</t>
  </si>
  <si>
    <t>Glyma14g38320</t>
  </si>
  <si>
    <t>Glyma02g40120</t>
  </si>
  <si>
    <t>Glyma14g38340</t>
  </si>
  <si>
    <t>Glyma02g40140</t>
  </si>
  <si>
    <t>Glyma14g38350</t>
  </si>
  <si>
    <t>Glyma02g40170</t>
  </si>
  <si>
    <t>Glyma14g38360</t>
  </si>
  <si>
    <t>Glyma02g40180</t>
  </si>
  <si>
    <t>Glyma14g38370</t>
  </si>
  <si>
    <t>Glyma02g40190</t>
  </si>
  <si>
    <t>Glyma14g38380</t>
  </si>
  <si>
    <t>Glyma02g40200</t>
  </si>
  <si>
    <t>Glyma14g38390</t>
  </si>
  <si>
    <t>Glyma02g40220</t>
  </si>
  <si>
    <t>Glyma14g38420</t>
  </si>
  <si>
    <t>Glyma02g40230</t>
  </si>
  <si>
    <t>Glyma14g38430</t>
  </si>
  <si>
    <t>Glyma02g40260</t>
  </si>
  <si>
    <t>Glyma14g38450</t>
  </si>
  <si>
    <t>Glyma02g40270</t>
  </si>
  <si>
    <t>Glyma14g38460</t>
  </si>
  <si>
    <t>Glyma02g40280</t>
  </si>
  <si>
    <t>Glyma14g38490</t>
  </si>
  <si>
    <t>Glyma02g40300</t>
  </si>
  <si>
    <t>Glyma14g38570</t>
  </si>
  <si>
    <t>Glyma02g40310</t>
  </si>
  <si>
    <t>Glyma14g38600</t>
  </si>
  <si>
    <t>Glyma02g40320</t>
  </si>
  <si>
    <t>Glyma14g38610</t>
  </si>
  <si>
    <t>Glyma02g40330</t>
  </si>
  <si>
    <t>Glyma14g38620</t>
  </si>
  <si>
    <t>Glyma02g40340</t>
  </si>
  <si>
    <t>Glyma14g38630</t>
  </si>
  <si>
    <t>Glyma02g40360</t>
  </si>
  <si>
    <t>Glyma14g38640</t>
  </si>
  <si>
    <t>Glyma02g40370</t>
  </si>
  <si>
    <t>Glyma14g38650</t>
  </si>
  <si>
    <t>Glyma02g40420</t>
  </si>
  <si>
    <t>Glyma14g38710</t>
  </si>
  <si>
    <t>Glyma02g40430</t>
  </si>
  <si>
    <t>Glyma14g38720</t>
  </si>
  <si>
    <t>Glyma02g40440</t>
  </si>
  <si>
    <t>Glyma14g38730</t>
  </si>
  <si>
    <t>Glyma02g40490</t>
  </si>
  <si>
    <t>Glyma14g38800</t>
  </si>
  <si>
    <t>Glyma02g40500</t>
  </si>
  <si>
    <t>Glyma14g38810</t>
  </si>
  <si>
    <t>Glyma02g40510</t>
  </si>
  <si>
    <t>Glyma14g38820</t>
  </si>
  <si>
    <t>Glyma02g40520</t>
  </si>
  <si>
    <t>Glyma14g38830</t>
  </si>
  <si>
    <t>Glyma02g40530</t>
  </si>
  <si>
    <t>Glyma14g38840</t>
  </si>
  <si>
    <t>Glyma02g40550</t>
  </si>
  <si>
    <t>Glyma14g38860</t>
  </si>
  <si>
    <t>Glyma02g40570</t>
  </si>
  <si>
    <t>Glyma14g38880</t>
  </si>
  <si>
    <t>Glyma02g40580</t>
  </si>
  <si>
    <t>Glyma14g38890</t>
  </si>
  <si>
    <t>Glyma02g40590</t>
  </si>
  <si>
    <t>Glyma14g38900</t>
  </si>
  <si>
    <t>Glyma02g40610</t>
  </si>
  <si>
    <t>Glyma14g38910</t>
  </si>
  <si>
    <t>Glyma02g40650</t>
  </si>
  <si>
    <t>Glyma14g38940</t>
  </si>
  <si>
    <t>Glyma02g40660</t>
  </si>
  <si>
    <t>Glyma14g38950</t>
  </si>
  <si>
    <t>Glyma02g40670</t>
  </si>
  <si>
    <t>Glyma14g38980</t>
  </si>
  <si>
    <t>Glyma02g40680</t>
  </si>
  <si>
    <t>Glyma14g39000</t>
  </si>
  <si>
    <t>Glyma02g40700</t>
  </si>
  <si>
    <t>Glyma14g39020</t>
  </si>
  <si>
    <t>Glyma02g40710</t>
  </si>
  <si>
    <t>Glyma14g39030</t>
  </si>
  <si>
    <t>Glyma02g40720</t>
  </si>
  <si>
    <t>Glyma14g39050</t>
  </si>
  <si>
    <t>Glyma02g40730</t>
  </si>
  <si>
    <t>Glyma14g39060</t>
  </si>
  <si>
    <t>Glyma02g40740</t>
  </si>
  <si>
    <t>Glyma14g39070</t>
  </si>
  <si>
    <t>Glyma02g40750</t>
  </si>
  <si>
    <t>Glyma14g39080</t>
  </si>
  <si>
    <t>Glyma02g40760</t>
  </si>
  <si>
    <t>Glyma14g39090</t>
  </si>
  <si>
    <t>Glyma02g40770</t>
  </si>
  <si>
    <t>Glyma14g39100</t>
  </si>
  <si>
    <t>Glyma02g40780</t>
  </si>
  <si>
    <t>Glyma14g39110</t>
  </si>
  <si>
    <t>Glyma02g40790</t>
  </si>
  <si>
    <t>Glyma14g39120</t>
  </si>
  <si>
    <t>Glyma02g40800</t>
  </si>
  <si>
    <t>Glyma14g39130</t>
  </si>
  <si>
    <t>Glyma02g40810</t>
  </si>
  <si>
    <t>Glyma14g39140</t>
  </si>
  <si>
    <t>Glyma02g40820</t>
  </si>
  <si>
    <t>Glyma14g39160</t>
  </si>
  <si>
    <t>Glyma02g40840</t>
  </si>
  <si>
    <t>Glyma14g39170</t>
  </si>
  <si>
    <t>Glyma02g40850</t>
  </si>
  <si>
    <t>Glyma14g39180</t>
  </si>
  <si>
    <t>Glyma02g40870</t>
  </si>
  <si>
    <t>Glyma14g39190</t>
  </si>
  <si>
    <t>Glyma02g40880</t>
  </si>
  <si>
    <t>Glyma14g39200</t>
  </si>
  <si>
    <t>Glyma02g40890</t>
  </si>
  <si>
    <t>Glyma14g39210</t>
  </si>
  <si>
    <t>Glyma02g40900</t>
  </si>
  <si>
    <t>Glyma14g39220</t>
  </si>
  <si>
    <t>Glyma02g40910</t>
  </si>
  <si>
    <t>Glyma14g39230</t>
  </si>
  <si>
    <t>Glyma02g40920</t>
  </si>
  <si>
    <t>Glyma14g39250</t>
  </si>
  <si>
    <t>Glyma02g40930</t>
  </si>
  <si>
    <t>Glyma14g39260</t>
  </si>
  <si>
    <t>Glyma02g40960</t>
  </si>
  <si>
    <t>Glyma14g39280</t>
  </si>
  <si>
    <t>Glyma02g40980</t>
  </si>
  <si>
    <t>Glyma14g39290</t>
  </si>
  <si>
    <t>Glyma02g40990</t>
  </si>
  <si>
    <t>Glyma14g39300</t>
  </si>
  <si>
    <t>Glyma02g41030</t>
  </si>
  <si>
    <t>Glyma14g39320</t>
  </si>
  <si>
    <t>Glyma02g41040</t>
  </si>
  <si>
    <t>Glyma14g39330</t>
  </si>
  <si>
    <t>Glyma02g41060</t>
  </si>
  <si>
    <t>Glyma14g39340</t>
  </si>
  <si>
    <t>Glyma02g41070</t>
  </si>
  <si>
    <t>Glyma14g39350</t>
  </si>
  <si>
    <t>Glyma02g41080</t>
  </si>
  <si>
    <t>Glyma14g39360</t>
  </si>
  <si>
    <t>Glyma02g41090</t>
  </si>
  <si>
    <t>Glyma14g39370</t>
  </si>
  <si>
    <t>Glyma02g41100</t>
  </si>
  <si>
    <t>Glyma14g39380</t>
  </si>
  <si>
    <t>Glyma02g41120</t>
  </si>
  <si>
    <t>Glyma14g39410</t>
  </si>
  <si>
    <t>Glyma02g41130</t>
  </si>
  <si>
    <t>Glyma14g39430</t>
  </si>
  <si>
    <t>Glyma02g41140</t>
  </si>
  <si>
    <t>Glyma14g39440</t>
  </si>
  <si>
    <t>Glyma02g41190</t>
  </si>
  <si>
    <t>Glyma14g39510</t>
  </si>
  <si>
    <t>Glyma02g41220</t>
  </si>
  <si>
    <t>Glyma14g39590</t>
  </si>
  <si>
    <t>Glyma02g41240</t>
  </si>
  <si>
    <t>Glyma14g39610</t>
  </si>
  <si>
    <t>Glyma02g41250</t>
  </si>
  <si>
    <t>Glyma14g39620</t>
  </si>
  <si>
    <t>Glyma02g41260</t>
  </si>
  <si>
    <t>Glyma14g39630</t>
  </si>
  <si>
    <t>Glyma02g41280</t>
  </si>
  <si>
    <t>Glyma14g39640</t>
  </si>
  <si>
    <t>Glyma02g41300</t>
  </si>
  <si>
    <t>Glyma14g39660</t>
  </si>
  <si>
    <t>Glyma02g41320</t>
  </si>
  <si>
    <t>Glyma14g39670</t>
  </si>
  <si>
    <t>Glyma02g41330</t>
  </si>
  <si>
    <t>Glyma14g39680</t>
  </si>
  <si>
    <t>Glyma02g41340</t>
  </si>
  <si>
    <t>Glyma14g39690</t>
  </si>
  <si>
    <t xml:space="preserve">Note: R, H, C, E, U, S, T1, T2, T3, T4, F: the root, hypocotyl, cotyledon, epicotyls, unifoliolate leaf, the stem, the first trifoliolate leaf, the second trifoliolate leaf, the third trifoliolate leaf, the fourth trifoliolate leaf, </t>
    <phoneticPr fontId="2" type="noConversion"/>
  </si>
  <si>
    <t>and the flower respectively. The geometric means of GmSKIP16 and GmUNKI transcripts were used as the reference transcript. The values are means of three replicates, and each replicate represented a pool from at least five plants.</t>
  </si>
  <si>
    <t>NONE indicated no transcripts detected.</t>
    <phoneticPr fontId="2" type="noConversion"/>
  </si>
  <si>
    <t>Reference gene</t>
    <phoneticPr fontId="1" type="noConversion"/>
  </si>
  <si>
    <r>
      <t xml:space="preserve">The PHT1 gene family in </t>
    </r>
    <r>
      <rPr>
        <b/>
        <i/>
        <sz val="12"/>
        <color theme="1"/>
        <rFont val="Arial"/>
        <family val="2"/>
      </rPr>
      <t>Medicago truncatula</t>
    </r>
    <phoneticPr fontId="1" type="noConversion"/>
  </si>
  <si>
    <t>RHERPATEXPA7</t>
    <phoneticPr fontId="1" type="noConversion"/>
  </si>
  <si>
    <t>ROOTMOTIFTAPOX1</t>
    <phoneticPr fontId="1" type="noConversion"/>
  </si>
  <si>
    <t>NODCON1GM</t>
    <phoneticPr fontId="1" type="noConversion"/>
  </si>
  <si>
    <t>Note:the motifs of the soybean PHT1 promoters were predicted by PLACE (http://www.dna.affrc.go.jp/PLACE/). The numbers shown the occurrence  frequency of the motifs in one promoter. The motifs in red blackground showed the important motifs according to the known PHT1 genes. The sequences were in the upstream of the 3 kb sequence upstream of the ATG ( for genes without 5’ UTRs) or 5’UTR (for genes with 5’ UTRs)</t>
    <phoneticPr fontId="1" type="noConversion"/>
  </si>
  <si>
    <t>The cis-acting regulatory DNA elements of 14 GmPHT1 promoters</t>
    <phoneticPr fontId="1" type="noConversion"/>
  </si>
  <si>
    <r>
      <t xml:space="preserve">The Ks and Ka values among </t>
    </r>
    <r>
      <rPr>
        <b/>
        <i/>
        <sz val="12"/>
        <color theme="1"/>
        <rFont val="Arial"/>
        <family val="2"/>
      </rPr>
      <t>GmPHT1</t>
    </r>
    <r>
      <rPr>
        <b/>
        <sz val="12"/>
        <color theme="1"/>
        <rFont val="Arial"/>
        <family val="2"/>
      </rPr>
      <t xml:space="preserve"> genes</t>
    </r>
    <phoneticPr fontId="1" type="noConversion"/>
  </si>
  <si>
    <t>The relative expressions of 14 GmPHT1 genes in different tissues</t>
    <phoneticPr fontId="2" type="noConversion"/>
  </si>
  <si>
    <t>The information of GmPHT1 genes</t>
    <phoneticPr fontId="1" type="noConversion"/>
  </si>
</sst>
</file>

<file path=xl/styles.xml><?xml version="1.0" encoding="utf-8"?>
<styleSheet xmlns="http://schemas.openxmlformats.org/spreadsheetml/2006/main">
  <numFmts count="4">
    <numFmt numFmtId="176" formatCode="0.0000_ "/>
    <numFmt numFmtId="177" formatCode="#,##0_ "/>
    <numFmt numFmtId="178" formatCode="0.00_ "/>
    <numFmt numFmtId="179" formatCode="#,##0_);[Red]\(#,##0\)"/>
  </numFmts>
  <fonts count="29">
    <font>
      <sz val="11"/>
      <color theme="1"/>
      <name val="宋体"/>
      <family val="2"/>
      <charset val="134"/>
      <scheme val="minor"/>
    </font>
    <font>
      <sz val="9"/>
      <name val="宋体"/>
      <family val="2"/>
      <charset val="134"/>
      <scheme val="minor"/>
    </font>
    <font>
      <sz val="9"/>
      <name val="宋体"/>
      <family val="3"/>
      <charset val="134"/>
    </font>
    <font>
      <sz val="9"/>
      <name val="宋体"/>
      <family val="3"/>
      <charset val="134"/>
    </font>
    <font>
      <sz val="12"/>
      <name val="Arial Unicode MS"/>
      <family val="2"/>
      <charset val="134"/>
    </font>
    <font>
      <b/>
      <sz val="12"/>
      <name val="Arial Unicode MS"/>
      <family val="2"/>
      <charset val="134"/>
    </font>
    <font>
      <b/>
      <sz val="12"/>
      <name val="宋体"/>
      <family val="3"/>
      <charset val="134"/>
    </font>
    <font>
      <sz val="12"/>
      <color theme="1"/>
      <name val="Arial Unicode MS"/>
      <family val="2"/>
      <charset val="134"/>
    </font>
    <font>
      <b/>
      <sz val="12"/>
      <color theme="1"/>
      <name val="Arial Unicode MS"/>
      <family val="2"/>
      <charset val="134"/>
    </font>
    <font>
      <sz val="12"/>
      <color rgb="FFFF0000"/>
      <name val="Arial Unicode MS"/>
      <family val="2"/>
      <charset val="134"/>
    </font>
    <font>
      <sz val="11"/>
      <color theme="1"/>
      <name val="Arial"/>
      <family val="2"/>
    </font>
    <font>
      <sz val="12"/>
      <name val="Times New Roman"/>
      <family val="1"/>
    </font>
    <font>
      <i/>
      <sz val="12"/>
      <name val="Arial Unicode MS"/>
      <family val="2"/>
      <charset val="134"/>
    </font>
    <font>
      <sz val="10"/>
      <color theme="1"/>
      <name val="Arial"/>
      <family val="2"/>
    </font>
    <font>
      <b/>
      <i/>
      <sz val="10"/>
      <color theme="1"/>
      <name val="Arial"/>
      <family val="2"/>
    </font>
    <font>
      <sz val="12"/>
      <name val="Arial"/>
      <family val="2"/>
    </font>
    <font>
      <sz val="11"/>
      <name val="Arial"/>
      <family val="2"/>
    </font>
    <font>
      <b/>
      <sz val="10"/>
      <color theme="1"/>
      <name val="Arial"/>
      <family val="2"/>
    </font>
    <font>
      <b/>
      <sz val="10"/>
      <name val="Arial"/>
      <family val="2"/>
    </font>
    <font>
      <b/>
      <sz val="14"/>
      <color theme="1"/>
      <name val="Arial"/>
      <family val="2"/>
    </font>
    <font>
      <sz val="10"/>
      <name val="Arial"/>
      <family val="2"/>
    </font>
    <font>
      <b/>
      <sz val="11"/>
      <name val="Arial"/>
      <family val="2"/>
    </font>
    <font>
      <b/>
      <sz val="11"/>
      <color theme="1"/>
      <name val="Arial"/>
      <family val="2"/>
    </font>
    <font>
      <sz val="12"/>
      <color theme="1"/>
      <name val="Arial"/>
      <family val="2"/>
    </font>
    <font>
      <i/>
      <sz val="12"/>
      <color theme="1"/>
      <name val="Arial"/>
      <family val="2"/>
    </font>
    <font>
      <b/>
      <sz val="12"/>
      <color theme="1"/>
      <name val="Arial"/>
      <family val="2"/>
    </font>
    <font>
      <b/>
      <sz val="11"/>
      <color theme="1"/>
      <name val="宋体"/>
      <family val="3"/>
      <charset val="134"/>
      <scheme val="minor"/>
    </font>
    <font>
      <i/>
      <sz val="12"/>
      <color theme="1"/>
      <name val="Arial Unicode MS"/>
      <family val="2"/>
      <charset val="134"/>
    </font>
    <font>
      <b/>
      <i/>
      <sz val="12"/>
      <color theme="1"/>
      <name val="Arial"/>
      <family val="2"/>
    </font>
  </fonts>
  <fills count="10">
    <fill>
      <patternFill patternType="none"/>
    </fill>
    <fill>
      <patternFill patternType="gray125"/>
    </fill>
    <fill>
      <patternFill patternType="solid">
        <fgColor rgb="FFFFC000"/>
        <bgColor indexed="64"/>
      </patternFill>
    </fill>
    <fill>
      <patternFill patternType="solid">
        <fgColor rgb="FFFFFF00"/>
        <bgColor indexed="64"/>
      </patternFill>
    </fill>
    <fill>
      <patternFill patternType="solid">
        <fgColor theme="0" tint="-0.14999847407452621"/>
        <bgColor indexed="64"/>
      </patternFill>
    </fill>
    <fill>
      <patternFill patternType="solid">
        <fgColor rgb="FF92D050"/>
        <bgColor indexed="64"/>
      </patternFill>
    </fill>
    <fill>
      <patternFill patternType="solid">
        <fgColor rgb="FFFF0000"/>
        <bgColor indexed="64"/>
      </patternFill>
    </fill>
    <fill>
      <patternFill patternType="solid">
        <fgColor theme="0" tint="-4.9989318521683403E-2"/>
        <bgColor indexed="64"/>
      </patternFill>
    </fill>
    <fill>
      <patternFill patternType="solid">
        <fgColor theme="9" tint="-0.249977111117893"/>
        <bgColor indexed="64"/>
      </patternFill>
    </fill>
    <fill>
      <patternFill patternType="solid">
        <fgColor theme="0" tint="-0.249977111117893"/>
        <bgColor indexed="64"/>
      </patternFill>
    </fill>
  </fills>
  <borders count="2">
    <border>
      <left/>
      <right/>
      <top/>
      <bottom/>
      <diagonal/>
    </border>
    <border>
      <left/>
      <right/>
      <top/>
      <bottom style="thin">
        <color indexed="64"/>
      </bottom>
      <diagonal/>
    </border>
  </borders>
  <cellStyleXfs count="1">
    <xf numFmtId="0" fontId="0" fillId="0" borderId="0">
      <alignment vertical="center"/>
    </xf>
  </cellStyleXfs>
  <cellXfs count="106">
    <xf numFmtId="0" fontId="0" fillId="0" borderId="0" xfId="0">
      <alignment vertical="center"/>
    </xf>
    <xf numFmtId="0" fontId="4" fillId="0" borderId="0" xfId="0" applyFont="1">
      <alignment vertical="center"/>
    </xf>
    <xf numFmtId="0" fontId="4" fillId="0" borderId="0" xfId="0" applyFont="1" applyFill="1" applyAlignment="1">
      <alignment horizontal="left" vertical="center"/>
    </xf>
    <xf numFmtId="0" fontId="4" fillId="0" borderId="0" xfId="0" applyFont="1" applyFill="1" applyAlignment="1">
      <alignment horizontal="center" vertical="center"/>
    </xf>
    <xf numFmtId="0" fontId="4" fillId="0" borderId="0" xfId="0" applyFont="1" applyAlignment="1">
      <alignment horizontal="center" vertical="center"/>
    </xf>
    <xf numFmtId="0" fontId="5" fillId="0" borderId="0" xfId="0" applyFont="1">
      <alignment vertical="center"/>
    </xf>
    <xf numFmtId="0" fontId="4" fillId="0" borderId="0" xfId="0" applyFont="1" applyAlignment="1">
      <alignment horizontal="left" vertical="center"/>
    </xf>
    <xf numFmtId="0" fontId="7" fillId="0" borderId="0" xfId="0" applyFont="1" applyAlignment="1">
      <alignment horizontal="center" vertical="center"/>
    </xf>
    <xf numFmtId="176" fontId="7" fillId="0" borderId="0" xfId="0" applyNumberFormat="1" applyFont="1" applyAlignment="1">
      <alignment horizontal="center" vertical="center"/>
    </xf>
    <xf numFmtId="0" fontId="7" fillId="3" borderId="0" xfId="0" applyFont="1" applyFill="1" applyAlignment="1">
      <alignment horizontal="center" vertical="center"/>
    </xf>
    <xf numFmtId="0" fontId="7" fillId="0" borderId="0" xfId="0" applyFont="1" applyFill="1" applyAlignment="1">
      <alignment horizontal="center" vertical="center"/>
    </xf>
    <xf numFmtId="11" fontId="7" fillId="0" borderId="0" xfId="0" applyNumberFormat="1" applyFont="1" applyFill="1" applyAlignment="1">
      <alignment horizontal="center" vertical="center"/>
    </xf>
    <xf numFmtId="0" fontId="7" fillId="2" borderId="0" xfId="0" applyFont="1" applyFill="1" applyAlignment="1">
      <alignment horizontal="center" vertical="center"/>
    </xf>
    <xf numFmtId="11" fontId="7" fillId="0" borderId="0" xfId="0" applyNumberFormat="1" applyFont="1" applyAlignment="1">
      <alignment horizontal="center" vertical="center"/>
    </xf>
    <xf numFmtId="0" fontId="5" fillId="0" borderId="0" xfId="0" applyFont="1" applyFill="1" applyAlignment="1">
      <alignment horizontal="center" vertical="center"/>
    </xf>
    <xf numFmtId="0" fontId="8" fillId="0" borderId="0" xfId="0" applyFont="1">
      <alignment vertical="center"/>
    </xf>
    <xf numFmtId="177" fontId="7" fillId="0" borderId="0" xfId="0" applyNumberFormat="1" applyFont="1" applyAlignment="1">
      <alignment horizontal="left" vertical="center"/>
    </xf>
    <xf numFmtId="3" fontId="7" fillId="0" borderId="0" xfId="0" applyNumberFormat="1" applyFont="1" applyAlignment="1">
      <alignment horizontal="left" vertical="center"/>
    </xf>
    <xf numFmtId="0" fontId="9" fillId="0" borderId="0" xfId="0" applyFont="1" applyAlignment="1">
      <alignment horizontal="left" vertical="center"/>
    </xf>
    <xf numFmtId="0" fontId="10" fillId="0" borderId="0" xfId="0" applyFont="1">
      <alignment vertical="center"/>
    </xf>
    <xf numFmtId="0" fontId="11" fillId="0" borderId="0" xfId="0" applyFont="1" applyAlignment="1">
      <alignment vertical="center"/>
    </xf>
    <xf numFmtId="0" fontId="12" fillId="0" borderId="0" xfId="0" applyFont="1" applyFill="1" applyAlignment="1">
      <alignment horizontal="left" vertical="center"/>
    </xf>
    <xf numFmtId="0" fontId="7" fillId="0" borderId="0" xfId="0" applyNumberFormat="1" applyFont="1" applyAlignment="1">
      <alignment horizontal="center" vertical="center"/>
    </xf>
    <xf numFmtId="0" fontId="8" fillId="0" borderId="0" xfId="0" applyNumberFormat="1" applyFont="1">
      <alignment vertical="center"/>
    </xf>
    <xf numFmtId="0" fontId="9" fillId="0" borderId="0" xfId="0" applyNumberFormat="1" applyFont="1" applyAlignment="1">
      <alignment horizontal="left" vertical="center"/>
    </xf>
    <xf numFmtId="0" fontId="7" fillId="0" borderId="0" xfId="0" applyNumberFormat="1" applyFont="1" applyFill="1" applyAlignment="1">
      <alignment horizontal="center" vertical="center"/>
    </xf>
    <xf numFmtId="0" fontId="13" fillId="0" borderId="0" xfId="0" applyFont="1" applyBorder="1" applyAlignment="1">
      <alignment horizontal="center" vertical="center"/>
    </xf>
    <xf numFmtId="176" fontId="13" fillId="0" borderId="0" xfId="0" applyNumberFormat="1" applyFont="1" applyBorder="1" applyAlignment="1">
      <alignment horizontal="center" vertical="center"/>
    </xf>
    <xf numFmtId="176" fontId="13" fillId="4" borderId="0" xfId="0" applyNumberFormat="1" applyFont="1" applyFill="1" applyBorder="1" applyAlignment="1">
      <alignment horizontal="center" vertical="center"/>
    </xf>
    <xf numFmtId="176" fontId="13" fillId="0" borderId="0" xfId="0" applyNumberFormat="1" applyFont="1" applyFill="1" applyBorder="1" applyAlignment="1">
      <alignment horizontal="center" vertical="center"/>
    </xf>
    <xf numFmtId="0" fontId="13" fillId="4" borderId="1" xfId="0" applyFont="1" applyFill="1" applyBorder="1" applyAlignment="1">
      <alignment horizontal="center" vertical="center"/>
    </xf>
    <xf numFmtId="0" fontId="13" fillId="0" borderId="1" xfId="0" applyFont="1" applyBorder="1" applyAlignment="1">
      <alignment horizontal="center" vertical="center"/>
    </xf>
    <xf numFmtId="0" fontId="13" fillId="0" borderId="1" xfId="0" applyFont="1" applyFill="1" applyBorder="1" applyAlignment="1">
      <alignment horizontal="center" vertical="center"/>
    </xf>
    <xf numFmtId="0" fontId="13" fillId="0" borderId="0" xfId="0" applyFont="1" applyBorder="1" applyAlignment="1">
      <alignment horizontal="left" vertical="center"/>
    </xf>
    <xf numFmtId="0" fontId="5" fillId="0" borderId="0" xfId="0" applyFont="1" applyAlignment="1">
      <alignment horizontal="center" vertical="center"/>
    </xf>
    <xf numFmtId="0" fontId="15" fillId="0" borderId="0" xfId="0" applyFont="1">
      <alignment vertical="center"/>
    </xf>
    <xf numFmtId="0" fontId="15" fillId="0" borderId="0" xfId="0" applyFont="1" applyFill="1">
      <alignment vertical="center"/>
    </xf>
    <xf numFmtId="0" fontId="4" fillId="0" borderId="0" xfId="0" applyFont="1" applyAlignment="1">
      <alignment horizontal="center" vertical="center"/>
    </xf>
    <xf numFmtId="0" fontId="17" fillId="0" borderId="0" xfId="0" applyFont="1" applyFill="1" applyAlignment="1">
      <alignment horizontal="center" vertical="center"/>
    </xf>
    <xf numFmtId="0" fontId="17" fillId="0" borderId="0" xfId="0" applyFont="1" applyFill="1" applyBorder="1" applyAlignment="1">
      <alignment horizontal="center" vertical="center"/>
    </xf>
    <xf numFmtId="0" fontId="17" fillId="0" borderId="0" xfId="0" applyFont="1" applyFill="1">
      <alignment vertical="center"/>
    </xf>
    <xf numFmtId="0" fontId="13" fillId="0" borderId="0" xfId="0" applyFont="1" applyFill="1">
      <alignment vertical="center"/>
    </xf>
    <xf numFmtId="0" fontId="20" fillId="0" borderId="0" xfId="0" applyFont="1" applyFill="1">
      <alignment vertical="center"/>
    </xf>
    <xf numFmtId="0" fontId="10" fillId="0" borderId="0" xfId="0" applyFont="1" applyFill="1">
      <alignment vertical="center"/>
    </xf>
    <xf numFmtId="0" fontId="16" fillId="0" borderId="0" xfId="0" applyFont="1" applyFill="1">
      <alignment vertical="center"/>
    </xf>
    <xf numFmtId="0" fontId="13" fillId="0" borderId="0" xfId="0" applyFont="1" applyFill="1" applyAlignment="1">
      <alignment horizontal="center" vertical="center"/>
    </xf>
    <xf numFmtId="0" fontId="13" fillId="0" borderId="0" xfId="0" applyFont="1" applyFill="1" applyBorder="1" applyAlignment="1">
      <alignment horizontal="center" vertical="center"/>
    </xf>
    <xf numFmtId="0" fontId="13" fillId="4" borderId="0" xfId="0" applyFont="1" applyFill="1">
      <alignment vertical="center"/>
    </xf>
    <xf numFmtId="0" fontId="13" fillId="4" borderId="0" xfId="0" applyFont="1" applyFill="1" applyAlignment="1">
      <alignment horizontal="center" vertical="center"/>
    </xf>
    <xf numFmtId="0" fontId="13" fillId="4" borderId="0" xfId="0" applyFont="1" applyFill="1" applyBorder="1" applyAlignment="1">
      <alignment horizontal="center" vertical="center"/>
    </xf>
    <xf numFmtId="0" fontId="20" fillId="0" borderId="0" xfId="0" applyNumberFormat="1" applyFont="1" applyFill="1">
      <alignment vertical="center"/>
    </xf>
    <xf numFmtId="0" fontId="18" fillId="6" borderId="0" xfId="0" applyFont="1" applyFill="1">
      <alignment vertical="center"/>
    </xf>
    <xf numFmtId="0" fontId="20" fillId="6" borderId="0" xfId="0" applyFont="1" applyFill="1" applyAlignment="1">
      <alignment horizontal="center" vertical="center"/>
    </xf>
    <xf numFmtId="0" fontId="20" fillId="6" borderId="0" xfId="0" applyFont="1" applyFill="1" applyBorder="1" applyAlignment="1">
      <alignment horizontal="center" vertical="center"/>
    </xf>
    <xf numFmtId="0" fontId="18" fillId="0" borderId="0" xfId="0" applyFont="1" applyFill="1" applyAlignment="1">
      <alignment horizontal="left" vertical="center"/>
    </xf>
    <xf numFmtId="0" fontId="23" fillId="0" borderId="0" xfId="0" applyFont="1" applyAlignment="1">
      <alignment horizontal="left" vertical="center"/>
    </xf>
    <xf numFmtId="178" fontId="23" fillId="0" borderId="0" xfId="0" applyNumberFormat="1" applyFont="1" applyAlignment="1">
      <alignment horizontal="left" vertical="center"/>
    </xf>
    <xf numFmtId="0" fontId="23" fillId="0" borderId="0" xfId="0" applyFont="1">
      <alignment vertical="center"/>
    </xf>
    <xf numFmtId="0" fontId="15" fillId="0" borderId="0" xfId="0" applyFont="1" applyFill="1" applyAlignment="1">
      <alignment horizontal="center" vertical="center"/>
    </xf>
    <xf numFmtId="0" fontId="23" fillId="0" borderId="0" xfId="0" applyFont="1" applyFill="1">
      <alignment vertical="center"/>
    </xf>
    <xf numFmtId="0" fontId="23" fillId="0" borderId="0" xfId="0" applyFont="1" applyAlignment="1">
      <alignment horizontal="center" vertical="center"/>
    </xf>
    <xf numFmtId="0" fontId="25" fillId="0" borderId="0" xfId="0" applyFont="1">
      <alignment vertical="center"/>
    </xf>
    <xf numFmtId="0" fontId="5" fillId="0" borderId="0" xfId="0" applyFont="1" applyAlignment="1">
      <alignment horizontal="left" vertical="center"/>
    </xf>
    <xf numFmtId="0" fontId="17" fillId="0" borderId="0" xfId="0" applyFont="1" applyBorder="1" applyAlignment="1">
      <alignment horizontal="center" vertical="center"/>
    </xf>
    <xf numFmtId="0" fontId="23" fillId="7" borderId="0" xfId="0" applyFont="1" applyFill="1" applyAlignment="1">
      <alignment horizontal="left" vertical="center"/>
    </xf>
    <xf numFmtId="178" fontId="23" fillId="7" borderId="0" xfId="0" applyNumberFormat="1" applyFont="1" applyFill="1" applyAlignment="1">
      <alignment horizontal="left" vertical="center"/>
    </xf>
    <xf numFmtId="0" fontId="25" fillId="0" borderId="0" xfId="0" applyFont="1" applyAlignment="1">
      <alignment horizontal="left" vertical="center"/>
    </xf>
    <xf numFmtId="179" fontId="7" fillId="0" borderId="0" xfId="0" applyNumberFormat="1" applyFont="1" applyAlignment="1">
      <alignment horizontal="left" vertical="center"/>
    </xf>
    <xf numFmtId="0" fontId="8" fillId="0" borderId="0" xfId="0" applyFont="1" applyFill="1">
      <alignment vertical="center"/>
    </xf>
    <xf numFmtId="0" fontId="9" fillId="0" borderId="0" xfId="0" applyFont="1" applyFill="1" applyAlignment="1">
      <alignment horizontal="left" vertical="center"/>
    </xf>
    <xf numFmtId="179" fontId="7" fillId="0" borderId="0" xfId="0" applyNumberFormat="1" applyFont="1" applyFill="1" applyAlignment="1">
      <alignment horizontal="left" vertical="center"/>
    </xf>
    <xf numFmtId="177" fontId="7" fillId="0" borderId="0" xfId="0" applyNumberFormat="1" applyFont="1" applyFill="1" applyAlignment="1">
      <alignment horizontal="left" vertical="center"/>
    </xf>
    <xf numFmtId="0" fontId="24" fillId="0" borderId="0" xfId="0" applyFont="1" applyFill="1">
      <alignment vertical="center"/>
    </xf>
    <xf numFmtId="0" fontId="7" fillId="3" borderId="0" xfId="0" applyFont="1" applyFill="1" applyAlignment="1">
      <alignment horizontal="left" vertical="center"/>
    </xf>
    <xf numFmtId="0" fontId="7" fillId="8" borderId="0" xfId="0" applyFont="1" applyFill="1" applyAlignment="1">
      <alignment horizontal="center" vertical="center"/>
    </xf>
    <xf numFmtId="0" fontId="7" fillId="8" borderId="0" xfId="0" applyFont="1" applyFill="1" applyAlignment="1">
      <alignment horizontal="left" vertical="center"/>
    </xf>
    <xf numFmtId="0" fontId="13" fillId="0" borderId="0" xfId="0" applyFont="1" applyBorder="1" applyAlignment="1">
      <alignment vertical="center"/>
    </xf>
    <xf numFmtId="0" fontId="20" fillId="6" borderId="0" xfId="0" applyFont="1" applyFill="1">
      <alignment vertical="center"/>
    </xf>
    <xf numFmtId="0" fontId="13" fillId="9" borderId="0" xfId="0" applyFont="1" applyFill="1">
      <alignment vertical="center"/>
    </xf>
    <xf numFmtId="0" fontId="13" fillId="9" borderId="0" xfId="0" applyFont="1" applyFill="1" applyAlignment="1">
      <alignment horizontal="center" vertical="center"/>
    </xf>
    <xf numFmtId="0" fontId="13" fillId="9" borderId="0" xfId="0" applyFont="1" applyFill="1" applyBorder="1" applyAlignment="1">
      <alignment horizontal="center" vertical="center"/>
    </xf>
    <xf numFmtId="0" fontId="22" fillId="0" borderId="0" xfId="0" applyFont="1" applyFill="1" applyAlignment="1">
      <alignment horizontal="left" vertical="center"/>
    </xf>
    <xf numFmtId="0" fontId="22" fillId="4" borderId="0" xfId="0" applyFont="1" applyFill="1" applyAlignment="1">
      <alignment horizontal="center" vertical="center" textRotation="90"/>
    </xf>
    <xf numFmtId="0" fontId="22" fillId="0" borderId="0" xfId="0" applyFont="1" applyFill="1" applyAlignment="1">
      <alignment horizontal="center" vertical="center" textRotation="90"/>
    </xf>
    <xf numFmtId="0" fontId="22" fillId="4" borderId="0" xfId="0" applyFont="1" applyFill="1" applyAlignment="1">
      <alignment horizontal="center" vertical="center" textRotation="90" wrapText="1"/>
    </xf>
    <xf numFmtId="0" fontId="19" fillId="0" borderId="0" xfId="0" applyFont="1" applyFill="1" applyAlignment="1">
      <alignment horizontal="left" vertical="center"/>
    </xf>
    <xf numFmtId="0" fontId="22" fillId="9" borderId="0" xfId="0" applyFont="1" applyFill="1" applyAlignment="1">
      <alignment horizontal="left" vertical="center"/>
    </xf>
    <xf numFmtId="0" fontId="21" fillId="0" borderId="0" xfId="0" applyFont="1" applyFill="1" applyAlignment="1">
      <alignment horizontal="center" vertical="center" textRotation="180"/>
    </xf>
    <xf numFmtId="0" fontId="22" fillId="4" borderId="0" xfId="0" applyFont="1" applyFill="1" applyAlignment="1">
      <alignment horizontal="left" vertical="center"/>
    </xf>
    <xf numFmtId="0" fontId="8" fillId="0" borderId="0" xfId="0" applyNumberFormat="1" applyFont="1" applyFill="1" applyAlignment="1">
      <alignment horizontal="left" vertical="center"/>
    </xf>
    <xf numFmtId="0" fontId="26" fillId="0" borderId="0" xfId="0" applyFont="1" applyAlignment="1">
      <alignment horizontal="left" vertical="center"/>
    </xf>
    <xf numFmtId="0" fontId="8" fillId="0" borderId="0" xfId="0" applyFont="1" applyAlignment="1">
      <alignment horizontal="left" vertical="center"/>
    </xf>
    <xf numFmtId="0" fontId="8" fillId="0" borderId="0" xfId="0" applyFont="1" applyFill="1" applyAlignment="1">
      <alignment horizontal="left" vertical="center"/>
    </xf>
    <xf numFmtId="0" fontId="14" fillId="0" borderId="0" xfId="0" applyFont="1" applyBorder="1" applyAlignment="1">
      <alignment horizontal="center" vertical="center"/>
    </xf>
    <xf numFmtId="0" fontId="14" fillId="4" borderId="1" xfId="0" applyFont="1" applyFill="1" applyBorder="1" applyAlignment="1">
      <alignment horizontal="center" vertical="center"/>
    </xf>
    <xf numFmtId="0" fontId="17" fillId="3" borderId="0" xfId="0" applyFont="1" applyFill="1" applyBorder="1" applyAlignment="1">
      <alignment horizontal="center" vertical="center" textRotation="180"/>
    </xf>
    <xf numFmtId="0" fontId="22" fillId="0" borderId="0" xfId="0" applyFont="1" applyBorder="1" applyAlignment="1">
      <alignment horizontal="left" vertical="center"/>
    </xf>
    <xf numFmtId="0" fontId="17" fillId="5" borderId="0" xfId="0" applyFont="1" applyFill="1" applyBorder="1" applyAlignment="1">
      <alignment horizontal="center" vertical="center" textRotation="180"/>
    </xf>
    <xf numFmtId="0" fontId="17" fillId="6" borderId="0" xfId="0" applyFont="1" applyFill="1" applyBorder="1" applyAlignment="1">
      <alignment horizontal="center" vertical="center" textRotation="180"/>
    </xf>
    <xf numFmtId="0" fontId="14" fillId="0" borderId="0" xfId="0" applyFont="1" applyFill="1" applyBorder="1" applyAlignment="1">
      <alignment horizontal="center" vertical="center"/>
    </xf>
    <xf numFmtId="0" fontId="5" fillId="0" borderId="0" xfId="0" applyFont="1" applyAlignment="1">
      <alignment horizontal="left" vertical="center"/>
    </xf>
    <xf numFmtId="0" fontId="4" fillId="0" borderId="0" xfId="0" applyNumberFormat="1" applyFont="1" applyAlignment="1">
      <alignment horizontal="center" vertical="center" wrapText="1"/>
    </xf>
    <xf numFmtId="0" fontId="6" fillId="0" borderId="0" xfId="0" applyFont="1" applyFill="1" applyAlignment="1">
      <alignment horizontal="center" vertical="center"/>
    </xf>
    <xf numFmtId="0" fontId="5"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wrapText="1"/>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A1:Q87"/>
  <sheetViews>
    <sheetView tabSelected="1" workbookViewId="0">
      <selection activeCell="C7" sqref="C7"/>
    </sheetView>
  </sheetViews>
  <sheetFormatPr defaultColWidth="8" defaultRowHeight="14.25"/>
  <cols>
    <col min="1" max="1" width="6.625" style="43" customWidth="1"/>
    <col min="2" max="2" width="23" style="41" customWidth="1"/>
    <col min="3" max="5" width="9.5" style="45" bestFit="1" customWidth="1"/>
    <col min="6" max="6" width="10.5" style="45" bestFit="1" customWidth="1"/>
    <col min="7" max="10" width="9.5" style="45" bestFit="1" customWidth="1"/>
    <col min="11" max="11" width="10.5" style="46" bestFit="1" customWidth="1"/>
    <col min="12" max="12" width="9.5" style="46" bestFit="1" customWidth="1"/>
    <col min="13" max="13" width="9.5" style="45" bestFit="1" customWidth="1"/>
    <col min="14" max="16" width="10.5" style="45" bestFit="1" customWidth="1"/>
    <col min="17" max="17" width="255.625" style="42" bestFit="1" customWidth="1"/>
    <col min="18" max="16384" width="8" style="43"/>
  </cols>
  <sheetData>
    <row r="1" spans="1:17" ht="34.5" customHeight="1">
      <c r="A1" s="85" t="s">
        <v>6419</v>
      </c>
      <c r="B1" s="85"/>
      <c r="C1" s="85"/>
      <c r="D1" s="85"/>
      <c r="E1" s="85"/>
      <c r="F1" s="85"/>
      <c r="G1" s="85"/>
      <c r="H1" s="85"/>
      <c r="I1" s="85"/>
      <c r="J1" s="85"/>
      <c r="K1" s="85"/>
      <c r="L1" s="85"/>
      <c r="M1" s="85"/>
      <c r="N1" s="85"/>
      <c r="O1" s="85"/>
      <c r="P1" s="85"/>
    </row>
    <row r="2" spans="1:17" ht="22.5" customHeight="1">
      <c r="A2" s="40" t="s">
        <v>5778</v>
      </c>
      <c r="B2" s="40" t="s">
        <v>5771</v>
      </c>
      <c r="C2" s="38" t="s">
        <v>5554</v>
      </c>
      <c r="D2" s="38" t="s">
        <v>5555</v>
      </c>
      <c r="E2" s="38" t="s">
        <v>5556</v>
      </c>
      <c r="F2" s="38" t="s">
        <v>5557</v>
      </c>
      <c r="G2" s="38" t="s">
        <v>5558</v>
      </c>
      <c r="H2" s="38" t="s">
        <v>5559</v>
      </c>
      <c r="I2" s="38" t="s">
        <v>5560</v>
      </c>
      <c r="J2" s="38" t="s">
        <v>5561</v>
      </c>
      <c r="K2" s="39" t="s">
        <v>5562</v>
      </c>
      <c r="L2" s="39" t="s">
        <v>5563</v>
      </c>
      <c r="M2" s="38" t="s">
        <v>5564</v>
      </c>
      <c r="N2" s="38" t="s">
        <v>5565</v>
      </c>
      <c r="O2" s="38" t="s">
        <v>5566</v>
      </c>
      <c r="P2" s="38" t="s">
        <v>5567</v>
      </c>
      <c r="Q2" s="54" t="s">
        <v>5675</v>
      </c>
    </row>
    <row r="3" spans="1:17" s="44" customFormat="1" ht="22.5" customHeight="1">
      <c r="A3" s="87" t="s">
        <v>5772</v>
      </c>
      <c r="B3" s="77" t="s">
        <v>6417</v>
      </c>
      <c r="C3" s="52">
        <v>3</v>
      </c>
      <c r="D3" s="52">
        <v>3</v>
      </c>
      <c r="E3" s="52">
        <v>2</v>
      </c>
      <c r="F3" s="52">
        <v>1</v>
      </c>
      <c r="G3" s="52">
        <v>2</v>
      </c>
      <c r="H3" s="52">
        <v>3</v>
      </c>
      <c r="I3" s="52">
        <v>4</v>
      </c>
      <c r="J3" s="52">
        <v>1</v>
      </c>
      <c r="K3" s="53">
        <v>3</v>
      </c>
      <c r="L3" s="53">
        <v>2</v>
      </c>
      <c r="M3" s="52">
        <v>1</v>
      </c>
      <c r="N3" s="52">
        <v>4</v>
      </c>
      <c r="O3" s="52">
        <v>3</v>
      </c>
      <c r="P3" s="52">
        <v>1</v>
      </c>
      <c r="Q3" s="42" t="s">
        <v>5693</v>
      </c>
    </row>
    <row r="4" spans="1:17" s="44" customFormat="1" ht="24" customHeight="1">
      <c r="A4" s="87"/>
      <c r="B4" s="77" t="s">
        <v>5646</v>
      </c>
      <c r="C4" s="52">
        <v>2</v>
      </c>
      <c r="D4" s="52">
        <v>8</v>
      </c>
      <c r="E4" s="52">
        <v>11</v>
      </c>
      <c r="F4" s="52">
        <v>14</v>
      </c>
      <c r="G4" s="52">
        <v>3</v>
      </c>
      <c r="H4" s="52">
        <v>7</v>
      </c>
      <c r="I4" s="52">
        <v>9</v>
      </c>
      <c r="J4" s="52">
        <v>2</v>
      </c>
      <c r="K4" s="53">
        <v>1</v>
      </c>
      <c r="L4" s="53">
        <v>3</v>
      </c>
      <c r="M4" s="52">
        <v>5</v>
      </c>
      <c r="N4" s="52">
        <v>4</v>
      </c>
      <c r="O4" s="52">
        <v>5</v>
      </c>
      <c r="P4" s="52">
        <v>2</v>
      </c>
      <c r="Q4" s="42" t="s">
        <v>5645</v>
      </c>
    </row>
    <row r="5" spans="1:17" s="44" customFormat="1" ht="17.25" customHeight="1">
      <c r="A5" s="86" t="s">
        <v>5769</v>
      </c>
      <c r="B5" s="77" t="s">
        <v>6416</v>
      </c>
      <c r="C5" s="52">
        <v>17</v>
      </c>
      <c r="D5" s="52">
        <v>25</v>
      </c>
      <c r="E5" s="52">
        <v>23</v>
      </c>
      <c r="F5" s="52">
        <v>24</v>
      </c>
      <c r="G5" s="52">
        <v>21</v>
      </c>
      <c r="H5" s="52">
        <v>14</v>
      </c>
      <c r="I5" s="52">
        <v>18</v>
      </c>
      <c r="J5" s="52">
        <v>23</v>
      </c>
      <c r="K5" s="53">
        <v>35</v>
      </c>
      <c r="L5" s="53">
        <v>15</v>
      </c>
      <c r="M5" s="52">
        <v>14</v>
      </c>
      <c r="N5" s="52">
        <v>18</v>
      </c>
      <c r="O5" s="52">
        <v>18</v>
      </c>
      <c r="P5" s="52">
        <v>18</v>
      </c>
      <c r="Q5" s="42" t="s">
        <v>5770</v>
      </c>
    </row>
    <row r="6" spans="1:17" ht="17.25" customHeight="1">
      <c r="A6" s="86"/>
      <c r="B6" s="78" t="s">
        <v>6415</v>
      </c>
      <c r="C6" s="79">
        <v>1</v>
      </c>
      <c r="D6" s="79">
        <v>1</v>
      </c>
      <c r="E6" s="79">
        <v>1</v>
      </c>
      <c r="F6" s="79">
        <v>1</v>
      </c>
      <c r="G6" s="79">
        <v>0</v>
      </c>
      <c r="H6" s="79">
        <v>0</v>
      </c>
      <c r="I6" s="79">
        <v>3</v>
      </c>
      <c r="J6" s="79">
        <v>2</v>
      </c>
      <c r="K6" s="80">
        <v>0</v>
      </c>
      <c r="L6" s="80">
        <v>3</v>
      </c>
      <c r="M6" s="79">
        <v>0</v>
      </c>
      <c r="N6" s="79">
        <v>2</v>
      </c>
      <c r="O6" s="79">
        <v>1</v>
      </c>
      <c r="P6" s="79">
        <v>1</v>
      </c>
      <c r="Q6" s="42" t="s">
        <v>5699</v>
      </c>
    </row>
    <row r="7" spans="1:17" ht="17.25" customHeight="1">
      <c r="A7" s="81" t="s">
        <v>5764</v>
      </c>
      <c r="B7" s="41" t="s">
        <v>5626</v>
      </c>
      <c r="C7" s="45">
        <v>24</v>
      </c>
      <c r="D7" s="45">
        <v>18</v>
      </c>
      <c r="E7" s="45">
        <v>5</v>
      </c>
      <c r="F7" s="45">
        <v>9</v>
      </c>
      <c r="G7" s="45">
        <v>8</v>
      </c>
      <c r="H7" s="45">
        <v>12</v>
      </c>
      <c r="I7" s="45">
        <v>20</v>
      </c>
      <c r="J7" s="45">
        <v>15</v>
      </c>
      <c r="K7" s="46">
        <v>13</v>
      </c>
      <c r="L7" s="46">
        <v>13</v>
      </c>
      <c r="M7" s="45">
        <v>10</v>
      </c>
      <c r="N7" s="45">
        <v>8</v>
      </c>
      <c r="O7" s="45">
        <v>7</v>
      </c>
      <c r="P7" s="45">
        <v>4</v>
      </c>
      <c r="Q7" s="42" t="s">
        <v>5627</v>
      </c>
    </row>
    <row r="8" spans="1:17" ht="17.25" customHeight="1">
      <c r="A8" s="81"/>
      <c r="B8" s="41" t="s">
        <v>5638</v>
      </c>
      <c r="C8" s="45">
        <v>3</v>
      </c>
      <c r="D8" s="45">
        <v>0</v>
      </c>
      <c r="E8" s="45">
        <v>0</v>
      </c>
      <c r="F8" s="45">
        <v>0</v>
      </c>
      <c r="G8" s="45">
        <v>0</v>
      </c>
      <c r="H8" s="45">
        <v>0</v>
      </c>
      <c r="I8" s="45">
        <v>0</v>
      </c>
      <c r="J8" s="45">
        <v>0</v>
      </c>
      <c r="K8" s="46">
        <v>2</v>
      </c>
      <c r="L8" s="46">
        <v>0</v>
      </c>
      <c r="M8" s="45">
        <v>1</v>
      </c>
      <c r="N8" s="45">
        <v>0</v>
      </c>
      <c r="O8" s="45">
        <v>0</v>
      </c>
      <c r="P8" s="45">
        <v>1</v>
      </c>
      <c r="Q8" s="42" t="s">
        <v>5639</v>
      </c>
    </row>
    <row r="9" spans="1:17" ht="17.25" customHeight="1">
      <c r="A9" s="81"/>
      <c r="B9" s="41" t="s">
        <v>5651</v>
      </c>
      <c r="C9" s="45">
        <v>2</v>
      </c>
      <c r="D9" s="45">
        <v>0</v>
      </c>
      <c r="E9" s="45">
        <v>0</v>
      </c>
      <c r="F9" s="45">
        <v>0</v>
      </c>
      <c r="G9" s="45">
        <v>1</v>
      </c>
      <c r="H9" s="45">
        <v>0</v>
      </c>
      <c r="I9" s="45">
        <v>1</v>
      </c>
      <c r="J9" s="45">
        <v>0</v>
      </c>
      <c r="K9" s="46">
        <v>1</v>
      </c>
      <c r="L9" s="46">
        <v>0</v>
      </c>
      <c r="M9" s="45">
        <v>2</v>
      </c>
      <c r="N9" s="45">
        <v>0</v>
      </c>
      <c r="O9" s="45">
        <v>0</v>
      </c>
      <c r="P9" s="45">
        <v>0</v>
      </c>
      <c r="Q9" s="42" t="s">
        <v>5698</v>
      </c>
    </row>
    <row r="10" spans="1:17" ht="17.25" customHeight="1">
      <c r="A10" s="81"/>
      <c r="B10" s="41" t="s">
        <v>5649</v>
      </c>
      <c r="C10" s="45">
        <v>22</v>
      </c>
      <c r="D10" s="45">
        <v>16</v>
      </c>
      <c r="E10" s="45">
        <v>5</v>
      </c>
      <c r="F10" s="45">
        <v>6</v>
      </c>
      <c r="G10" s="45">
        <v>11</v>
      </c>
      <c r="H10" s="45">
        <v>12</v>
      </c>
      <c r="I10" s="45">
        <v>9</v>
      </c>
      <c r="J10" s="45">
        <v>12</v>
      </c>
      <c r="K10" s="46">
        <v>11</v>
      </c>
      <c r="L10" s="46">
        <v>11</v>
      </c>
      <c r="M10" s="45">
        <v>4</v>
      </c>
      <c r="N10" s="45">
        <v>9</v>
      </c>
      <c r="O10" s="45">
        <v>5</v>
      </c>
      <c r="P10" s="45">
        <v>12</v>
      </c>
      <c r="Q10" s="42" t="s">
        <v>5696</v>
      </c>
    </row>
    <row r="11" spans="1:17" ht="17.25" customHeight="1">
      <c r="A11" s="88" t="s">
        <v>5773</v>
      </c>
      <c r="B11" s="47" t="s">
        <v>5592</v>
      </c>
      <c r="C11" s="48">
        <v>28</v>
      </c>
      <c r="D11" s="48">
        <v>33</v>
      </c>
      <c r="E11" s="48">
        <v>27</v>
      </c>
      <c r="F11" s="48">
        <v>19</v>
      </c>
      <c r="G11" s="48">
        <v>25</v>
      </c>
      <c r="H11" s="48">
        <v>28</v>
      </c>
      <c r="I11" s="48">
        <v>39</v>
      </c>
      <c r="J11" s="48">
        <v>23</v>
      </c>
      <c r="K11" s="49">
        <v>24</v>
      </c>
      <c r="L11" s="49">
        <v>13</v>
      </c>
      <c r="M11" s="48">
        <v>19</v>
      </c>
      <c r="N11" s="48">
        <v>13</v>
      </c>
      <c r="O11" s="48">
        <v>22</v>
      </c>
      <c r="P11" s="48">
        <v>17</v>
      </c>
      <c r="Q11" s="42" t="s">
        <v>5777</v>
      </c>
    </row>
    <row r="12" spans="1:17" ht="17.25" customHeight="1">
      <c r="A12" s="88"/>
      <c r="B12" s="47" t="s">
        <v>5776</v>
      </c>
      <c r="C12" s="48">
        <v>22</v>
      </c>
      <c r="D12" s="48">
        <v>18</v>
      </c>
      <c r="E12" s="48">
        <v>10</v>
      </c>
      <c r="F12" s="48">
        <v>9</v>
      </c>
      <c r="G12" s="48">
        <v>11</v>
      </c>
      <c r="H12" s="48">
        <v>6</v>
      </c>
      <c r="I12" s="48">
        <v>11</v>
      </c>
      <c r="J12" s="48">
        <v>9</v>
      </c>
      <c r="K12" s="49">
        <v>6</v>
      </c>
      <c r="L12" s="49">
        <v>11</v>
      </c>
      <c r="M12" s="48">
        <v>10</v>
      </c>
      <c r="N12" s="48">
        <v>5</v>
      </c>
      <c r="O12" s="48">
        <v>5</v>
      </c>
      <c r="P12" s="48">
        <v>7</v>
      </c>
      <c r="Q12" s="42" t="s">
        <v>5711</v>
      </c>
    </row>
    <row r="13" spans="1:17" ht="17.25" customHeight="1">
      <c r="A13" s="81" t="s">
        <v>5768</v>
      </c>
      <c r="B13" s="41" t="s">
        <v>5568</v>
      </c>
      <c r="C13" s="45">
        <v>3</v>
      </c>
      <c r="D13" s="45">
        <v>3</v>
      </c>
      <c r="E13" s="45">
        <v>0</v>
      </c>
      <c r="F13" s="45">
        <v>0</v>
      </c>
      <c r="G13" s="45">
        <v>0</v>
      </c>
      <c r="H13" s="45">
        <v>0</v>
      </c>
      <c r="I13" s="45">
        <v>0</v>
      </c>
      <c r="J13" s="45">
        <v>1</v>
      </c>
      <c r="K13" s="46">
        <v>0</v>
      </c>
      <c r="L13" s="46">
        <v>0</v>
      </c>
      <c r="M13" s="45">
        <v>0</v>
      </c>
      <c r="N13" s="45">
        <v>0</v>
      </c>
      <c r="O13" s="45">
        <v>0</v>
      </c>
      <c r="P13" s="45">
        <v>0</v>
      </c>
      <c r="Q13" s="42" t="s">
        <v>5779</v>
      </c>
    </row>
    <row r="14" spans="1:17" ht="17.25" customHeight="1">
      <c r="A14" s="81"/>
      <c r="B14" s="41" t="s">
        <v>5569</v>
      </c>
      <c r="C14" s="45">
        <v>1</v>
      </c>
      <c r="D14" s="45">
        <v>2</v>
      </c>
      <c r="E14" s="45">
        <v>0</v>
      </c>
      <c r="F14" s="45">
        <v>0</v>
      </c>
      <c r="G14" s="45">
        <v>0</v>
      </c>
      <c r="H14" s="45">
        <v>0</v>
      </c>
      <c r="I14" s="45">
        <v>0</v>
      </c>
      <c r="J14" s="45">
        <v>4</v>
      </c>
      <c r="K14" s="46">
        <v>2</v>
      </c>
      <c r="L14" s="46">
        <v>0</v>
      </c>
      <c r="M14" s="45">
        <v>1</v>
      </c>
      <c r="N14" s="45">
        <v>0</v>
      </c>
      <c r="O14" s="45">
        <v>1</v>
      </c>
      <c r="P14" s="45">
        <v>0</v>
      </c>
      <c r="Q14" s="42" t="s">
        <v>5780</v>
      </c>
    </row>
    <row r="15" spans="1:17" ht="17.25" customHeight="1">
      <c r="A15" s="81"/>
      <c r="B15" s="41" t="s">
        <v>5577</v>
      </c>
      <c r="C15" s="45">
        <v>0</v>
      </c>
      <c r="D15" s="45">
        <v>0</v>
      </c>
      <c r="E15" s="45">
        <v>0</v>
      </c>
      <c r="F15" s="45">
        <v>0</v>
      </c>
      <c r="G15" s="45">
        <v>0</v>
      </c>
      <c r="H15" s="45">
        <v>0</v>
      </c>
      <c r="I15" s="45">
        <v>0</v>
      </c>
      <c r="J15" s="45">
        <v>0</v>
      </c>
      <c r="K15" s="46">
        <v>0</v>
      </c>
      <c r="L15" s="46">
        <v>0</v>
      </c>
      <c r="M15" s="45">
        <v>1</v>
      </c>
      <c r="N15" s="45">
        <v>0</v>
      </c>
      <c r="O15" s="45">
        <v>0</v>
      </c>
      <c r="P15" s="45">
        <v>1</v>
      </c>
      <c r="Q15" s="42" t="s">
        <v>5678</v>
      </c>
    </row>
    <row r="16" spans="1:17" ht="17.25" customHeight="1">
      <c r="A16" s="81"/>
      <c r="B16" s="41" t="s">
        <v>5589</v>
      </c>
      <c r="C16" s="45">
        <v>38</v>
      </c>
      <c r="D16" s="45">
        <v>37</v>
      </c>
      <c r="E16" s="45">
        <v>18</v>
      </c>
      <c r="F16" s="45">
        <v>16</v>
      </c>
      <c r="G16" s="45">
        <v>15</v>
      </c>
      <c r="H16" s="45">
        <v>24</v>
      </c>
      <c r="I16" s="45">
        <v>22</v>
      </c>
      <c r="J16" s="45">
        <v>23</v>
      </c>
      <c r="K16" s="46">
        <v>21</v>
      </c>
      <c r="L16" s="46">
        <v>14</v>
      </c>
      <c r="M16" s="45">
        <v>17</v>
      </c>
      <c r="N16" s="45">
        <v>13</v>
      </c>
      <c r="O16" s="45">
        <v>19</v>
      </c>
      <c r="P16" s="45">
        <v>31</v>
      </c>
      <c r="Q16" s="42" t="s">
        <v>5590</v>
      </c>
    </row>
    <row r="17" spans="1:17" ht="17.25" customHeight="1">
      <c r="A17" s="81"/>
      <c r="B17" s="41" t="s">
        <v>5612</v>
      </c>
      <c r="C17" s="45">
        <v>17</v>
      </c>
      <c r="D17" s="45">
        <v>15</v>
      </c>
      <c r="E17" s="45">
        <v>6</v>
      </c>
      <c r="F17" s="45">
        <v>6</v>
      </c>
      <c r="G17" s="45">
        <v>12</v>
      </c>
      <c r="H17" s="45">
        <v>15</v>
      </c>
      <c r="I17" s="45">
        <v>15</v>
      </c>
      <c r="J17" s="45">
        <v>10</v>
      </c>
      <c r="K17" s="46">
        <v>10</v>
      </c>
      <c r="L17" s="46">
        <v>13</v>
      </c>
      <c r="M17" s="45">
        <v>16</v>
      </c>
      <c r="N17" s="45">
        <v>13</v>
      </c>
      <c r="O17" s="45">
        <v>20</v>
      </c>
      <c r="P17" s="45">
        <v>13</v>
      </c>
      <c r="Q17" s="42" t="s">
        <v>5613</v>
      </c>
    </row>
    <row r="18" spans="1:17" ht="17.25" customHeight="1">
      <c r="A18" s="81"/>
      <c r="B18" s="41" t="s">
        <v>5593</v>
      </c>
      <c r="C18" s="45">
        <v>4</v>
      </c>
      <c r="D18" s="45">
        <v>3</v>
      </c>
      <c r="E18" s="45">
        <v>1</v>
      </c>
      <c r="F18" s="45">
        <v>1</v>
      </c>
      <c r="G18" s="45">
        <v>0</v>
      </c>
      <c r="H18" s="45">
        <v>0</v>
      </c>
      <c r="I18" s="45">
        <v>0</v>
      </c>
      <c r="J18" s="45">
        <v>1</v>
      </c>
      <c r="K18" s="46">
        <v>2</v>
      </c>
      <c r="L18" s="46">
        <v>0</v>
      </c>
      <c r="M18" s="45">
        <v>0</v>
      </c>
      <c r="N18" s="45">
        <v>0</v>
      </c>
      <c r="O18" s="45">
        <v>1</v>
      </c>
      <c r="P18" s="45">
        <v>2</v>
      </c>
      <c r="Q18" s="42" t="s">
        <v>5594</v>
      </c>
    </row>
    <row r="19" spans="1:17" ht="17.25" customHeight="1">
      <c r="A19" s="81"/>
      <c r="B19" s="41" t="s">
        <v>5598</v>
      </c>
      <c r="C19" s="45">
        <v>0</v>
      </c>
      <c r="D19" s="45">
        <v>0</v>
      </c>
      <c r="E19" s="45">
        <v>0</v>
      </c>
      <c r="F19" s="45">
        <v>0</v>
      </c>
      <c r="G19" s="45">
        <v>0</v>
      </c>
      <c r="H19" s="45">
        <v>0</v>
      </c>
      <c r="I19" s="45">
        <v>0</v>
      </c>
      <c r="J19" s="45">
        <v>0</v>
      </c>
      <c r="K19" s="46">
        <v>0</v>
      </c>
      <c r="L19" s="46">
        <v>1</v>
      </c>
      <c r="M19" s="45">
        <v>0</v>
      </c>
      <c r="N19" s="45">
        <v>0</v>
      </c>
      <c r="O19" s="45">
        <v>0</v>
      </c>
      <c r="P19" s="45">
        <v>0</v>
      </c>
      <c r="Q19" s="42" t="s">
        <v>5599</v>
      </c>
    </row>
    <row r="20" spans="1:17" ht="17.25" customHeight="1">
      <c r="A20" s="81"/>
      <c r="B20" s="41" t="s">
        <v>5600</v>
      </c>
      <c r="C20" s="45">
        <v>2</v>
      </c>
      <c r="D20" s="45">
        <v>0</v>
      </c>
      <c r="E20" s="45">
        <v>0</v>
      </c>
      <c r="F20" s="45">
        <v>0</v>
      </c>
      <c r="G20" s="45">
        <v>0</v>
      </c>
      <c r="H20" s="45">
        <v>0</v>
      </c>
      <c r="I20" s="45">
        <v>1</v>
      </c>
      <c r="J20" s="45">
        <v>0</v>
      </c>
      <c r="K20" s="46">
        <v>0</v>
      </c>
      <c r="L20" s="46">
        <v>1</v>
      </c>
      <c r="M20" s="45">
        <v>0</v>
      </c>
      <c r="N20" s="45">
        <v>0</v>
      </c>
      <c r="O20" s="45">
        <v>0</v>
      </c>
      <c r="P20" s="45">
        <v>0</v>
      </c>
      <c r="Q20" s="42" t="s">
        <v>5681</v>
      </c>
    </row>
    <row r="21" spans="1:17" ht="17.25" customHeight="1">
      <c r="A21" s="81"/>
      <c r="B21" s="41" t="s">
        <v>5654</v>
      </c>
      <c r="C21" s="45">
        <v>1</v>
      </c>
      <c r="D21" s="45">
        <v>0</v>
      </c>
      <c r="E21" s="45">
        <v>0</v>
      </c>
      <c r="F21" s="45">
        <v>0</v>
      </c>
      <c r="G21" s="45">
        <v>1</v>
      </c>
      <c r="H21" s="45">
        <v>4</v>
      </c>
      <c r="I21" s="45">
        <v>5</v>
      </c>
      <c r="J21" s="45">
        <v>1</v>
      </c>
      <c r="K21" s="46">
        <v>5</v>
      </c>
      <c r="L21" s="46">
        <v>0</v>
      </c>
      <c r="M21" s="45">
        <v>2</v>
      </c>
      <c r="N21" s="45">
        <v>1</v>
      </c>
      <c r="O21" s="45">
        <v>1</v>
      </c>
      <c r="P21" s="45">
        <v>1</v>
      </c>
      <c r="Q21" s="42" t="s">
        <v>5655</v>
      </c>
    </row>
    <row r="22" spans="1:17" ht="17.25" customHeight="1">
      <c r="A22" s="81"/>
      <c r="B22" s="41" t="s">
        <v>5657</v>
      </c>
      <c r="C22" s="45">
        <v>0</v>
      </c>
      <c r="D22" s="45">
        <v>0</v>
      </c>
      <c r="E22" s="45">
        <v>0</v>
      </c>
      <c r="F22" s="45">
        <v>0</v>
      </c>
      <c r="G22" s="45">
        <v>0</v>
      </c>
      <c r="H22" s="45">
        <v>2</v>
      </c>
      <c r="I22" s="45">
        <v>2</v>
      </c>
      <c r="J22" s="45">
        <v>0</v>
      </c>
      <c r="K22" s="46">
        <v>2</v>
      </c>
      <c r="L22" s="46">
        <v>0</v>
      </c>
      <c r="M22" s="45">
        <v>0</v>
      </c>
      <c r="N22" s="45">
        <v>0</v>
      </c>
      <c r="O22" s="45">
        <v>0</v>
      </c>
      <c r="P22" s="45">
        <v>0</v>
      </c>
      <c r="Q22" s="42" t="s">
        <v>5701</v>
      </c>
    </row>
    <row r="23" spans="1:17" ht="17.25" customHeight="1">
      <c r="A23" s="81"/>
      <c r="B23" s="41" t="s">
        <v>5604</v>
      </c>
      <c r="C23" s="45">
        <v>43</v>
      </c>
      <c r="D23" s="45">
        <v>41</v>
      </c>
      <c r="E23" s="45">
        <v>13</v>
      </c>
      <c r="F23" s="45">
        <v>14</v>
      </c>
      <c r="G23" s="45">
        <v>21</v>
      </c>
      <c r="H23" s="45">
        <v>24</v>
      </c>
      <c r="I23" s="45">
        <v>28</v>
      </c>
      <c r="J23" s="45">
        <v>27</v>
      </c>
      <c r="K23" s="46">
        <v>25</v>
      </c>
      <c r="L23" s="46">
        <v>24</v>
      </c>
      <c r="M23" s="45">
        <v>17</v>
      </c>
      <c r="N23" s="45">
        <v>18</v>
      </c>
      <c r="O23" s="45">
        <v>15</v>
      </c>
      <c r="P23" s="45">
        <v>27</v>
      </c>
      <c r="Q23" s="50" t="s">
        <v>5605</v>
      </c>
    </row>
    <row r="24" spans="1:17" ht="17.25" customHeight="1">
      <c r="A24" s="81"/>
      <c r="B24" s="41" t="s">
        <v>5608</v>
      </c>
      <c r="C24" s="45">
        <v>0</v>
      </c>
      <c r="D24" s="45">
        <v>0</v>
      </c>
      <c r="E24" s="45">
        <v>0</v>
      </c>
      <c r="F24" s="45">
        <v>0</v>
      </c>
      <c r="G24" s="45">
        <v>0</v>
      </c>
      <c r="H24" s="45">
        <v>0</v>
      </c>
      <c r="I24" s="45">
        <v>0</v>
      </c>
      <c r="J24" s="45">
        <v>0</v>
      </c>
      <c r="K24" s="46">
        <v>0</v>
      </c>
      <c r="L24" s="46">
        <v>1</v>
      </c>
      <c r="M24" s="45">
        <v>0</v>
      </c>
      <c r="N24" s="45">
        <v>2</v>
      </c>
      <c r="O24" s="45">
        <v>0</v>
      </c>
      <c r="P24" s="45">
        <v>0</v>
      </c>
      <c r="Q24" s="42" t="s">
        <v>5609</v>
      </c>
    </row>
    <row r="25" spans="1:17" ht="17.25" customHeight="1">
      <c r="A25" s="81"/>
      <c r="B25" s="41" t="s">
        <v>5606</v>
      </c>
      <c r="C25" s="45">
        <v>3</v>
      </c>
      <c r="D25" s="45">
        <v>3</v>
      </c>
      <c r="E25" s="45">
        <v>0</v>
      </c>
      <c r="F25" s="45">
        <v>0</v>
      </c>
      <c r="G25" s="45">
        <v>5</v>
      </c>
      <c r="H25" s="45">
        <v>0</v>
      </c>
      <c r="I25" s="45">
        <v>2</v>
      </c>
      <c r="J25" s="45">
        <v>1</v>
      </c>
      <c r="K25" s="46">
        <v>1</v>
      </c>
      <c r="L25" s="46">
        <v>1</v>
      </c>
      <c r="M25" s="45">
        <v>2</v>
      </c>
      <c r="N25" s="45">
        <v>2</v>
      </c>
      <c r="O25" s="45">
        <v>2</v>
      </c>
      <c r="P25" s="45">
        <v>2</v>
      </c>
      <c r="Q25" s="50" t="s">
        <v>5607</v>
      </c>
    </row>
    <row r="26" spans="1:17" ht="17.25" customHeight="1">
      <c r="A26" s="81"/>
      <c r="B26" s="41" t="s">
        <v>5616</v>
      </c>
      <c r="C26" s="45">
        <v>0</v>
      </c>
      <c r="D26" s="45">
        <v>0</v>
      </c>
      <c r="E26" s="45">
        <v>0</v>
      </c>
      <c r="F26" s="45">
        <v>0</v>
      </c>
      <c r="G26" s="45">
        <v>0</v>
      </c>
      <c r="H26" s="45">
        <v>1</v>
      </c>
      <c r="I26" s="45">
        <v>0</v>
      </c>
      <c r="J26" s="45">
        <v>1</v>
      </c>
      <c r="K26" s="46">
        <v>1</v>
      </c>
      <c r="L26" s="46">
        <v>0</v>
      </c>
      <c r="M26" s="45">
        <v>0</v>
      </c>
      <c r="N26" s="45">
        <v>0</v>
      </c>
      <c r="O26" s="45">
        <v>0</v>
      </c>
      <c r="P26" s="45">
        <v>0</v>
      </c>
      <c r="Q26" s="42" t="s">
        <v>5682</v>
      </c>
    </row>
    <row r="27" spans="1:17" ht="17.25" customHeight="1">
      <c r="A27" s="81"/>
      <c r="B27" s="41" t="s">
        <v>5622</v>
      </c>
      <c r="C27" s="45">
        <v>0</v>
      </c>
      <c r="D27" s="45">
        <v>0</v>
      </c>
      <c r="E27" s="45">
        <v>0</v>
      </c>
      <c r="F27" s="45">
        <v>0</v>
      </c>
      <c r="G27" s="45">
        <v>0</v>
      </c>
      <c r="H27" s="45">
        <v>0</v>
      </c>
      <c r="I27" s="45">
        <v>0</v>
      </c>
      <c r="J27" s="45">
        <v>0</v>
      </c>
      <c r="K27" s="46">
        <v>0</v>
      </c>
      <c r="L27" s="46">
        <v>1</v>
      </c>
      <c r="M27" s="45">
        <v>0</v>
      </c>
      <c r="N27" s="45">
        <v>0</v>
      </c>
      <c r="O27" s="45">
        <v>0</v>
      </c>
      <c r="P27" s="45">
        <v>0</v>
      </c>
      <c r="Q27" s="50" t="s">
        <v>5683</v>
      </c>
    </row>
    <row r="28" spans="1:17" ht="17.25" customHeight="1">
      <c r="A28" s="81"/>
      <c r="B28" s="41" t="s">
        <v>5643</v>
      </c>
      <c r="C28" s="45">
        <v>1</v>
      </c>
      <c r="D28" s="45">
        <v>1</v>
      </c>
      <c r="E28" s="45">
        <v>0</v>
      </c>
      <c r="F28" s="45">
        <v>0</v>
      </c>
      <c r="G28" s="45">
        <v>0</v>
      </c>
      <c r="H28" s="45">
        <v>0</v>
      </c>
      <c r="I28" s="45">
        <v>0</v>
      </c>
      <c r="J28" s="45">
        <v>1</v>
      </c>
      <c r="K28" s="46">
        <v>0</v>
      </c>
      <c r="L28" s="46">
        <v>1</v>
      </c>
      <c r="M28" s="45">
        <v>1</v>
      </c>
      <c r="N28" s="45">
        <v>0</v>
      </c>
      <c r="O28" s="45">
        <v>0</v>
      </c>
      <c r="P28" s="45">
        <v>1</v>
      </c>
      <c r="Q28" s="42" t="s">
        <v>5644</v>
      </c>
    </row>
    <row r="29" spans="1:17" ht="17.25" customHeight="1">
      <c r="A29" s="81"/>
      <c r="B29" s="41" t="s">
        <v>5660</v>
      </c>
      <c r="C29" s="45">
        <v>0</v>
      </c>
      <c r="D29" s="45">
        <v>3</v>
      </c>
      <c r="E29" s="45">
        <v>1</v>
      </c>
      <c r="F29" s="45">
        <v>3</v>
      </c>
      <c r="G29" s="45">
        <v>0</v>
      </c>
      <c r="H29" s="45">
        <v>0</v>
      </c>
      <c r="I29" s="45">
        <v>1</v>
      </c>
      <c r="J29" s="45">
        <v>2</v>
      </c>
      <c r="K29" s="46">
        <v>1</v>
      </c>
      <c r="L29" s="46">
        <v>4</v>
      </c>
      <c r="M29" s="45">
        <v>2</v>
      </c>
      <c r="N29" s="45">
        <v>2</v>
      </c>
      <c r="O29" s="45">
        <v>3</v>
      </c>
      <c r="P29" s="45">
        <v>0</v>
      </c>
      <c r="Q29" s="42" t="s">
        <v>5704</v>
      </c>
    </row>
    <row r="30" spans="1:17" ht="17.25" customHeight="1">
      <c r="A30" s="81"/>
      <c r="B30" s="41" t="s">
        <v>5661</v>
      </c>
      <c r="C30" s="45">
        <v>1</v>
      </c>
      <c r="D30" s="45">
        <v>0</v>
      </c>
      <c r="E30" s="45">
        <v>0</v>
      </c>
      <c r="F30" s="45">
        <v>0</v>
      </c>
      <c r="G30" s="45">
        <v>0</v>
      </c>
      <c r="H30" s="45">
        <v>1</v>
      </c>
      <c r="I30" s="45">
        <v>0</v>
      </c>
      <c r="J30" s="45">
        <v>0</v>
      </c>
      <c r="K30" s="46">
        <v>0</v>
      </c>
      <c r="L30" s="46">
        <v>1</v>
      </c>
      <c r="M30" s="45">
        <v>2</v>
      </c>
      <c r="N30" s="45">
        <v>1</v>
      </c>
      <c r="O30" s="45">
        <v>0</v>
      </c>
      <c r="P30" s="45">
        <v>0</v>
      </c>
      <c r="Q30" s="42" t="s">
        <v>5704</v>
      </c>
    </row>
    <row r="31" spans="1:17" ht="17.25" customHeight="1">
      <c r="A31" s="81"/>
      <c r="B31" s="41" t="s">
        <v>5652</v>
      </c>
      <c r="C31" s="45">
        <v>2</v>
      </c>
      <c r="D31" s="45">
        <v>0</v>
      </c>
      <c r="E31" s="45">
        <v>1</v>
      </c>
      <c r="F31" s="45">
        <v>0</v>
      </c>
      <c r="G31" s="45">
        <v>2</v>
      </c>
      <c r="H31" s="45">
        <v>6</v>
      </c>
      <c r="I31" s="45">
        <v>6</v>
      </c>
      <c r="J31" s="45">
        <v>2</v>
      </c>
      <c r="K31" s="46">
        <v>5</v>
      </c>
      <c r="L31" s="46">
        <v>1</v>
      </c>
      <c r="M31" s="45">
        <v>3</v>
      </c>
      <c r="N31" s="45">
        <v>1</v>
      </c>
      <c r="O31" s="45">
        <v>1</v>
      </c>
      <c r="P31" s="45">
        <v>1</v>
      </c>
      <c r="Q31" s="42" t="s">
        <v>5653</v>
      </c>
    </row>
    <row r="32" spans="1:17" ht="17.25" customHeight="1">
      <c r="A32" s="81"/>
      <c r="B32" s="41" t="s">
        <v>5656</v>
      </c>
      <c r="C32" s="45">
        <v>2</v>
      </c>
      <c r="D32" s="45">
        <v>0</v>
      </c>
      <c r="E32" s="45">
        <v>0</v>
      </c>
      <c r="F32" s="45">
        <v>0</v>
      </c>
      <c r="G32" s="45">
        <v>2</v>
      </c>
      <c r="H32" s="45">
        <v>5</v>
      </c>
      <c r="I32" s="45">
        <v>5</v>
      </c>
      <c r="J32" s="45">
        <v>1</v>
      </c>
      <c r="K32" s="46">
        <v>5</v>
      </c>
      <c r="L32" s="46">
        <v>1</v>
      </c>
      <c r="M32" s="45">
        <v>2</v>
      </c>
      <c r="N32" s="45">
        <v>1</v>
      </c>
      <c r="O32" s="45">
        <v>1</v>
      </c>
      <c r="P32" s="45">
        <v>1</v>
      </c>
      <c r="Q32" s="42" t="s">
        <v>5700</v>
      </c>
    </row>
    <row r="33" spans="1:17" ht="17.25" customHeight="1">
      <c r="A33" s="81"/>
      <c r="B33" s="41" t="s">
        <v>5662</v>
      </c>
      <c r="C33" s="45">
        <v>5</v>
      </c>
      <c r="D33" s="45">
        <v>3</v>
      </c>
      <c r="E33" s="45">
        <v>3</v>
      </c>
      <c r="F33" s="45">
        <v>10</v>
      </c>
      <c r="G33" s="45">
        <v>4</v>
      </c>
      <c r="H33" s="45">
        <v>4</v>
      </c>
      <c r="I33" s="45">
        <v>7</v>
      </c>
      <c r="J33" s="45">
        <v>6</v>
      </c>
      <c r="K33" s="46">
        <v>7</v>
      </c>
      <c r="L33" s="46">
        <v>4</v>
      </c>
      <c r="M33" s="45">
        <v>1</v>
      </c>
      <c r="N33" s="45">
        <v>6</v>
      </c>
      <c r="O33" s="45">
        <v>6</v>
      </c>
      <c r="P33" s="45">
        <v>2</v>
      </c>
      <c r="Q33" s="42" t="s">
        <v>5704</v>
      </c>
    </row>
    <row r="34" spans="1:17" ht="17.25" customHeight="1">
      <c r="A34" s="84" t="s">
        <v>5775</v>
      </c>
      <c r="B34" s="47" t="s">
        <v>5588</v>
      </c>
      <c r="C34" s="48">
        <v>4</v>
      </c>
      <c r="D34" s="48">
        <v>2</v>
      </c>
      <c r="E34" s="48">
        <v>2</v>
      </c>
      <c r="F34" s="48">
        <v>3</v>
      </c>
      <c r="G34" s="48">
        <v>4</v>
      </c>
      <c r="H34" s="48">
        <v>2</v>
      </c>
      <c r="I34" s="48">
        <v>2</v>
      </c>
      <c r="J34" s="48">
        <v>5</v>
      </c>
      <c r="K34" s="49">
        <v>5</v>
      </c>
      <c r="L34" s="49">
        <v>4</v>
      </c>
      <c r="M34" s="48">
        <v>4</v>
      </c>
      <c r="N34" s="48">
        <v>3</v>
      </c>
      <c r="O34" s="48">
        <v>5</v>
      </c>
      <c r="P34" s="48">
        <v>6</v>
      </c>
      <c r="Q34" s="42" t="s">
        <v>5680</v>
      </c>
    </row>
    <row r="35" spans="1:17" ht="17.25" customHeight="1">
      <c r="A35" s="84"/>
      <c r="B35" s="47" t="s">
        <v>5591</v>
      </c>
      <c r="C35" s="48">
        <v>0</v>
      </c>
      <c r="D35" s="48">
        <v>0</v>
      </c>
      <c r="E35" s="48">
        <v>0</v>
      </c>
      <c r="F35" s="48">
        <v>0</v>
      </c>
      <c r="G35" s="48">
        <v>0</v>
      </c>
      <c r="H35" s="48">
        <v>0</v>
      </c>
      <c r="I35" s="48">
        <v>0</v>
      </c>
      <c r="J35" s="48">
        <v>0</v>
      </c>
      <c r="K35" s="49">
        <v>0</v>
      </c>
      <c r="L35" s="49">
        <v>1</v>
      </c>
      <c r="M35" s="48">
        <v>0</v>
      </c>
      <c r="N35" s="48">
        <v>1</v>
      </c>
      <c r="O35" s="48">
        <v>1</v>
      </c>
      <c r="P35" s="48">
        <v>1</v>
      </c>
      <c r="Q35" s="42" t="s">
        <v>5758</v>
      </c>
    </row>
    <row r="36" spans="1:17" ht="17.25" customHeight="1">
      <c r="A36" s="84"/>
      <c r="B36" s="47" t="s">
        <v>5614</v>
      </c>
      <c r="C36" s="48">
        <v>4</v>
      </c>
      <c r="D36" s="48">
        <v>1</v>
      </c>
      <c r="E36" s="48">
        <v>0</v>
      </c>
      <c r="F36" s="48">
        <v>0</v>
      </c>
      <c r="G36" s="48">
        <v>0</v>
      </c>
      <c r="H36" s="48">
        <v>1</v>
      </c>
      <c r="I36" s="48">
        <v>0</v>
      </c>
      <c r="J36" s="48">
        <v>0</v>
      </c>
      <c r="K36" s="49">
        <v>0</v>
      </c>
      <c r="L36" s="49">
        <v>1</v>
      </c>
      <c r="M36" s="48">
        <v>1</v>
      </c>
      <c r="N36" s="48">
        <v>0</v>
      </c>
      <c r="O36" s="48">
        <v>0</v>
      </c>
      <c r="P36" s="48">
        <v>0</v>
      </c>
      <c r="Q36" s="50" t="s">
        <v>5615</v>
      </c>
    </row>
    <row r="37" spans="1:17" ht="17.25" customHeight="1">
      <c r="A37" s="84"/>
      <c r="B37" s="47" t="s">
        <v>5630</v>
      </c>
      <c r="C37" s="48">
        <v>1</v>
      </c>
      <c r="D37" s="48">
        <v>2</v>
      </c>
      <c r="E37" s="48">
        <v>3</v>
      </c>
      <c r="F37" s="48">
        <v>1</v>
      </c>
      <c r="G37" s="48">
        <v>0</v>
      </c>
      <c r="H37" s="48">
        <v>2</v>
      </c>
      <c r="I37" s="48">
        <v>0</v>
      </c>
      <c r="J37" s="48">
        <v>1</v>
      </c>
      <c r="K37" s="49">
        <v>2</v>
      </c>
      <c r="L37" s="49">
        <v>0</v>
      </c>
      <c r="M37" s="48">
        <v>1</v>
      </c>
      <c r="N37" s="48">
        <v>0</v>
      </c>
      <c r="O37" s="48">
        <v>1</v>
      </c>
      <c r="P37" s="48">
        <v>0</v>
      </c>
      <c r="Q37" s="42" t="s">
        <v>5686</v>
      </c>
    </row>
    <row r="38" spans="1:17" ht="17.25" customHeight="1">
      <c r="A38" s="84"/>
      <c r="B38" s="47" t="s">
        <v>5625</v>
      </c>
      <c r="C38" s="48">
        <v>8</v>
      </c>
      <c r="D38" s="48">
        <v>9</v>
      </c>
      <c r="E38" s="48">
        <v>2</v>
      </c>
      <c r="F38" s="48">
        <v>2</v>
      </c>
      <c r="G38" s="48">
        <v>2</v>
      </c>
      <c r="H38" s="48">
        <v>4</v>
      </c>
      <c r="I38" s="48">
        <v>5</v>
      </c>
      <c r="J38" s="48">
        <v>10</v>
      </c>
      <c r="K38" s="49">
        <v>11</v>
      </c>
      <c r="L38" s="49">
        <v>5</v>
      </c>
      <c r="M38" s="48">
        <v>0</v>
      </c>
      <c r="N38" s="48">
        <v>6</v>
      </c>
      <c r="O38" s="48">
        <v>3</v>
      </c>
      <c r="P38" s="48">
        <v>2</v>
      </c>
      <c r="Q38" s="42" t="s">
        <v>5685</v>
      </c>
    </row>
    <row r="39" spans="1:17" s="44" customFormat="1" ht="17.25" customHeight="1">
      <c r="A39" s="84"/>
      <c r="B39" s="51" t="s">
        <v>5648</v>
      </c>
      <c r="C39" s="52">
        <v>4</v>
      </c>
      <c r="D39" s="52">
        <v>4</v>
      </c>
      <c r="E39" s="52">
        <v>1</v>
      </c>
      <c r="F39" s="52">
        <v>3</v>
      </c>
      <c r="G39" s="52">
        <v>1</v>
      </c>
      <c r="H39" s="52">
        <v>1</v>
      </c>
      <c r="I39" s="52">
        <v>1</v>
      </c>
      <c r="J39" s="52">
        <v>1</v>
      </c>
      <c r="K39" s="53">
        <v>4</v>
      </c>
      <c r="L39" s="53">
        <v>2</v>
      </c>
      <c r="M39" s="52">
        <v>0</v>
      </c>
      <c r="N39" s="52">
        <v>4</v>
      </c>
      <c r="O39" s="52">
        <v>3</v>
      </c>
      <c r="P39" s="52">
        <v>2</v>
      </c>
      <c r="Q39" s="42" t="s">
        <v>5695</v>
      </c>
    </row>
    <row r="40" spans="1:17" ht="17.25" customHeight="1">
      <c r="A40" s="84"/>
      <c r="B40" s="47" t="s">
        <v>5578</v>
      </c>
      <c r="C40" s="48">
        <v>0</v>
      </c>
      <c r="D40" s="48">
        <v>0</v>
      </c>
      <c r="E40" s="48">
        <v>0</v>
      </c>
      <c r="F40" s="48">
        <v>0</v>
      </c>
      <c r="G40" s="48">
        <v>0</v>
      </c>
      <c r="H40" s="48">
        <v>0</v>
      </c>
      <c r="I40" s="48">
        <v>0</v>
      </c>
      <c r="J40" s="48">
        <v>0</v>
      </c>
      <c r="K40" s="49">
        <v>0</v>
      </c>
      <c r="L40" s="49">
        <v>0</v>
      </c>
      <c r="M40" s="48">
        <v>2</v>
      </c>
      <c r="N40" s="48">
        <v>0</v>
      </c>
      <c r="O40" s="48">
        <v>0</v>
      </c>
      <c r="P40" s="48">
        <v>0</v>
      </c>
      <c r="Q40" s="42" t="s">
        <v>5579</v>
      </c>
    </row>
    <row r="41" spans="1:17" ht="17.25" customHeight="1">
      <c r="A41" s="84"/>
      <c r="B41" s="47" t="s">
        <v>5624</v>
      </c>
      <c r="C41" s="48">
        <v>0</v>
      </c>
      <c r="D41" s="48">
        <v>0</v>
      </c>
      <c r="E41" s="48">
        <v>0</v>
      </c>
      <c r="F41" s="48">
        <v>0</v>
      </c>
      <c r="G41" s="48">
        <v>0</v>
      </c>
      <c r="H41" s="48">
        <v>0</v>
      </c>
      <c r="I41" s="48">
        <v>0</v>
      </c>
      <c r="J41" s="48">
        <v>0</v>
      </c>
      <c r="K41" s="49">
        <v>0</v>
      </c>
      <c r="L41" s="49">
        <v>1</v>
      </c>
      <c r="M41" s="48">
        <v>0</v>
      </c>
      <c r="N41" s="48">
        <v>0</v>
      </c>
      <c r="O41" s="48">
        <v>0</v>
      </c>
      <c r="P41" s="48">
        <v>0</v>
      </c>
      <c r="Q41" s="50" t="s">
        <v>5684</v>
      </c>
    </row>
    <row r="42" spans="1:17" ht="17.25" customHeight="1">
      <c r="A42" s="84"/>
      <c r="B42" s="47" t="s">
        <v>5571</v>
      </c>
      <c r="C42" s="48">
        <v>0</v>
      </c>
      <c r="D42" s="48">
        <v>0</v>
      </c>
      <c r="E42" s="48">
        <v>1</v>
      </c>
      <c r="F42" s="48">
        <v>0</v>
      </c>
      <c r="G42" s="48">
        <v>0</v>
      </c>
      <c r="H42" s="48">
        <v>0</v>
      </c>
      <c r="I42" s="48">
        <v>0</v>
      </c>
      <c r="J42" s="48">
        <v>0</v>
      </c>
      <c r="K42" s="49">
        <v>0</v>
      </c>
      <c r="L42" s="49">
        <v>1</v>
      </c>
      <c r="M42" s="48">
        <v>2</v>
      </c>
      <c r="N42" s="48">
        <v>1</v>
      </c>
      <c r="O42" s="48">
        <v>1</v>
      </c>
      <c r="P42" s="48">
        <v>1</v>
      </c>
      <c r="Q42" s="42" t="s">
        <v>5572</v>
      </c>
    </row>
    <row r="43" spans="1:17" ht="17.25" customHeight="1">
      <c r="A43" s="84"/>
      <c r="B43" s="47" t="s">
        <v>5601</v>
      </c>
      <c r="C43" s="48">
        <v>0</v>
      </c>
      <c r="D43" s="48">
        <v>2</v>
      </c>
      <c r="E43" s="48">
        <v>2</v>
      </c>
      <c r="F43" s="48">
        <v>2</v>
      </c>
      <c r="G43" s="48">
        <v>0</v>
      </c>
      <c r="H43" s="48">
        <v>0</v>
      </c>
      <c r="I43" s="48">
        <v>0</v>
      </c>
      <c r="J43" s="48">
        <v>2</v>
      </c>
      <c r="K43" s="49">
        <v>0</v>
      </c>
      <c r="L43" s="49">
        <v>1</v>
      </c>
      <c r="M43" s="48">
        <v>0</v>
      </c>
      <c r="N43" s="48">
        <v>1</v>
      </c>
      <c r="O43" s="48">
        <v>0</v>
      </c>
      <c r="P43" s="48">
        <v>0</v>
      </c>
      <c r="Q43" s="42" t="s">
        <v>5602</v>
      </c>
    </row>
    <row r="44" spans="1:17" ht="17.25" customHeight="1">
      <c r="A44" s="84"/>
      <c r="B44" s="47" t="s">
        <v>5628</v>
      </c>
      <c r="C44" s="48">
        <v>0</v>
      </c>
      <c r="D44" s="48">
        <v>0</v>
      </c>
      <c r="E44" s="48">
        <v>0</v>
      </c>
      <c r="F44" s="48">
        <v>0</v>
      </c>
      <c r="G44" s="48">
        <v>0</v>
      </c>
      <c r="H44" s="48">
        <v>0</v>
      </c>
      <c r="I44" s="48">
        <v>0</v>
      </c>
      <c r="J44" s="48">
        <v>0</v>
      </c>
      <c r="K44" s="49">
        <v>0</v>
      </c>
      <c r="L44" s="49">
        <v>1</v>
      </c>
      <c r="M44" s="48">
        <v>0</v>
      </c>
      <c r="N44" s="48">
        <v>1</v>
      </c>
      <c r="O44" s="48">
        <v>0</v>
      </c>
      <c r="P44" s="48">
        <v>0</v>
      </c>
      <c r="Q44" s="42" t="s">
        <v>5766</v>
      </c>
    </row>
    <row r="45" spans="1:17" ht="17.25" customHeight="1">
      <c r="A45" s="84"/>
      <c r="B45" s="47" t="s">
        <v>5603</v>
      </c>
      <c r="C45" s="48">
        <v>8</v>
      </c>
      <c r="D45" s="48">
        <v>9</v>
      </c>
      <c r="E45" s="48">
        <v>10</v>
      </c>
      <c r="F45" s="48">
        <v>3</v>
      </c>
      <c r="G45" s="48">
        <v>6</v>
      </c>
      <c r="H45" s="48">
        <v>5</v>
      </c>
      <c r="I45" s="48">
        <v>11</v>
      </c>
      <c r="J45" s="48">
        <v>8</v>
      </c>
      <c r="K45" s="49">
        <v>6</v>
      </c>
      <c r="L45" s="49">
        <v>5</v>
      </c>
      <c r="M45" s="48">
        <v>8</v>
      </c>
      <c r="N45" s="48">
        <v>2</v>
      </c>
      <c r="O45" s="48">
        <v>5</v>
      </c>
      <c r="P45" s="48">
        <v>6</v>
      </c>
      <c r="Q45" s="42" t="s">
        <v>5760</v>
      </c>
    </row>
    <row r="46" spans="1:17" ht="17.25" customHeight="1">
      <c r="A46" s="84"/>
      <c r="B46" s="47" t="s">
        <v>5576</v>
      </c>
      <c r="C46" s="48">
        <v>4</v>
      </c>
      <c r="D46" s="48">
        <v>5</v>
      </c>
      <c r="E46" s="48">
        <v>4</v>
      </c>
      <c r="F46" s="48">
        <v>4</v>
      </c>
      <c r="G46" s="48">
        <v>3</v>
      </c>
      <c r="H46" s="48">
        <v>4</v>
      </c>
      <c r="I46" s="48">
        <v>9</v>
      </c>
      <c r="J46" s="48">
        <v>4</v>
      </c>
      <c r="K46" s="49">
        <v>1</v>
      </c>
      <c r="L46" s="49">
        <v>7</v>
      </c>
      <c r="M46" s="48">
        <v>9</v>
      </c>
      <c r="N46" s="48">
        <v>8</v>
      </c>
      <c r="O46" s="48">
        <v>9</v>
      </c>
      <c r="P46" s="48">
        <v>4</v>
      </c>
      <c r="Q46" s="42" t="s">
        <v>5677</v>
      </c>
    </row>
    <row r="47" spans="1:17" ht="17.25" customHeight="1">
      <c r="A47" s="84"/>
      <c r="B47" s="47" t="s">
        <v>5596</v>
      </c>
      <c r="C47" s="48">
        <v>0</v>
      </c>
      <c r="D47" s="48">
        <v>1</v>
      </c>
      <c r="E47" s="48">
        <v>0</v>
      </c>
      <c r="F47" s="48">
        <v>0</v>
      </c>
      <c r="G47" s="48">
        <v>2</v>
      </c>
      <c r="H47" s="48">
        <v>1</v>
      </c>
      <c r="I47" s="48">
        <v>1</v>
      </c>
      <c r="J47" s="48">
        <v>0</v>
      </c>
      <c r="K47" s="49">
        <v>0</v>
      </c>
      <c r="L47" s="49">
        <v>3</v>
      </c>
      <c r="M47" s="48">
        <v>0</v>
      </c>
      <c r="N47" s="48">
        <v>2</v>
      </c>
      <c r="O47" s="48">
        <v>1</v>
      </c>
      <c r="P47" s="48">
        <v>0</v>
      </c>
      <c r="Q47" s="42" t="s">
        <v>5597</v>
      </c>
    </row>
    <row r="48" spans="1:17" ht="17.25" customHeight="1">
      <c r="A48" s="84"/>
      <c r="B48" s="47" t="s">
        <v>5610</v>
      </c>
      <c r="C48" s="48">
        <v>0</v>
      </c>
      <c r="D48" s="48">
        <v>0</v>
      </c>
      <c r="E48" s="48">
        <v>0</v>
      </c>
      <c r="F48" s="48">
        <v>0</v>
      </c>
      <c r="G48" s="48">
        <v>0</v>
      </c>
      <c r="H48" s="48">
        <v>0</v>
      </c>
      <c r="I48" s="48">
        <v>0</v>
      </c>
      <c r="J48" s="48">
        <v>0</v>
      </c>
      <c r="K48" s="49">
        <v>0</v>
      </c>
      <c r="L48" s="49">
        <v>2</v>
      </c>
      <c r="M48" s="48">
        <v>0</v>
      </c>
      <c r="N48" s="48">
        <v>2</v>
      </c>
      <c r="O48" s="48">
        <v>0</v>
      </c>
      <c r="P48" s="48">
        <v>0</v>
      </c>
      <c r="Q48" s="50" t="s">
        <v>5611</v>
      </c>
    </row>
    <row r="49" spans="1:17" ht="17.25" customHeight="1">
      <c r="A49" s="84"/>
      <c r="B49" s="47" t="s">
        <v>5629</v>
      </c>
      <c r="C49" s="48">
        <v>3</v>
      </c>
      <c r="D49" s="48">
        <v>2</v>
      </c>
      <c r="E49" s="48">
        <v>0</v>
      </c>
      <c r="F49" s="48">
        <v>0</v>
      </c>
      <c r="G49" s="48">
        <v>1</v>
      </c>
      <c r="H49" s="48">
        <v>2</v>
      </c>
      <c r="I49" s="48">
        <v>2</v>
      </c>
      <c r="J49" s="48">
        <v>2</v>
      </c>
      <c r="K49" s="49">
        <v>2</v>
      </c>
      <c r="L49" s="49">
        <v>2</v>
      </c>
      <c r="M49" s="48">
        <v>4</v>
      </c>
      <c r="N49" s="48">
        <v>1</v>
      </c>
      <c r="O49" s="48">
        <v>3</v>
      </c>
      <c r="P49" s="48">
        <v>1</v>
      </c>
      <c r="Q49" s="42" t="s">
        <v>5767</v>
      </c>
    </row>
    <row r="50" spans="1:17" ht="17.25" customHeight="1">
      <c r="A50" s="84"/>
      <c r="B50" s="47" t="s">
        <v>5641</v>
      </c>
      <c r="C50" s="48">
        <v>1</v>
      </c>
      <c r="D50" s="48">
        <v>2</v>
      </c>
      <c r="E50" s="48">
        <v>1</v>
      </c>
      <c r="F50" s="48">
        <v>1</v>
      </c>
      <c r="G50" s="48">
        <v>1</v>
      </c>
      <c r="H50" s="48">
        <v>1</v>
      </c>
      <c r="I50" s="48">
        <v>2</v>
      </c>
      <c r="J50" s="48">
        <v>0</v>
      </c>
      <c r="K50" s="49">
        <v>0</v>
      </c>
      <c r="L50" s="49">
        <v>1</v>
      </c>
      <c r="M50" s="48">
        <v>0</v>
      </c>
      <c r="N50" s="48">
        <v>0</v>
      </c>
      <c r="O50" s="48">
        <v>2</v>
      </c>
      <c r="P50" s="48">
        <v>0</v>
      </c>
      <c r="Q50" s="42" t="s">
        <v>5691</v>
      </c>
    </row>
    <row r="51" spans="1:17" ht="17.25" customHeight="1">
      <c r="A51" s="84"/>
      <c r="B51" s="47" t="s">
        <v>5631</v>
      </c>
      <c r="C51" s="48">
        <v>2</v>
      </c>
      <c r="D51" s="48">
        <v>1</v>
      </c>
      <c r="E51" s="48">
        <v>0</v>
      </c>
      <c r="F51" s="48">
        <v>0</v>
      </c>
      <c r="G51" s="48">
        <v>0</v>
      </c>
      <c r="H51" s="48">
        <v>0</v>
      </c>
      <c r="I51" s="48">
        <v>0</v>
      </c>
      <c r="J51" s="48">
        <v>0</v>
      </c>
      <c r="K51" s="49">
        <v>1</v>
      </c>
      <c r="L51" s="49">
        <v>0</v>
      </c>
      <c r="M51" s="48">
        <v>0</v>
      </c>
      <c r="N51" s="48">
        <v>0</v>
      </c>
      <c r="O51" s="48">
        <v>0</v>
      </c>
      <c r="P51" s="48">
        <v>0</v>
      </c>
      <c r="Q51" s="42" t="s">
        <v>5632</v>
      </c>
    </row>
    <row r="52" spans="1:17" ht="17.25" customHeight="1">
      <c r="A52" s="84"/>
      <c r="B52" s="47" t="s">
        <v>5633</v>
      </c>
      <c r="C52" s="48">
        <v>3</v>
      </c>
      <c r="D52" s="48">
        <v>1</v>
      </c>
      <c r="E52" s="48">
        <v>0</v>
      </c>
      <c r="F52" s="48">
        <v>1</v>
      </c>
      <c r="G52" s="48">
        <v>0</v>
      </c>
      <c r="H52" s="48">
        <v>2</v>
      </c>
      <c r="I52" s="48">
        <v>0</v>
      </c>
      <c r="J52" s="48">
        <v>0</v>
      </c>
      <c r="K52" s="49">
        <v>1</v>
      </c>
      <c r="L52" s="49">
        <v>1</v>
      </c>
      <c r="M52" s="48">
        <v>1</v>
      </c>
      <c r="N52" s="48">
        <v>0</v>
      </c>
      <c r="O52" s="48">
        <v>1</v>
      </c>
      <c r="P52" s="48">
        <v>1</v>
      </c>
      <c r="Q52" s="42" t="s">
        <v>5634</v>
      </c>
    </row>
    <row r="53" spans="1:17" ht="17.25" customHeight="1">
      <c r="A53" s="84"/>
      <c r="B53" s="47" t="s">
        <v>5642</v>
      </c>
      <c r="C53" s="48">
        <v>17</v>
      </c>
      <c r="D53" s="48">
        <v>15</v>
      </c>
      <c r="E53" s="48">
        <v>6</v>
      </c>
      <c r="F53" s="48">
        <v>6</v>
      </c>
      <c r="G53" s="48">
        <v>12</v>
      </c>
      <c r="H53" s="48">
        <v>15</v>
      </c>
      <c r="I53" s="48">
        <v>15</v>
      </c>
      <c r="J53" s="48">
        <v>10</v>
      </c>
      <c r="K53" s="49">
        <v>10</v>
      </c>
      <c r="L53" s="49">
        <v>13</v>
      </c>
      <c r="M53" s="48">
        <v>16</v>
      </c>
      <c r="N53" s="48">
        <v>13</v>
      </c>
      <c r="O53" s="48">
        <v>20</v>
      </c>
      <c r="P53" s="48">
        <v>13</v>
      </c>
      <c r="Q53" s="42" t="s">
        <v>5692</v>
      </c>
    </row>
    <row r="54" spans="1:17" ht="17.25" customHeight="1">
      <c r="A54" s="84"/>
      <c r="B54" s="47" t="s">
        <v>5640</v>
      </c>
      <c r="C54" s="48">
        <v>2</v>
      </c>
      <c r="D54" s="48">
        <v>1</v>
      </c>
      <c r="E54" s="48">
        <v>0</v>
      </c>
      <c r="F54" s="48">
        <v>0</v>
      </c>
      <c r="G54" s="48">
        <v>2</v>
      </c>
      <c r="H54" s="48">
        <v>3</v>
      </c>
      <c r="I54" s="48">
        <v>2</v>
      </c>
      <c r="J54" s="48">
        <v>1</v>
      </c>
      <c r="K54" s="49">
        <v>2</v>
      </c>
      <c r="L54" s="49">
        <v>1</v>
      </c>
      <c r="M54" s="48">
        <v>2</v>
      </c>
      <c r="N54" s="48">
        <v>0</v>
      </c>
      <c r="O54" s="48">
        <v>0</v>
      </c>
      <c r="P54" s="48">
        <v>1</v>
      </c>
      <c r="Q54" s="42" t="s">
        <v>5690</v>
      </c>
    </row>
    <row r="55" spans="1:17" ht="17.25" customHeight="1">
      <c r="A55" s="84"/>
      <c r="B55" s="47" t="s">
        <v>5635</v>
      </c>
      <c r="C55" s="48">
        <v>1</v>
      </c>
      <c r="D55" s="48">
        <v>0</v>
      </c>
      <c r="E55" s="48">
        <v>0</v>
      </c>
      <c r="F55" s="48">
        <v>0</v>
      </c>
      <c r="G55" s="48">
        <v>0</v>
      </c>
      <c r="H55" s="48">
        <v>1</v>
      </c>
      <c r="I55" s="48">
        <v>0</v>
      </c>
      <c r="J55" s="48">
        <v>0</v>
      </c>
      <c r="K55" s="49">
        <v>0</v>
      </c>
      <c r="L55" s="49">
        <v>1</v>
      </c>
      <c r="M55" s="48">
        <v>0</v>
      </c>
      <c r="N55" s="48">
        <v>0</v>
      </c>
      <c r="O55" s="48">
        <v>0</v>
      </c>
      <c r="P55" s="48">
        <v>0</v>
      </c>
      <c r="Q55" s="42" t="s">
        <v>5687</v>
      </c>
    </row>
    <row r="56" spans="1:17" ht="17.25" customHeight="1">
      <c r="A56" s="84"/>
      <c r="B56" s="47" t="s">
        <v>5636</v>
      </c>
      <c r="C56" s="48">
        <v>3</v>
      </c>
      <c r="D56" s="48">
        <v>3</v>
      </c>
      <c r="E56" s="48">
        <v>7</v>
      </c>
      <c r="F56" s="48">
        <v>3</v>
      </c>
      <c r="G56" s="48">
        <v>3</v>
      </c>
      <c r="H56" s="48">
        <v>2</v>
      </c>
      <c r="I56" s="48">
        <v>5</v>
      </c>
      <c r="J56" s="48">
        <v>4</v>
      </c>
      <c r="K56" s="49">
        <v>2</v>
      </c>
      <c r="L56" s="49">
        <v>1</v>
      </c>
      <c r="M56" s="48">
        <v>0</v>
      </c>
      <c r="N56" s="48">
        <v>2</v>
      </c>
      <c r="O56" s="48">
        <v>8</v>
      </c>
      <c r="P56" s="48">
        <v>3</v>
      </c>
      <c r="Q56" s="42" t="s">
        <v>5688</v>
      </c>
    </row>
    <row r="57" spans="1:17" ht="17.25" customHeight="1">
      <c r="A57" s="83" t="s">
        <v>5756</v>
      </c>
      <c r="B57" s="41" t="s">
        <v>5573</v>
      </c>
      <c r="C57" s="45">
        <v>0</v>
      </c>
      <c r="D57" s="45">
        <v>0</v>
      </c>
      <c r="E57" s="45">
        <v>2</v>
      </c>
      <c r="F57" s="45">
        <v>1</v>
      </c>
      <c r="G57" s="45">
        <v>2</v>
      </c>
      <c r="H57" s="45">
        <v>1</v>
      </c>
      <c r="I57" s="45">
        <v>1</v>
      </c>
      <c r="J57" s="45">
        <v>0</v>
      </c>
      <c r="K57" s="46">
        <v>0</v>
      </c>
      <c r="L57" s="46">
        <v>0</v>
      </c>
      <c r="M57" s="45">
        <v>0</v>
      </c>
      <c r="N57" s="45">
        <v>0</v>
      </c>
      <c r="O57" s="45">
        <v>0</v>
      </c>
      <c r="P57" s="45">
        <v>0</v>
      </c>
      <c r="Q57" s="42" t="s">
        <v>5755</v>
      </c>
    </row>
    <row r="58" spans="1:17" ht="17.25" customHeight="1">
      <c r="A58" s="83"/>
      <c r="B58" s="41" t="s">
        <v>5663</v>
      </c>
      <c r="C58" s="45">
        <v>2</v>
      </c>
      <c r="D58" s="45">
        <v>5</v>
      </c>
      <c r="E58" s="45">
        <v>1</v>
      </c>
      <c r="F58" s="45">
        <v>2</v>
      </c>
      <c r="G58" s="45">
        <v>0</v>
      </c>
      <c r="H58" s="45">
        <v>1</v>
      </c>
      <c r="I58" s="45">
        <v>1</v>
      </c>
      <c r="J58" s="45">
        <v>0</v>
      </c>
      <c r="K58" s="46">
        <v>1</v>
      </c>
      <c r="L58" s="46">
        <v>0</v>
      </c>
      <c r="M58" s="45">
        <v>0</v>
      </c>
      <c r="N58" s="45">
        <v>0</v>
      </c>
      <c r="O58" s="45">
        <v>0</v>
      </c>
      <c r="P58" s="45">
        <v>1</v>
      </c>
      <c r="Q58" s="42" t="s">
        <v>5705</v>
      </c>
    </row>
    <row r="59" spans="1:17" ht="17.25" customHeight="1">
      <c r="A59" s="83"/>
      <c r="B59" s="41" t="s">
        <v>5664</v>
      </c>
      <c r="C59" s="45">
        <v>0</v>
      </c>
      <c r="D59" s="45">
        <v>0</v>
      </c>
      <c r="E59" s="45">
        <v>0</v>
      </c>
      <c r="F59" s="45">
        <v>1</v>
      </c>
      <c r="G59" s="45">
        <v>0</v>
      </c>
      <c r="H59" s="45">
        <v>0</v>
      </c>
      <c r="I59" s="45">
        <v>1</v>
      </c>
      <c r="J59" s="45">
        <v>0</v>
      </c>
      <c r="K59" s="46">
        <v>0</v>
      </c>
      <c r="L59" s="46">
        <v>0</v>
      </c>
      <c r="M59" s="45">
        <v>0</v>
      </c>
      <c r="N59" s="45">
        <v>0</v>
      </c>
      <c r="O59" s="45">
        <v>0</v>
      </c>
      <c r="P59" s="45">
        <v>0</v>
      </c>
      <c r="Q59" s="42" t="s">
        <v>5665</v>
      </c>
    </row>
    <row r="60" spans="1:17" ht="17.25" customHeight="1">
      <c r="A60" s="83"/>
      <c r="B60" s="41" t="s">
        <v>5666</v>
      </c>
      <c r="C60" s="45">
        <v>0</v>
      </c>
      <c r="D60" s="45">
        <v>0</v>
      </c>
      <c r="E60" s="45">
        <v>0</v>
      </c>
      <c r="F60" s="45">
        <v>0</v>
      </c>
      <c r="G60" s="45">
        <v>0</v>
      </c>
      <c r="H60" s="45">
        <v>0</v>
      </c>
      <c r="I60" s="45">
        <v>0</v>
      </c>
      <c r="J60" s="45">
        <v>0</v>
      </c>
      <c r="K60" s="46">
        <v>1</v>
      </c>
      <c r="L60" s="46">
        <v>0</v>
      </c>
      <c r="M60" s="45">
        <v>0</v>
      </c>
      <c r="N60" s="45">
        <v>0</v>
      </c>
      <c r="O60" s="45">
        <v>0</v>
      </c>
      <c r="P60" s="45">
        <v>0</v>
      </c>
      <c r="Q60" s="42" t="s">
        <v>5665</v>
      </c>
    </row>
    <row r="61" spans="1:17" ht="17.25" customHeight="1">
      <c r="A61" s="83"/>
      <c r="B61" s="41" t="s">
        <v>5667</v>
      </c>
      <c r="C61" s="45">
        <v>3</v>
      </c>
      <c r="D61" s="45">
        <v>3</v>
      </c>
      <c r="E61" s="45">
        <v>0</v>
      </c>
      <c r="F61" s="45">
        <v>1</v>
      </c>
      <c r="G61" s="45">
        <v>0</v>
      </c>
      <c r="H61" s="45">
        <v>2</v>
      </c>
      <c r="I61" s="45">
        <v>0</v>
      </c>
      <c r="J61" s="45">
        <v>3</v>
      </c>
      <c r="K61" s="46">
        <v>2</v>
      </c>
      <c r="L61" s="46">
        <v>1</v>
      </c>
      <c r="M61" s="45">
        <v>3</v>
      </c>
      <c r="N61" s="45">
        <v>3</v>
      </c>
      <c r="O61" s="45">
        <v>1</v>
      </c>
      <c r="P61" s="45">
        <v>3</v>
      </c>
      <c r="Q61" s="42" t="s">
        <v>5706</v>
      </c>
    </row>
    <row r="62" spans="1:17" ht="17.25" customHeight="1">
      <c r="A62" s="83"/>
      <c r="B62" s="41" t="s">
        <v>5669</v>
      </c>
      <c r="C62" s="45">
        <v>1</v>
      </c>
      <c r="D62" s="45">
        <v>1</v>
      </c>
      <c r="E62" s="45">
        <v>1</v>
      </c>
      <c r="F62" s="45">
        <v>0</v>
      </c>
      <c r="G62" s="45">
        <v>0</v>
      </c>
      <c r="H62" s="45">
        <v>0</v>
      </c>
      <c r="I62" s="45">
        <v>0</v>
      </c>
      <c r="J62" s="45">
        <v>0</v>
      </c>
      <c r="K62" s="46">
        <v>1</v>
      </c>
      <c r="L62" s="46">
        <v>0</v>
      </c>
      <c r="M62" s="45">
        <v>1</v>
      </c>
      <c r="N62" s="45">
        <v>0</v>
      </c>
      <c r="O62" s="45">
        <v>0</v>
      </c>
      <c r="P62" s="45">
        <v>1</v>
      </c>
      <c r="Q62" s="42" t="s">
        <v>5670</v>
      </c>
    </row>
    <row r="63" spans="1:17" ht="17.25" customHeight="1">
      <c r="A63" s="83"/>
      <c r="B63" s="41" t="s">
        <v>5672</v>
      </c>
      <c r="C63" s="45">
        <v>8</v>
      </c>
      <c r="D63" s="45">
        <v>8</v>
      </c>
      <c r="E63" s="45">
        <v>5</v>
      </c>
      <c r="F63" s="45">
        <v>6</v>
      </c>
      <c r="G63" s="45">
        <v>8</v>
      </c>
      <c r="H63" s="45">
        <v>5</v>
      </c>
      <c r="I63" s="45">
        <v>3</v>
      </c>
      <c r="J63" s="45">
        <v>6</v>
      </c>
      <c r="K63" s="46">
        <v>1</v>
      </c>
      <c r="L63" s="46">
        <v>4</v>
      </c>
      <c r="M63" s="45">
        <v>1</v>
      </c>
      <c r="N63" s="45">
        <v>0</v>
      </c>
      <c r="O63" s="45">
        <v>1</v>
      </c>
      <c r="P63" s="45">
        <v>0</v>
      </c>
      <c r="Q63" s="42" t="s">
        <v>5709</v>
      </c>
    </row>
    <row r="64" spans="1:17" ht="17.25" customHeight="1">
      <c r="A64" s="83"/>
      <c r="B64" s="41" t="s">
        <v>5673</v>
      </c>
      <c r="C64" s="45">
        <v>1</v>
      </c>
      <c r="D64" s="45">
        <v>2</v>
      </c>
      <c r="E64" s="45">
        <v>0</v>
      </c>
      <c r="F64" s="45">
        <v>0</v>
      </c>
      <c r="G64" s="45">
        <v>1</v>
      </c>
      <c r="H64" s="45">
        <v>1</v>
      </c>
      <c r="I64" s="45">
        <v>2</v>
      </c>
      <c r="J64" s="45">
        <v>0</v>
      </c>
      <c r="K64" s="46">
        <v>0</v>
      </c>
      <c r="L64" s="46">
        <v>0</v>
      </c>
      <c r="M64" s="45">
        <v>0</v>
      </c>
      <c r="N64" s="45">
        <v>0</v>
      </c>
      <c r="O64" s="45">
        <v>0</v>
      </c>
      <c r="P64" s="45">
        <v>0</v>
      </c>
      <c r="Q64" s="42" t="s">
        <v>5709</v>
      </c>
    </row>
    <row r="65" spans="1:17" ht="17.25" customHeight="1">
      <c r="A65" s="82" t="s">
        <v>5774</v>
      </c>
      <c r="B65" s="47" t="s">
        <v>5574</v>
      </c>
      <c r="C65" s="48">
        <v>0</v>
      </c>
      <c r="D65" s="48">
        <v>1</v>
      </c>
      <c r="E65" s="48">
        <v>0</v>
      </c>
      <c r="F65" s="48">
        <v>0</v>
      </c>
      <c r="G65" s="48">
        <v>0</v>
      </c>
      <c r="H65" s="48">
        <v>0</v>
      </c>
      <c r="I65" s="48">
        <v>0</v>
      </c>
      <c r="J65" s="48">
        <v>0</v>
      </c>
      <c r="K65" s="49">
        <v>0</v>
      </c>
      <c r="L65" s="49">
        <v>1</v>
      </c>
      <c r="M65" s="48">
        <v>0</v>
      </c>
      <c r="N65" s="48">
        <v>1</v>
      </c>
      <c r="O65" s="48">
        <v>0</v>
      </c>
      <c r="P65" s="48">
        <v>0</v>
      </c>
      <c r="Q65" s="42" t="s">
        <v>5575</v>
      </c>
    </row>
    <row r="66" spans="1:17" ht="17.25" customHeight="1">
      <c r="A66" s="82"/>
      <c r="B66" s="47" t="s">
        <v>5658</v>
      </c>
      <c r="C66" s="48">
        <v>0</v>
      </c>
      <c r="D66" s="48">
        <v>0</v>
      </c>
      <c r="E66" s="48">
        <v>0</v>
      </c>
      <c r="F66" s="48">
        <v>0</v>
      </c>
      <c r="G66" s="48">
        <v>0</v>
      </c>
      <c r="H66" s="48">
        <v>1</v>
      </c>
      <c r="I66" s="48">
        <v>0</v>
      </c>
      <c r="J66" s="48">
        <v>0</v>
      </c>
      <c r="K66" s="49">
        <v>0</v>
      </c>
      <c r="L66" s="49">
        <v>0</v>
      </c>
      <c r="M66" s="48">
        <v>0</v>
      </c>
      <c r="N66" s="48">
        <v>0</v>
      </c>
      <c r="O66" s="48">
        <v>0</v>
      </c>
      <c r="P66" s="48">
        <v>0</v>
      </c>
      <c r="Q66" s="42" t="s">
        <v>5702</v>
      </c>
    </row>
    <row r="67" spans="1:17" ht="17.25" customHeight="1">
      <c r="A67" s="82"/>
      <c r="B67" s="47" t="s">
        <v>5570</v>
      </c>
      <c r="C67" s="48">
        <v>0</v>
      </c>
      <c r="D67" s="48">
        <v>1</v>
      </c>
      <c r="E67" s="48">
        <v>0</v>
      </c>
      <c r="F67" s="48">
        <v>0</v>
      </c>
      <c r="G67" s="48">
        <v>0</v>
      </c>
      <c r="H67" s="48">
        <v>0</v>
      </c>
      <c r="I67" s="48">
        <v>0</v>
      </c>
      <c r="J67" s="48">
        <v>0</v>
      </c>
      <c r="K67" s="49">
        <v>0</v>
      </c>
      <c r="L67" s="49">
        <v>1</v>
      </c>
      <c r="M67" s="48">
        <v>0</v>
      </c>
      <c r="N67" s="48">
        <v>1</v>
      </c>
      <c r="O67" s="48">
        <v>0</v>
      </c>
      <c r="P67" s="48">
        <v>0</v>
      </c>
      <c r="Q67" s="42" t="s">
        <v>5676</v>
      </c>
    </row>
    <row r="68" spans="1:17" ht="17.25" customHeight="1">
      <c r="A68" s="82"/>
      <c r="B68" s="47" t="s">
        <v>5659</v>
      </c>
      <c r="C68" s="48">
        <v>3</v>
      </c>
      <c r="D68" s="48">
        <v>0</v>
      </c>
      <c r="E68" s="48">
        <v>1</v>
      </c>
      <c r="F68" s="48">
        <v>2</v>
      </c>
      <c r="G68" s="48">
        <v>0</v>
      </c>
      <c r="H68" s="48">
        <v>0</v>
      </c>
      <c r="I68" s="48">
        <v>0</v>
      </c>
      <c r="J68" s="48">
        <v>1</v>
      </c>
      <c r="K68" s="49">
        <v>1</v>
      </c>
      <c r="L68" s="49">
        <v>1</v>
      </c>
      <c r="M68" s="48">
        <v>1</v>
      </c>
      <c r="N68" s="48">
        <v>1</v>
      </c>
      <c r="O68" s="48">
        <v>2</v>
      </c>
      <c r="P68" s="48">
        <v>1</v>
      </c>
      <c r="Q68" s="42" t="s">
        <v>5703</v>
      </c>
    </row>
    <row r="69" spans="1:17" ht="17.25" customHeight="1">
      <c r="A69" s="82"/>
      <c r="B69" s="47" t="s">
        <v>5580</v>
      </c>
      <c r="C69" s="48">
        <v>4</v>
      </c>
      <c r="D69" s="48">
        <v>1</v>
      </c>
      <c r="E69" s="48">
        <v>1</v>
      </c>
      <c r="F69" s="48">
        <v>3</v>
      </c>
      <c r="G69" s="48">
        <v>0</v>
      </c>
      <c r="H69" s="48">
        <v>1</v>
      </c>
      <c r="I69" s="48">
        <v>1</v>
      </c>
      <c r="J69" s="48">
        <v>1</v>
      </c>
      <c r="K69" s="49">
        <v>0</v>
      </c>
      <c r="L69" s="49">
        <v>0</v>
      </c>
      <c r="M69" s="48">
        <v>0</v>
      </c>
      <c r="N69" s="48">
        <v>0</v>
      </c>
      <c r="O69" s="48">
        <v>1</v>
      </c>
      <c r="P69" s="48">
        <v>1</v>
      </c>
      <c r="Q69" s="42" t="s">
        <v>5581</v>
      </c>
    </row>
    <row r="70" spans="1:17" ht="17.25" customHeight="1">
      <c r="A70" s="82"/>
      <c r="B70" s="47" t="s">
        <v>5586</v>
      </c>
      <c r="C70" s="48">
        <v>0</v>
      </c>
      <c r="D70" s="48">
        <v>0</v>
      </c>
      <c r="E70" s="48">
        <v>0</v>
      </c>
      <c r="F70" s="48">
        <v>0</v>
      </c>
      <c r="G70" s="48">
        <v>0</v>
      </c>
      <c r="H70" s="48">
        <v>1</v>
      </c>
      <c r="I70" s="48">
        <v>0</v>
      </c>
      <c r="J70" s="48">
        <v>0</v>
      </c>
      <c r="K70" s="49">
        <v>0</v>
      </c>
      <c r="L70" s="49">
        <v>0</v>
      </c>
      <c r="M70" s="48">
        <v>0</v>
      </c>
      <c r="N70" s="48">
        <v>0</v>
      </c>
      <c r="O70" s="48">
        <v>0</v>
      </c>
      <c r="P70" s="48">
        <v>0</v>
      </c>
      <c r="Q70" s="42" t="s">
        <v>5587</v>
      </c>
    </row>
    <row r="71" spans="1:17" ht="17.25" customHeight="1">
      <c r="A71" s="82"/>
      <c r="B71" s="47" t="s">
        <v>5647</v>
      </c>
      <c r="C71" s="48">
        <v>0</v>
      </c>
      <c r="D71" s="48">
        <v>3</v>
      </c>
      <c r="E71" s="48">
        <v>4</v>
      </c>
      <c r="F71" s="48">
        <v>2</v>
      </c>
      <c r="G71" s="48">
        <v>4</v>
      </c>
      <c r="H71" s="48">
        <v>0</v>
      </c>
      <c r="I71" s="48">
        <v>3</v>
      </c>
      <c r="J71" s="48">
        <v>4</v>
      </c>
      <c r="K71" s="49">
        <v>2</v>
      </c>
      <c r="L71" s="49">
        <v>3</v>
      </c>
      <c r="M71" s="48">
        <v>1</v>
      </c>
      <c r="N71" s="48">
        <v>0</v>
      </c>
      <c r="O71" s="48">
        <v>0</v>
      </c>
      <c r="P71" s="48">
        <v>4</v>
      </c>
      <c r="Q71" s="42" t="s">
        <v>5694</v>
      </c>
    </row>
    <row r="72" spans="1:17" ht="17.25" customHeight="1">
      <c r="A72" s="82"/>
      <c r="B72" s="47" t="s">
        <v>5595</v>
      </c>
      <c r="C72" s="48">
        <v>4</v>
      </c>
      <c r="D72" s="48">
        <v>0</v>
      </c>
      <c r="E72" s="48">
        <v>0</v>
      </c>
      <c r="F72" s="48">
        <v>0</v>
      </c>
      <c r="G72" s="48">
        <v>0</v>
      </c>
      <c r="H72" s="48">
        <v>1</v>
      </c>
      <c r="I72" s="48">
        <v>2</v>
      </c>
      <c r="J72" s="48">
        <v>1</v>
      </c>
      <c r="K72" s="49">
        <v>0</v>
      </c>
      <c r="L72" s="49">
        <v>0</v>
      </c>
      <c r="M72" s="48">
        <v>0</v>
      </c>
      <c r="N72" s="48">
        <v>0</v>
      </c>
      <c r="O72" s="48">
        <v>1</v>
      </c>
      <c r="P72" s="48">
        <v>1</v>
      </c>
      <c r="Q72" s="42" t="s">
        <v>5759</v>
      </c>
    </row>
    <row r="73" spans="1:17" ht="17.25" customHeight="1">
      <c r="A73" s="82"/>
      <c r="B73" s="47" t="s">
        <v>5623</v>
      </c>
      <c r="C73" s="48">
        <v>0</v>
      </c>
      <c r="D73" s="48">
        <v>0</v>
      </c>
      <c r="E73" s="48">
        <v>0</v>
      </c>
      <c r="F73" s="48">
        <v>0</v>
      </c>
      <c r="G73" s="48">
        <v>0</v>
      </c>
      <c r="H73" s="48">
        <v>1</v>
      </c>
      <c r="I73" s="48">
        <v>0</v>
      </c>
      <c r="J73" s="48">
        <v>0</v>
      </c>
      <c r="K73" s="49">
        <v>0</v>
      </c>
      <c r="L73" s="49">
        <v>0</v>
      </c>
      <c r="M73" s="48">
        <v>0</v>
      </c>
      <c r="N73" s="48">
        <v>0</v>
      </c>
      <c r="O73" s="48">
        <v>0</v>
      </c>
      <c r="P73" s="48">
        <v>0</v>
      </c>
      <c r="Q73" s="42" t="s">
        <v>5765</v>
      </c>
    </row>
    <row r="74" spans="1:17" ht="17.25" customHeight="1">
      <c r="A74" s="82"/>
      <c r="B74" s="47" t="s">
        <v>5617</v>
      </c>
      <c r="C74" s="48">
        <v>0</v>
      </c>
      <c r="D74" s="48">
        <v>2</v>
      </c>
      <c r="E74" s="48">
        <v>1</v>
      </c>
      <c r="F74" s="48">
        <v>0</v>
      </c>
      <c r="G74" s="48">
        <v>1</v>
      </c>
      <c r="H74" s="48">
        <v>0</v>
      </c>
      <c r="I74" s="48">
        <v>0</v>
      </c>
      <c r="J74" s="48">
        <v>1</v>
      </c>
      <c r="K74" s="49">
        <v>0</v>
      </c>
      <c r="L74" s="49">
        <v>0</v>
      </c>
      <c r="M74" s="48">
        <v>2</v>
      </c>
      <c r="N74" s="48">
        <v>0</v>
      </c>
      <c r="O74" s="48">
        <v>1</v>
      </c>
      <c r="P74" s="48">
        <v>1</v>
      </c>
      <c r="Q74" s="50" t="s">
        <v>5761</v>
      </c>
    </row>
    <row r="75" spans="1:17" ht="17.25" customHeight="1">
      <c r="A75" s="82"/>
      <c r="B75" s="47" t="s">
        <v>5674</v>
      </c>
      <c r="C75" s="48">
        <v>14</v>
      </c>
      <c r="D75" s="48">
        <v>11</v>
      </c>
      <c r="E75" s="48">
        <v>5</v>
      </c>
      <c r="F75" s="48">
        <v>6</v>
      </c>
      <c r="G75" s="48">
        <v>8</v>
      </c>
      <c r="H75" s="48">
        <v>6</v>
      </c>
      <c r="I75" s="48">
        <v>8</v>
      </c>
      <c r="J75" s="48">
        <v>6</v>
      </c>
      <c r="K75" s="49">
        <v>3</v>
      </c>
      <c r="L75" s="49">
        <v>5</v>
      </c>
      <c r="M75" s="48">
        <v>3</v>
      </c>
      <c r="N75" s="48">
        <v>3</v>
      </c>
      <c r="O75" s="48">
        <v>3</v>
      </c>
      <c r="P75" s="48">
        <v>0</v>
      </c>
      <c r="Q75" s="42" t="s">
        <v>5710</v>
      </c>
    </row>
    <row r="76" spans="1:17" ht="17.25" customHeight="1">
      <c r="A76" s="82"/>
      <c r="B76" s="47" t="s">
        <v>5582</v>
      </c>
      <c r="C76" s="48">
        <v>28</v>
      </c>
      <c r="D76" s="48">
        <v>31</v>
      </c>
      <c r="E76" s="48">
        <v>12</v>
      </c>
      <c r="F76" s="48">
        <v>13</v>
      </c>
      <c r="G76" s="48">
        <v>18</v>
      </c>
      <c r="H76" s="48">
        <v>18</v>
      </c>
      <c r="I76" s="48">
        <v>26</v>
      </c>
      <c r="J76" s="48">
        <v>16</v>
      </c>
      <c r="K76" s="49">
        <v>9</v>
      </c>
      <c r="L76" s="49">
        <v>11</v>
      </c>
      <c r="M76" s="48">
        <v>13</v>
      </c>
      <c r="N76" s="48">
        <v>16</v>
      </c>
      <c r="O76" s="48">
        <v>15</v>
      </c>
      <c r="P76" s="48">
        <v>18</v>
      </c>
      <c r="Q76" s="42" t="s">
        <v>5757</v>
      </c>
    </row>
    <row r="77" spans="1:17" ht="17.25" customHeight="1">
      <c r="A77" s="82"/>
      <c r="B77" s="47" t="s">
        <v>5621</v>
      </c>
      <c r="C77" s="48">
        <v>1</v>
      </c>
      <c r="D77" s="48">
        <v>0</v>
      </c>
      <c r="E77" s="48">
        <v>1</v>
      </c>
      <c r="F77" s="48">
        <v>1</v>
      </c>
      <c r="G77" s="48">
        <v>3</v>
      </c>
      <c r="H77" s="48">
        <v>0</v>
      </c>
      <c r="I77" s="48">
        <v>1</v>
      </c>
      <c r="J77" s="48">
        <v>4</v>
      </c>
      <c r="K77" s="49">
        <v>1</v>
      </c>
      <c r="L77" s="49">
        <v>3</v>
      </c>
      <c r="M77" s="48">
        <v>2</v>
      </c>
      <c r="N77" s="48">
        <v>3</v>
      </c>
      <c r="O77" s="48">
        <v>2</v>
      </c>
      <c r="P77" s="48">
        <v>1</v>
      </c>
      <c r="Q77" s="42" t="s">
        <v>5763</v>
      </c>
    </row>
    <row r="78" spans="1:17" ht="17.25" customHeight="1">
      <c r="A78" s="82"/>
      <c r="B78" s="47" t="s">
        <v>5650</v>
      </c>
      <c r="C78" s="48">
        <v>2</v>
      </c>
      <c r="D78" s="48">
        <v>0</v>
      </c>
      <c r="E78" s="48">
        <v>0</v>
      </c>
      <c r="F78" s="48">
        <v>1</v>
      </c>
      <c r="G78" s="48">
        <v>0</v>
      </c>
      <c r="H78" s="48">
        <v>1</v>
      </c>
      <c r="I78" s="48">
        <v>0</v>
      </c>
      <c r="J78" s="48">
        <v>0</v>
      </c>
      <c r="K78" s="49">
        <v>0</v>
      </c>
      <c r="L78" s="49">
        <v>0</v>
      </c>
      <c r="M78" s="48">
        <v>0</v>
      </c>
      <c r="N78" s="48">
        <v>2</v>
      </c>
      <c r="O78" s="48">
        <v>0</v>
      </c>
      <c r="P78" s="48">
        <v>0</v>
      </c>
      <c r="Q78" s="42" t="s">
        <v>5697</v>
      </c>
    </row>
    <row r="79" spans="1:17" ht="17.25" customHeight="1">
      <c r="A79" s="82"/>
      <c r="B79" s="47" t="s">
        <v>5637</v>
      </c>
      <c r="C79" s="48">
        <v>0</v>
      </c>
      <c r="D79" s="48">
        <v>0</v>
      </c>
      <c r="E79" s="48">
        <v>1</v>
      </c>
      <c r="F79" s="48">
        <v>1</v>
      </c>
      <c r="G79" s="48">
        <v>2</v>
      </c>
      <c r="H79" s="48">
        <v>0</v>
      </c>
      <c r="I79" s="48">
        <v>1</v>
      </c>
      <c r="J79" s="48">
        <v>3</v>
      </c>
      <c r="K79" s="49">
        <v>1</v>
      </c>
      <c r="L79" s="49">
        <v>3</v>
      </c>
      <c r="M79" s="48">
        <v>1</v>
      </c>
      <c r="N79" s="48">
        <v>3</v>
      </c>
      <c r="O79" s="48">
        <v>2</v>
      </c>
      <c r="P79" s="48">
        <v>1</v>
      </c>
      <c r="Q79" s="42" t="s">
        <v>5689</v>
      </c>
    </row>
    <row r="80" spans="1:17" ht="17.25" customHeight="1">
      <c r="A80" s="82"/>
      <c r="B80" s="47" t="s">
        <v>5618</v>
      </c>
      <c r="C80" s="48">
        <v>0</v>
      </c>
      <c r="D80" s="48">
        <v>0</v>
      </c>
      <c r="E80" s="48">
        <v>1</v>
      </c>
      <c r="F80" s="48">
        <v>1</v>
      </c>
      <c r="G80" s="48">
        <v>0</v>
      </c>
      <c r="H80" s="48">
        <v>0</v>
      </c>
      <c r="I80" s="48">
        <v>0</v>
      </c>
      <c r="J80" s="48">
        <v>0</v>
      </c>
      <c r="K80" s="49">
        <v>0</v>
      </c>
      <c r="L80" s="49">
        <v>0</v>
      </c>
      <c r="M80" s="48">
        <v>0</v>
      </c>
      <c r="N80" s="48">
        <v>0</v>
      </c>
      <c r="O80" s="48">
        <v>0</v>
      </c>
      <c r="P80" s="48">
        <v>0</v>
      </c>
      <c r="Q80" s="42" t="s">
        <v>5762</v>
      </c>
    </row>
    <row r="81" spans="1:17" ht="17.25" customHeight="1">
      <c r="A81" s="82"/>
      <c r="B81" s="47" t="s">
        <v>5620</v>
      </c>
      <c r="C81" s="48">
        <v>1</v>
      </c>
      <c r="D81" s="48">
        <v>0</v>
      </c>
      <c r="E81" s="48">
        <v>0</v>
      </c>
      <c r="F81" s="48">
        <v>0</v>
      </c>
      <c r="G81" s="48">
        <v>0</v>
      </c>
      <c r="H81" s="48">
        <v>0</v>
      </c>
      <c r="I81" s="48">
        <v>0</v>
      </c>
      <c r="J81" s="48">
        <v>0</v>
      </c>
      <c r="K81" s="49">
        <v>0</v>
      </c>
      <c r="L81" s="49">
        <v>0</v>
      </c>
      <c r="M81" s="48">
        <v>0</v>
      </c>
      <c r="N81" s="48">
        <v>0</v>
      </c>
      <c r="O81" s="48">
        <v>2</v>
      </c>
      <c r="P81" s="48">
        <v>0</v>
      </c>
      <c r="Q81" s="42" t="s">
        <v>5619</v>
      </c>
    </row>
    <row r="82" spans="1:17" ht="17.25" customHeight="1">
      <c r="A82" s="82"/>
      <c r="B82" s="47" t="s">
        <v>5671</v>
      </c>
      <c r="C82" s="48">
        <v>8</v>
      </c>
      <c r="D82" s="48">
        <v>7</v>
      </c>
      <c r="E82" s="48">
        <v>4</v>
      </c>
      <c r="F82" s="48">
        <v>3</v>
      </c>
      <c r="G82" s="48">
        <v>8</v>
      </c>
      <c r="H82" s="48">
        <v>3</v>
      </c>
      <c r="I82" s="48">
        <v>0</v>
      </c>
      <c r="J82" s="48">
        <v>7</v>
      </c>
      <c r="K82" s="49">
        <v>4</v>
      </c>
      <c r="L82" s="49">
        <v>4</v>
      </c>
      <c r="M82" s="48">
        <v>5</v>
      </c>
      <c r="N82" s="48">
        <v>0</v>
      </c>
      <c r="O82" s="48">
        <v>1</v>
      </c>
      <c r="P82" s="48">
        <v>3</v>
      </c>
      <c r="Q82" s="42" t="s">
        <v>5708</v>
      </c>
    </row>
    <row r="83" spans="1:17" ht="17.25" customHeight="1">
      <c r="A83" s="82"/>
      <c r="B83" s="47" t="s">
        <v>5583</v>
      </c>
      <c r="C83" s="48">
        <v>0</v>
      </c>
      <c r="D83" s="48">
        <v>1</v>
      </c>
      <c r="E83" s="48">
        <v>0</v>
      </c>
      <c r="F83" s="48">
        <v>0</v>
      </c>
      <c r="G83" s="48">
        <v>0</v>
      </c>
      <c r="H83" s="48">
        <v>1</v>
      </c>
      <c r="I83" s="48">
        <v>0</v>
      </c>
      <c r="J83" s="48">
        <v>0</v>
      </c>
      <c r="K83" s="49">
        <v>0</v>
      </c>
      <c r="L83" s="49">
        <v>0</v>
      </c>
      <c r="M83" s="48">
        <v>0</v>
      </c>
      <c r="N83" s="48">
        <v>1</v>
      </c>
      <c r="O83" s="48">
        <v>0</v>
      </c>
      <c r="P83" s="48">
        <v>1</v>
      </c>
      <c r="Q83" s="42" t="s">
        <v>5584</v>
      </c>
    </row>
    <row r="84" spans="1:17" ht="17.25" customHeight="1">
      <c r="A84" s="82"/>
      <c r="B84" s="47" t="s">
        <v>5585</v>
      </c>
      <c r="C84" s="48">
        <v>0</v>
      </c>
      <c r="D84" s="48">
        <v>0</v>
      </c>
      <c r="E84" s="48">
        <v>0</v>
      </c>
      <c r="F84" s="48">
        <v>0</v>
      </c>
      <c r="G84" s="48">
        <v>0</v>
      </c>
      <c r="H84" s="48">
        <v>0</v>
      </c>
      <c r="I84" s="48">
        <v>0</v>
      </c>
      <c r="J84" s="48">
        <v>0</v>
      </c>
      <c r="K84" s="49">
        <v>1</v>
      </c>
      <c r="L84" s="49">
        <v>0</v>
      </c>
      <c r="M84" s="48">
        <v>0</v>
      </c>
      <c r="N84" s="48">
        <v>0</v>
      </c>
      <c r="O84" s="48">
        <v>0</v>
      </c>
      <c r="P84" s="48">
        <v>0</v>
      </c>
      <c r="Q84" s="42" t="s">
        <v>5679</v>
      </c>
    </row>
    <row r="85" spans="1:17" ht="17.25" customHeight="1">
      <c r="A85" s="82"/>
      <c r="B85" s="47" t="s">
        <v>5668</v>
      </c>
      <c r="C85" s="48">
        <v>0</v>
      </c>
      <c r="D85" s="48">
        <v>0</v>
      </c>
      <c r="E85" s="48">
        <v>0</v>
      </c>
      <c r="F85" s="48">
        <v>0</v>
      </c>
      <c r="G85" s="48">
        <v>0</v>
      </c>
      <c r="H85" s="48">
        <v>0</v>
      </c>
      <c r="I85" s="48">
        <v>0</v>
      </c>
      <c r="J85" s="48">
        <v>1</v>
      </c>
      <c r="K85" s="49">
        <v>0</v>
      </c>
      <c r="L85" s="49">
        <v>0</v>
      </c>
      <c r="M85" s="48">
        <v>2</v>
      </c>
      <c r="N85" s="48">
        <v>0</v>
      </c>
      <c r="O85" s="48">
        <v>0</v>
      </c>
      <c r="P85" s="48">
        <v>0</v>
      </c>
      <c r="Q85" s="42" t="s">
        <v>5707</v>
      </c>
    </row>
    <row r="87" spans="1:17">
      <c r="B87" s="41" t="s">
        <v>6418</v>
      </c>
    </row>
  </sheetData>
  <mergeCells count="9">
    <mergeCell ref="A13:A33"/>
    <mergeCell ref="A65:A85"/>
    <mergeCell ref="A57:A64"/>
    <mergeCell ref="A34:A56"/>
    <mergeCell ref="A1:P1"/>
    <mergeCell ref="A5:A6"/>
    <mergeCell ref="A3:A4"/>
    <mergeCell ref="A7:A10"/>
    <mergeCell ref="A11:A12"/>
  </mergeCells>
  <phoneticPr fontId="1" type="noConversion"/>
  <pageMargins left="0.7" right="0.7" top="0.75" bottom="0.75" header="0.3" footer="0.3"/>
  <pageSetup paperSize="9" orientation="portrait" verticalDpi="200" r:id="rId1"/>
</worksheet>
</file>

<file path=xl/worksheets/sheet2.xml><?xml version="1.0" encoding="utf-8"?>
<worksheet xmlns="http://schemas.openxmlformats.org/spreadsheetml/2006/main" xmlns:r="http://schemas.openxmlformats.org/officeDocument/2006/relationships">
  <dimension ref="A1:O11"/>
  <sheetViews>
    <sheetView workbookViewId="0">
      <selection activeCell="B19" sqref="B19"/>
    </sheetView>
  </sheetViews>
  <sheetFormatPr defaultRowHeight="15"/>
  <cols>
    <col min="1" max="1" width="12.625" style="57" customWidth="1"/>
    <col min="2" max="2" width="19.375" style="57" bestFit="1" customWidth="1"/>
    <col min="3" max="3" width="28.5" style="57" customWidth="1"/>
    <col min="4" max="4" width="12.75" style="57" bestFit="1" customWidth="1"/>
    <col min="5" max="5" width="9" style="57"/>
    <col min="6" max="6" width="12" style="57" bestFit="1" customWidth="1"/>
    <col min="7" max="7" width="11.875" style="57" bestFit="1" customWidth="1"/>
    <col min="8" max="8" width="12.5" style="57" bestFit="1" customWidth="1"/>
    <col min="9" max="9" width="13.625" style="57" bestFit="1" customWidth="1"/>
    <col min="10" max="10" width="27.625" style="57" customWidth="1"/>
    <col min="11" max="11" width="9.125" style="57" customWidth="1"/>
    <col min="12" max="13" width="15.625" style="57" bestFit="1" customWidth="1"/>
    <col min="14" max="14" width="13.625" style="57" bestFit="1" customWidth="1"/>
    <col min="15" max="15" width="28.625" style="57" bestFit="1" customWidth="1"/>
    <col min="16" max="16384" width="9" style="57"/>
  </cols>
  <sheetData>
    <row r="1" spans="1:15" ht="31.5" customHeight="1">
      <c r="A1" s="61" t="s">
        <v>6414</v>
      </c>
      <c r="F1" s="89" t="s">
        <v>5857</v>
      </c>
      <c r="G1" s="90"/>
      <c r="H1" s="90"/>
      <c r="I1" s="90"/>
      <c r="J1" s="90"/>
      <c r="K1" s="90"/>
      <c r="L1" s="90"/>
      <c r="M1" s="90"/>
      <c r="N1" s="90"/>
    </row>
    <row r="2" spans="1:15" ht="17.25">
      <c r="A2" s="61" t="s">
        <v>5830</v>
      </c>
      <c r="B2" s="61" t="s">
        <v>5831</v>
      </c>
      <c r="C2" s="61" t="s">
        <v>5833</v>
      </c>
      <c r="D2" s="61" t="s">
        <v>5832</v>
      </c>
      <c r="F2" s="23" t="s">
        <v>5858</v>
      </c>
      <c r="G2" s="23" t="s">
        <v>5838</v>
      </c>
      <c r="H2" s="15" t="s">
        <v>5839</v>
      </c>
      <c r="I2" s="15" t="s">
        <v>5840</v>
      </c>
      <c r="J2" s="15" t="s">
        <v>5867</v>
      </c>
      <c r="K2" s="68" t="s">
        <v>5859</v>
      </c>
      <c r="L2" s="68" t="s">
        <v>5838</v>
      </c>
      <c r="M2" s="68" t="s">
        <v>5839</v>
      </c>
      <c r="N2" s="68" t="s">
        <v>5840</v>
      </c>
      <c r="O2" s="68" t="s">
        <v>5869</v>
      </c>
    </row>
    <row r="3" spans="1:15" ht="17.25">
      <c r="A3" s="36" t="s">
        <v>5799</v>
      </c>
      <c r="B3" s="57" t="s">
        <v>5821</v>
      </c>
      <c r="C3" s="59" t="s">
        <v>5834</v>
      </c>
      <c r="D3" s="60" t="s">
        <v>5798</v>
      </c>
      <c r="F3" s="24" t="s">
        <v>5860</v>
      </c>
      <c r="G3" s="17">
        <v>40920342</v>
      </c>
      <c r="H3" s="17">
        <v>41412086</v>
      </c>
      <c r="I3" s="16">
        <f>H3-G3</f>
        <v>491744</v>
      </c>
      <c r="J3" s="16" t="s">
        <v>5868</v>
      </c>
      <c r="K3" s="69" t="s">
        <v>5865</v>
      </c>
      <c r="L3" s="70">
        <v>19461536</v>
      </c>
      <c r="M3" s="70">
        <v>18846622</v>
      </c>
      <c r="N3" s="71">
        <f>L3-M3</f>
        <v>614914</v>
      </c>
      <c r="O3" s="59" t="s">
        <v>5870</v>
      </c>
    </row>
    <row r="4" spans="1:15" ht="17.25">
      <c r="A4" s="36" t="s">
        <v>5802</v>
      </c>
      <c r="B4" s="57" t="s">
        <v>5822</v>
      </c>
      <c r="C4" s="59" t="s">
        <v>5801</v>
      </c>
      <c r="D4" s="60" t="s">
        <v>5800</v>
      </c>
      <c r="F4" s="24" t="s">
        <v>5861</v>
      </c>
      <c r="G4" s="17">
        <v>43227556</v>
      </c>
      <c r="H4" s="16">
        <v>46549696</v>
      </c>
      <c r="I4" s="16">
        <f t="shared" ref="I4:I6" si="0">H4-G4</f>
        <v>3322140</v>
      </c>
      <c r="J4" s="21" t="s">
        <v>5543</v>
      </c>
      <c r="K4" s="69" t="s">
        <v>5863</v>
      </c>
      <c r="L4" s="70">
        <v>25434130</v>
      </c>
      <c r="M4" s="70">
        <v>28810138</v>
      </c>
      <c r="N4" s="71">
        <f t="shared" ref="N4:N6" si="1">L4-M4</f>
        <v>-3376008</v>
      </c>
      <c r="O4" s="72" t="s">
        <v>5871</v>
      </c>
    </row>
    <row r="5" spans="1:15" ht="17.25">
      <c r="A5" s="36" t="s">
        <v>5805</v>
      </c>
      <c r="B5" s="36" t="s">
        <v>5823</v>
      </c>
      <c r="C5" s="36" t="s">
        <v>5804</v>
      </c>
      <c r="D5" s="58" t="s">
        <v>5803</v>
      </c>
      <c r="F5" s="24" t="s">
        <v>5851</v>
      </c>
      <c r="G5" s="17">
        <v>358380</v>
      </c>
      <c r="H5" s="16">
        <v>670381</v>
      </c>
      <c r="I5" s="16">
        <f t="shared" si="0"/>
        <v>312001</v>
      </c>
      <c r="J5" s="21" t="s">
        <v>5546</v>
      </c>
      <c r="K5" s="69" t="s">
        <v>5864</v>
      </c>
      <c r="L5" s="70">
        <v>12251439</v>
      </c>
      <c r="M5" s="70">
        <v>12527699</v>
      </c>
      <c r="N5" s="71">
        <f t="shared" si="1"/>
        <v>-276260</v>
      </c>
      <c r="O5" s="59" t="s">
        <v>5872</v>
      </c>
    </row>
    <row r="6" spans="1:15" ht="17.25">
      <c r="A6" s="36" t="s">
        <v>5808</v>
      </c>
      <c r="B6" s="36" t="s">
        <v>5824</v>
      </c>
      <c r="C6" s="36" t="s">
        <v>5807</v>
      </c>
      <c r="D6" s="58" t="s">
        <v>5806</v>
      </c>
      <c r="F6" s="24" t="s">
        <v>5866</v>
      </c>
      <c r="G6" s="17">
        <v>1852007</v>
      </c>
      <c r="H6" s="17">
        <v>3218783</v>
      </c>
      <c r="I6" s="16">
        <f t="shared" si="0"/>
        <v>1366776</v>
      </c>
      <c r="J6" s="21" t="s">
        <v>3</v>
      </c>
      <c r="K6" s="69" t="s">
        <v>5862</v>
      </c>
      <c r="L6" s="70">
        <v>28939320</v>
      </c>
      <c r="M6" s="70">
        <v>28042631</v>
      </c>
      <c r="N6" s="71">
        <f t="shared" si="1"/>
        <v>896689</v>
      </c>
      <c r="O6" s="72" t="s">
        <v>5873</v>
      </c>
    </row>
    <row r="7" spans="1:15" ht="17.25">
      <c r="A7" s="36" t="s">
        <v>5810</v>
      </c>
      <c r="B7" s="36" t="s">
        <v>5825</v>
      </c>
      <c r="C7" s="36" t="s">
        <v>5809</v>
      </c>
      <c r="D7" s="58"/>
      <c r="F7" s="24"/>
      <c r="G7" s="17"/>
      <c r="H7" s="16"/>
      <c r="I7" s="16"/>
      <c r="J7" s="16"/>
      <c r="K7" s="18"/>
      <c r="L7" s="67"/>
      <c r="M7" s="67"/>
      <c r="N7" s="16"/>
    </row>
    <row r="8" spans="1:15" ht="17.25">
      <c r="A8" s="36" t="s">
        <v>5812</v>
      </c>
      <c r="B8" s="36" t="s">
        <v>5826</v>
      </c>
      <c r="C8" s="36" t="s">
        <v>5811</v>
      </c>
      <c r="D8" s="58"/>
      <c r="F8" s="24"/>
      <c r="G8" s="17"/>
      <c r="H8" s="16"/>
      <c r="I8" s="16"/>
      <c r="J8" s="16"/>
      <c r="K8" s="18"/>
      <c r="L8" s="67"/>
      <c r="M8" s="67"/>
      <c r="N8" s="16"/>
    </row>
    <row r="9" spans="1:15">
      <c r="A9" s="36" t="s">
        <v>5815</v>
      </c>
      <c r="B9" s="36" t="s">
        <v>5827</v>
      </c>
      <c r="C9" s="36" t="s">
        <v>5814</v>
      </c>
      <c r="D9" s="58" t="s">
        <v>5813</v>
      </c>
    </row>
    <row r="10" spans="1:15">
      <c r="A10" s="36" t="s">
        <v>5817</v>
      </c>
      <c r="B10" s="36" t="s">
        <v>5828</v>
      </c>
      <c r="C10" s="36" t="s">
        <v>5816</v>
      </c>
      <c r="D10" s="58"/>
    </row>
    <row r="11" spans="1:15">
      <c r="A11" s="36" t="s">
        <v>5820</v>
      </c>
      <c r="B11" s="36" t="s">
        <v>5829</v>
      </c>
      <c r="C11" s="36" t="s">
        <v>5819</v>
      </c>
      <c r="D11" s="58" t="s">
        <v>5818</v>
      </c>
    </row>
  </sheetData>
  <mergeCells count="1">
    <mergeCell ref="F1:N1"/>
  </mergeCells>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M3722"/>
  <sheetViews>
    <sheetView workbookViewId="0">
      <selection activeCell="A15" sqref="A15"/>
    </sheetView>
  </sheetViews>
  <sheetFormatPr defaultRowHeight="17.25"/>
  <cols>
    <col min="1" max="2" width="17" style="7" bestFit="1" customWidth="1"/>
    <col min="3" max="3" width="12.375" style="7" bestFit="1" customWidth="1"/>
    <col min="4" max="4" width="14.5" style="10" customWidth="1"/>
    <col min="5" max="5" width="11.125" style="10" customWidth="1"/>
    <col min="6" max="6" width="10.375" style="25" bestFit="1" customWidth="1"/>
    <col min="7" max="7" width="12.5" style="25" bestFit="1" customWidth="1"/>
    <col min="8" max="8" width="12.5" style="7" bestFit="1" customWidth="1"/>
    <col min="9" max="9" width="13.625" style="7" bestFit="1" customWidth="1"/>
    <col min="10" max="10" width="8.5" style="7" bestFit="1" customWidth="1"/>
    <col min="11" max="12" width="12.5" style="7" bestFit="1" customWidth="1"/>
    <col min="13" max="13" width="13.625" style="7" bestFit="1" customWidth="1"/>
    <col min="14" max="16384" width="9" style="7"/>
  </cols>
  <sheetData>
    <row r="1" spans="1:13">
      <c r="A1" s="91" t="s">
        <v>5835</v>
      </c>
      <c r="B1" s="91"/>
      <c r="C1" s="91"/>
      <c r="D1" s="92"/>
      <c r="F1" s="89" t="s">
        <v>5836</v>
      </c>
      <c r="G1" s="90"/>
      <c r="H1" s="90"/>
      <c r="I1" s="90"/>
      <c r="J1" s="90"/>
      <c r="K1" s="90"/>
      <c r="L1" s="90"/>
      <c r="M1" s="90"/>
    </row>
    <row r="2" spans="1:13">
      <c r="A2" s="9" t="s">
        <v>5509</v>
      </c>
      <c r="B2" s="9" t="s">
        <v>5510</v>
      </c>
      <c r="C2" s="9" t="s">
        <v>87</v>
      </c>
      <c r="D2" s="9" t="s">
        <v>5225</v>
      </c>
      <c r="F2" s="23" t="s">
        <v>5837</v>
      </c>
      <c r="G2" s="23" t="s">
        <v>5838</v>
      </c>
      <c r="H2" s="15" t="s">
        <v>5839</v>
      </c>
      <c r="I2" s="15" t="s">
        <v>5840</v>
      </c>
      <c r="J2" s="15" t="s">
        <v>5841</v>
      </c>
      <c r="K2" s="15" t="s">
        <v>5838</v>
      </c>
      <c r="L2" s="15" t="s">
        <v>5839</v>
      </c>
      <c r="M2" s="15" t="s">
        <v>5840</v>
      </c>
    </row>
    <row r="3" spans="1:13">
      <c r="A3" s="7" t="s">
        <v>5519</v>
      </c>
      <c r="B3" s="7" t="s">
        <v>4898</v>
      </c>
      <c r="C3" s="8">
        <v>0.18920000000000001</v>
      </c>
      <c r="D3" s="10">
        <v>0</v>
      </c>
      <c r="F3" s="24" t="s">
        <v>5842</v>
      </c>
      <c r="G3" s="17">
        <v>34976683</v>
      </c>
      <c r="H3" s="17">
        <v>47760825</v>
      </c>
      <c r="I3" s="16">
        <v>12784142</v>
      </c>
      <c r="J3" s="18" t="s">
        <v>5843</v>
      </c>
      <c r="K3" s="16">
        <v>37896584</v>
      </c>
      <c r="L3" s="16">
        <v>50518596</v>
      </c>
      <c r="M3" s="16">
        <v>12622012</v>
      </c>
    </row>
    <row r="4" spans="1:13">
      <c r="A4" s="7" t="s">
        <v>4899</v>
      </c>
      <c r="B4" s="7" t="s">
        <v>4900</v>
      </c>
      <c r="C4" s="8">
        <v>0.18920000000000001</v>
      </c>
      <c r="D4" s="11">
        <v>9.9999999999999999E-119</v>
      </c>
      <c r="E4" s="11"/>
      <c r="F4" s="24" t="s">
        <v>5844</v>
      </c>
      <c r="G4" s="17">
        <v>38863474</v>
      </c>
      <c r="H4" s="16">
        <v>41226534</v>
      </c>
      <c r="I4" s="16">
        <v>2363060</v>
      </c>
      <c r="J4" s="18" t="s">
        <v>5845</v>
      </c>
      <c r="K4" s="16">
        <v>1086814</v>
      </c>
      <c r="L4" s="16">
        <v>6083933</v>
      </c>
      <c r="M4" s="16">
        <v>4997119</v>
      </c>
    </row>
    <row r="5" spans="1:13">
      <c r="A5" s="7" t="s">
        <v>4901</v>
      </c>
      <c r="B5" s="7" t="s">
        <v>4902</v>
      </c>
      <c r="C5" s="8">
        <v>0.18920000000000001</v>
      </c>
      <c r="D5" s="10">
        <v>0</v>
      </c>
      <c r="F5" s="24" t="s">
        <v>5846</v>
      </c>
      <c r="G5" s="17">
        <v>2919269</v>
      </c>
      <c r="H5" s="16">
        <v>7468995</v>
      </c>
      <c r="I5" s="16">
        <v>4549726</v>
      </c>
      <c r="J5" s="18" t="s">
        <v>5847</v>
      </c>
      <c r="K5" s="16">
        <v>21742861</v>
      </c>
      <c r="L5" s="16">
        <v>25815611</v>
      </c>
      <c r="M5" s="16">
        <v>4072750</v>
      </c>
    </row>
    <row r="6" spans="1:13">
      <c r="A6" s="7" t="s">
        <v>4903</v>
      </c>
      <c r="B6" s="7" t="s">
        <v>4904</v>
      </c>
      <c r="C6" s="8">
        <v>0.18920000000000001</v>
      </c>
      <c r="D6" s="11">
        <v>4E-176</v>
      </c>
      <c r="E6" s="11"/>
      <c r="F6" s="24" t="s">
        <v>5848</v>
      </c>
      <c r="G6" s="17">
        <v>37796174</v>
      </c>
      <c r="H6" s="17">
        <v>50275770</v>
      </c>
      <c r="I6" s="17">
        <v>12479596</v>
      </c>
      <c r="J6" s="18" t="s">
        <v>5849</v>
      </c>
      <c r="K6" s="16">
        <v>33043949</v>
      </c>
      <c r="L6" s="16">
        <v>45988053</v>
      </c>
      <c r="M6" s="16">
        <v>12944104</v>
      </c>
    </row>
    <row r="7" spans="1:13">
      <c r="A7" s="7" t="s">
        <v>4905</v>
      </c>
      <c r="B7" s="7" t="s">
        <v>4906</v>
      </c>
      <c r="C7" s="8">
        <v>0.18920000000000001</v>
      </c>
      <c r="D7" s="10">
        <v>0</v>
      </c>
      <c r="F7" s="24" t="s">
        <v>5850</v>
      </c>
      <c r="G7" s="17">
        <v>144772</v>
      </c>
      <c r="H7" s="16">
        <v>1615216</v>
      </c>
      <c r="I7" s="16">
        <v>1470444</v>
      </c>
      <c r="J7" s="18" t="s">
        <v>5851</v>
      </c>
      <c r="K7" s="16">
        <v>19469</v>
      </c>
      <c r="L7" s="16">
        <v>1575114</v>
      </c>
      <c r="M7" s="16">
        <v>1555645</v>
      </c>
    </row>
    <row r="8" spans="1:13">
      <c r="A8" s="7" t="s">
        <v>2409</v>
      </c>
      <c r="B8" s="7" t="s">
        <v>2779</v>
      </c>
      <c r="C8" s="8">
        <v>0.18920000000000001</v>
      </c>
      <c r="D8" s="11">
        <v>9.9999999999999997E-73</v>
      </c>
      <c r="E8" s="11"/>
      <c r="F8" s="24" t="s">
        <v>5852</v>
      </c>
      <c r="G8" s="17">
        <v>8332964</v>
      </c>
      <c r="H8" s="16">
        <v>11712750</v>
      </c>
      <c r="I8" s="16">
        <v>3379786</v>
      </c>
      <c r="J8" s="18" t="s">
        <v>5853</v>
      </c>
      <c r="K8" s="16">
        <v>29057482</v>
      </c>
      <c r="L8" s="16">
        <v>38895928</v>
      </c>
      <c r="M8" s="16">
        <v>9838446</v>
      </c>
    </row>
    <row r="9" spans="1:13">
      <c r="A9" s="7" t="s">
        <v>2411</v>
      </c>
      <c r="B9" s="7" t="s">
        <v>2780</v>
      </c>
      <c r="C9" s="8">
        <v>0.18920000000000001</v>
      </c>
      <c r="D9" s="11">
        <v>2.9999999999999999E-19</v>
      </c>
      <c r="E9" s="11"/>
    </row>
    <row r="10" spans="1:13">
      <c r="A10" s="7" t="s">
        <v>2413</v>
      </c>
      <c r="B10" s="7" t="s">
        <v>2781</v>
      </c>
      <c r="C10" s="8">
        <v>0.18920000000000001</v>
      </c>
      <c r="D10" s="11">
        <v>1.9999999999999999E-67</v>
      </c>
      <c r="E10" s="11"/>
    </row>
    <row r="11" spans="1:13">
      <c r="A11" s="7" t="s">
        <v>4907</v>
      </c>
      <c r="B11" s="7" t="s">
        <v>4908</v>
      </c>
      <c r="C11" s="8">
        <v>0.18920000000000001</v>
      </c>
      <c r="D11" s="11">
        <v>2E-19</v>
      </c>
      <c r="E11" s="11"/>
    </row>
    <row r="12" spans="1:13">
      <c r="A12" s="7" t="s">
        <v>2415</v>
      </c>
      <c r="B12" s="7" t="s">
        <v>2782</v>
      </c>
      <c r="C12" s="8">
        <v>0.18920000000000001</v>
      </c>
      <c r="D12" s="11">
        <v>4E-41</v>
      </c>
      <c r="E12" s="11"/>
    </row>
    <row r="13" spans="1:13">
      <c r="A13" s="7" t="s">
        <v>2417</v>
      </c>
      <c r="B13" s="7" t="s">
        <v>2783</v>
      </c>
      <c r="C13" s="8">
        <v>0.18920000000000001</v>
      </c>
      <c r="D13" s="11">
        <v>1E-87</v>
      </c>
      <c r="E13" s="11"/>
    </row>
    <row r="14" spans="1:13">
      <c r="A14" s="7" t="s">
        <v>4909</v>
      </c>
      <c r="B14" s="7" t="s">
        <v>4910</v>
      </c>
      <c r="C14" s="8">
        <v>0.18920000000000001</v>
      </c>
      <c r="D14" s="10">
        <v>0</v>
      </c>
    </row>
    <row r="15" spans="1:13">
      <c r="A15" s="7" t="s">
        <v>2419</v>
      </c>
      <c r="B15" s="7" t="s">
        <v>2784</v>
      </c>
      <c r="C15" s="8">
        <v>0.18920000000000001</v>
      </c>
      <c r="D15" s="11">
        <v>9.9999999999999997E-61</v>
      </c>
      <c r="E15" s="11"/>
    </row>
    <row r="16" spans="1:13">
      <c r="A16" s="7" t="s">
        <v>4911</v>
      </c>
      <c r="B16" s="7" t="s">
        <v>4912</v>
      </c>
      <c r="C16" s="8">
        <v>0.18920000000000001</v>
      </c>
      <c r="D16" s="11">
        <v>9.9999999999999996E-75</v>
      </c>
      <c r="E16" s="11"/>
    </row>
    <row r="17" spans="1:5">
      <c r="A17" s="7" t="s">
        <v>4913</v>
      </c>
      <c r="B17" s="7" t="s">
        <v>4914</v>
      </c>
      <c r="C17" s="8">
        <v>0.18920000000000001</v>
      </c>
      <c r="D17" s="11">
        <v>3.9999999999999997E-124</v>
      </c>
      <c r="E17" s="11"/>
    </row>
    <row r="18" spans="1:5">
      <c r="A18" s="7" t="s">
        <v>2423</v>
      </c>
      <c r="B18" s="7" t="s">
        <v>2785</v>
      </c>
      <c r="C18" s="8">
        <v>0.18920000000000001</v>
      </c>
      <c r="D18" s="10">
        <v>0</v>
      </c>
    </row>
    <row r="19" spans="1:5">
      <c r="A19" s="7" t="s">
        <v>4915</v>
      </c>
      <c r="B19" s="7" t="s">
        <v>4916</v>
      </c>
      <c r="C19" s="8">
        <v>0.18920000000000001</v>
      </c>
      <c r="D19" s="10">
        <v>0</v>
      </c>
    </row>
    <row r="20" spans="1:5">
      <c r="A20" s="7" t="s">
        <v>2425</v>
      </c>
      <c r="B20" s="7" t="s">
        <v>2786</v>
      </c>
      <c r="C20" s="8">
        <v>0.18920000000000001</v>
      </c>
      <c r="D20" s="11">
        <v>1.9999999999999999E-151</v>
      </c>
      <c r="E20" s="11"/>
    </row>
    <row r="21" spans="1:5">
      <c r="A21" s="7" t="s">
        <v>2427</v>
      </c>
      <c r="B21" s="7" t="s">
        <v>2787</v>
      </c>
      <c r="C21" s="8">
        <v>0.18920000000000001</v>
      </c>
      <c r="D21" s="11">
        <v>2.0000000000000001E-32</v>
      </c>
      <c r="E21" s="11"/>
    </row>
    <row r="22" spans="1:5">
      <c r="A22" s="7" t="s">
        <v>4917</v>
      </c>
      <c r="B22" s="7" t="s">
        <v>4918</v>
      </c>
      <c r="C22" s="8">
        <v>0.18920000000000001</v>
      </c>
      <c r="D22" s="11">
        <v>7.9999999999999997E-64</v>
      </c>
      <c r="E22" s="11"/>
    </row>
    <row r="23" spans="1:5">
      <c r="A23" s="7" t="s">
        <v>2429</v>
      </c>
      <c r="B23" s="7" t="s">
        <v>2788</v>
      </c>
      <c r="C23" s="8">
        <v>0.18920000000000001</v>
      </c>
      <c r="D23" s="11">
        <v>1E-58</v>
      </c>
      <c r="E23" s="11"/>
    </row>
    <row r="24" spans="1:5">
      <c r="A24" s="7" t="s">
        <v>4919</v>
      </c>
      <c r="B24" s="7" t="s">
        <v>4920</v>
      </c>
      <c r="C24" s="8">
        <v>0.18920000000000001</v>
      </c>
      <c r="D24" s="11">
        <v>9.9999999999999993E-78</v>
      </c>
      <c r="E24" s="11"/>
    </row>
    <row r="25" spans="1:5">
      <c r="A25" s="12" t="s">
        <v>7</v>
      </c>
      <c r="B25" s="12" t="s">
        <v>2430</v>
      </c>
      <c r="C25" s="8">
        <v>0.18920000000000001</v>
      </c>
      <c r="D25" s="11">
        <v>5.9999999999999997E-75</v>
      </c>
      <c r="E25" s="11"/>
    </row>
    <row r="26" spans="1:5">
      <c r="A26" s="7" t="s">
        <v>4921</v>
      </c>
      <c r="B26" s="7" t="s">
        <v>4922</v>
      </c>
      <c r="C26" s="8">
        <v>0.18920000000000001</v>
      </c>
      <c r="D26" s="11">
        <v>6.0000000000000001E-64</v>
      </c>
      <c r="E26" s="11"/>
    </row>
    <row r="27" spans="1:5">
      <c r="A27" s="7" t="s">
        <v>2434</v>
      </c>
      <c r="B27" s="7" t="s">
        <v>2792</v>
      </c>
      <c r="C27" s="8">
        <v>0.18920000000000001</v>
      </c>
      <c r="D27" s="11">
        <v>1.0000000000000001E-18</v>
      </c>
      <c r="E27" s="11"/>
    </row>
    <row r="28" spans="1:5">
      <c r="A28" s="7" t="s">
        <v>4923</v>
      </c>
      <c r="B28" s="7" t="s">
        <v>4924</v>
      </c>
      <c r="C28" s="8">
        <v>0.18920000000000001</v>
      </c>
      <c r="D28" s="10">
        <v>0</v>
      </c>
    </row>
    <row r="29" spans="1:5">
      <c r="A29" s="7" t="s">
        <v>4925</v>
      </c>
      <c r="B29" s="7" t="s">
        <v>4926</v>
      </c>
      <c r="C29" s="8">
        <v>0.18920000000000001</v>
      </c>
      <c r="D29" s="10">
        <v>0</v>
      </c>
    </row>
    <row r="30" spans="1:5">
      <c r="A30" s="7" t="s">
        <v>2436</v>
      </c>
      <c r="B30" s="7" t="s">
        <v>2795</v>
      </c>
      <c r="C30" s="8">
        <v>0.18920000000000001</v>
      </c>
      <c r="D30" s="11">
        <v>3.9999999999999998E-178</v>
      </c>
      <c r="E30" s="11"/>
    </row>
    <row r="31" spans="1:5">
      <c r="A31" s="7" t="s">
        <v>2440</v>
      </c>
      <c r="B31" s="7" t="s">
        <v>2796</v>
      </c>
      <c r="C31" s="8">
        <v>0.18920000000000001</v>
      </c>
      <c r="D31" s="11">
        <v>2.9999999999999999E-69</v>
      </c>
      <c r="E31" s="11"/>
    </row>
    <row r="32" spans="1:5">
      <c r="A32" s="7" t="s">
        <v>2442</v>
      </c>
      <c r="B32" s="7" t="s">
        <v>2797</v>
      </c>
      <c r="C32" s="8">
        <v>0.18920000000000001</v>
      </c>
      <c r="D32" s="11">
        <v>5.9999999999999997E-110</v>
      </c>
      <c r="E32" s="11"/>
    </row>
    <row r="33" spans="1:5">
      <c r="A33" s="7" t="s">
        <v>2444</v>
      </c>
      <c r="B33" s="7" t="s">
        <v>2798</v>
      </c>
      <c r="C33" s="8">
        <v>0.18920000000000001</v>
      </c>
      <c r="D33" s="10">
        <v>0</v>
      </c>
    </row>
    <row r="34" spans="1:5">
      <c r="A34" s="7" t="s">
        <v>4927</v>
      </c>
      <c r="B34" s="7" t="s">
        <v>4928</v>
      </c>
      <c r="C34" s="8">
        <v>0.18920000000000001</v>
      </c>
      <c r="D34" s="11">
        <v>7E-126</v>
      </c>
      <c r="E34" s="11"/>
    </row>
    <row r="35" spans="1:5">
      <c r="A35" s="7" t="s">
        <v>4929</v>
      </c>
      <c r="B35" s="7" t="s">
        <v>4930</v>
      </c>
      <c r="C35" s="8">
        <v>0.18920000000000001</v>
      </c>
      <c r="D35" s="10">
        <v>0</v>
      </c>
    </row>
    <row r="36" spans="1:5">
      <c r="A36" s="7" t="s">
        <v>2448</v>
      </c>
      <c r="B36" s="7" t="s">
        <v>2799</v>
      </c>
      <c r="C36" s="8">
        <v>0.18920000000000001</v>
      </c>
      <c r="D36" s="10">
        <v>0</v>
      </c>
    </row>
    <row r="37" spans="1:5">
      <c r="A37" s="7" t="s">
        <v>4931</v>
      </c>
      <c r="B37" s="7" t="s">
        <v>4932</v>
      </c>
      <c r="C37" s="8">
        <v>0.18920000000000001</v>
      </c>
      <c r="D37" s="10">
        <v>0</v>
      </c>
    </row>
    <row r="38" spans="1:5">
      <c r="A38" s="7" t="s">
        <v>2450</v>
      </c>
      <c r="B38" s="7" t="s">
        <v>2800</v>
      </c>
      <c r="C38" s="8">
        <v>0.18920000000000001</v>
      </c>
      <c r="D38" s="10">
        <v>0</v>
      </c>
    </row>
    <row r="39" spans="1:5">
      <c r="A39" s="7" t="s">
        <v>4933</v>
      </c>
      <c r="B39" s="7" t="s">
        <v>4934</v>
      </c>
      <c r="C39" s="8">
        <v>0.18920000000000001</v>
      </c>
      <c r="D39" s="11">
        <v>3.0000000000000001E-177</v>
      </c>
      <c r="E39" s="11"/>
    </row>
    <row r="40" spans="1:5">
      <c r="A40" s="7" t="s">
        <v>4935</v>
      </c>
      <c r="B40" s="7" t="s">
        <v>4936</v>
      </c>
      <c r="C40" s="8">
        <v>0.18920000000000001</v>
      </c>
      <c r="D40" s="11">
        <v>2.9999999999999998E-123</v>
      </c>
      <c r="E40" s="11"/>
    </row>
    <row r="41" spans="1:5">
      <c r="A41" s="7" t="s">
        <v>4937</v>
      </c>
      <c r="B41" s="7" t="s">
        <v>4938</v>
      </c>
      <c r="C41" s="8">
        <v>0.18920000000000001</v>
      </c>
      <c r="D41" s="11">
        <v>1.0000000000000001E-63</v>
      </c>
      <c r="E41" s="11"/>
    </row>
    <row r="42" spans="1:5">
      <c r="A42" s="7" t="s">
        <v>4939</v>
      </c>
      <c r="B42" s="7" t="s">
        <v>4940</v>
      </c>
      <c r="C42" s="8">
        <v>0.18920000000000001</v>
      </c>
      <c r="D42" s="10">
        <v>0</v>
      </c>
    </row>
    <row r="43" spans="1:5">
      <c r="A43" s="7" t="s">
        <v>2452</v>
      </c>
      <c r="B43" s="7" t="s">
        <v>2801</v>
      </c>
      <c r="C43" s="8">
        <v>0.18920000000000001</v>
      </c>
      <c r="D43" s="11">
        <v>9.0000000000000003E-67</v>
      </c>
      <c r="E43" s="11"/>
    </row>
    <row r="44" spans="1:5">
      <c r="A44" s="7" t="s">
        <v>2454</v>
      </c>
      <c r="B44" s="7" t="s">
        <v>2802</v>
      </c>
      <c r="C44" s="8">
        <v>0.18920000000000001</v>
      </c>
      <c r="D44" s="10">
        <v>0</v>
      </c>
    </row>
    <row r="45" spans="1:5">
      <c r="A45" s="7" t="s">
        <v>4941</v>
      </c>
      <c r="B45" s="7" t="s">
        <v>4942</v>
      </c>
      <c r="C45" s="8">
        <v>0.18920000000000001</v>
      </c>
      <c r="D45" s="11">
        <v>8.0000000000000002E-117</v>
      </c>
      <c r="E45" s="11"/>
    </row>
    <row r="46" spans="1:5">
      <c r="A46" s="7" t="s">
        <v>2456</v>
      </c>
      <c r="B46" s="7" t="s">
        <v>2803</v>
      </c>
      <c r="C46" s="8">
        <v>0.18920000000000001</v>
      </c>
      <c r="D46" s="10">
        <v>0</v>
      </c>
    </row>
    <row r="47" spans="1:5">
      <c r="A47" s="7" t="s">
        <v>4943</v>
      </c>
      <c r="B47" s="7" t="s">
        <v>4944</v>
      </c>
      <c r="C47" s="8">
        <v>0.18920000000000001</v>
      </c>
      <c r="D47" s="11">
        <v>1.9999999999999999E-126</v>
      </c>
      <c r="E47" s="11"/>
    </row>
    <row r="48" spans="1:5">
      <c r="A48" s="7" t="s">
        <v>2458</v>
      </c>
      <c r="B48" s="7" t="s">
        <v>2804</v>
      </c>
      <c r="C48" s="8">
        <v>0.18920000000000001</v>
      </c>
      <c r="D48" s="11">
        <v>9.9999999999999999E-96</v>
      </c>
      <c r="E48" s="11"/>
    </row>
    <row r="49" spans="1:5">
      <c r="A49" s="7" t="s">
        <v>4945</v>
      </c>
      <c r="B49" s="7" t="s">
        <v>4946</v>
      </c>
      <c r="C49" s="8">
        <v>0.18920000000000001</v>
      </c>
      <c r="D49" s="11">
        <v>8.0000000000000002E-46</v>
      </c>
      <c r="E49" s="11"/>
    </row>
    <row r="50" spans="1:5">
      <c r="A50" s="7" t="s">
        <v>2460</v>
      </c>
      <c r="B50" s="7" t="s">
        <v>2805</v>
      </c>
      <c r="C50" s="8">
        <v>0.18920000000000001</v>
      </c>
      <c r="D50" s="11">
        <v>9.9999999999999993E-77</v>
      </c>
      <c r="E50" s="11"/>
    </row>
    <row r="51" spans="1:5">
      <c r="A51" s="7" t="s">
        <v>4947</v>
      </c>
      <c r="B51" s="7" t="s">
        <v>4948</v>
      </c>
      <c r="C51" s="8">
        <v>0.18920000000000001</v>
      </c>
      <c r="D51" s="11">
        <v>8.9999999999999994E-136</v>
      </c>
      <c r="E51" s="11"/>
    </row>
    <row r="52" spans="1:5">
      <c r="A52" s="7" t="s">
        <v>2462</v>
      </c>
      <c r="B52" s="7" t="s">
        <v>2806</v>
      </c>
      <c r="C52" s="8">
        <v>0.18920000000000001</v>
      </c>
      <c r="D52" s="10">
        <v>0</v>
      </c>
    </row>
    <row r="53" spans="1:5">
      <c r="A53" s="7" t="s">
        <v>4949</v>
      </c>
      <c r="B53" s="7" t="s">
        <v>4950</v>
      </c>
      <c r="C53" s="8">
        <v>0.18920000000000001</v>
      </c>
      <c r="D53" s="11">
        <v>4.9999999999999999E-48</v>
      </c>
      <c r="E53" s="11"/>
    </row>
    <row r="54" spans="1:5">
      <c r="A54" s="7" t="s">
        <v>2464</v>
      </c>
      <c r="B54" s="7" t="s">
        <v>2809</v>
      </c>
      <c r="C54" s="8">
        <v>0.18920000000000001</v>
      </c>
      <c r="D54" s="11">
        <v>1.0000000000000001E-114</v>
      </c>
      <c r="E54" s="11"/>
    </row>
    <row r="55" spans="1:5">
      <c r="A55" s="7" t="s">
        <v>2466</v>
      </c>
      <c r="B55" s="7" t="s">
        <v>2810</v>
      </c>
      <c r="C55" s="8">
        <v>0.18920000000000001</v>
      </c>
      <c r="D55" s="10">
        <v>0</v>
      </c>
    </row>
    <row r="56" spans="1:5">
      <c r="A56" s="7" t="s">
        <v>4951</v>
      </c>
      <c r="B56" s="7" t="s">
        <v>4952</v>
      </c>
      <c r="C56" s="8">
        <v>0.18920000000000001</v>
      </c>
      <c r="D56" s="11">
        <v>6.0000000000000004E-90</v>
      </c>
      <c r="E56" s="11"/>
    </row>
    <row r="57" spans="1:5">
      <c r="A57" s="7" t="s">
        <v>2468</v>
      </c>
      <c r="B57" s="7" t="s">
        <v>2811</v>
      </c>
      <c r="C57" s="8">
        <v>0.18920000000000001</v>
      </c>
      <c r="D57" s="10">
        <v>0</v>
      </c>
    </row>
    <row r="58" spans="1:5">
      <c r="A58" s="7" t="s">
        <v>4953</v>
      </c>
      <c r="B58" s="7" t="s">
        <v>4954</v>
      </c>
      <c r="C58" s="8">
        <v>0.18920000000000001</v>
      </c>
      <c r="D58" s="11">
        <v>4.0000000000000003E-43</v>
      </c>
      <c r="E58" s="11"/>
    </row>
    <row r="59" spans="1:5">
      <c r="A59" s="7" t="s">
        <v>4955</v>
      </c>
      <c r="B59" s="7" t="s">
        <v>4956</v>
      </c>
      <c r="C59" s="8">
        <v>0.18920000000000001</v>
      </c>
      <c r="D59" s="10">
        <v>0</v>
      </c>
    </row>
    <row r="60" spans="1:5">
      <c r="A60" s="7" t="s">
        <v>2470</v>
      </c>
      <c r="B60" s="7" t="s">
        <v>2816</v>
      </c>
      <c r="C60" s="8">
        <v>0.18920000000000001</v>
      </c>
      <c r="D60" s="11">
        <v>9.0000000000000003E-20</v>
      </c>
      <c r="E60" s="11"/>
    </row>
    <row r="61" spans="1:5">
      <c r="A61" s="7" t="s">
        <v>4957</v>
      </c>
      <c r="B61" s="7" t="s">
        <v>4958</v>
      </c>
      <c r="C61" s="8">
        <v>0.18920000000000001</v>
      </c>
      <c r="D61" s="10">
        <v>0</v>
      </c>
    </row>
    <row r="62" spans="1:5">
      <c r="A62" s="7" t="s">
        <v>2472</v>
      </c>
      <c r="B62" s="7" t="s">
        <v>2817</v>
      </c>
      <c r="C62" s="8">
        <v>0.18920000000000001</v>
      </c>
      <c r="D62" s="11">
        <v>7.0000000000000001E-52</v>
      </c>
      <c r="E62" s="11"/>
    </row>
    <row r="63" spans="1:5">
      <c r="A63" s="7" t="s">
        <v>2474</v>
      </c>
      <c r="B63" s="7" t="s">
        <v>2818</v>
      </c>
      <c r="C63" s="8">
        <v>0.18920000000000001</v>
      </c>
      <c r="D63" s="10">
        <v>0</v>
      </c>
    </row>
    <row r="64" spans="1:5">
      <c r="A64" s="7" t="s">
        <v>2476</v>
      </c>
      <c r="B64" s="7" t="s">
        <v>2819</v>
      </c>
      <c r="C64" s="8">
        <v>0.18920000000000001</v>
      </c>
      <c r="D64" s="10">
        <v>0</v>
      </c>
    </row>
    <row r="65" spans="1:5">
      <c r="A65" s="7" t="s">
        <v>4959</v>
      </c>
      <c r="B65" s="7" t="s">
        <v>4960</v>
      </c>
      <c r="C65" s="8">
        <v>0.18920000000000001</v>
      </c>
      <c r="D65" s="11">
        <v>7.9999999999999994E-40</v>
      </c>
      <c r="E65" s="11"/>
    </row>
    <row r="66" spans="1:5">
      <c r="A66" s="7" t="s">
        <v>2478</v>
      </c>
      <c r="B66" s="7" t="s">
        <v>2820</v>
      </c>
      <c r="C66" s="8">
        <v>0.18920000000000001</v>
      </c>
      <c r="D66" s="10">
        <v>0</v>
      </c>
    </row>
    <row r="67" spans="1:5">
      <c r="A67" s="7" t="s">
        <v>2480</v>
      </c>
      <c r="B67" s="7" t="s">
        <v>2821</v>
      </c>
      <c r="C67" s="8">
        <v>0.18920000000000001</v>
      </c>
      <c r="D67" s="10">
        <v>0</v>
      </c>
    </row>
    <row r="68" spans="1:5">
      <c r="A68" s="7" t="s">
        <v>4961</v>
      </c>
      <c r="B68" s="7" t="s">
        <v>4962</v>
      </c>
      <c r="C68" s="8">
        <v>0.18920000000000001</v>
      </c>
      <c r="D68" s="11">
        <v>2.0000000000000001E-62</v>
      </c>
      <c r="E68" s="11"/>
    </row>
    <row r="69" spans="1:5">
      <c r="A69" s="7" t="s">
        <v>4963</v>
      </c>
      <c r="B69" s="7" t="s">
        <v>4964</v>
      </c>
      <c r="C69" s="8">
        <v>0.18920000000000001</v>
      </c>
      <c r="D69" s="11">
        <v>1.9999999999999999E-47</v>
      </c>
      <c r="E69" s="11"/>
    </row>
    <row r="70" spans="1:5">
      <c r="A70" s="7" t="s">
        <v>2482</v>
      </c>
      <c r="B70" s="7" t="s">
        <v>2822</v>
      </c>
      <c r="C70" s="8">
        <v>0.18920000000000001</v>
      </c>
      <c r="D70" s="10">
        <v>0</v>
      </c>
    </row>
    <row r="71" spans="1:5">
      <c r="A71" s="7" t="s">
        <v>4965</v>
      </c>
      <c r="B71" s="7" t="s">
        <v>4966</v>
      </c>
      <c r="C71" s="8">
        <v>0.18920000000000001</v>
      </c>
      <c r="D71" s="11">
        <v>6.9999999999999995E-110</v>
      </c>
      <c r="E71" s="11"/>
    </row>
    <row r="72" spans="1:5">
      <c r="A72" s="7" t="s">
        <v>2484</v>
      </c>
      <c r="B72" s="7" t="s">
        <v>2823</v>
      </c>
      <c r="C72" s="8">
        <v>0.18920000000000001</v>
      </c>
      <c r="D72" s="10">
        <v>0</v>
      </c>
    </row>
    <row r="73" spans="1:5">
      <c r="A73" s="7" t="s">
        <v>2486</v>
      </c>
      <c r="B73" s="7" t="s">
        <v>2824</v>
      </c>
      <c r="C73" s="8">
        <v>0.18920000000000001</v>
      </c>
      <c r="D73" s="10">
        <v>0</v>
      </c>
    </row>
    <row r="74" spans="1:5">
      <c r="A74" s="7" t="s">
        <v>2488</v>
      </c>
      <c r="B74" s="7" t="s">
        <v>2825</v>
      </c>
      <c r="C74" s="8">
        <v>0.18920000000000001</v>
      </c>
      <c r="D74" s="11">
        <v>1.9999999999999999E-104</v>
      </c>
      <c r="E74" s="11"/>
    </row>
    <row r="75" spans="1:5">
      <c r="A75" s="7" t="s">
        <v>4967</v>
      </c>
      <c r="B75" s="7" t="s">
        <v>4968</v>
      </c>
      <c r="C75" s="8">
        <v>0.18920000000000001</v>
      </c>
      <c r="D75" s="11">
        <v>9.9999999999999992E-66</v>
      </c>
      <c r="E75" s="11"/>
    </row>
    <row r="76" spans="1:5">
      <c r="A76" s="7" t="s">
        <v>2490</v>
      </c>
      <c r="B76" s="7" t="s">
        <v>2826</v>
      </c>
      <c r="C76" s="8">
        <v>0.18920000000000001</v>
      </c>
      <c r="D76" s="11">
        <v>4.9999999999999997E-125</v>
      </c>
      <c r="E76" s="11"/>
    </row>
    <row r="77" spans="1:5">
      <c r="A77" s="7" t="s">
        <v>2492</v>
      </c>
      <c r="B77" s="7" t="s">
        <v>2827</v>
      </c>
      <c r="C77" s="8">
        <v>0.18920000000000001</v>
      </c>
      <c r="D77" s="10">
        <v>0</v>
      </c>
    </row>
    <row r="78" spans="1:5">
      <c r="A78" s="7" t="s">
        <v>4969</v>
      </c>
      <c r="B78" s="7" t="s">
        <v>4970</v>
      </c>
      <c r="C78" s="8">
        <v>0.18920000000000001</v>
      </c>
      <c r="D78" s="11">
        <v>2.0000000000000001E-18</v>
      </c>
      <c r="E78" s="11"/>
    </row>
    <row r="79" spans="1:5">
      <c r="A79" s="7" t="s">
        <v>2494</v>
      </c>
      <c r="B79" s="7" t="s">
        <v>2828</v>
      </c>
      <c r="C79" s="8">
        <v>0.18920000000000001</v>
      </c>
      <c r="D79" s="10">
        <v>0</v>
      </c>
    </row>
    <row r="80" spans="1:5">
      <c r="A80" s="7" t="s">
        <v>4971</v>
      </c>
      <c r="B80" s="7" t="s">
        <v>4972</v>
      </c>
      <c r="C80" s="8">
        <v>0.18920000000000001</v>
      </c>
      <c r="D80" s="11">
        <v>1E-87</v>
      </c>
      <c r="E80" s="11"/>
    </row>
    <row r="81" spans="1:5">
      <c r="A81" s="7" t="s">
        <v>2498</v>
      </c>
      <c r="B81" s="7" t="s">
        <v>2830</v>
      </c>
      <c r="C81" s="8">
        <v>0.18920000000000001</v>
      </c>
      <c r="D81" s="11">
        <v>4.9999999999999997E-152</v>
      </c>
      <c r="E81" s="11"/>
    </row>
    <row r="82" spans="1:5">
      <c r="A82" s="7" t="s">
        <v>2500</v>
      </c>
      <c r="B82" s="7" t="s">
        <v>2831</v>
      </c>
      <c r="C82" s="8">
        <v>0.18920000000000001</v>
      </c>
      <c r="D82" s="10">
        <v>0</v>
      </c>
    </row>
    <row r="83" spans="1:5">
      <c r="A83" s="7" t="s">
        <v>2502</v>
      </c>
      <c r="B83" s="7" t="s">
        <v>2832</v>
      </c>
      <c r="C83" s="8">
        <v>0.18920000000000001</v>
      </c>
      <c r="D83" s="11">
        <v>6.0000000000000003E-170</v>
      </c>
      <c r="E83" s="11"/>
    </row>
    <row r="84" spans="1:5">
      <c r="A84" s="7" t="s">
        <v>2504</v>
      </c>
      <c r="B84" s="7" t="s">
        <v>2833</v>
      </c>
      <c r="C84" s="8">
        <v>0.18920000000000001</v>
      </c>
      <c r="D84" s="11">
        <v>2E-35</v>
      </c>
      <c r="E84" s="11"/>
    </row>
    <row r="85" spans="1:5">
      <c r="A85" s="7" t="s">
        <v>4973</v>
      </c>
      <c r="B85" s="7" t="s">
        <v>4974</v>
      </c>
      <c r="C85" s="8">
        <v>0.18920000000000001</v>
      </c>
      <c r="D85" s="10">
        <v>0</v>
      </c>
    </row>
    <row r="86" spans="1:5">
      <c r="A86" s="7" t="s">
        <v>4975</v>
      </c>
      <c r="B86" s="7" t="s">
        <v>4976</v>
      </c>
      <c r="C86" s="8">
        <v>0.18920000000000001</v>
      </c>
      <c r="D86" s="11">
        <v>4.9999999999999998E-76</v>
      </c>
      <c r="E86" s="11"/>
    </row>
    <row r="87" spans="1:5">
      <c r="A87" s="7" t="s">
        <v>4977</v>
      </c>
      <c r="B87" s="7" t="s">
        <v>4978</v>
      </c>
      <c r="C87" s="8">
        <v>0.18920000000000001</v>
      </c>
      <c r="D87" s="10">
        <v>0</v>
      </c>
    </row>
    <row r="88" spans="1:5">
      <c r="A88" s="7" t="s">
        <v>4979</v>
      </c>
      <c r="B88" s="7" t="s">
        <v>4980</v>
      </c>
      <c r="C88" s="8">
        <v>0.18920000000000001</v>
      </c>
      <c r="D88" s="10">
        <v>0</v>
      </c>
    </row>
    <row r="89" spans="1:5">
      <c r="A89" s="7" t="s">
        <v>2506</v>
      </c>
      <c r="B89" s="7" t="s">
        <v>2834</v>
      </c>
      <c r="C89" s="8">
        <v>0.18920000000000001</v>
      </c>
      <c r="D89" s="11">
        <v>2.0000000000000001E-58</v>
      </c>
      <c r="E89" s="11"/>
    </row>
    <row r="90" spans="1:5">
      <c r="A90" s="7" t="s">
        <v>4981</v>
      </c>
      <c r="B90" s="7" t="s">
        <v>4982</v>
      </c>
      <c r="C90" s="8">
        <v>0.18920000000000001</v>
      </c>
      <c r="D90" s="11">
        <v>3.9999999999999998E-36</v>
      </c>
      <c r="E90" s="11"/>
    </row>
    <row r="91" spans="1:5">
      <c r="A91" s="7" t="s">
        <v>2508</v>
      </c>
      <c r="B91" s="7" t="s">
        <v>2837</v>
      </c>
      <c r="C91" s="8">
        <v>0.18920000000000001</v>
      </c>
      <c r="D91" s="11">
        <v>6E-124</v>
      </c>
      <c r="E91" s="11"/>
    </row>
    <row r="92" spans="1:5">
      <c r="A92" s="7" t="s">
        <v>2510</v>
      </c>
      <c r="B92" s="7" t="s">
        <v>2838</v>
      </c>
      <c r="C92" s="8">
        <v>0.18920000000000001</v>
      </c>
      <c r="D92" s="10">
        <v>0</v>
      </c>
    </row>
    <row r="93" spans="1:5">
      <c r="A93" s="7" t="s">
        <v>4983</v>
      </c>
      <c r="B93" s="7" t="s">
        <v>4984</v>
      </c>
      <c r="C93" s="8">
        <v>0.18920000000000001</v>
      </c>
      <c r="D93" s="11">
        <v>4.0000000000000003E-138</v>
      </c>
      <c r="E93" s="11"/>
    </row>
    <row r="94" spans="1:5">
      <c r="A94" s="7" t="s">
        <v>2512</v>
      </c>
      <c r="B94" s="7" t="s">
        <v>2839</v>
      </c>
      <c r="C94" s="8">
        <v>0.18920000000000001</v>
      </c>
      <c r="D94" s="10">
        <v>0</v>
      </c>
    </row>
    <row r="95" spans="1:5">
      <c r="A95" s="7" t="s">
        <v>2514</v>
      </c>
      <c r="B95" s="7" t="s">
        <v>2840</v>
      </c>
      <c r="C95" s="8">
        <v>0.18920000000000001</v>
      </c>
      <c r="D95" s="11">
        <v>6.0000000000000003E-72</v>
      </c>
      <c r="E95" s="11"/>
    </row>
    <row r="96" spans="1:5">
      <c r="A96" s="7" t="s">
        <v>4985</v>
      </c>
      <c r="B96" s="7" t="s">
        <v>4986</v>
      </c>
      <c r="C96" s="8">
        <v>0.18920000000000001</v>
      </c>
      <c r="D96" s="11">
        <v>1.9999999999999999E-75</v>
      </c>
      <c r="E96" s="11"/>
    </row>
    <row r="97" spans="1:5">
      <c r="A97" s="7" t="s">
        <v>2516</v>
      </c>
      <c r="B97" s="7" t="s">
        <v>2841</v>
      </c>
      <c r="C97" s="8">
        <v>0.18920000000000001</v>
      </c>
      <c r="D97" s="11">
        <v>7.0000000000000003E-74</v>
      </c>
      <c r="E97" s="11"/>
    </row>
    <row r="98" spans="1:5">
      <c r="A98" s="7" t="s">
        <v>4987</v>
      </c>
      <c r="B98" s="7" t="s">
        <v>4988</v>
      </c>
      <c r="C98" s="8">
        <v>0.18920000000000001</v>
      </c>
      <c r="D98" s="10">
        <v>0</v>
      </c>
    </row>
    <row r="99" spans="1:5">
      <c r="A99" s="7" t="s">
        <v>2518</v>
      </c>
      <c r="B99" s="7" t="s">
        <v>2846</v>
      </c>
      <c r="C99" s="8">
        <v>0.18920000000000001</v>
      </c>
      <c r="D99" s="10">
        <v>0</v>
      </c>
    </row>
    <row r="100" spans="1:5">
      <c r="A100" s="7" t="s">
        <v>2520</v>
      </c>
      <c r="B100" s="7" t="s">
        <v>2847</v>
      </c>
      <c r="C100" s="8">
        <v>0.18920000000000001</v>
      </c>
      <c r="D100" s="11">
        <v>4.9999999999999996E-130</v>
      </c>
      <c r="E100" s="11"/>
    </row>
    <row r="101" spans="1:5">
      <c r="A101" s="7" t="s">
        <v>4989</v>
      </c>
      <c r="B101" s="7" t="s">
        <v>4990</v>
      </c>
      <c r="C101" s="8">
        <v>0.18920000000000001</v>
      </c>
      <c r="D101" s="10">
        <v>0</v>
      </c>
    </row>
    <row r="102" spans="1:5">
      <c r="A102" s="7" t="s">
        <v>4991</v>
      </c>
      <c r="B102" s="7" t="s">
        <v>4992</v>
      </c>
      <c r="C102" s="8">
        <v>0.18920000000000001</v>
      </c>
      <c r="D102" s="11">
        <v>1E-59</v>
      </c>
      <c r="E102" s="11"/>
    </row>
    <row r="103" spans="1:5">
      <c r="A103" s="7" t="s">
        <v>2522</v>
      </c>
      <c r="B103" s="7" t="s">
        <v>2848</v>
      </c>
      <c r="C103" s="8">
        <v>0.18920000000000001</v>
      </c>
      <c r="D103" s="11">
        <v>9.9999999999999999E-56</v>
      </c>
      <c r="E103" s="11"/>
    </row>
    <row r="104" spans="1:5">
      <c r="A104" s="7" t="s">
        <v>4993</v>
      </c>
      <c r="B104" s="7" t="s">
        <v>4994</v>
      </c>
      <c r="C104" s="8">
        <v>0.18920000000000001</v>
      </c>
      <c r="D104" s="11">
        <v>2.0000000000000001E-134</v>
      </c>
      <c r="E104" s="11"/>
    </row>
    <row r="105" spans="1:5">
      <c r="A105" s="7" t="s">
        <v>2524</v>
      </c>
      <c r="B105" s="7" t="s">
        <v>2849</v>
      </c>
      <c r="C105" s="8">
        <v>0.18920000000000001</v>
      </c>
      <c r="D105" s="11">
        <v>1E-127</v>
      </c>
      <c r="E105" s="11"/>
    </row>
    <row r="106" spans="1:5">
      <c r="A106" s="7" t="s">
        <v>4995</v>
      </c>
      <c r="B106" s="7" t="s">
        <v>4996</v>
      </c>
      <c r="C106" s="8">
        <v>0.18920000000000001</v>
      </c>
      <c r="D106" s="11">
        <v>9.9999999999999993E-130</v>
      </c>
      <c r="E106" s="11"/>
    </row>
    <row r="107" spans="1:5">
      <c r="A107" s="7" t="s">
        <v>2526</v>
      </c>
      <c r="B107" s="7" t="s">
        <v>2850</v>
      </c>
      <c r="C107" s="8">
        <v>0.18920000000000001</v>
      </c>
      <c r="D107" s="10">
        <v>0</v>
      </c>
    </row>
    <row r="108" spans="1:5">
      <c r="A108" s="7" t="s">
        <v>2528</v>
      </c>
      <c r="B108" s="7" t="s">
        <v>2851</v>
      </c>
      <c r="C108" s="8">
        <v>0.18920000000000001</v>
      </c>
      <c r="D108" s="11">
        <v>6.0000000000000002E-113</v>
      </c>
      <c r="E108" s="11"/>
    </row>
    <row r="109" spans="1:5">
      <c r="A109" s="7" t="s">
        <v>2530</v>
      </c>
      <c r="B109" s="7" t="s">
        <v>2852</v>
      </c>
      <c r="C109" s="8">
        <v>0.18920000000000001</v>
      </c>
      <c r="D109" s="11">
        <v>1E-70</v>
      </c>
      <c r="E109" s="11"/>
    </row>
    <row r="110" spans="1:5">
      <c r="A110" s="7" t="s">
        <v>2532</v>
      </c>
      <c r="B110" s="7" t="s">
        <v>2853</v>
      </c>
      <c r="C110" s="8">
        <v>0.18920000000000001</v>
      </c>
      <c r="D110" s="11">
        <v>4.0000000000000001E-91</v>
      </c>
      <c r="E110" s="11"/>
    </row>
    <row r="111" spans="1:5">
      <c r="A111" s="7" t="s">
        <v>4997</v>
      </c>
      <c r="B111" s="7" t="s">
        <v>4998</v>
      </c>
      <c r="C111" s="8">
        <v>0.18920000000000001</v>
      </c>
      <c r="D111" s="11">
        <v>9.9999999999999993E-125</v>
      </c>
      <c r="E111" s="11"/>
    </row>
    <row r="112" spans="1:5">
      <c r="A112" s="7" t="s">
        <v>4999</v>
      </c>
      <c r="B112" s="7" t="s">
        <v>5000</v>
      </c>
      <c r="C112" s="8">
        <v>0.18920000000000001</v>
      </c>
      <c r="D112" s="11">
        <v>8.9999999999999997E-101</v>
      </c>
      <c r="E112" s="11"/>
    </row>
    <row r="113" spans="1:5">
      <c r="A113" s="7" t="s">
        <v>2536</v>
      </c>
      <c r="B113" s="7" t="s">
        <v>2854</v>
      </c>
      <c r="C113" s="8">
        <v>0.18920000000000001</v>
      </c>
      <c r="D113" s="10">
        <v>0</v>
      </c>
    </row>
    <row r="114" spans="1:5">
      <c r="A114" s="7" t="s">
        <v>5001</v>
      </c>
      <c r="B114" s="7" t="s">
        <v>5002</v>
      </c>
      <c r="C114" s="8">
        <v>0.18920000000000001</v>
      </c>
      <c r="D114" s="11">
        <v>3.9999999999999999E-132</v>
      </c>
      <c r="E114" s="11"/>
    </row>
    <row r="115" spans="1:5">
      <c r="A115" s="7" t="s">
        <v>2538</v>
      </c>
      <c r="B115" s="7" t="s">
        <v>2855</v>
      </c>
      <c r="C115" s="8">
        <v>0.18920000000000001</v>
      </c>
      <c r="D115" s="11">
        <v>2.0000000000000001E-63</v>
      </c>
      <c r="E115" s="11"/>
    </row>
    <row r="116" spans="1:5">
      <c r="A116" s="7" t="s">
        <v>2540</v>
      </c>
      <c r="B116" s="7" t="s">
        <v>2856</v>
      </c>
      <c r="C116" s="8">
        <v>0.18920000000000001</v>
      </c>
      <c r="D116" s="10">
        <v>0</v>
      </c>
    </row>
    <row r="117" spans="1:5">
      <c r="A117" s="7" t="s">
        <v>5003</v>
      </c>
      <c r="B117" s="7" t="s">
        <v>5004</v>
      </c>
      <c r="C117" s="8">
        <v>0.18920000000000001</v>
      </c>
      <c r="D117" s="10">
        <v>0</v>
      </c>
    </row>
    <row r="118" spans="1:5">
      <c r="A118" s="7" t="s">
        <v>2542</v>
      </c>
      <c r="B118" s="7" t="s">
        <v>2857</v>
      </c>
      <c r="C118" s="8">
        <v>0.18920000000000001</v>
      </c>
      <c r="D118" s="11">
        <v>8.0000000000000003E-153</v>
      </c>
      <c r="E118" s="11"/>
    </row>
    <row r="119" spans="1:5">
      <c r="A119" s="7" t="s">
        <v>5005</v>
      </c>
      <c r="B119" s="7" t="s">
        <v>5006</v>
      </c>
      <c r="C119" s="8">
        <v>0.18920000000000001</v>
      </c>
      <c r="D119" s="10">
        <v>0</v>
      </c>
    </row>
    <row r="120" spans="1:5">
      <c r="A120" s="7" t="s">
        <v>2544</v>
      </c>
      <c r="B120" s="7" t="s">
        <v>2858</v>
      </c>
      <c r="C120" s="8">
        <v>0.18920000000000001</v>
      </c>
      <c r="D120" s="11">
        <v>8.9999999999999997E-169</v>
      </c>
      <c r="E120" s="11"/>
    </row>
    <row r="121" spans="1:5">
      <c r="A121" s="7" t="s">
        <v>2546</v>
      </c>
      <c r="B121" s="7" t="s">
        <v>2859</v>
      </c>
      <c r="C121" s="8">
        <v>0.18920000000000001</v>
      </c>
      <c r="D121" s="11">
        <v>7.9999999999999998E-147</v>
      </c>
      <c r="E121" s="11"/>
    </row>
    <row r="122" spans="1:5">
      <c r="A122" s="7" t="s">
        <v>2548</v>
      </c>
      <c r="B122" s="7" t="s">
        <v>2860</v>
      </c>
      <c r="C122" s="8">
        <v>0.18920000000000001</v>
      </c>
      <c r="D122" s="10">
        <v>0</v>
      </c>
    </row>
    <row r="123" spans="1:5">
      <c r="A123" s="7" t="s">
        <v>5007</v>
      </c>
      <c r="B123" s="7" t="s">
        <v>5008</v>
      </c>
      <c r="C123" s="8">
        <v>0.18920000000000001</v>
      </c>
      <c r="D123" s="10">
        <v>0</v>
      </c>
    </row>
    <row r="124" spans="1:5">
      <c r="A124" s="7" t="s">
        <v>2550</v>
      </c>
      <c r="B124" s="7" t="s">
        <v>2861</v>
      </c>
      <c r="C124" s="8">
        <v>0.18920000000000001</v>
      </c>
      <c r="D124" s="10">
        <v>0</v>
      </c>
    </row>
    <row r="125" spans="1:5">
      <c r="A125" s="7" t="s">
        <v>5009</v>
      </c>
      <c r="B125" s="7" t="s">
        <v>5010</v>
      </c>
      <c r="C125" s="8">
        <v>0.18920000000000001</v>
      </c>
      <c r="D125" s="10">
        <v>0</v>
      </c>
    </row>
    <row r="126" spans="1:5">
      <c r="A126" s="7" t="s">
        <v>5011</v>
      </c>
      <c r="B126" s="7" t="s">
        <v>5012</v>
      </c>
      <c r="C126" s="8">
        <v>0.18920000000000001</v>
      </c>
      <c r="D126" s="11">
        <v>9.0000000000000002E-25</v>
      </c>
      <c r="E126" s="11"/>
    </row>
    <row r="127" spans="1:5">
      <c r="A127" s="7" t="s">
        <v>5013</v>
      </c>
      <c r="B127" s="7" t="s">
        <v>5014</v>
      </c>
      <c r="C127" s="8">
        <v>0.18920000000000001</v>
      </c>
      <c r="D127" s="11">
        <v>8.0000000000000005E-152</v>
      </c>
      <c r="E127" s="11"/>
    </row>
    <row r="128" spans="1:5">
      <c r="A128" s="7" t="s">
        <v>2554</v>
      </c>
      <c r="B128" s="7" t="s">
        <v>2862</v>
      </c>
      <c r="C128" s="8">
        <v>0.18920000000000001</v>
      </c>
      <c r="D128" s="11">
        <v>2.9999999999999999E-78</v>
      </c>
      <c r="E128" s="11"/>
    </row>
    <row r="129" spans="1:5">
      <c r="A129" s="7" t="s">
        <v>2556</v>
      </c>
      <c r="B129" s="7" t="s">
        <v>2863</v>
      </c>
      <c r="C129" s="8">
        <v>0.18920000000000001</v>
      </c>
      <c r="D129" s="10">
        <v>0</v>
      </c>
    </row>
    <row r="130" spans="1:5">
      <c r="A130" s="7" t="s">
        <v>2558</v>
      </c>
      <c r="B130" s="7" t="s">
        <v>2864</v>
      </c>
      <c r="C130" s="8">
        <v>0.18920000000000001</v>
      </c>
      <c r="D130" s="10">
        <v>0</v>
      </c>
    </row>
    <row r="131" spans="1:5">
      <c r="A131" s="7" t="s">
        <v>5015</v>
      </c>
      <c r="B131" s="7" t="s">
        <v>5016</v>
      </c>
      <c r="C131" s="8">
        <v>0.18920000000000001</v>
      </c>
      <c r="D131" s="11">
        <v>9.9999999999999998E-46</v>
      </c>
      <c r="E131" s="11"/>
    </row>
    <row r="132" spans="1:5">
      <c r="A132" s="7" t="s">
        <v>2560</v>
      </c>
      <c r="B132" s="7" t="s">
        <v>2865</v>
      </c>
      <c r="C132" s="8">
        <v>0.18920000000000001</v>
      </c>
      <c r="D132" s="11">
        <v>2.9999999999999998E-167</v>
      </c>
      <c r="E132" s="11"/>
    </row>
    <row r="133" spans="1:5">
      <c r="A133" s="7" t="s">
        <v>2562</v>
      </c>
      <c r="B133" s="7" t="s">
        <v>2866</v>
      </c>
      <c r="C133" s="8">
        <v>0.18920000000000001</v>
      </c>
      <c r="D133" s="10">
        <v>0</v>
      </c>
    </row>
    <row r="134" spans="1:5">
      <c r="A134" s="7" t="s">
        <v>5017</v>
      </c>
      <c r="B134" s="7" t="s">
        <v>5018</v>
      </c>
      <c r="C134" s="8">
        <v>0.18920000000000001</v>
      </c>
      <c r="D134" s="11">
        <v>8E-90</v>
      </c>
      <c r="E134" s="11"/>
    </row>
    <row r="135" spans="1:5">
      <c r="A135" s="7" t="s">
        <v>5019</v>
      </c>
      <c r="B135" s="7" t="s">
        <v>5020</v>
      </c>
      <c r="C135" s="8">
        <v>0.18920000000000001</v>
      </c>
      <c r="D135" s="11">
        <v>2.9999999999999998E-123</v>
      </c>
      <c r="E135" s="11"/>
    </row>
    <row r="136" spans="1:5">
      <c r="A136" s="7" t="s">
        <v>2564</v>
      </c>
      <c r="B136" s="7" t="s">
        <v>5021</v>
      </c>
      <c r="C136" s="8">
        <v>0.18920000000000001</v>
      </c>
      <c r="D136" s="11">
        <v>1.0000000000000001E-33</v>
      </c>
      <c r="E136" s="11"/>
    </row>
    <row r="137" spans="1:5">
      <c r="A137" s="7" t="s">
        <v>2566</v>
      </c>
      <c r="B137" s="7" t="s">
        <v>2868</v>
      </c>
      <c r="C137" s="8">
        <v>0.18920000000000001</v>
      </c>
      <c r="D137" s="11">
        <v>8E-78</v>
      </c>
      <c r="E137" s="11"/>
    </row>
    <row r="138" spans="1:5">
      <c r="A138" s="7" t="s">
        <v>5022</v>
      </c>
      <c r="B138" s="7" t="s">
        <v>5023</v>
      </c>
      <c r="C138" s="8">
        <v>0.18920000000000001</v>
      </c>
      <c r="D138" s="11">
        <v>2.0000000000000001E-33</v>
      </c>
      <c r="E138" s="11"/>
    </row>
    <row r="139" spans="1:5">
      <c r="A139" s="7" t="s">
        <v>2568</v>
      </c>
      <c r="B139" s="7" t="s">
        <v>2869</v>
      </c>
      <c r="C139" s="8">
        <v>0.18920000000000001</v>
      </c>
      <c r="D139" s="11">
        <v>7.0000000000000003E-19</v>
      </c>
      <c r="E139" s="11"/>
    </row>
    <row r="140" spans="1:5">
      <c r="A140" s="7" t="s">
        <v>5024</v>
      </c>
      <c r="B140" s="7" t="s">
        <v>5025</v>
      </c>
      <c r="C140" s="8">
        <v>0.18920000000000001</v>
      </c>
      <c r="D140" s="11">
        <v>3E-175</v>
      </c>
      <c r="E140" s="11"/>
    </row>
    <row r="141" spans="1:5">
      <c r="A141" s="7" t="s">
        <v>5026</v>
      </c>
      <c r="B141" s="7" t="s">
        <v>5027</v>
      </c>
      <c r="C141" s="8">
        <v>0.18920000000000001</v>
      </c>
      <c r="D141" s="11">
        <v>2.0000000000000001E-63</v>
      </c>
      <c r="E141" s="11"/>
    </row>
    <row r="142" spans="1:5">
      <c r="A142" s="7" t="s">
        <v>5028</v>
      </c>
      <c r="B142" s="7" t="s">
        <v>5029</v>
      </c>
      <c r="C142" s="8">
        <v>0.18920000000000001</v>
      </c>
      <c r="D142" s="11">
        <v>3E-34</v>
      </c>
      <c r="E142" s="11"/>
    </row>
    <row r="143" spans="1:5">
      <c r="A143" s="7" t="s">
        <v>5030</v>
      </c>
      <c r="B143" s="7" t="s">
        <v>5031</v>
      </c>
      <c r="C143" s="8">
        <v>0.18920000000000001</v>
      </c>
      <c r="D143" s="11">
        <v>2.0000000000000001E-84</v>
      </c>
      <c r="E143" s="11"/>
    </row>
    <row r="144" spans="1:5">
      <c r="A144" s="7" t="s">
        <v>2570</v>
      </c>
      <c r="B144" s="7" t="s">
        <v>2870</v>
      </c>
      <c r="C144" s="8">
        <v>0.18920000000000001</v>
      </c>
      <c r="D144" s="10">
        <v>0</v>
      </c>
    </row>
    <row r="145" spans="1:5">
      <c r="A145" s="7" t="s">
        <v>2572</v>
      </c>
      <c r="B145" s="7" t="s">
        <v>2871</v>
      </c>
      <c r="C145" s="8">
        <v>0.18920000000000001</v>
      </c>
      <c r="D145" s="11">
        <v>1E-134</v>
      </c>
      <c r="E145" s="11"/>
    </row>
    <row r="146" spans="1:5">
      <c r="A146" s="7" t="s">
        <v>2574</v>
      </c>
      <c r="B146" s="7" t="s">
        <v>2872</v>
      </c>
      <c r="C146" s="8">
        <v>0.18920000000000001</v>
      </c>
      <c r="D146" s="11">
        <v>3.0000000000000002E-156</v>
      </c>
      <c r="E146" s="11"/>
    </row>
    <row r="147" spans="1:5">
      <c r="A147" s="7" t="s">
        <v>2576</v>
      </c>
      <c r="B147" s="7" t="s">
        <v>2873</v>
      </c>
      <c r="C147" s="8">
        <v>0.18920000000000001</v>
      </c>
      <c r="D147" s="10">
        <v>0</v>
      </c>
    </row>
    <row r="148" spans="1:5">
      <c r="A148" s="7" t="s">
        <v>2578</v>
      </c>
      <c r="B148" s="7" t="s">
        <v>2874</v>
      </c>
      <c r="C148" s="8">
        <v>0.18920000000000001</v>
      </c>
      <c r="D148" s="10">
        <v>0</v>
      </c>
    </row>
    <row r="149" spans="1:5">
      <c r="A149" s="7" t="s">
        <v>2580</v>
      </c>
      <c r="B149" s="7" t="s">
        <v>2875</v>
      </c>
      <c r="C149" s="8">
        <v>0.18920000000000001</v>
      </c>
      <c r="D149" s="10">
        <v>0</v>
      </c>
    </row>
    <row r="150" spans="1:5">
      <c r="A150" s="7" t="s">
        <v>2582</v>
      </c>
      <c r="B150" s="7" t="s">
        <v>2876</v>
      </c>
      <c r="C150" s="8">
        <v>0.18920000000000001</v>
      </c>
      <c r="D150" s="11">
        <v>1E-153</v>
      </c>
      <c r="E150" s="11"/>
    </row>
    <row r="151" spans="1:5">
      <c r="A151" s="7" t="s">
        <v>2584</v>
      </c>
      <c r="B151" s="7" t="s">
        <v>2877</v>
      </c>
      <c r="C151" s="8">
        <v>0.18920000000000001</v>
      </c>
      <c r="D151" s="11">
        <v>2E-171</v>
      </c>
      <c r="E151" s="11"/>
    </row>
    <row r="152" spans="1:5">
      <c r="A152" s="7" t="s">
        <v>5032</v>
      </c>
      <c r="B152" s="7" t="s">
        <v>5033</v>
      </c>
      <c r="C152" s="8">
        <v>0.18920000000000001</v>
      </c>
      <c r="D152" s="10">
        <v>0</v>
      </c>
    </row>
    <row r="153" spans="1:5">
      <c r="A153" s="7" t="s">
        <v>2586</v>
      </c>
      <c r="B153" s="7" t="s">
        <v>2878</v>
      </c>
      <c r="C153" s="8">
        <v>0.18920000000000001</v>
      </c>
      <c r="D153" s="11">
        <v>1.9999999999999999E-36</v>
      </c>
      <c r="E153" s="11"/>
    </row>
    <row r="154" spans="1:5">
      <c r="A154" s="7" t="s">
        <v>2588</v>
      </c>
      <c r="B154" s="7" t="s">
        <v>2879</v>
      </c>
      <c r="C154" s="8">
        <v>0.18920000000000001</v>
      </c>
      <c r="D154" s="11">
        <v>1.9999999999999999E-20</v>
      </c>
      <c r="E154" s="11"/>
    </row>
    <row r="155" spans="1:5">
      <c r="A155" s="7" t="s">
        <v>5034</v>
      </c>
      <c r="B155" s="7" t="s">
        <v>5035</v>
      </c>
      <c r="C155" s="8">
        <v>0.18920000000000001</v>
      </c>
      <c r="D155" s="11">
        <v>1E-89</v>
      </c>
      <c r="E155" s="11"/>
    </row>
    <row r="156" spans="1:5">
      <c r="A156" s="7" t="s">
        <v>2590</v>
      </c>
      <c r="B156" s="7" t="s">
        <v>2880</v>
      </c>
      <c r="C156" s="8">
        <v>0.18920000000000001</v>
      </c>
      <c r="D156" s="11">
        <v>8E-73</v>
      </c>
      <c r="E156" s="11"/>
    </row>
    <row r="157" spans="1:5">
      <c r="A157" s="7" t="s">
        <v>5036</v>
      </c>
      <c r="B157" s="7" t="s">
        <v>5037</v>
      </c>
      <c r="C157" s="8">
        <v>0.18920000000000001</v>
      </c>
      <c r="D157" s="11">
        <v>4.9999999999999997E-37</v>
      </c>
      <c r="E157" s="11"/>
    </row>
    <row r="158" spans="1:5">
      <c r="A158" s="7" t="s">
        <v>5038</v>
      </c>
      <c r="B158" s="7" t="s">
        <v>5039</v>
      </c>
      <c r="C158" s="8">
        <v>0.18920000000000001</v>
      </c>
      <c r="D158" s="10">
        <v>0</v>
      </c>
    </row>
    <row r="159" spans="1:5">
      <c r="A159" s="7" t="s">
        <v>2592</v>
      </c>
      <c r="B159" s="7" t="s">
        <v>2881</v>
      </c>
      <c r="C159" s="8">
        <v>0.18920000000000001</v>
      </c>
      <c r="D159" s="11">
        <v>9.9999999999999998E-171</v>
      </c>
      <c r="E159" s="11"/>
    </row>
    <row r="160" spans="1:5">
      <c r="A160" s="7" t="s">
        <v>5040</v>
      </c>
      <c r="B160" s="7" t="s">
        <v>5041</v>
      </c>
      <c r="C160" s="8">
        <v>0.18920000000000001</v>
      </c>
      <c r="D160" s="10">
        <v>0</v>
      </c>
    </row>
    <row r="161" spans="1:5">
      <c r="A161" s="7" t="s">
        <v>2594</v>
      </c>
      <c r="B161" s="7" t="s">
        <v>2882</v>
      </c>
      <c r="C161" s="8">
        <v>0.18920000000000001</v>
      </c>
      <c r="D161" s="11">
        <v>4.9999999999999998E-104</v>
      </c>
      <c r="E161" s="11"/>
    </row>
    <row r="162" spans="1:5">
      <c r="A162" s="7" t="s">
        <v>5042</v>
      </c>
      <c r="B162" s="7" t="s">
        <v>5043</v>
      </c>
      <c r="C162" s="8">
        <v>0.18920000000000001</v>
      </c>
      <c r="D162" s="10">
        <v>0</v>
      </c>
    </row>
    <row r="163" spans="1:5">
      <c r="A163" s="7" t="s">
        <v>5044</v>
      </c>
      <c r="B163" s="7" t="s">
        <v>5045</v>
      </c>
      <c r="C163" s="8">
        <v>0.18920000000000001</v>
      </c>
      <c r="D163" s="11">
        <v>1.9999999999999999E-38</v>
      </c>
      <c r="E163" s="11"/>
    </row>
    <row r="164" spans="1:5">
      <c r="A164" s="7" t="s">
        <v>5046</v>
      </c>
      <c r="B164" s="7" t="s">
        <v>5047</v>
      </c>
      <c r="C164" s="8">
        <v>0.18920000000000001</v>
      </c>
      <c r="D164" s="11">
        <v>2.9999999999999998E-165</v>
      </c>
      <c r="E164" s="11"/>
    </row>
    <row r="165" spans="1:5">
      <c r="A165" s="7" t="s">
        <v>5048</v>
      </c>
      <c r="B165" s="7" t="s">
        <v>5049</v>
      </c>
      <c r="C165" s="8">
        <v>0.18920000000000001</v>
      </c>
      <c r="D165" s="11">
        <v>2.0000000000000001E-172</v>
      </c>
      <c r="E165" s="11"/>
    </row>
    <row r="166" spans="1:5">
      <c r="A166" s="7" t="s">
        <v>5050</v>
      </c>
      <c r="B166" s="7" t="s">
        <v>5051</v>
      </c>
      <c r="C166" s="8">
        <v>0.18920000000000001</v>
      </c>
      <c r="D166" s="10">
        <v>0</v>
      </c>
    </row>
    <row r="167" spans="1:5">
      <c r="A167" s="7" t="s">
        <v>5052</v>
      </c>
      <c r="B167" s="7" t="s">
        <v>5053</v>
      </c>
      <c r="C167" s="8">
        <v>0.18920000000000001</v>
      </c>
      <c r="D167" s="10">
        <v>0</v>
      </c>
    </row>
    <row r="168" spans="1:5">
      <c r="A168" s="7" t="s">
        <v>5054</v>
      </c>
      <c r="B168" s="7" t="s">
        <v>5055</v>
      </c>
      <c r="C168" s="8">
        <v>0.18920000000000001</v>
      </c>
      <c r="D168" s="11">
        <v>2E-51</v>
      </c>
      <c r="E168" s="11"/>
    </row>
    <row r="169" spans="1:5">
      <c r="A169" s="7" t="s">
        <v>5056</v>
      </c>
      <c r="B169" s="7" t="s">
        <v>5057</v>
      </c>
      <c r="C169" s="8">
        <v>0.18920000000000001</v>
      </c>
      <c r="D169" s="11">
        <v>9.9999999999999994E-149</v>
      </c>
      <c r="E169" s="11"/>
    </row>
    <row r="170" spans="1:5">
      <c r="A170" s="7" t="s">
        <v>5058</v>
      </c>
      <c r="B170" s="7" t="s">
        <v>5059</v>
      </c>
      <c r="C170" s="8">
        <v>0.18920000000000001</v>
      </c>
      <c r="D170" s="11">
        <v>2.9999999999999997E-107</v>
      </c>
      <c r="E170" s="11"/>
    </row>
    <row r="171" spans="1:5">
      <c r="A171" s="7" t="s">
        <v>5060</v>
      </c>
      <c r="B171" s="7" t="s">
        <v>5061</v>
      </c>
      <c r="C171" s="8">
        <v>0.18920000000000001</v>
      </c>
      <c r="D171" s="10">
        <v>0</v>
      </c>
    </row>
    <row r="172" spans="1:5">
      <c r="A172" s="7" t="s">
        <v>5062</v>
      </c>
      <c r="B172" s="7" t="s">
        <v>5063</v>
      </c>
      <c r="C172" s="8">
        <v>0.18920000000000001</v>
      </c>
      <c r="D172" s="10">
        <v>0</v>
      </c>
    </row>
    <row r="173" spans="1:5">
      <c r="A173" s="7" t="s">
        <v>5064</v>
      </c>
      <c r="B173" s="7" t="s">
        <v>5065</v>
      </c>
      <c r="C173" s="8">
        <v>0.18920000000000001</v>
      </c>
      <c r="D173" s="11">
        <v>5.0000000000000003E-64</v>
      </c>
      <c r="E173" s="11"/>
    </row>
    <row r="174" spans="1:5">
      <c r="A174" s="7" t="s">
        <v>5066</v>
      </c>
      <c r="B174" s="7" t="s">
        <v>5067</v>
      </c>
      <c r="C174" s="8">
        <v>0.18920000000000001</v>
      </c>
      <c r="D174" s="11">
        <v>9.9999999999999999E-119</v>
      </c>
      <c r="E174" s="11"/>
    </row>
    <row r="175" spans="1:5">
      <c r="A175" s="7" t="s">
        <v>5068</v>
      </c>
      <c r="B175" s="7" t="s">
        <v>5069</v>
      </c>
      <c r="C175" s="8">
        <v>0.18920000000000001</v>
      </c>
      <c r="D175" s="11">
        <v>1.0000000000000001E-37</v>
      </c>
      <c r="E175" s="11"/>
    </row>
    <row r="176" spans="1:5">
      <c r="A176" s="7" t="s">
        <v>2596</v>
      </c>
      <c r="B176" s="7" t="s">
        <v>2883</v>
      </c>
      <c r="C176" s="8">
        <v>0.18920000000000001</v>
      </c>
      <c r="D176" s="11">
        <v>6.0000000000000001E-32</v>
      </c>
      <c r="E176" s="11"/>
    </row>
    <row r="177" spans="1:5">
      <c r="A177" s="7" t="s">
        <v>5070</v>
      </c>
      <c r="B177" s="7" t="s">
        <v>5071</v>
      </c>
      <c r="C177" s="8">
        <v>0.18920000000000001</v>
      </c>
      <c r="D177" s="11">
        <v>3.9999999999999997E-34</v>
      </c>
      <c r="E177" s="11"/>
    </row>
    <row r="178" spans="1:5">
      <c r="A178" s="7" t="s">
        <v>5072</v>
      </c>
      <c r="B178" s="7" t="s">
        <v>5073</v>
      </c>
      <c r="C178" s="8">
        <v>0.18920000000000001</v>
      </c>
      <c r="D178" s="11">
        <v>1.9999999999999999E-48</v>
      </c>
      <c r="E178" s="11"/>
    </row>
    <row r="179" spans="1:5">
      <c r="A179" s="7" t="s">
        <v>5074</v>
      </c>
      <c r="B179" s="7" t="s">
        <v>5075</v>
      </c>
      <c r="C179" s="8">
        <v>0.18920000000000001</v>
      </c>
      <c r="D179" s="11">
        <v>1E-134</v>
      </c>
      <c r="E179" s="11"/>
    </row>
    <row r="180" spans="1:5">
      <c r="A180" s="7" t="s">
        <v>5076</v>
      </c>
      <c r="B180" s="7" t="s">
        <v>5077</v>
      </c>
      <c r="C180" s="8">
        <v>0.18920000000000001</v>
      </c>
      <c r="D180" s="11">
        <v>7.0000000000000001E-49</v>
      </c>
      <c r="E180" s="11"/>
    </row>
    <row r="181" spans="1:5">
      <c r="A181" s="7" t="s">
        <v>5078</v>
      </c>
      <c r="B181" s="7" t="s">
        <v>5079</v>
      </c>
      <c r="C181" s="8">
        <v>0.18920000000000001</v>
      </c>
      <c r="D181" s="10">
        <v>0</v>
      </c>
    </row>
    <row r="182" spans="1:5">
      <c r="A182" s="7" t="s">
        <v>5080</v>
      </c>
      <c r="B182" s="7" t="s">
        <v>5081</v>
      </c>
      <c r="C182" s="8">
        <v>0.18920000000000001</v>
      </c>
      <c r="D182" s="11">
        <v>2.0000000000000001E-18</v>
      </c>
      <c r="E182" s="11"/>
    </row>
    <row r="183" spans="1:5">
      <c r="A183" s="7" t="s">
        <v>5082</v>
      </c>
      <c r="B183" s="7" t="s">
        <v>5083</v>
      </c>
      <c r="C183" s="8">
        <v>0.18920000000000001</v>
      </c>
      <c r="D183" s="10">
        <v>0</v>
      </c>
    </row>
    <row r="184" spans="1:5">
      <c r="A184" s="7" t="s">
        <v>5084</v>
      </c>
      <c r="B184" s="7" t="s">
        <v>5085</v>
      </c>
      <c r="C184" s="8">
        <v>0.18920000000000001</v>
      </c>
      <c r="D184" s="11">
        <v>8.9999999999999997E-53</v>
      </c>
      <c r="E184" s="11"/>
    </row>
    <row r="185" spans="1:5">
      <c r="A185" s="7" t="s">
        <v>5086</v>
      </c>
      <c r="B185" s="7" t="s">
        <v>5087</v>
      </c>
      <c r="C185" s="8">
        <v>0.18920000000000001</v>
      </c>
      <c r="D185" s="11">
        <v>6.0000000000000001E-17</v>
      </c>
      <c r="E185" s="11"/>
    </row>
    <row r="186" spans="1:5">
      <c r="A186" s="7" t="s">
        <v>5088</v>
      </c>
      <c r="B186" s="7" t="s">
        <v>5089</v>
      </c>
      <c r="C186" s="8">
        <v>0.18920000000000001</v>
      </c>
      <c r="D186" s="10">
        <v>0</v>
      </c>
    </row>
    <row r="187" spans="1:5">
      <c r="A187" s="7" t="s">
        <v>5090</v>
      </c>
      <c r="B187" s="7" t="s">
        <v>5091</v>
      </c>
      <c r="C187" s="8">
        <v>0.18920000000000001</v>
      </c>
      <c r="D187" s="10">
        <v>0</v>
      </c>
    </row>
    <row r="188" spans="1:5">
      <c r="A188" s="7" t="s">
        <v>5092</v>
      </c>
      <c r="B188" s="7" t="s">
        <v>5093</v>
      </c>
      <c r="C188" s="8">
        <v>0.18920000000000001</v>
      </c>
      <c r="D188" s="10">
        <v>0</v>
      </c>
    </row>
    <row r="189" spans="1:5">
      <c r="A189" s="7" t="s">
        <v>5094</v>
      </c>
      <c r="B189" s="7" t="s">
        <v>5095</v>
      </c>
      <c r="C189" s="8">
        <v>0.18920000000000001</v>
      </c>
      <c r="D189" s="11">
        <v>2E-171</v>
      </c>
      <c r="E189" s="11"/>
    </row>
    <row r="190" spans="1:5">
      <c r="A190" s="7" t="s">
        <v>5096</v>
      </c>
      <c r="B190" s="7" t="s">
        <v>5097</v>
      </c>
      <c r="C190" s="8">
        <v>0.18920000000000001</v>
      </c>
      <c r="D190" s="11">
        <v>5.0000000000000002E-55</v>
      </c>
      <c r="E190" s="11"/>
    </row>
    <row r="191" spans="1:5">
      <c r="A191" s="7" t="s">
        <v>5098</v>
      </c>
      <c r="B191" s="7" t="s">
        <v>5099</v>
      </c>
      <c r="C191" s="8">
        <v>0.18920000000000001</v>
      </c>
      <c r="D191" s="10">
        <v>0</v>
      </c>
    </row>
    <row r="192" spans="1:5">
      <c r="A192" s="7" t="s">
        <v>5100</v>
      </c>
      <c r="B192" s="7" t="s">
        <v>5101</v>
      </c>
      <c r="C192" s="8">
        <v>0.18920000000000001</v>
      </c>
      <c r="D192" s="10">
        <v>0</v>
      </c>
    </row>
    <row r="193" spans="1:5">
      <c r="A193" s="7" t="s">
        <v>5102</v>
      </c>
      <c r="B193" s="7" t="s">
        <v>5103</v>
      </c>
      <c r="C193" s="8">
        <v>0.18920000000000001</v>
      </c>
      <c r="D193" s="10">
        <v>0</v>
      </c>
    </row>
    <row r="194" spans="1:5">
      <c r="A194" s="7" t="s">
        <v>5104</v>
      </c>
      <c r="B194" s="7" t="s">
        <v>5105</v>
      </c>
      <c r="C194" s="8">
        <v>0.18920000000000001</v>
      </c>
      <c r="D194" s="10">
        <v>0</v>
      </c>
    </row>
    <row r="195" spans="1:5">
      <c r="A195" s="7" t="s">
        <v>5106</v>
      </c>
      <c r="B195" s="7" t="s">
        <v>5107</v>
      </c>
      <c r="C195" s="8">
        <v>0.18920000000000001</v>
      </c>
      <c r="D195" s="11">
        <v>4.0000000000000001E-119</v>
      </c>
      <c r="E195" s="11"/>
    </row>
    <row r="196" spans="1:5">
      <c r="A196" s="7" t="s">
        <v>2598</v>
      </c>
      <c r="B196" s="7" t="s">
        <v>2884</v>
      </c>
      <c r="C196" s="8">
        <v>0.18920000000000001</v>
      </c>
      <c r="D196" s="10">
        <v>0</v>
      </c>
    </row>
    <row r="197" spans="1:5">
      <c r="A197" s="7" t="s">
        <v>2602</v>
      </c>
      <c r="B197" s="7" t="s">
        <v>2886</v>
      </c>
      <c r="C197" s="8">
        <v>0.18920000000000001</v>
      </c>
      <c r="D197" s="10">
        <v>0</v>
      </c>
    </row>
    <row r="198" spans="1:5">
      <c r="A198" s="7" t="s">
        <v>2604</v>
      </c>
      <c r="B198" s="7" t="s">
        <v>2887</v>
      </c>
      <c r="C198" s="8">
        <v>0.18920000000000001</v>
      </c>
      <c r="D198" s="10">
        <v>0</v>
      </c>
    </row>
    <row r="199" spans="1:5">
      <c r="A199" s="7" t="s">
        <v>5108</v>
      </c>
      <c r="B199" s="7" t="s">
        <v>5109</v>
      </c>
      <c r="C199" s="8">
        <v>0.18920000000000001</v>
      </c>
      <c r="D199" s="11">
        <v>1.9999999999999999E-77</v>
      </c>
      <c r="E199" s="11"/>
    </row>
    <row r="200" spans="1:5">
      <c r="A200" s="7" t="s">
        <v>2606</v>
      </c>
      <c r="B200" s="7" t="s">
        <v>2888</v>
      </c>
      <c r="C200" s="8">
        <v>0.18920000000000001</v>
      </c>
      <c r="D200" s="11">
        <v>1.9999999999999999E-48</v>
      </c>
      <c r="E200" s="11"/>
    </row>
    <row r="201" spans="1:5">
      <c r="A201" s="7" t="s">
        <v>2608</v>
      </c>
      <c r="B201" s="7" t="s">
        <v>2889</v>
      </c>
      <c r="C201" s="8">
        <v>0.18920000000000001</v>
      </c>
      <c r="D201" s="11">
        <v>7.0000000000000001E-149</v>
      </c>
      <c r="E201" s="11"/>
    </row>
    <row r="202" spans="1:5">
      <c r="A202" s="7" t="s">
        <v>2610</v>
      </c>
      <c r="B202" s="7" t="s">
        <v>2890</v>
      </c>
      <c r="C202" s="8">
        <v>0.18920000000000001</v>
      </c>
      <c r="D202" s="11">
        <v>4.0000000000000001E-155</v>
      </c>
      <c r="E202" s="11"/>
    </row>
    <row r="203" spans="1:5">
      <c r="A203" s="7" t="s">
        <v>2612</v>
      </c>
      <c r="B203" s="7" t="s">
        <v>2891</v>
      </c>
      <c r="C203" s="8">
        <v>0.18920000000000001</v>
      </c>
      <c r="D203" s="11">
        <v>3E-37</v>
      </c>
      <c r="E203" s="11"/>
    </row>
    <row r="204" spans="1:5">
      <c r="A204" s="7" t="s">
        <v>2614</v>
      </c>
      <c r="B204" s="7" t="s">
        <v>2892</v>
      </c>
      <c r="C204" s="8">
        <v>0.18920000000000001</v>
      </c>
      <c r="D204" s="11">
        <v>6.9999999999999997E-82</v>
      </c>
      <c r="E204" s="11"/>
    </row>
    <row r="205" spans="1:5">
      <c r="A205" s="7" t="s">
        <v>5110</v>
      </c>
      <c r="B205" s="7" t="s">
        <v>5111</v>
      </c>
      <c r="C205" s="8">
        <v>0.18920000000000001</v>
      </c>
      <c r="D205" s="11">
        <v>8.9999999999999998E-89</v>
      </c>
      <c r="E205" s="11"/>
    </row>
    <row r="206" spans="1:5">
      <c r="A206" s="7" t="s">
        <v>2616</v>
      </c>
      <c r="B206" s="7" t="s">
        <v>2893</v>
      </c>
      <c r="C206" s="8">
        <v>0.18920000000000001</v>
      </c>
      <c r="D206" s="11">
        <v>3.0000000000000001E-100</v>
      </c>
      <c r="E206" s="11"/>
    </row>
    <row r="207" spans="1:5">
      <c r="A207" s="7" t="s">
        <v>2618</v>
      </c>
      <c r="B207" s="7" t="s">
        <v>2894</v>
      </c>
      <c r="C207" s="8">
        <v>0.18920000000000001</v>
      </c>
      <c r="D207" s="10">
        <v>0</v>
      </c>
    </row>
    <row r="208" spans="1:5">
      <c r="A208" s="7" t="s">
        <v>5112</v>
      </c>
      <c r="B208" s="7" t="s">
        <v>5113</v>
      </c>
      <c r="C208" s="8">
        <v>0.18920000000000001</v>
      </c>
      <c r="D208" s="11">
        <v>5E-80</v>
      </c>
      <c r="E208" s="11"/>
    </row>
    <row r="209" spans="1:5">
      <c r="A209" s="7" t="s">
        <v>2620</v>
      </c>
      <c r="B209" s="7" t="s">
        <v>5114</v>
      </c>
      <c r="C209" s="8">
        <v>0.18920000000000001</v>
      </c>
      <c r="D209" s="11">
        <v>4E-78</v>
      </c>
      <c r="E209" s="11"/>
    </row>
    <row r="210" spans="1:5">
      <c r="A210" s="7" t="s">
        <v>5115</v>
      </c>
      <c r="B210" s="7" t="s">
        <v>5116</v>
      </c>
      <c r="C210" s="8">
        <v>0.18920000000000001</v>
      </c>
      <c r="D210" s="11">
        <v>2.9999999999999999E-38</v>
      </c>
      <c r="E210" s="11"/>
    </row>
    <row r="211" spans="1:5">
      <c r="A211" s="7" t="s">
        <v>5117</v>
      </c>
      <c r="B211" s="7" t="s">
        <v>5118</v>
      </c>
      <c r="C211" s="8">
        <v>0.18920000000000001</v>
      </c>
      <c r="D211" s="10">
        <v>0</v>
      </c>
    </row>
    <row r="212" spans="1:5">
      <c r="A212" s="7" t="s">
        <v>5119</v>
      </c>
      <c r="B212" s="7" t="s">
        <v>5120</v>
      </c>
      <c r="C212" s="8">
        <v>0.18920000000000001</v>
      </c>
      <c r="D212" s="10">
        <v>0</v>
      </c>
    </row>
    <row r="213" spans="1:5">
      <c r="A213" s="7" t="s">
        <v>5121</v>
      </c>
      <c r="B213" s="7" t="s">
        <v>5122</v>
      </c>
      <c r="C213" s="8">
        <v>0.18920000000000001</v>
      </c>
      <c r="D213" s="10">
        <v>0</v>
      </c>
    </row>
    <row r="214" spans="1:5">
      <c r="A214" s="7" t="s">
        <v>2624</v>
      </c>
      <c r="B214" s="7" t="s">
        <v>2895</v>
      </c>
      <c r="C214" s="8">
        <v>0.18920000000000001</v>
      </c>
      <c r="D214" s="10">
        <v>0</v>
      </c>
    </row>
    <row r="215" spans="1:5">
      <c r="A215" s="7" t="s">
        <v>5123</v>
      </c>
      <c r="B215" s="7" t="s">
        <v>5124</v>
      </c>
      <c r="C215" s="8">
        <v>0.18920000000000001</v>
      </c>
      <c r="D215" s="10">
        <v>0</v>
      </c>
    </row>
    <row r="216" spans="1:5">
      <c r="A216" s="7" t="s">
        <v>2626</v>
      </c>
      <c r="B216" s="7" t="s">
        <v>2896</v>
      </c>
      <c r="C216" s="8">
        <v>0.18920000000000001</v>
      </c>
      <c r="D216" s="11">
        <v>6.9999999999999997E-119</v>
      </c>
      <c r="E216" s="11"/>
    </row>
    <row r="217" spans="1:5">
      <c r="A217" s="7" t="s">
        <v>2628</v>
      </c>
      <c r="B217" s="7" t="s">
        <v>2897</v>
      </c>
      <c r="C217" s="8">
        <v>0.18920000000000001</v>
      </c>
      <c r="D217" s="11">
        <v>4.0000000000000001E-54</v>
      </c>
      <c r="E217" s="11"/>
    </row>
    <row r="218" spans="1:5">
      <c r="A218" s="7" t="s">
        <v>5125</v>
      </c>
      <c r="B218" s="7" t="s">
        <v>5126</v>
      </c>
      <c r="C218" s="8">
        <v>0.18920000000000001</v>
      </c>
      <c r="D218" s="11">
        <v>9.9999999999999994E-99</v>
      </c>
      <c r="E218" s="11"/>
    </row>
    <row r="219" spans="1:5">
      <c r="A219" s="7" t="s">
        <v>2630</v>
      </c>
      <c r="B219" s="7" t="s">
        <v>2898</v>
      </c>
      <c r="C219" s="8">
        <v>0.18920000000000001</v>
      </c>
      <c r="D219" s="10">
        <v>0</v>
      </c>
    </row>
    <row r="220" spans="1:5">
      <c r="A220" s="7" t="s">
        <v>2632</v>
      </c>
      <c r="B220" s="7" t="s">
        <v>2899</v>
      </c>
      <c r="C220" s="8">
        <v>0.18920000000000001</v>
      </c>
      <c r="D220" s="10">
        <v>0</v>
      </c>
    </row>
    <row r="221" spans="1:5">
      <c r="A221" s="7" t="s">
        <v>5127</v>
      </c>
      <c r="B221" s="7" t="s">
        <v>5128</v>
      </c>
      <c r="C221" s="8">
        <v>0.18920000000000001</v>
      </c>
      <c r="D221" s="11">
        <v>3.9999999999999999E-47</v>
      </c>
      <c r="E221" s="11"/>
    </row>
    <row r="222" spans="1:5">
      <c r="A222" s="7" t="s">
        <v>2634</v>
      </c>
      <c r="B222" s="7" t="s">
        <v>2902</v>
      </c>
      <c r="C222" s="8">
        <v>0.18920000000000001</v>
      </c>
      <c r="D222" s="11">
        <v>1.9999999999999998E-145</v>
      </c>
      <c r="E222" s="11"/>
    </row>
    <row r="223" spans="1:5">
      <c r="A223" s="7" t="s">
        <v>5129</v>
      </c>
      <c r="B223" s="7" t="s">
        <v>5130</v>
      </c>
      <c r="C223" s="8">
        <v>0.18920000000000001</v>
      </c>
      <c r="D223" s="10">
        <v>0</v>
      </c>
    </row>
    <row r="224" spans="1:5">
      <c r="A224" s="7" t="s">
        <v>2636</v>
      </c>
      <c r="B224" s="7" t="s">
        <v>2903</v>
      </c>
      <c r="C224" s="8">
        <v>0.18920000000000001</v>
      </c>
      <c r="D224" s="10">
        <v>0</v>
      </c>
    </row>
    <row r="225" spans="1:5">
      <c r="A225" s="7" t="s">
        <v>2638</v>
      </c>
      <c r="B225" s="7" t="s">
        <v>2904</v>
      </c>
      <c r="C225" s="8">
        <v>0.18920000000000001</v>
      </c>
      <c r="D225" s="11">
        <v>5E-53</v>
      </c>
      <c r="E225" s="11"/>
    </row>
    <row r="226" spans="1:5">
      <c r="A226" s="7" t="s">
        <v>5131</v>
      </c>
      <c r="B226" s="7" t="s">
        <v>5132</v>
      </c>
      <c r="C226" s="8">
        <v>0.18920000000000001</v>
      </c>
      <c r="D226" s="10">
        <v>0</v>
      </c>
    </row>
    <row r="227" spans="1:5">
      <c r="A227" s="7" t="s">
        <v>5133</v>
      </c>
      <c r="B227" s="7" t="s">
        <v>5134</v>
      </c>
      <c r="C227" s="8">
        <v>0.18920000000000001</v>
      </c>
      <c r="D227" s="10">
        <v>0</v>
      </c>
    </row>
    <row r="228" spans="1:5">
      <c r="A228" s="7" t="s">
        <v>2640</v>
      </c>
      <c r="B228" s="7" t="s">
        <v>2905</v>
      </c>
      <c r="C228" s="8">
        <v>0.18920000000000001</v>
      </c>
      <c r="D228" s="11">
        <v>1.9999999999999999E-102</v>
      </c>
      <c r="E228" s="11"/>
    </row>
    <row r="229" spans="1:5">
      <c r="A229" s="7" t="s">
        <v>2642</v>
      </c>
      <c r="B229" s="7" t="s">
        <v>2906</v>
      </c>
      <c r="C229" s="8">
        <v>0.18920000000000001</v>
      </c>
      <c r="D229" s="11">
        <v>5.9999999999999996E-165</v>
      </c>
      <c r="E229" s="11"/>
    </row>
    <row r="230" spans="1:5">
      <c r="A230" s="7" t="s">
        <v>2644</v>
      </c>
      <c r="B230" s="7" t="s">
        <v>2907</v>
      </c>
      <c r="C230" s="8">
        <v>0.18920000000000001</v>
      </c>
      <c r="D230" s="11">
        <v>4.0000000000000001E-139</v>
      </c>
      <c r="E230" s="11"/>
    </row>
    <row r="231" spans="1:5">
      <c r="A231" s="7" t="s">
        <v>2646</v>
      </c>
      <c r="B231" s="7" t="s">
        <v>2908</v>
      </c>
      <c r="C231" s="8">
        <v>0.18920000000000001</v>
      </c>
      <c r="D231" s="10">
        <v>0</v>
      </c>
    </row>
    <row r="232" spans="1:5">
      <c r="A232" s="7" t="s">
        <v>5135</v>
      </c>
      <c r="B232" s="7" t="s">
        <v>5136</v>
      </c>
      <c r="C232" s="8">
        <v>0.18920000000000001</v>
      </c>
      <c r="D232" s="10">
        <v>0</v>
      </c>
    </row>
    <row r="233" spans="1:5">
      <c r="A233" s="7" t="s">
        <v>2648</v>
      </c>
      <c r="B233" s="7" t="s">
        <v>2909</v>
      </c>
      <c r="C233" s="8">
        <v>0.18920000000000001</v>
      </c>
      <c r="D233" s="10">
        <v>0</v>
      </c>
    </row>
    <row r="234" spans="1:5">
      <c r="A234" s="7" t="s">
        <v>5137</v>
      </c>
      <c r="B234" s="7" t="s">
        <v>5138</v>
      </c>
      <c r="C234" s="8">
        <v>0.18920000000000001</v>
      </c>
      <c r="D234" s="11">
        <v>1E-35</v>
      </c>
      <c r="E234" s="11"/>
    </row>
    <row r="235" spans="1:5">
      <c r="A235" s="7" t="s">
        <v>5139</v>
      </c>
      <c r="B235" s="7" t="s">
        <v>5140</v>
      </c>
      <c r="C235" s="8">
        <v>0.18920000000000001</v>
      </c>
      <c r="D235" s="11">
        <v>1E-58</v>
      </c>
      <c r="E235" s="11"/>
    </row>
    <row r="236" spans="1:5">
      <c r="A236" s="7" t="s">
        <v>5141</v>
      </c>
      <c r="B236" s="7" t="s">
        <v>5142</v>
      </c>
      <c r="C236" s="8">
        <v>0.18920000000000001</v>
      </c>
      <c r="D236" s="11">
        <v>2.9999999999999999E-130</v>
      </c>
      <c r="E236" s="11"/>
    </row>
    <row r="237" spans="1:5">
      <c r="A237" s="7" t="s">
        <v>2652</v>
      </c>
      <c r="B237" s="7" t="s">
        <v>2910</v>
      </c>
      <c r="C237" s="8">
        <v>0.18920000000000001</v>
      </c>
      <c r="D237" s="10">
        <v>0</v>
      </c>
    </row>
    <row r="238" spans="1:5">
      <c r="A238" s="7" t="s">
        <v>5143</v>
      </c>
      <c r="B238" s="7" t="s">
        <v>5144</v>
      </c>
      <c r="C238" s="8">
        <v>0.18920000000000001</v>
      </c>
      <c r="D238" s="11">
        <v>2.0000000000000002E-15</v>
      </c>
      <c r="E238" s="11"/>
    </row>
    <row r="239" spans="1:5">
      <c r="A239" s="7" t="s">
        <v>2654</v>
      </c>
      <c r="B239" s="7" t="s">
        <v>2913</v>
      </c>
      <c r="C239" s="8">
        <v>0.18920000000000001</v>
      </c>
      <c r="D239" s="10">
        <v>0</v>
      </c>
    </row>
    <row r="240" spans="1:5">
      <c r="A240" s="7" t="s">
        <v>2656</v>
      </c>
      <c r="B240" s="7" t="s">
        <v>2914</v>
      </c>
      <c r="C240" s="8">
        <v>0.18920000000000001</v>
      </c>
      <c r="D240" s="10">
        <v>0</v>
      </c>
    </row>
    <row r="241" spans="1:5">
      <c r="A241" s="7" t="s">
        <v>5145</v>
      </c>
      <c r="B241" s="7" t="s">
        <v>5146</v>
      </c>
      <c r="C241" s="8">
        <v>0.18920000000000001</v>
      </c>
      <c r="D241" s="11">
        <v>5.9999999999999997E-155</v>
      </c>
      <c r="E241" s="11"/>
    </row>
    <row r="242" spans="1:5">
      <c r="A242" s="7" t="s">
        <v>5147</v>
      </c>
      <c r="B242" s="7" t="s">
        <v>5148</v>
      </c>
      <c r="C242" s="8">
        <v>0.18920000000000001</v>
      </c>
      <c r="D242" s="11">
        <v>2.0000000000000001E-26</v>
      </c>
      <c r="E242" s="11"/>
    </row>
    <row r="243" spans="1:5">
      <c r="A243" s="7" t="s">
        <v>5149</v>
      </c>
      <c r="B243" s="7" t="s">
        <v>5150</v>
      </c>
      <c r="C243" s="8">
        <v>0.18920000000000001</v>
      </c>
      <c r="D243" s="11">
        <v>3.0000000000000002E-60</v>
      </c>
      <c r="E243" s="11"/>
    </row>
    <row r="244" spans="1:5">
      <c r="A244" s="7" t="s">
        <v>5151</v>
      </c>
      <c r="B244" s="7" t="s">
        <v>5152</v>
      </c>
      <c r="C244" s="8">
        <v>0.18920000000000001</v>
      </c>
      <c r="D244" s="11">
        <v>8.0000000000000006E-17</v>
      </c>
      <c r="E244" s="11"/>
    </row>
    <row r="245" spans="1:5">
      <c r="A245" s="7" t="s">
        <v>2660</v>
      </c>
      <c r="B245" s="7" t="s">
        <v>2915</v>
      </c>
      <c r="C245" s="8">
        <v>0.18920000000000001</v>
      </c>
      <c r="D245" s="10">
        <v>0</v>
      </c>
    </row>
    <row r="246" spans="1:5">
      <c r="A246" s="7" t="s">
        <v>2664</v>
      </c>
      <c r="B246" s="7" t="s">
        <v>2916</v>
      </c>
      <c r="C246" s="8">
        <v>0.18920000000000001</v>
      </c>
      <c r="D246" s="11">
        <v>1E-53</v>
      </c>
      <c r="E246" s="11"/>
    </row>
    <row r="247" spans="1:5">
      <c r="A247" s="7" t="s">
        <v>5153</v>
      </c>
      <c r="B247" s="7" t="s">
        <v>5154</v>
      </c>
      <c r="C247" s="8">
        <v>0.18920000000000001</v>
      </c>
      <c r="D247" s="11">
        <v>7.9999999999999998E-48</v>
      </c>
      <c r="E247" s="11"/>
    </row>
    <row r="248" spans="1:5">
      <c r="A248" s="7" t="s">
        <v>2666</v>
      </c>
      <c r="B248" s="7" t="s">
        <v>2917</v>
      </c>
      <c r="C248" s="8">
        <v>0.18920000000000001</v>
      </c>
      <c r="D248" s="11">
        <v>2.9999999999999999E-82</v>
      </c>
      <c r="E248" s="11"/>
    </row>
    <row r="249" spans="1:5">
      <c r="A249" s="7" t="s">
        <v>2668</v>
      </c>
      <c r="B249" s="7" t="s">
        <v>2918</v>
      </c>
      <c r="C249" s="8">
        <v>0.18920000000000001</v>
      </c>
      <c r="D249" s="11">
        <v>9.9999999999999998E-67</v>
      </c>
      <c r="E249" s="11"/>
    </row>
    <row r="250" spans="1:5">
      <c r="A250" s="7" t="s">
        <v>5155</v>
      </c>
      <c r="B250" s="7" t="s">
        <v>5156</v>
      </c>
      <c r="C250" s="8">
        <v>0.18920000000000001</v>
      </c>
      <c r="D250" s="11">
        <v>4.9999999999999996E-105</v>
      </c>
      <c r="E250" s="11"/>
    </row>
    <row r="251" spans="1:5">
      <c r="A251" s="7" t="s">
        <v>2670</v>
      </c>
      <c r="B251" s="7" t="s">
        <v>2919</v>
      </c>
      <c r="C251" s="8">
        <v>0.18920000000000001</v>
      </c>
      <c r="D251" s="10">
        <v>0</v>
      </c>
    </row>
    <row r="252" spans="1:5">
      <c r="A252" s="7" t="s">
        <v>2674</v>
      </c>
      <c r="B252" s="7" t="s">
        <v>2920</v>
      </c>
      <c r="C252" s="8">
        <v>0.18920000000000001</v>
      </c>
      <c r="D252" s="10">
        <v>0</v>
      </c>
    </row>
    <row r="253" spans="1:5">
      <c r="A253" s="7" t="s">
        <v>5157</v>
      </c>
      <c r="B253" s="7" t="s">
        <v>5158</v>
      </c>
      <c r="C253" s="8">
        <v>0.18920000000000001</v>
      </c>
      <c r="D253" s="10">
        <v>0</v>
      </c>
    </row>
    <row r="254" spans="1:5">
      <c r="A254" s="7" t="s">
        <v>5159</v>
      </c>
      <c r="B254" s="7" t="s">
        <v>5160</v>
      </c>
      <c r="C254" s="8">
        <v>0.18920000000000001</v>
      </c>
      <c r="D254" s="11">
        <v>9.9999999999999991E-22</v>
      </c>
      <c r="E254" s="11"/>
    </row>
    <row r="255" spans="1:5">
      <c r="A255" s="7" t="s">
        <v>5161</v>
      </c>
      <c r="B255" s="7" t="s">
        <v>5162</v>
      </c>
      <c r="C255" s="8">
        <v>0.18920000000000001</v>
      </c>
      <c r="D255" s="10">
        <v>0</v>
      </c>
    </row>
    <row r="256" spans="1:5">
      <c r="A256" s="7" t="s">
        <v>5163</v>
      </c>
      <c r="B256" s="7" t="s">
        <v>5164</v>
      </c>
      <c r="C256" s="8">
        <v>0.18920000000000001</v>
      </c>
      <c r="D256" s="11">
        <v>2.0000000000000002E-30</v>
      </c>
      <c r="E256" s="11"/>
    </row>
    <row r="257" spans="1:5">
      <c r="A257" s="7" t="s">
        <v>5165</v>
      </c>
      <c r="B257" s="7" t="s">
        <v>5166</v>
      </c>
      <c r="C257" s="8">
        <v>0.18920000000000001</v>
      </c>
      <c r="D257" s="11">
        <v>2E-52</v>
      </c>
      <c r="E257" s="11"/>
    </row>
    <row r="258" spans="1:5">
      <c r="A258" s="7" t="s">
        <v>5167</v>
      </c>
      <c r="B258" s="7" t="s">
        <v>5168</v>
      </c>
      <c r="C258" s="8">
        <v>0.18920000000000001</v>
      </c>
      <c r="D258" s="11">
        <v>9.9999999999999994E-152</v>
      </c>
      <c r="E258" s="11"/>
    </row>
    <row r="259" spans="1:5">
      <c r="A259" s="7" t="s">
        <v>5169</v>
      </c>
      <c r="B259" s="7" t="s">
        <v>5170</v>
      </c>
      <c r="C259" s="8">
        <v>0.18920000000000001</v>
      </c>
      <c r="D259" s="10">
        <v>0</v>
      </c>
    </row>
    <row r="260" spans="1:5">
      <c r="A260" s="7" t="s">
        <v>5171</v>
      </c>
      <c r="B260" s="7" t="s">
        <v>5172</v>
      </c>
      <c r="C260" s="8">
        <v>0.18920000000000001</v>
      </c>
      <c r="D260" s="11">
        <v>3E-122</v>
      </c>
      <c r="E260" s="11"/>
    </row>
    <row r="261" spans="1:5">
      <c r="A261" s="7" t="s">
        <v>5173</v>
      </c>
      <c r="B261" s="7" t="s">
        <v>5174</v>
      </c>
      <c r="C261" s="8">
        <v>0.18920000000000001</v>
      </c>
      <c r="D261" s="11">
        <v>3.9999999999999999E-131</v>
      </c>
      <c r="E261" s="11"/>
    </row>
    <row r="262" spans="1:5">
      <c r="A262" s="7" t="s">
        <v>5175</v>
      </c>
      <c r="B262" s="7" t="s">
        <v>5176</v>
      </c>
      <c r="C262" s="8">
        <v>0.18920000000000001</v>
      </c>
      <c r="D262" s="10">
        <v>0</v>
      </c>
    </row>
    <row r="263" spans="1:5">
      <c r="A263" s="7" t="s">
        <v>5177</v>
      </c>
      <c r="B263" s="7" t="s">
        <v>5178</v>
      </c>
      <c r="C263" s="8">
        <v>0.18920000000000001</v>
      </c>
      <c r="D263" s="11">
        <v>6E-102</v>
      </c>
      <c r="E263" s="11"/>
    </row>
    <row r="264" spans="1:5">
      <c r="A264" s="7" t="s">
        <v>5179</v>
      </c>
      <c r="B264" s="7" t="s">
        <v>5180</v>
      </c>
      <c r="C264" s="8">
        <v>0.18920000000000001</v>
      </c>
      <c r="D264" s="11">
        <v>8.0000000000000006E-43</v>
      </c>
      <c r="E264" s="11"/>
    </row>
    <row r="265" spans="1:5">
      <c r="A265" s="7" t="s">
        <v>2680</v>
      </c>
      <c r="B265" s="7" t="s">
        <v>2923</v>
      </c>
      <c r="C265" s="8">
        <v>0.18920000000000001</v>
      </c>
      <c r="D265" s="11">
        <v>8.9999999999999994E-55</v>
      </c>
      <c r="E265" s="11"/>
    </row>
    <row r="266" spans="1:5">
      <c r="A266" s="7" t="s">
        <v>5181</v>
      </c>
      <c r="B266" s="7" t="s">
        <v>5182</v>
      </c>
      <c r="C266" s="8">
        <v>0.18920000000000001</v>
      </c>
      <c r="D266" s="11">
        <v>1E-141</v>
      </c>
      <c r="E266" s="11"/>
    </row>
    <row r="267" spans="1:5">
      <c r="A267" s="7" t="s">
        <v>2682</v>
      </c>
      <c r="B267" s="7" t="s">
        <v>2924</v>
      </c>
      <c r="C267" s="8">
        <v>0.18920000000000001</v>
      </c>
      <c r="D267" s="11">
        <v>1E-59</v>
      </c>
      <c r="E267" s="11"/>
    </row>
    <row r="268" spans="1:5">
      <c r="A268" s="7" t="s">
        <v>2684</v>
      </c>
      <c r="B268" s="7" t="s">
        <v>2925</v>
      </c>
      <c r="C268" s="8">
        <v>0.18920000000000001</v>
      </c>
      <c r="D268" s="11">
        <v>9.9999999999999997E-73</v>
      </c>
      <c r="E268" s="11"/>
    </row>
    <row r="269" spans="1:5">
      <c r="A269" s="7" t="s">
        <v>2686</v>
      </c>
      <c r="B269" s="7" t="s">
        <v>2926</v>
      </c>
      <c r="C269" s="8">
        <v>0.18920000000000001</v>
      </c>
      <c r="D269" s="11">
        <v>2.9999999999999998E-15</v>
      </c>
      <c r="E269" s="11"/>
    </row>
    <row r="270" spans="1:5">
      <c r="A270" s="7" t="s">
        <v>5183</v>
      </c>
      <c r="B270" s="7" t="s">
        <v>5184</v>
      </c>
      <c r="C270" s="8">
        <v>0.18920000000000001</v>
      </c>
      <c r="D270" s="11">
        <v>8.0000000000000002E-91</v>
      </c>
      <c r="E270" s="11"/>
    </row>
    <row r="271" spans="1:5">
      <c r="A271" s="7" t="s">
        <v>2688</v>
      </c>
      <c r="B271" s="7" t="s">
        <v>2927</v>
      </c>
      <c r="C271" s="8">
        <v>0.18920000000000001</v>
      </c>
      <c r="D271" s="11">
        <v>9.9999999999999999E-93</v>
      </c>
      <c r="E271" s="11"/>
    </row>
    <row r="272" spans="1:5">
      <c r="A272" s="7" t="s">
        <v>2690</v>
      </c>
      <c r="B272" s="7" t="s">
        <v>2928</v>
      </c>
      <c r="C272" s="8">
        <v>0.18920000000000001</v>
      </c>
      <c r="D272" s="10">
        <v>0</v>
      </c>
    </row>
    <row r="273" spans="1:5">
      <c r="A273" s="7" t="s">
        <v>5185</v>
      </c>
      <c r="B273" s="7" t="s">
        <v>5186</v>
      </c>
      <c r="C273" s="8">
        <v>0.18920000000000001</v>
      </c>
      <c r="D273" s="11">
        <v>2.0000000000000001E-115</v>
      </c>
      <c r="E273" s="11"/>
    </row>
    <row r="274" spans="1:5">
      <c r="A274" s="7" t="s">
        <v>5187</v>
      </c>
      <c r="B274" s="7" t="s">
        <v>5188</v>
      </c>
      <c r="C274" s="8">
        <v>0.18920000000000001</v>
      </c>
      <c r="D274" s="11">
        <v>4.0000000000000002E-101</v>
      </c>
      <c r="E274" s="11"/>
    </row>
    <row r="275" spans="1:5">
      <c r="A275" s="7" t="s">
        <v>2692</v>
      </c>
      <c r="B275" s="7" t="s">
        <v>2929</v>
      </c>
      <c r="C275" s="8">
        <v>0.18920000000000001</v>
      </c>
      <c r="D275" s="11">
        <v>8.9999999999999996E-144</v>
      </c>
      <c r="E275" s="11"/>
    </row>
    <row r="276" spans="1:5">
      <c r="A276" s="7" t="s">
        <v>2694</v>
      </c>
      <c r="B276" s="7" t="s">
        <v>2930</v>
      </c>
      <c r="C276" s="8">
        <v>0.18920000000000001</v>
      </c>
      <c r="D276" s="11">
        <v>2E-79</v>
      </c>
      <c r="E276" s="11"/>
    </row>
    <row r="277" spans="1:5">
      <c r="A277" s="7" t="s">
        <v>5189</v>
      </c>
      <c r="B277" s="7" t="s">
        <v>5190</v>
      </c>
      <c r="C277" s="8">
        <v>0.18920000000000001</v>
      </c>
      <c r="D277" s="11">
        <v>8.9999999999999996E-28</v>
      </c>
      <c r="E277" s="11"/>
    </row>
    <row r="278" spans="1:5">
      <c r="A278" s="7" t="s">
        <v>5191</v>
      </c>
      <c r="B278" s="7" t="s">
        <v>5192</v>
      </c>
      <c r="C278" s="8">
        <v>0.18920000000000001</v>
      </c>
      <c r="D278" s="11">
        <v>8.0000000000000006E-18</v>
      </c>
      <c r="E278" s="11"/>
    </row>
    <row r="279" spans="1:5">
      <c r="A279" s="7" t="s">
        <v>2696</v>
      </c>
      <c r="B279" s="7" t="s">
        <v>2933</v>
      </c>
      <c r="C279" s="8">
        <v>0.18920000000000001</v>
      </c>
      <c r="D279" s="11">
        <v>5E-71</v>
      </c>
      <c r="E279" s="11"/>
    </row>
    <row r="280" spans="1:5">
      <c r="A280" s="7" t="s">
        <v>5193</v>
      </c>
      <c r="B280" s="7" t="s">
        <v>5194</v>
      </c>
      <c r="C280" s="8">
        <v>0.18920000000000001</v>
      </c>
      <c r="D280" s="10">
        <v>0</v>
      </c>
    </row>
    <row r="281" spans="1:5">
      <c r="A281" s="7" t="s">
        <v>2698</v>
      </c>
      <c r="B281" s="7" t="s">
        <v>2934</v>
      </c>
      <c r="C281" s="8">
        <v>0.18920000000000001</v>
      </c>
      <c r="D281" s="11">
        <v>6.0000000000000005E-104</v>
      </c>
      <c r="E281" s="11"/>
    </row>
    <row r="282" spans="1:5">
      <c r="A282" s="7" t="s">
        <v>2700</v>
      </c>
      <c r="B282" s="7" t="s">
        <v>2935</v>
      </c>
      <c r="C282" s="8">
        <v>0.18920000000000001</v>
      </c>
      <c r="D282" s="10">
        <v>0</v>
      </c>
    </row>
    <row r="283" spans="1:5">
      <c r="A283" s="7" t="s">
        <v>5195</v>
      </c>
      <c r="B283" s="7" t="s">
        <v>5196</v>
      </c>
      <c r="C283" s="8">
        <v>0.18920000000000001</v>
      </c>
      <c r="D283" s="11">
        <v>1.9999999999999999E-47</v>
      </c>
      <c r="E283" s="11"/>
    </row>
    <row r="284" spans="1:5">
      <c r="A284" s="7" t="s">
        <v>5417</v>
      </c>
      <c r="B284" s="7" t="s">
        <v>5418</v>
      </c>
      <c r="C284" s="8">
        <v>0.1966</v>
      </c>
      <c r="D284" s="10">
        <v>0</v>
      </c>
    </row>
    <row r="285" spans="1:5">
      <c r="A285" s="7" t="s">
        <v>5419</v>
      </c>
      <c r="B285" s="7" t="s">
        <v>5420</v>
      </c>
      <c r="C285" s="8">
        <v>0.1966</v>
      </c>
      <c r="D285" s="10">
        <v>0</v>
      </c>
    </row>
    <row r="286" spans="1:5">
      <c r="A286" s="7" t="s">
        <v>5421</v>
      </c>
      <c r="B286" s="7" t="s">
        <v>5422</v>
      </c>
      <c r="C286" s="8">
        <v>0.1966</v>
      </c>
      <c r="D286" s="11">
        <v>4.0000000000000002E-101</v>
      </c>
      <c r="E286" s="11"/>
    </row>
    <row r="287" spans="1:5">
      <c r="A287" s="7" t="s">
        <v>5423</v>
      </c>
      <c r="B287" s="7" t="s">
        <v>5424</v>
      </c>
      <c r="C287" s="8">
        <v>0.1966</v>
      </c>
      <c r="D287" s="11">
        <v>7E-72</v>
      </c>
      <c r="E287" s="11"/>
    </row>
    <row r="288" spans="1:5">
      <c r="A288" s="7" t="s">
        <v>5425</v>
      </c>
      <c r="B288" s="7" t="s">
        <v>5426</v>
      </c>
      <c r="C288" s="8">
        <v>0.1966</v>
      </c>
      <c r="D288" s="11">
        <v>3.9999999999999998E-82</v>
      </c>
      <c r="E288" s="11"/>
    </row>
    <row r="289" spans="1:5">
      <c r="A289" s="7" t="s">
        <v>5427</v>
      </c>
      <c r="B289" s="7" t="s">
        <v>5428</v>
      </c>
      <c r="C289" s="8">
        <v>0.1966</v>
      </c>
      <c r="D289" s="11">
        <v>6.0000000000000002E-105</v>
      </c>
      <c r="E289" s="11"/>
    </row>
    <row r="290" spans="1:5">
      <c r="A290" s="7" t="s">
        <v>5429</v>
      </c>
      <c r="B290" s="7" t="s">
        <v>5430</v>
      </c>
      <c r="C290" s="8">
        <v>0.1966</v>
      </c>
      <c r="D290" s="11">
        <v>7.9999999999999998E-47</v>
      </c>
      <c r="E290" s="11"/>
    </row>
    <row r="291" spans="1:5">
      <c r="A291" s="12" t="s">
        <v>16</v>
      </c>
      <c r="B291" s="12" t="s">
        <v>15</v>
      </c>
      <c r="C291" s="8">
        <v>0.1966</v>
      </c>
      <c r="D291" s="10">
        <v>0</v>
      </c>
    </row>
    <row r="292" spans="1:5">
      <c r="A292" s="7" t="s">
        <v>5431</v>
      </c>
      <c r="B292" s="7" t="s">
        <v>5432</v>
      </c>
      <c r="C292" s="8">
        <v>0.1966</v>
      </c>
      <c r="D292" s="11">
        <v>5.9999999999999997E-75</v>
      </c>
      <c r="E292" s="11"/>
    </row>
    <row r="293" spans="1:5">
      <c r="A293" s="7" t="s">
        <v>5433</v>
      </c>
      <c r="B293" s="7" t="s">
        <v>5434</v>
      </c>
      <c r="C293" s="8">
        <v>0.1966</v>
      </c>
      <c r="D293" s="11">
        <v>4.0000000000000001E-83</v>
      </c>
      <c r="E293" s="11"/>
    </row>
    <row r="294" spans="1:5">
      <c r="A294" s="7" t="s">
        <v>5435</v>
      </c>
      <c r="B294" s="7" t="s">
        <v>5436</v>
      </c>
      <c r="C294" s="8">
        <v>0.1966</v>
      </c>
      <c r="D294" s="10">
        <v>0</v>
      </c>
    </row>
    <row r="295" spans="1:5">
      <c r="A295" s="7" t="s">
        <v>5437</v>
      </c>
      <c r="B295" s="7" t="s">
        <v>5438</v>
      </c>
      <c r="C295" s="8">
        <v>0.1966</v>
      </c>
      <c r="D295" s="11">
        <v>2.0000000000000001E-117</v>
      </c>
      <c r="E295" s="11"/>
    </row>
    <row r="296" spans="1:5">
      <c r="A296" s="7" t="s">
        <v>5439</v>
      </c>
      <c r="B296" s="7" t="s">
        <v>5440</v>
      </c>
      <c r="C296" s="8">
        <v>0.1966</v>
      </c>
      <c r="D296" s="10">
        <v>0</v>
      </c>
    </row>
    <row r="297" spans="1:5">
      <c r="A297" s="7" t="s">
        <v>5441</v>
      </c>
      <c r="B297" s="7" t="s">
        <v>5442</v>
      </c>
      <c r="C297" s="8">
        <v>0.1966</v>
      </c>
      <c r="D297" s="11">
        <v>2.0000000000000001E-110</v>
      </c>
      <c r="E297" s="11"/>
    </row>
    <row r="298" spans="1:5">
      <c r="A298" s="7" t="s">
        <v>5443</v>
      </c>
      <c r="B298" s="7" t="s">
        <v>5444</v>
      </c>
      <c r="C298" s="8">
        <v>0.1966</v>
      </c>
      <c r="D298" s="10">
        <v>0</v>
      </c>
    </row>
    <row r="299" spans="1:5">
      <c r="A299" s="7" t="s">
        <v>5445</v>
      </c>
      <c r="B299" s="7" t="s">
        <v>5446</v>
      </c>
      <c r="C299" s="8">
        <v>0.1966</v>
      </c>
      <c r="D299" s="11">
        <v>9.9999999999999995E-163</v>
      </c>
      <c r="E299" s="11"/>
    </row>
    <row r="300" spans="1:5">
      <c r="A300" s="7" t="s">
        <v>5447</v>
      </c>
      <c r="B300" s="7" t="s">
        <v>5448</v>
      </c>
      <c r="C300" s="8">
        <v>0.1966</v>
      </c>
      <c r="D300" s="10">
        <v>0</v>
      </c>
    </row>
    <row r="301" spans="1:5">
      <c r="A301" s="7" t="s">
        <v>5449</v>
      </c>
      <c r="B301" s="7" t="s">
        <v>5450</v>
      </c>
      <c r="C301" s="8">
        <v>0.1966</v>
      </c>
      <c r="D301" s="11">
        <v>6E-153</v>
      </c>
      <c r="E301" s="11"/>
    </row>
    <row r="302" spans="1:5">
      <c r="A302" s="7" t="s">
        <v>5451</v>
      </c>
      <c r="B302" s="7" t="s">
        <v>5452</v>
      </c>
      <c r="C302" s="8">
        <v>0.1966</v>
      </c>
      <c r="D302" s="11">
        <v>4.0000000000000001E-117</v>
      </c>
      <c r="E302" s="11"/>
    </row>
    <row r="303" spans="1:5">
      <c r="A303" s="7" t="s">
        <v>5453</v>
      </c>
      <c r="B303" s="7" t="s">
        <v>5454</v>
      </c>
      <c r="C303" s="8">
        <v>0.1966</v>
      </c>
      <c r="D303" s="10">
        <v>0</v>
      </c>
    </row>
    <row r="304" spans="1:5">
      <c r="A304" s="7" t="s">
        <v>5455</v>
      </c>
      <c r="B304" s="7" t="s">
        <v>5456</v>
      </c>
      <c r="C304" s="8">
        <v>0.1966</v>
      </c>
      <c r="D304" s="10">
        <v>0</v>
      </c>
    </row>
    <row r="305" spans="1:5">
      <c r="A305" s="7" t="s">
        <v>5457</v>
      </c>
      <c r="B305" s="7" t="s">
        <v>5458</v>
      </c>
      <c r="C305" s="8">
        <v>0.1966</v>
      </c>
      <c r="D305" s="10">
        <v>0</v>
      </c>
    </row>
    <row r="306" spans="1:5">
      <c r="A306" s="7" t="s">
        <v>5459</v>
      </c>
      <c r="B306" s="7" t="s">
        <v>5460</v>
      </c>
      <c r="C306" s="8">
        <v>0.1966</v>
      </c>
      <c r="D306" s="11">
        <v>8.9999999999999999E-123</v>
      </c>
      <c r="E306" s="11"/>
    </row>
    <row r="307" spans="1:5">
      <c r="A307" s="7" t="s">
        <v>5461</v>
      </c>
      <c r="B307" s="7" t="s">
        <v>5462</v>
      </c>
      <c r="C307" s="8">
        <v>0.1966</v>
      </c>
      <c r="D307" s="11">
        <v>8.9999999999999998E-33</v>
      </c>
      <c r="E307" s="11"/>
    </row>
    <row r="308" spans="1:5">
      <c r="A308" s="7" t="s">
        <v>5463</v>
      </c>
      <c r="B308" s="7" t="s">
        <v>5464</v>
      </c>
      <c r="C308" s="8">
        <v>0.1966</v>
      </c>
      <c r="D308" s="11">
        <v>4.9999999999999998E-179</v>
      </c>
      <c r="E308" s="11"/>
    </row>
    <row r="309" spans="1:5">
      <c r="A309" s="7" t="s">
        <v>5465</v>
      </c>
      <c r="B309" s="7" t="s">
        <v>5466</v>
      </c>
      <c r="C309" s="8">
        <v>0.1966</v>
      </c>
      <c r="D309" s="11">
        <v>1E-139</v>
      </c>
      <c r="E309" s="11"/>
    </row>
    <row r="310" spans="1:5">
      <c r="A310" s="7" t="s">
        <v>5467</v>
      </c>
      <c r="B310" s="7" t="s">
        <v>5468</v>
      </c>
      <c r="C310" s="8">
        <v>0.1966</v>
      </c>
      <c r="D310" s="11">
        <v>1E-50</v>
      </c>
      <c r="E310" s="11"/>
    </row>
    <row r="311" spans="1:5">
      <c r="A311" s="7" t="s">
        <v>5469</v>
      </c>
      <c r="B311" s="7" t="s">
        <v>5470</v>
      </c>
      <c r="C311" s="8">
        <v>0.1966</v>
      </c>
      <c r="D311" s="11">
        <v>4.9999999999999997E-113</v>
      </c>
      <c r="E311" s="11"/>
    </row>
    <row r="312" spans="1:5">
      <c r="A312" s="7" t="s">
        <v>5471</v>
      </c>
      <c r="B312" s="7" t="s">
        <v>5472</v>
      </c>
      <c r="C312" s="8">
        <v>0.1966</v>
      </c>
      <c r="D312" s="11">
        <v>9.0000000000000001E-32</v>
      </c>
      <c r="E312" s="11"/>
    </row>
    <row r="313" spans="1:5">
      <c r="A313" s="7" t="s">
        <v>5473</v>
      </c>
      <c r="B313" s="7" t="s">
        <v>5474</v>
      </c>
      <c r="C313" s="8">
        <v>0.1966</v>
      </c>
      <c r="D313" s="10">
        <v>0</v>
      </c>
    </row>
    <row r="314" spans="1:5">
      <c r="A314" s="7" t="s">
        <v>5475</v>
      </c>
      <c r="B314" s="7" t="s">
        <v>5476</v>
      </c>
      <c r="C314" s="8">
        <v>0.1966</v>
      </c>
      <c r="D314" s="10">
        <v>0</v>
      </c>
    </row>
    <row r="315" spans="1:5">
      <c r="A315" s="7" t="s">
        <v>5477</v>
      </c>
      <c r="B315" s="7" t="s">
        <v>5478</v>
      </c>
      <c r="C315" s="8">
        <v>0.1966</v>
      </c>
      <c r="D315" s="11">
        <v>8.9999999999999999E-63</v>
      </c>
      <c r="E315" s="11"/>
    </row>
    <row r="316" spans="1:5">
      <c r="A316" s="7" t="s">
        <v>5479</v>
      </c>
      <c r="B316" s="7" t="s">
        <v>5480</v>
      </c>
      <c r="C316" s="8">
        <v>0.1966</v>
      </c>
      <c r="D316" s="10">
        <v>0</v>
      </c>
    </row>
    <row r="317" spans="1:5">
      <c r="A317" s="7" t="s">
        <v>5481</v>
      </c>
      <c r="B317" s="7" t="s">
        <v>5482</v>
      </c>
      <c r="C317" s="8">
        <v>0.1966</v>
      </c>
      <c r="D317" s="10">
        <v>0</v>
      </c>
    </row>
    <row r="318" spans="1:5">
      <c r="A318" s="7" t="s">
        <v>5483</v>
      </c>
      <c r="B318" s="7" t="s">
        <v>5484</v>
      </c>
      <c r="C318" s="8">
        <v>0.1966</v>
      </c>
      <c r="D318" s="10">
        <v>0</v>
      </c>
    </row>
    <row r="319" spans="1:5">
      <c r="A319" s="7" t="s">
        <v>5485</v>
      </c>
      <c r="B319" s="7" t="s">
        <v>5486</v>
      </c>
      <c r="C319" s="8">
        <v>0.1966</v>
      </c>
      <c r="D319" s="11">
        <v>6E-102</v>
      </c>
      <c r="E319" s="11"/>
    </row>
    <row r="320" spans="1:5">
      <c r="A320" s="7" t="s">
        <v>5487</v>
      </c>
      <c r="B320" s="7" t="s">
        <v>5488</v>
      </c>
      <c r="C320" s="8">
        <v>0.1966</v>
      </c>
      <c r="D320" s="11">
        <v>2.9999999999999999E-117</v>
      </c>
      <c r="E320" s="11"/>
    </row>
    <row r="321" spans="1:5">
      <c r="A321" s="7" t="s">
        <v>5489</v>
      </c>
      <c r="B321" s="7" t="s">
        <v>5490</v>
      </c>
      <c r="C321" s="8">
        <v>0.1966</v>
      </c>
      <c r="D321" s="11">
        <v>3.0000000000000001E-86</v>
      </c>
      <c r="E321" s="11"/>
    </row>
    <row r="322" spans="1:5">
      <c r="A322" s="7" t="s">
        <v>5491</v>
      </c>
      <c r="B322" s="7" t="s">
        <v>5492</v>
      </c>
      <c r="C322" s="8">
        <v>0.1966</v>
      </c>
      <c r="D322" s="11">
        <v>2E-90</v>
      </c>
      <c r="E322" s="11"/>
    </row>
    <row r="323" spans="1:5">
      <c r="A323" s="7" t="s">
        <v>5493</v>
      </c>
      <c r="B323" s="7" t="s">
        <v>5494</v>
      </c>
      <c r="C323" s="8">
        <v>0.1966</v>
      </c>
      <c r="D323" s="11">
        <v>7.0000000000000003E-165</v>
      </c>
      <c r="E323" s="11"/>
    </row>
    <row r="324" spans="1:5">
      <c r="A324" s="7" t="s">
        <v>5495</v>
      </c>
      <c r="B324" s="7" t="s">
        <v>5496</v>
      </c>
      <c r="C324" s="8">
        <v>0.1966</v>
      </c>
      <c r="D324" s="10">
        <v>0</v>
      </c>
    </row>
    <row r="325" spans="1:5">
      <c r="A325" s="7" t="s">
        <v>5497</v>
      </c>
      <c r="B325" s="7" t="s">
        <v>5498</v>
      </c>
      <c r="C325" s="8">
        <v>0.1966</v>
      </c>
      <c r="D325" s="11">
        <v>3.0000000000000002E-104</v>
      </c>
      <c r="E325" s="11"/>
    </row>
    <row r="326" spans="1:5">
      <c r="A326" s="7" t="s">
        <v>5499</v>
      </c>
      <c r="B326" s="7" t="s">
        <v>5500</v>
      </c>
      <c r="C326" s="8">
        <v>0.1966</v>
      </c>
      <c r="D326" s="10">
        <v>0</v>
      </c>
    </row>
    <row r="327" spans="1:5">
      <c r="A327" s="7" t="s">
        <v>5501</v>
      </c>
      <c r="B327" s="7" t="s">
        <v>5502</v>
      </c>
      <c r="C327" s="8">
        <v>0.1966</v>
      </c>
      <c r="D327" s="11">
        <v>1E-54</v>
      </c>
      <c r="E327" s="11"/>
    </row>
    <row r="328" spans="1:5">
      <c r="A328" s="7" t="s">
        <v>5503</v>
      </c>
      <c r="B328" s="7" t="s">
        <v>5504</v>
      </c>
      <c r="C328" s="8">
        <v>0.1966</v>
      </c>
      <c r="D328" s="10">
        <v>0</v>
      </c>
    </row>
    <row r="329" spans="1:5">
      <c r="A329" s="7" t="s">
        <v>5505</v>
      </c>
      <c r="B329" s="7" t="s">
        <v>5506</v>
      </c>
      <c r="C329" s="8">
        <v>0.1966</v>
      </c>
      <c r="D329" s="11">
        <v>2E-118</v>
      </c>
      <c r="E329" s="11"/>
    </row>
    <row r="330" spans="1:5">
      <c r="A330" s="7" t="s">
        <v>5507</v>
      </c>
      <c r="B330" s="7" t="s">
        <v>5508</v>
      </c>
      <c r="C330" s="8">
        <v>0.1966</v>
      </c>
      <c r="D330" s="11">
        <v>5E-51</v>
      </c>
      <c r="E330" s="11"/>
    </row>
    <row r="331" spans="1:5">
      <c r="A331" s="7" t="s">
        <v>333</v>
      </c>
      <c r="B331" s="7" t="s">
        <v>334</v>
      </c>
      <c r="C331" s="8">
        <v>0.19839999999999999</v>
      </c>
      <c r="D331" s="11">
        <v>1.0000000000000001E-110</v>
      </c>
      <c r="E331" s="11"/>
    </row>
    <row r="332" spans="1:5">
      <c r="A332" s="7" t="s">
        <v>335</v>
      </c>
      <c r="B332" s="7" t="s">
        <v>336</v>
      </c>
      <c r="C332" s="8">
        <v>0.19839999999999999</v>
      </c>
      <c r="D332" s="11">
        <v>2.9999999999999998E-141</v>
      </c>
      <c r="E332" s="11"/>
    </row>
    <row r="333" spans="1:5">
      <c r="A333" s="7" t="s">
        <v>337</v>
      </c>
      <c r="B333" s="7" t="s">
        <v>338</v>
      </c>
      <c r="C333" s="8">
        <v>0.19839999999999999</v>
      </c>
      <c r="D333" s="10">
        <v>0</v>
      </c>
    </row>
    <row r="334" spans="1:5">
      <c r="A334" s="7" t="s">
        <v>339</v>
      </c>
      <c r="B334" s="7" t="s">
        <v>340</v>
      </c>
      <c r="C334" s="8">
        <v>0.19839999999999999</v>
      </c>
      <c r="D334" s="10">
        <v>0</v>
      </c>
    </row>
    <row r="335" spans="1:5">
      <c r="A335" s="7" t="s">
        <v>341</v>
      </c>
      <c r="B335" s="7" t="s">
        <v>342</v>
      </c>
      <c r="C335" s="8">
        <v>0.19839999999999999</v>
      </c>
      <c r="D335" s="10">
        <v>0</v>
      </c>
    </row>
    <row r="336" spans="1:5">
      <c r="A336" s="7" t="s">
        <v>343</v>
      </c>
      <c r="B336" s="7" t="s">
        <v>344</v>
      </c>
      <c r="C336" s="8">
        <v>0.19839999999999999</v>
      </c>
      <c r="D336" s="11">
        <v>1.9999999999999999E-44</v>
      </c>
      <c r="E336" s="11"/>
    </row>
    <row r="337" spans="1:5">
      <c r="A337" s="7" t="s">
        <v>345</v>
      </c>
      <c r="B337" s="7" t="s">
        <v>346</v>
      </c>
      <c r="C337" s="8">
        <v>0.19839999999999999</v>
      </c>
      <c r="D337" s="10">
        <v>0</v>
      </c>
    </row>
    <row r="338" spans="1:5">
      <c r="A338" s="7" t="s">
        <v>347</v>
      </c>
      <c r="B338" s="7" t="s">
        <v>348</v>
      </c>
      <c r="C338" s="8">
        <v>0.19839999999999999</v>
      </c>
      <c r="D338" s="11">
        <v>8.9999999999999999E-111</v>
      </c>
      <c r="E338" s="11"/>
    </row>
    <row r="339" spans="1:5">
      <c r="A339" s="7" t="s">
        <v>349</v>
      </c>
      <c r="B339" s="7" t="s">
        <v>350</v>
      </c>
      <c r="C339" s="8">
        <v>0.19839999999999999</v>
      </c>
      <c r="D339" s="10">
        <v>0</v>
      </c>
    </row>
    <row r="340" spans="1:5">
      <c r="A340" s="7" t="s">
        <v>351</v>
      </c>
      <c r="B340" s="7" t="s">
        <v>352</v>
      </c>
      <c r="C340" s="8">
        <v>0.19839999999999999</v>
      </c>
      <c r="D340" s="10">
        <v>0</v>
      </c>
    </row>
    <row r="341" spans="1:5">
      <c r="A341" s="7" t="s">
        <v>353</v>
      </c>
      <c r="B341" s="7" t="s">
        <v>354</v>
      </c>
      <c r="C341" s="8">
        <v>0.19839999999999999</v>
      </c>
      <c r="D341" s="11">
        <v>2E-109</v>
      </c>
      <c r="E341" s="11"/>
    </row>
    <row r="342" spans="1:5">
      <c r="A342" s="7" t="s">
        <v>355</v>
      </c>
      <c r="B342" s="7" t="s">
        <v>356</v>
      </c>
      <c r="C342" s="8">
        <v>0.19839999999999999</v>
      </c>
      <c r="D342" s="11">
        <v>1.9999999999999999E-112</v>
      </c>
      <c r="E342" s="11"/>
    </row>
    <row r="343" spans="1:5">
      <c r="A343" s="7" t="s">
        <v>357</v>
      </c>
      <c r="B343" s="7" t="s">
        <v>358</v>
      </c>
      <c r="C343" s="8">
        <v>0.19839999999999999</v>
      </c>
      <c r="D343" s="10">
        <v>0</v>
      </c>
    </row>
    <row r="344" spans="1:5">
      <c r="A344" s="7" t="s">
        <v>359</v>
      </c>
      <c r="B344" s="7" t="s">
        <v>360</v>
      </c>
      <c r="C344" s="8">
        <v>0.19839999999999999</v>
      </c>
      <c r="D344" s="10">
        <v>0</v>
      </c>
    </row>
    <row r="345" spans="1:5">
      <c r="A345" s="7" t="s">
        <v>361</v>
      </c>
      <c r="B345" s="7" t="s">
        <v>362</v>
      </c>
      <c r="C345" s="8">
        <v>0.19839999999999999</v>
      </c>
      <c r="D345" s="11">
        <v>8.9999999999999998E-48</v>
      </c>
      <c r="E345" s="11"/>
    </row>
    <row r="346" spans="1:5">
      <c r="A346" s="7" t="s">
        <v>363</v>
      </c>
      <c r="B346" s="7" t="s">
        <v>364</v>
      </c>
      <c r="C346" s="8">
        <v>0.19839999999999999</v>
      </c>
      <c r="D346" s="11">
        <v>8.0000000000000001E-35</v>
      </c>
      <c r="E346" s="11"/>
    </row>
    <row r="347" spans="1:5">
      <c r="A347" s="7" t="s">
        <v>365</v>
      </c>
      <c r="B347" s="7" t="s">
        <v>366</v>
      </c>
      <c r="C347" s="8">
        <v>0.19839999999999999</v>
      </c>
      <c r="D347" s="10">
        <v>0</v>
      </c>
    </row>
    <row r="348" spans="1:5">
      <c r="A348" s="7" t="s">
        <v>367</v>
      </c>
      <c r="B348" s="7" t="s">
        <v>368</v>
      </c>
      <c r="C348" s="8">
        <v>0.19839999999999999</v>
      </c>
      <c r="D348" s="11">
        <v>4E-116</v>
      </c>
      <c r="E348" s="11"/>
    </row>
    <row r="349" spans="1:5">
      <c r="A349" s="7" t="s">
        <v>369</v>
      </c>
      <c r="B349" s="7" t="s">
        <v>370</v>
      </c>
      <c r="C349" s="8">
        <v>0.19839999999999999</v>
      </c>
      <c r="D349" s="10">
        <v>0</v>
      </c>
    </row>
    <row r="350" spans="1:5">
      <c r="A350" s="7" t="s">
        <v>371</v>
      </c>
      <c r="B350" s="7" t="s">
        <v>372</v>
      </c>
      <c r="C350" s="8">
        <v>0.19839999999999999</v>
      </c>
      <c r="D350" s="11">
        <v>4E-95</v>
      </c>
      <c r="E350" s="11"/>
    </row>
    <row r="351" spans="1:5">
      <c r="A351" s="7" t="s">
        <v>373</v>
      </c>
      <c r="B351" s="7" t="s">
        <v>374</v>
      </c>
      <c r="C351" s="8">
        <v>0.19839999999999999</v>
      </c>
      <c r="D351" s="11">
        <v>2.0000000000000001E-158</v>
      </c>
      <c r="E351" s="11"/>
    </row>
    <row r="352" spans="1:5">
      <c r="A352" s="7" t="s">
        <v>375</v>
      </c>
      <c r="B352" s="7" t="s">
        <v>376</v>
      </c>
      <c r="C352" s="8">
        <v>0.19839999999999999</v>
      </c>
      <c r="D352" s="11">
        <v>3.0000000000000003E-29</v>
      </c>
      <c r="E352" s="11"/>
    </row>
    <row r="353" spans="1:5">
      <c r="A353" s="7" t="s">
        <v>377</v>
      </c>
      <c r="B353" s="7" t="s">
        <v>378</v>
      </c>
      <c r="C353" s="8">
        <v>0.19839999999999999</v>
      </c>
      <c r="D353" s="11">
        <v>9.0000000000000004E-49</v>
      </c>
      <c r="E353" s="11"/>
    </row>
    <row r="354" spans="1:5">
      <c r="A354" s="7" t="s">
        <v>379</v>
      </c>
      <c r="B354" s="7" t="s">
        <v>380</v>
      </c>
      <c r="C354" s="8">
        <v>0.19839999999999999</v>
      </c>
      <c r="D354" s="11">
        <v>2.0000000000000002E-31</v>
      </c>
      <c r="E354" s="11"/>
    </row>
    <row r="355" spans="1:5">
      <c r="A355" s="7" t="s">
        <v>381</v>
      </c>
      <c r="B355" s="7" t="s">
        <v>382</v>
      </c>
      <c r="C355" s="8">
        <v>0.19839999999999999</v>
      </c>
      <c r="D355" s="10">
        <v>0</v>
      </c>
    </row>
    <row r="356" spans="1:5">
      <c r="A356" s="7" t="s">
        <v>383</v>
      </c>
      <c r="B356" s="7" t="s">
        <v>384</v>
      </c>
      <c r="C356" s="8">
        <v>0.19839999999999999</v>
      </c>
      <c r="D356" s="11">
        <v>5.0000000000000001E-59</v>
      </c>
      <c r="E356" s="11"/>
    </row>
    <row r="357" spans="1:5">
      <c r="A357" s="7" t="s">
        <v>385</v>
      </c>
      <c r="B357" s="7" t="s">
        <v>386</v>
      </c>
      <c r="C357" s="8">
        <v>0.19839999999999999</v>
      </c>
      <c r="D357" s="10">
        <v>0</v>
      </c>
    </row>
    <row r="358" spans="1:5">
      <c r="A358" s="7" t="s">
        <v>387</v>
      </c>
      <c r="B358" s="7" t="s">
        <v>388</v>
      </c>
      <c r="C358" s="8">
        <v>0.19839999999999999</v>
      </c>
      <c r="D358" s="11">
        <v>4.0000000000000002E-56</v>
      </c>
      <c r="E358" s="11"/>
    </row>
    <row r="359" spans="1:5">
      <c r="A359" s="7" t="s">
        <v>389</v>
      </c>
      <c r="B359" s="7" t="s">
        <v>390</v>
      </c>
      <c r="C359" s="8">
        <v>0.19839999999999999</v>
      </c>
      <c r="D359" s="11">
        <v>7.0000000000000001E-15</v>
      </c>
      <c r="E359" s="11"/>
    </row>
    <row r="360" spans="1:5">
      <c r="A360" s="7" t="s">
        <v>391</v>
      </c>
      <c r="B360" s="7" t="s">
        <v>392</v>
      </c>
      <c r="C360" s="8">
        <v>0.19839999999999999</v>
      </c>
      <c r="D360" s="10">
        <v>0</v>
      </c>
    </row>
    <row r="361" spans="1:5">
      <c r="A361" s="7" t="s">
        <v>393</v>
      </c>
      <c r="B361" s="7" t="s">
        <v>394</v>
      </c>
      <c r="C361" s="8">
        <v>0.19839999999999999</v>
      </c>
      <c r="D361" s="11">
        <v>1.0000000000000001E-17</v>
      </c>
      <c r="E361" s="11"/>
    </row>
    <row r="362" spans="1:5">
      <c r="A362" s="7" t="s">
        <v>395</v>
      </c>
      <c r="B362" s="7" t="s">
        <v>396</v>
      </c>
      <c r="C362" s="8">
        <v>0.19839999999999999</v>
      </c>
      <c r="D362" s="10">
        <v>0</v>
      </c>
    </row>
    <row r="363" spans="1:5">
      <c r="A363" s="7" t="s">
        <v>397</v>
      </c>
      <c r="B363" s="7" t="s">
        <v>398</v>
      </c>
      <c r="C363" s="8">
        <v>0.19839999999999999</v>
      </c>
      <c r="D363" s="11">
        <v>8.9999999999999996E-12</v>
      </c>
      <c r="E363" s="11"/>
    </row>
    <row r="364" spans="1:5">
      <c r="A364" s="7" t="s">
        <v>399</v>
      </c>
      <c r="B364" s="7" t="s">
        <v>400</v>
      </c>
      <c r="C364" s="8">
        <v>0.19839999999999999</v>
      </c>
      <c r="D364" s="10">
        <v>0</v>
      </c>
    </row>
    <row r="365" spans="1:5">
      <c r="A365" s="7" t="s">
        <v>401</v>
      </c>
      <c r="B365" s="7" t="s">
        <v>402</v>
      </c>
      <c r="C365" s="8">
        <v>0.19839999999999999</v>
      </c>
      <c r="D365" s="10">
        <v>0</v>
      </c>
    </row>
    <row r="366" spans="1:5">
      <c r="A366" s="7" t="s">
        <v>403</v>
      </c>
      <c r="B366" s="7" t="s">
        <v>404</v>
      </c>
      <c r="C366" s="8">
        <v>0.19839999999999999</v>
      </c>
      <c r="D366" s="10">
        <v>0</v>
      </c>
    </row>
    <row r="367" spans="1:5">
      <c r="A367" s="7" t="s">
        <v>405</v>
      </c>
      <c r="B367" s="7" t="s">
        <v>406</v>
      </c>
      <c r="C367" s="8">
        <v>0.19839999999999999</v>
      </c>
      <c r="D367" s="11">
        <v>4.0000000000000002E-128</v>
      </c>
      <c r="E367" s="11"/>
    </row>
    <row r="368" spans="1:5">
      <c r="A368" s="7" t="s">
        <v>407</v>
      </c>
      <c r="B368" s="7" t="s">
        <v>408</v>
      </c>
      <c r="C368" s="8">
        <v>0.19839999999999999</v>
      </c>
      <c r="D368" s="10">
        <v>0</v>
      </c>
    </row>
    <row r="369" spans="1:5">
      <c r="A369" s="7" t="s">
        <v>409</v>
      </c>
      <c r="B369" s="7" t="s">
        <v>410</v>
      </c>
      <c r="C369" s="8">
        <v>0.19839999999999999</v>
      </c>
      <c r="D369" s="11">
        <v>6.0000000000000003E-33</v>
      </c>
      <c r="E369" s="11"/>
    </row>
    <row r="370" spans="1:5">
      <c r="A370" s="7" t="s">
        <v>411</v>
      </c>
      <c r="B370" s="7" t="s">
        <v>412</v>
      </c>
      <c r="C370" s="8">
        <v>0.19839999999999999</v>
      </c>
      <c r="D370" s="10">
        <v>0</v>
      </c>
    </row>
    <row r="371" spans="1:5">
      <c r="A371" s="7" t="s">
        <v>413</v>
      </c>
      <c r="B371" s="7" t="s">
        <v>414</v>
      </c>
      <c r="C371" s="8">
        <v>0.19839999999999999</v>
      </c>
      <c r="D371" s="11">
        <v>2.0000000000000001E-153</v>
      </c>
      <c r="E371" s="11"/>
    </row>
    <row r="372" spans="1:5">
      <c r="A372" s="7" t="s">
        <v>415</v>
      </c>
      <c r="B372" s="7" t="s">
        <v>416</v>
      </c>
      <c r="C372" s="8">
        <v>0.19839999999999999</v>
      </c>
      <c r="D372" s="11">
        <v>9.9999999999999999E-56</v>
      </c>
      <c r="E372" s="11"/>
    </row>
    <row r="373" spans="1:5">
      <c r="A373" s="7" t="s">
        <v>417</v>
      </c>
      <c r="B373" s="7" t="s">
        <v>418</v>
      </c>
      <c r="C373" s="8">
        <v>0.19839999999999999</v>
      </c>
      <c r="D373" s="11">
        <v>4.9999999999999999E-13</v>
      </c>
      <c r="E373" s="11"/>
    </row>
    <row r="374" spans="1:5">
      <c r="A374" s="7" t="s">
        <v>419</v>
      </c>
      <c r="B374" s="7" t="s">
        <v>420</v>
      </c>
      <c r="C374" s="8">
        <v>0.19839999999999999</v>
      </c>
      <c r="D374" s="11">
        <v>1E-108</v>
      </c>
      <c r="E374" s="11"/>
    </row>
    <row r="375" spans="1:5">
      <c r="A375" s="7" t="s">
        <v>421</v>
      </c>
      <c r="B375" s="7" t="s">
        <v>422</v>
      </c>
      <c r="C375" s="8">
        <v>0.19839999999999999</v>
      </c>
      <c r="D375" s="10">
        <v>0</v>
      </c>
    </row>
    <row r="376" spans="1:5">
      <c r="A376" s="7" t="s">
        <v>423</v>
      </c>
      <c r="B376" s="7" t="s">
        <v>424</v>
      </c>
      <c r="C376" s="8">
        <v>0.19839999999999999</v>
      </c>
      <c r="D376" s="11">
        <v>2.0000000000000001E-101</v>
      </c>
      <c r="E376" s="11"/>
    </row>
    <row r="377" spans="1:5">
      <c r="A377" s="7" t="s">
        <v>425</v>
      </c>
      <c r="B377" s="7" t="s">
        <v>426</v>
      </c>
      <c r="C377" s="8">
        <v>0.19839999999999999</v>
      </c>
      <c r="D377" s="11">
        <v>3.0000000000000001E-138</v>
      </c>
      <c r="E377" s="11"/>
    </row>
    <row r="378" spans="1:5">
      <c r="A378" s="7" t="s">
        <v>427</v>
      </c>
      <c r="B378" s="7" t="s">
        <v>428</v>
      </c>
      <c r="C378" s="8">
        <v>0.19839999999999999</v>
      </c>
      <c r="D378" s="11">
        <v>1E-169</v>
      </c>
      <c r="E378" s="11"/>
    </row>
    <row r="379" spans="1:5">
      <c r="A379" s="7" t="s">
        <v>429</v>
      </c>
      <c r="B379" s="7" t="s">
        <v>430</v>
      </c>
      <c r="C379" s="8">
        <v>0.19839999999999999</v>
      </c>
      <c r="D379" s="10">
        <v>0</v>
      </c>
    </row>
    <row r="380" spans="1:5">
      <c r="A380" s="7" t="s">
        <v>431</v>
      </c>
      <c r="B380" s="7" t="s">
        <v>432</v>
      </c>
      <c r="C380" s="8">
        <v>0.19839999999999999</v>
      </c>
      <c r="D380" s="10">
        <v>0</v>
      </c>
    </row>
    <row r="381" spans="1:5">
      <c r="A381" s="7" t="s">
        <v>433</v>
      </c>
      <c r="B381" s="7" t="s">
        <v>434</v>
      </c>
      <c r="C381" s="8">
        <v>0.19839999999999999</v>
      </c>
      <c r="D381" s="10">
        <v>0</v>
      </c>
    </row>
    <row r="382" spans="1:5">
      <c r="A382" s="7" t="s">
        <v>435</v>
      </c>
      <c r="B382" s="7" t="s">
        <v>436</v>
      </c>
      <c r="C382" s="8">
        <v>0.19839999999999999</v>
      </c>
      <c r="D382" s="11">
        <v>9E-102</v>
      </c>
      <c r="E382" s="11"/>
    </row>
    <row r="383" spans="1:5">
      <c r="A383" s="7" t="s">
        <v>437</v>
      </c>
      <c r="B383" s="7" t="s">
        <v>438</v>
      </c>
      <c r="C383" s="8">
        <v>0.19839999999999999</v>
      </c>
      <c r="D383" s="11">
        <v>2E-51</v>
      </c>
      <c r="E383" s="11"/>
    </row>
    <row r="384" spans="1:5">
      <c r="A384" s="7" t="s">
        <v>439</v>
      </c>
      <c r="B384" s="7" t="s">
        <v>440</v>
      </c>
      <c r="C384" s="8">
        <v>0.19839999999999999</v>
      </c>
      <c r="D384" s="10">
        <v>0</v>
      </c>
    </row>
    <row r="385" spans="1:5">
      <c r="A385" s="7" t="s">
        <v>441</v>
      </c>
      <c r="B385" s="7" t="s">
        <v>442</v>
      </c>
      <c r="C385" s="8">
        <v>0.19839999999999999</v>
      </c>
      <c r="D385" s="11">
        <v>8.9999999999999997E-135</v>
      </c>
      <c r="E385" s="11"/>
    </row>
    <row r="386" spans="1:5">
      <c r="A386" s="7" t="s">
        <v>443</v>
      </c>
      <c r="B386" s="7" t="s">
        <v>444</v>
      </c>
      <c r="C386" s="8">
        <v>0.19839999999999999</v>
      </c>
      <c r="D386" s="10">
        <v>0</v>
      </c>
    </row>
    <row r="387" spans="1:5">
      <c r="A387" s="7" t="s">
        <v>445</v>
      </c>
      <c r="B387" s="7" t="s">
        <v>446</v>
      </c>
      <c r="C387" s="8">
        <v>0.19839999999999999</v>
      </c>
      <c r="D387" s="10">
        <v>0</v>
      </c>
    </row>
    <row r="388" spans="1:5">
      <c r="A388" s="7" t="s">
        <v>447</v>
      </c>
      <c r="B388" s="7" t="s">
        <v>448</v>
      </c>
      <c r="C388" s="8">
        <v>0.19839999999999999</v>
      </c>
      <c r="D388" s="11">
        <v>4.0000000000000002E-101</v>
      </c>
      <c r="E388" s="11"/>
    </row>
    <row r="389" spans="1:5">
      <c r="A389" s="7" t="s">
        <v>449</v>
      </c>
      <c r="B389" s="7" t="s">
        <v>450</v>
      </c>
      <c r="C389" s="8">
        <v>0.19839999999999999</v>
      </c>
      <c r="D389" s="11">
        <v>3E-162</v>
      </c>
      <c r="E389" s="11"/>
    </row>
    <row r="390" spans="1:5">
      <c r="A390" s="7" t="s">
        <v>451</v>
      </c>
      <c r="B390" s="7" t="s">
        <v>452</v>
      </c>
      <c r="C390" s="8">
        <v>0.19839999999999999</v>
      </c>
      <c r="D390" s="10">
        <v>0</v>
      </c>
    </row>
    <row r="391" spans="1:5">
      <c r="A391" s="7" t="s">
        <v>453</v>
      </c>
      <c r="B391" s="7" t="s">
        <v>454</v>
      </c>
      <c r="C391" s="8">
        <v>0.19839999999999999</v>
      </c>
      <c r="D391" s="11">
        <v>3E-148</v>
      </c>
      <c r="E391" s="11"/>
    </row>
    <row r="392" spans="1:5">
      <c r="A392" s="7" t="s">
        <v>455</v>
      </c>
      <c r="B392" s="7" t="s">
        <v>456</v>
      </c>
      <c r="C392" s="8">
        <v>0.19839999999999999</v>
      </c>
      <c r="D392" s="10">
        <v>0</v>
      </c>
    </row>
    <row r="393" spans="1:5">
      <c r="A393" s="7" t="s">
        <v>457</v>
      </c>
      <c r="B393" s="7" t="s">
        <v>458</v>
      </c>
      <c r="C393" s="8">
        <v>0.19839999999999999</v>
      </c>
      <c r="D393" s="11">
        <v>2.9999999999999998E-172</v>
      </c>
      <c r="E393" s="11"/>
    </row>
    <row r="394" spans="1:5">
      <c r="A394" s="7" t="s">
        <v>459</v>
      </c>
      <c r="B394" s="7" t="s">
        <v>460</v>
      </c>
      <c r="C394" s="8">
        <v>0.19839999999999999</v>
      </c>
      <c r="D394" s="11">
        <v>8.0000000000000004E-101</v>
      </c>
      <c r="E394" s="11"/>
    </row>
    <row r="395" spans="1:5">
      <c r="A395" s="7" t="s">
        <v>461</v>
      </c>
      <c r="B395" s="7" t="s">
        <v>462</v>
      </c>
      <c r="C395" s="8">
        <v>0.19839999999999999</v>
      </c>
      <c r="D395" s="11">
        <v>1.9999999999999999E-67</v>
      </c>
      <c r="E395" s="11"/>
    </row>
    <row r="396" spans="1:5">
      <c r="A396" s="7" t="s">
        <v>463</v>
      </c>
      <c r="B396" s="7" t="s">
        <v>464</v>
      </c>
      <c r="C396" s="8">
        <v>0.19839999999999999</v>
      </c>
      <c r="D396" s="11">
        <v>5.0000000000000002E-63</v>
      </c>
      <c r="E396" s="11"/>
    </row>
    <row r="397" spans="1:5">
      <c r="A397" s="7" t="s">
        <v>465</v>
      </c>
      <c r="B397" s="7" t="s">
        <v>466</v>
      </c>
      <c r="C397" s="8">
        <v>0.19839999999999999</v>
      </c>
      <c r="D397" s="11">
        <v>2E-121</v>
      </c>
      <c r="E397" s="11"/>
    </row>
    <row r="398" spans="1:5">
      <c r="A398" s="7" t="s">
        <v>467</v>
      </c>
      <c r="B398" s="7" t="s">
        <v>468</v>
      </c>
      <c r="C398" s="8">
        <v>0.19839999999999999</v>
      </c>
      <c r="D398" s="11">
        <v>4.9999999999999998E-83</v>
      </c>
      <c r="E398" s="11"/>
    </row>
    <row r="399" spans="1:5">
      <c r="A399" s="7" t="s">
        <v>469</v>
      </c>
      <c r="B399" s="7" t="s">
        <v>470</v>
      </c>
      <c r="C399" s="8">
        <v>0.19839999999999999</v>
      </c>
      <c r="D399" s="11">
        <v>2.0000000000000001E-97</v>
      </c>
      <c r="E399" s="11"/>
    </row>
    <row r="400" spans="1:5">
      <c r="A400" s="7" t="s">
        <v>471</v>
      </c>
      <c r="B400" s="7" t="s">
        <v>472</v>
      </c>
      <c r="C400" s="8">
        <v>0.19839999999999999</v>
      </c>
      <c r="D400" s="11">
        <v>2.0000000000000001E-156</v>
      </c>
      <c r="E400" s="11"/>
    </row>
    <row r="401" spans="1:5">
      <c r="A401" s="7" t="s">
        <v>473</v>
      </c>
      <c r="B401" s="7" t="s">
        <v>474</v>
      </c>
      <c r="C401" s="8">
        <v>0.19839999999999999</v>
      </c>
      <c r="D401" s="11">
        <v>1.9999999999999999E-103</v>
      </c>
      <c r="E401" s="11"/>
    </row>
    <row r="402" spans="1:5">
      <c r="A402" s="7" t="s">
        <v>475</v>
      </c>
      <c r="B402" s="7" t="s">
        <v>476</v>
      </c>
      <c r="C402" s="8">
        <v>0.19839999999999999</v>
      </c>
      <c r="D402" s="11">
        <v>4.0000000000000002E-156</v>
      </c>
      <c r="E402" s="11"/>
    </row>
    <row r="403" spans="1:5">
      <c r="A403" s="7" t="s">
        <v>477</v>
      </c>
      <c r="B403" s="7" t="s">
        <v>478</v>
      </c>
      <c r="C403" s="8">
        <v>0.19839999999999999</v>
      </c>
      <c r="D403" s="11">
        <v>8.0000000000000001E-119</v>
      </c>
      <c r="E403" s="11"/>
    </row>
    <row r="404" spans="1:5">
      <c r="A404" s="7" t="s">
        <v>479</v>
      </c>
      <c r="B404" s="7" t="s">
        <v>480</v>
      </c>
      <c r="C404" s="8">
        <v>0.19839999999999999</v>
      </c>
      <c r="D404" s="11">
        <v>3.0000000000000001E-58</v>
      </c>
      <c r="E404" s="11"/>
    </row>
    <row r="405" spans="1:5">
      <c r="A405" s="7" t="s">
        <v>481</v>
      </c>
      <c r="B405" s="7" t="s">
        <v>482</v>
      </c>
      <c r="C405" s="8">
        <v>0.19839999999999999</v>
      </c>
      <c r="D405" s="10">
        <v>0</v>
      </c>
    </row>
    <row r="406" spans="1:5">
      <c r="A406" s="7" t="s">
        <v>483</v>
      </c>
      <c r="B406" s="7" t="s">
        <v>484</v>
      </c>
      <c r="C406" s="8">
        <v>0.19839999999999999</v>
      </c>
      <c r="D406" s="10">
        <v>0</v>
      </c>
    </row>
    <row r="407" spans="1:5">
      <c r="A407" s="7" t="s">
        <v>485</v>
      </c>
      <c r="B407" s="7" t="s">
        <v>486</v>
      </c>
      <c r="C407" s="8">
        <v>0.19839999999999999</v>
      </c>
      <c r="D407" s="11">
        <v>1.9999999999999999E-69</v>
      </c>
      <c r="E407" s="11"/>
    </row>
    <row r="408" spans="1:5">
      <c r="A408" s="7" t="s">
        <v>487</v>
      </c>
      <c r="B408" s="7" t="s">
        <v>488</v>
      </c>
      <c r="C408" s="8">
        <v>0.19839999999999999</v>
      </c>
      <c r="D408" s="11">
        <v>5.0000000000000002E-157</v>
      </c>
      <c r="E408" s="11"/>
    </row>
    <row r="409" spans="1:5">
      <c r="A409" s="7" t="s">
        <v>489</v>
      </c>
      <c r="B409" s="7" t="s">
        <v>490</v>
      </c>
      <c r="C409" s="8">
        <v>0.19839999999999999</v>
      </c>
      <c r="D409" s="10">
        <v>0</v>
      </c>
    </row>
    <row r="410" spans="1:5">
      <c r="A410" s="7" t="s">
        <v>491</v>
      </c>
      <c r="B410" s="7" t="s">
        <v>492</v>
      </c>
      <c r="C410" s="8">
        <v>0.19839999999999999</v>
      </c>
      <c r="D410" s="10">
        <v>0</v>
      </c>
    </row>
    <row r="411" spans="1:5">
      <c r="A411" s="7" t="s">
        <v>493</v>
      </c>
      <c r="B411" s="7" t="s">
        <v>494</v>
      </c>
      <c r="C411" s="8">
        <v>0.19839999999999999</v>
      </c>
      <c r="D411" s="11">
        <v>3.0000000000000002E-55</v>
      </c>
      <c r="E411" s="11"/>
    </row>
    <row r="412" spans="1:5">
      <c r="A412" s="7" t="s">
        <v>495</v>
      </c>
      <c r="B412" s="7" t="s">
        <v>496</v>
      </c>
      <c r="C412" s="8">
        <v>0.19839999999999999</v>
      </c>
      <c r="D412" s="11">
        <v>9.9999999999999993E-125</v>
      </c>
      <c r="E412" s="11"/>
    </row>
    <row r="413" spans="1:5">
      <c r="A413" s="7" t="s">
        <v>497</v>
      </c>
      <c r="B413" s="7" t="s">
        <v>498</v>
      </c>
      <c r="C413" s="8">
        <v>0.19839999999999999</v>
      </c>
      <c r="D413" s="11">
        <v>8.9999999999999992E-87</v>
      </c>
      <c r="E413" s="11"/>
    </row>
    <row r="414" spans="1:5">
      <c r="A414" s="7" t="s">
        <v>499</v>
      </c>
      <c r="B414" s="7" t="s">
        <v>500</v>
      </c>
      <c r="C414" s="8">
        <v>0.19839999999999999</v>
      </c>
      <c r="D414" s="11">
        <v>9.0000000000000004E-72</v>
      </c>
      <c r="E414" s="11"/>
    </row>
    <row r="415" spans="1:5">
      <c r="A415" s="7" t="s">
        <v>501</v>
      </c>
      <c r="B415" s="7" t="s">
        <v>502</v>
      </c>
      <c r="C415" s="8">
        <v>0.19839999999999999</v>
      </c>
      <c r="D415" s="10">
        <v>0</v>
      </c>
    </row>
    <row r="416" spans="1:5">
      <c r="A416" s="7" t="s">
        <v>503</v>
      </c>
      <c r="B416" s="7" t="s">
        <v>504</v>
      </c>
      <c r="C416" s="8">
        <v>0.19839999999999999</v>
      </c>
      <c r="D416" s="10">
        <v>0</v>
      </c>
    </row>
    <row r="417" spans="1:5">
      <c r="A417" s="7" t="s">
        <v>505</v>
      </c>
      <c r="B417" s="7" t="s">
        <v>506</v>
      </c>
      <c r="C417" s="8">
        <v>0.19839999999999999</v>
      </c>
      <c r="D417" s="11">
        <v>3.9999999999999997E-49</v>
      </c>
      <c r="E417" s="11"/>
    </row>
    <row r="418" spans="1:5">
      <c r="A418" s="7" t="s">
        <v>507</v>
      </c>
      <c r="B418" s="7" t="s">
        <v>508</v>
      </c>
      <c r="C418" s="8">
        <v>0.19839999999999999</v>
      </c>
      <c r="D418" s="10">
        <v>0</v>
      </c>
    </row>
    <row r="419" spans="1:5">
      <c r="A419" s="7" t="s">
        <v>509</v>
      </c>
      <c r="B419" s="7" t="s">
        <v>510</v>
      </c>
      <c r="C419" s="8">
        <v>0.19839999999999999</v>
      </c>
      <c r="D419" s="11">
        <v>8.0000000000000002E-8</v>
      </c>
      <c r="E419" s="11"/>
    </row>
    <row r="420" spans="1:5">
      <c r="A420" s="7" t="s">
        <v>511</v>
      </c>
      <c r="B420" s="7" t="s">
        <v>512</v>
      </c>
      <c r="C420" s="8">
        <v>0.19839999999999999</v>
      </c>
      <c r="D420" s="11">
        <v>1.9999999999999999E-143</v>
      </c>
      <c r="E420" s="11"/>
    </row>
    <row r="421" spans="1:5">
      <c r="A421" s="7" t="s">
        <v>513</v>
      </c>
      <c r="B421" s="7" t="s">
        <v>514</v>
      </c>
      <c r="C421" s="8">
        <v>0.19839999999999999</v>
      </c>
      <c r="D421" s="10">
        <v>0</v>
      </c>
    </row>
    <row r="422" spans="1:5">
      <c r="A422" s="7" t="s">
        <v>515</v>
      </c>
      <c r="B422" s="7" t="s">
        <v>516</v>
      </c>
      <c r="C422" s="8">
        <v>0.19839999999999999</v>
      </c>
      <c r="D422" s="11">
        <v>9.9999999999999993E-130</v>
      </c>
      <c r="E422" s="11"/>
    </row>
    <row r="423" spans="1:5">
      <c r="A423" s="7" t="s">
        <v>517</v>
      </c>
      <c r="B423" s="7" t="s">
        <v>518</v>
      </c>
      <c r="C423" s="8">
        <v>0.19839999999999999</v>
      </c>
      <c r="D423" s="11">
        <v>8.0000000000000004E-128</v>
      </c>
      <c r="E423" s="11"/>
    </row>
    <row r="424" spans="1:5">
      <c r="A424" s="7" t="s">
        <v>519</v>
      </c>
      <c r="B424" s="7" t="s">
        <v>520</v>
      </c>
      <c r="C424" s="8">
        <v>0.19839999999999999</v>
      </c>
      <c r="D424" s="11">
        <v>4.9999999999999997E-12</v>
      </c>
      <c r="E424" s="11"/>
    </row>
    <row r="425" spans="1:5">
      <c r="A425" s="7" t="s">
        <v>521</v>
      </c>
      <c r="B425" s="7" t="s">
        <v>522</v>
      </c>
      <c r="C425" s="8">
        <v>0.19839999999999999</v>
      </c>
      <c r="D425" s="11">
        <v>1.9999999999999999E-67</v>
      </c>
      <c r="E425" s="11"/>
    </row>
    <row r="426" spans="1:5">
      <c r="A426" s="7" t="s">
        <v>523</v>
      </c>
      <c r="B426" s="7" t="s">
        <v>524</v>
      </c>
      <c r="C426" s="8">
        <v>0.19839999999999999</v>
      </c>
      <c r="D426" s="10">
        <v>0</v>
      </c>
    </row>
    <row r="427" spans="1:5">
      <c r="A427" s="7" t="s">
        <v>525</v>
      </c>
      <c r="B427" s="7" t="s">
        <v>526</v>
      </c>
      <c r="C427" s="8">
        <v>0.19839999999999999</v>
      </c>
      <c r="D427" s="10">
        <v>0</v>
      </c>
    </row>
    <row r="428" spans="1:5">
      <c r="A428" s="7" t="s">
        <v>527</v>
      </c>
      <c r="B428" s="7" t="s">
        <v>528</v>
      </c>
      <c r="C428" s="8">
        <v>0.19839999999999999</v>
      </c>
      <c r="D428" s="11">
        <v>5.0000000000000002E-143</v>
      </c>
      <c r="E428" s="11"/>
    </row>
    <row r="429" spans="1:5">
      <c r="A429" s="7" t="s">
        <v>529</v>
      </c>
      <c r="B429" s="7" t="s">
        <v>530</v>
      </c>
      <c r="C429" s="8">
        <v>0.19839999999999999</v>
      </c>
      <c r="D429" s="11">
        <v>8.0000000000000003E-61</v>
      </c>
      <c r="E429" s="11"/>
    </row>
    <row r="430" spans="1:5">
      <c r="A430" s="7" t="s">
        <v>531</v>
      </c>
      <c r="B430" s="7" t="s">
        <v>532</v>
      </c>
      <c r="C430" s="8">
        <v>0.19839999999999999</v>
      </c>
      <c r="D430" s="11">
        <v>2.0000000000000001E-9</v>
      </c>
      <c r="E430" s="11"/>
    </row>
    <row r="431" spans="1:5">
      <c r="A431" s="7" t="s">
        <v>533</v>
      </c>
      <c r="B431" s="7" t="s">
        <v>534</v>
      </c>
      <c r="C431" s="8">
        <v>0.19839999999999999</v>
      </c>
      <c r="D431" s="10">
        <v>0</v>
      </c>
    </row>
    <row r="432" spans="1:5">
      <c r="A432" s="7" t="s">
        <v>535</v>
      </c>
      <c r="B432" s="7" t="s">
        <v>536</v>
      </c>
      <c r="C432" s="8">
        <v>0.19839999999999999</v>
      </c>
      <c r="D432" s="10">
        <v>0</v>
      </c>
    </row>
    <row r="433" spans="1:5">
      <c r="A433" s="7" t="s">
        <v>537</v>
      </c>
      <c r="B433" s="7" t="s">
        <v>538</v>
      </c>
      <c r="C433" s="8">
        <v>0.19839999999999999</v>
      </c>
      <c r="D433" s="10">
        <v>0</v>
      </c>
    </row>
    <row r="434" spans="1:5">
      <c r="A434" s="7" t="s">
        <v>539</v>
      </c>
      <c r="B434" s="7" t="s">
        <v>540</v>
      </c>
      <c r="C434" s="8">
        <v>0.19839999999999999</v>
      </c>
      <c r="D434" s="10">
        <v>0</v>
      </c>
    </row>
    <row r="435" spans="1:5">
      <c r="A435" s="7" t="s">
        <v>541</v>
      </c>
      <c r="B435" s="7" t="s">
        <v>542</v>
      </c>
      <c r="C435" s="8">
        <v>0.19839999999999999</v>
      </c>
      <c r="D435" s="11">
        <v>6.9999999999999998E-58</v>
      </c>
      <c r="E435" s="11"/>
    </row>
    <row r="436" spans="1:5">
      <c r="A436" s="7" t="s">
        <v>543</v>
      </c>
      <c r="B436" s="7" t="s">
        <v>544</v>
      </c>
      <c r="C436" s="8">
        <v>0.19839999999999999</v>
      </c>
      <c r="D436" s="11">
        <v>2E-119</v>
      </c>
      <c r="E436" s="11"/>
    </row>
    <row r="437" spans="1:5">
      <c r="A437" s="7" t="s">
        <v>545</v>
      </c>
      <c r="B437" s="7" t="s">
        <v>546</v>
      </c>
      <c r="C437" s="8">
        <v>0.19839999999999999</v>
      </c>
      <c r="D437" s="10">
        <v>0</v>
      </c>
    </row>
    <row r="438" spans="1:5">
      <c r="A438" s="7" t="s">
        <v>547</v>
      </c>
      <c r="B438" s="7" t="s">
        <v>548</v>
      </c>
      <c r="C438" s="8">
        <v>0.19839999999999999</v>
      </c>
      <c r="D438" s="10">
        <v>0</v>
      </c>
    </row>
    <row r="439" spans="1:5">
      <c r="A439" s="7" t="s">
        <v>549</v>
      </c>
      <c r="B439" s="7" t="s">
        <v>550</v>
      </c>
      <c r="C439" s="8">
        <v>0.19839999999999999</v>
      </c>
      <c r="D439" s="10">
        <v>0</v>
      </c>
    </row>
    <row r="440" spans="1:5">
      <c r="A440" s="7" t="s">
        <v>551</v>
      </c>
      <c r="B440" s="7" t="s">
        <v>552</v>
      </c>
      <c r="C440" s="8">
        <v>0.19839999999999999</v>
      </c>
      <c r="D440" s="11">
        <v>3E-152</v>
      </c>
      <c r="E440" s="11"/>
    </row>
    <row r="441" spans="1:5">
      <c r="A441" s="7" t="s">
        <v>553</v>
      </c>
      <c r="B441" s="7" t="s">
        <v>554</v>
      </c>
      <c r="C441" s="8">
        <v>0.19839999999999999</v>
      </c>
      <c r="D441" s="10">
        <v>0</v>
      </c>
    </row>
    <row r="442" spans="1:5">
      <c r="A442" s="7" t="s">
        <v>555</v>
      </c>
      <c r="B442" s="7" t="s">
        <v>556</v>
      </c>
      <c r="C442" s="8">
        <v>0.19839999999999999</v>
      </c>
      <c r="D442" s="11">
        <v>2.9999999999999999E-144</v>
      </c>
      <c r="E442" s="11"/>
    </row>
    <row r="443" spans="1:5">
      <c r="A443" s="7" t="s">
        <v>557</v>
      </c>
      <c r="B443" s="7" t="s">
        <v>558</v>
      </c>
      <c r="C443" s="8">
        <v>0.19839999999999999</v>
      </c>
      <c r="D443" s="11">
        <v>7E-159</v>
      </c>
      <c r="E443" s="11"/>
    </row>
    <row r="444" spans="1:5">
      <c r="A444" s="7" t="s">
        <v>559</v>
      </c>
      <c r="B444" s="7" t="s">
        <v>560</v>
      </c>
      <c r="C444" s="8">
        <v>0.19839999999999999</v>
      </c>
      <c r="D444" s="10">
        <v>0</v>
      </c>
    </row>
    <row r="445" spans="1:5">
      <c r="A445" s="7" t="s">
        <v>561</v>
      </c>
      <c r="B445" s="7" t="s">
        <v>562</v>
      </c>
      <c r="C445" s="8">
        <v>0.19839999999999999</v>
      </c>
      <c r="D445" s="11">
        <v>4.9999999999999997E-99</v>
      </c>
      <c r="E445" s="11"/>
    </row>
    <row r="446" spans="1:5">
      <c r="A446" s="7" t="s">
        <v>563</v>
      </c>
      <c r="B446" s="7" t="s">
        <v>564</v>
      </c>
      <c r="C446" s="8">
        <v>0.19839999999999999</v>
      </c>
      <c r="D446" s="11">
        <v>5.0000000000000002E-27</v>
      </c>
      <c r="E446" s="11"/>
    </row>
    <row r="447" spans="1:5">
      <c r="A447" s="7" t="s">
        <v>565</v>
      </c>
      <c r="B447" s="7" t="s">
        <v>566</v>
      </c>
      <c r="C447" s="8">
        <v>0.19839999999999999</v>
      </c>
      <c r="D447" s="10">
        <v>0</v>
      </c>
    </row>
    <row r="448" spans="1:5">
      <c r="A448" s="7" t="s">
        <v>567</v>
      </c>
      <c r="B448" s="7" t="s">
        <v>568</v>
      </c>
      <c r="C448" s="8">
        <v>0.19839999999999999</v>
      </c>
      <c r="D448" s="11">
        <v>9.9999999999999995E-58</v>
      </c>
      <c r="E448" s="11"/>
    </row>
    <row r="449" spans="1:5">
      <c r="A449" s="7" t="s">
        <v>569</v>
      </c>
      <c r="B449" s="7" t="s">
        <v>570</v>
      </c>
      <c r="C449" s="8">
        <v>0.19839999999999999</v>
      </c>
      <c r="D449" s="11">
        <v>9.0000000000000001E-76</v>
      </c>
      <c r="E449" s="11"/>
    </row>
    <row r="450" spans="1:5">
      <c r="A450" s="7" t="s">
        <v>571</v>
      </c>
      <c r="B450" s="7" t="s">
        <v>572</v>
      </c>
      <c r="C450" s="8">
        <v>0.19839999999999999</v>
      </c>
      <c r="D450" s="11">
        <v>1.0000000000000001E-158</v>
      </c>
      <c r="E450" s="11"/>
    </row>
    <row r="451" spans="1:5">
      <c r="A451" s="7" t="s">
        <v>573</v>
      </c>
      <c r="B451" s="7" t="s">
        <v>574</v>
      </c>
      <c r="C451" s="8">
        <v>0.19839999999999999</v>
      </c>
      <c r="D451" s="11">
        <v>4.0000000000000002E-26</v>
      </c>
      <c r="E451" s="11"/>
    </row>
    <row r="452" spans="1:5">
      <c r="A452" s="7" t="s">
        <v>575</v>
      </c>
      <c r="B452" s="7" t="s">
        <v>576</v>
      </c>
      <c r="C452" s="8">
        <v>0.19839999999999999</v>
      </c>
      <c r="D452" s="11">
        <v>3.0000000000000001E-59</v>
      </c>
      <c r="E452" s="11"/>
    </row>
    <row r="453" spans="1:5">
      <c r="A453" s="7" t="s">
        <v>577</v>
      </c>
      <c r="B453" s="7" t="s">
        <v>578</v>
      </c>
      <c r="C453" s="8">
        <v>0.19839999999999999</v>
      </c>
      <c r="D453" s="10">
        <v>0</v>
      </c>
    </row>
    <row r="454" spans="1:5">
      <c r="A454" s="7" t="s">
        <v>579</v>
      </c>
      <c r="B454" s="7" t="s">
        <v>580</v>
      </c>
      <c r="C454" s="8">
        <v>0.19839999999999999</v>
      </c>
      <c r="D454" s="10">
        <v>0</v>
      </c>
    </row>
    <row r="455" spans="1:5">
      <c r="A455" s="7" t="s">
        <v>581</v>
      </c>
      <c r="B455" s="7" t="s">
        <v>582</v>
      </c>
      <c r="C455" s="8">
        <v>0.19839999999999999</v>
      </c>
      <c r="D455" s="11">
        <v>3E-65</v>
      </c>
      <c r="E455" s="11"/>
    </row>
    <row r="456" spans="1:5">
      <c r="A456" s="7" t="s">
        <v>583</v>
      </c>
      <c r="B456" s="7" t="s">
        <v>584</v>
      </c>
      <c r="C456" s="8">
        <v>0.19839999999999999</v>
      </c>
      <c r="D456" s="11">
        <v>2.0000000000000001E-172</v>
      </c>
      <c r="E456" s="11"/>
    </row>
    <row r="457" spans="1:5">
      <c r="A457" s="7" t="s">
        <v>585</v>
      </c>
      <c r="B457" s="7" t="s">
        <v>586</v>
      </c>
      <c r="C457" s="8">
        <v>0.19839999999999999</v>
      </c>
      <c r="D457" s="11">
        <v>2.9999999999999999E-48</v>
      </c>
      <c r="E457" s="11"/>
    </row>
    <row r="458" spans="1:5">
      <c r="A458" s="7" t="s">
        <v>587</v>
      </c>
      <c r="B458" s="7" t="s">
        <v>588</v>
      </c>
      <c r="C458" s="8">
        <v>0.19839999999999999</v>
      </c>
      <c r="D458" s="10">
        <v>0</v>
      </c>
    </row>
    <row r="459" spans="1:5">
      <c r="A459" s="7" t="s">
        <v>589</v>
      </c>
      <c r="B459" s="7" t="s">
        <v>590</v>
      </c>
      <c r="C459" s="8">
        <v>0.19839999999999999</v>
      </c>
      <c r="D459" s="11">
        <v>1.9999999999999999E-69</v>
      </c>
      <c r="E459" s="11"/>
    </row>
    <row r="460" spans="1:5">
      <c r="A460" s="7" t="s">
        <v>591</v>
      </c>
      <c r="B460" s="7" t="s">
        <v>592</v>
      </c>
      <c r="C460" s="8">
        <v>0.19839999999999999</v>
      </c>
      <c r="D460" s="10">
        <v>0</v>
      </c>
    </row>
    <row r="461" spans="1:5">
      <c r="A461" s="7" t="s">
        <v>593</v>
      </c>
      <c r="B461" s="7" t="s">
        <v>594</v>
      </c>
      <c r="C461" s="8">
        <v>0.19839999999999999</v>
      </c>
      <c r="D461" s="11">
        <v>8.0000000000000001E-165</v>
      </c>
      <c r="E461" s="11"/>
    </row>
    <row r="462" spans="1:5">
      <c r="A462" s="7" t="s">
        <v>595</v>
      </c>
      <c r="B462" s="7" t="s">
        <v>596</v>
      </c>
      <c r="C462" s="8">
        <v>0.19839999999999999</v>
      </c>
      <c r="D462" s="11">
        <v>9.0000000000000003E-107</v>
      </c>
      <c r="E462" s="11"/>
    </row>
    <row r="463" spans="1:5">
      <c r="A463" s="7" t="s">
        <v>597</v>
      </c>
      <c r="B463" s="7" t="s">
        <v>598</v>
      </c>
      <c r="C463" s="8">
        <v>0.19839999999999999</v>
      </c>
      <c r="D463" s="10">
        <v>0</v>
      </c>
    </row>
    <row r="464" spans="1:5">
      <c r="A464" s="7" t="s">
        <v>599</v>
      </c>
      <c r="B464" s="7" t="s">
        <v>600</v>
      </c>
      <c r="C464" s="8">
        <v>0.19839999999999999</v>
      </c>
      <c r="D464" s="10">
        <v>0</v>
      </c>
    </row>
    <row r="465" spans="1:5">
      <c r="A465" s="7" t="s">
        <v>601</v>
      </c>
      <c r="B465" s="7" t="s">
        <v>602</v>
      </c>
      <c r="C465" s="8">
        <v>0.19839999999999999</v>
      </c>
      <c r="D465" s="10">
        <v>0</v>
      </c>
    </row>
    <row r="466" spans="1:5">
      <c r="A466" s="7" t="s">
        <v>603</v>
      </c>
      <c r="B466" s="7" t="s">
        <v>604</v>
      </c>
      <c r="C466" s="8">
        <v>0.19839999999999999</v>
      </c>
      <c r="D466" s="11">
        <v>1.0000000000000001E-111</v>
      </c>
      <c r="E466" s="11"/>
    </row>
    <row r="467" spans="1:5">
      <c r="A467" s="7" t="s">
        <v>605</v>
      </c>
      <c r="B467" s="7" t="s">
        <v>606</v>
      </c>
      <c r="C467" s="8">
        <v>0.19839999999999999</v>
      </c>
      <c r="D467" s="10">
        <v>0</v>
      </c>
    </row>
    <row r="468" spans="1:5">
      <c r="A468" s="7" t="s">
        <v>607</v>
      </c>
      <c r="B468" s="7" t="s">
        <v>608</v>
      </c>
      <c r="C468" s="8">
        <v>0.19839999999999999</v>
      </c>
      <c r="D468" s="11">
        <v>3E-124</v>
      </c>
      <c r="E468" s="11"/>
    </row>
    <row r="469" spans="1:5">
      <c r="A469" s="7" t="s">
        <v>609</v>
      </c>
      <c r="B469" s="7" t="s">
        <v>610</v>
      </c>
      <c r="C469" s="8">
        <v>0.19839999999999999</v>
      </c>
      <c r="D469" s="10">
        <v>0</v>
      </c>
    </row>
    <row r="470" spans="1:5">
      <c r="A470" s="7" t="s">
        <v>611</v>
      </c>
      <c r="B470" s="7" t="s">
        <v>612</v>
      </c>
      <c r="C470" s="8">
        <v>0.19839999999999999</v>
      </c>
      <c r="D470" s="11">
        <v>9.9999999999999999E-93</v>
      </c>
      <c r="E470" s="11"/>
    </row>
    <row r="471" spans="1:5">
      <c r="A471" s="7" t="s">
        <v>613</v>
      </c>
      <c r="B471" s="7" t="s">
        <v>614</v>
      </c>
      <c r="C471" s="8">
        <v>0.19839999999999999</v>
      </c>
      <c r="D471" s="10">
        <v>0</v>
      </c>
    </row>
    <row r="472" spans="1:5">
      <c r="A472" s="7" t="s">
        <v>615</v>
      </c>
      <c r="B472" s="7" t="s">
        <v>616</v>
      </c>
      <c r="C472" s="8">
        <v>0.19839999999999999</v>
      </c>
      <c r="D472" s="11">
        <v>2E-55</v>
      </c>
      <c r="E472" s="11"/>
    </row>
    <row r="473" spans="1:5">
      <c r="A473" s="7" t="s">
        <v>617</v>
      </c>
      <c r="B473" s="7" t="s">
        <v>618</v>
      </c>
      <c r="C473" s="8">
        <v>0.19839999999999999</v>
      </c>
      <c r="D473" s="10">
        <v>0</v>
      </c>
    </row>
    <row r="474" spans="1:5">
      <c r="A474" s="7" t="s">
        <v>619</v>
      </c>
      <c r="B474" s="7" t="s">
        <v>620</v>
      </c>
      <c r="C474" s="8">
        <v>0.19839999999999999</v>
      </c>
      <c r="D474" s="10">
        <v>0</v>
      </c>
    </row>
    <row r="475" spans="1:5">
      <c r="A475" s="7" t="s">
        <v>621</v>
      </c>
      <c r="B475" s="7" t="s">
        <v>622</v>
      </c>
      <c r="C475" s="8">
        <v>0.19839999999999999</v>
      </c>
      <c r="D475" s="11">
        <v>7.0000000000000003E-19</v>
      </c>
      <c r="E475" s="11"/>
    </row>
    <row r="476" spans="1:5">
      <c r="A476" s="7" t="s">
        <v>623</v>
      </c>
      <c r="B476" s="7" t="s">
        <v>624</v>
      </c>
      <c r="C476" s="8">
        <v>0.19839999999999999</v>
      </c>
      <c r="D476" s="10">
        <v>0</v>
      </c>
    </row>
    <row r="477" spans="1:5">
      <c r="A477" s="7" t="s">
        <v>625</v>
      </c>
      <c r="B477" s="7" t="s">
        <v>626</v>
      </c>
      <c r="C477" s="8">
        <v>0.19839999999999999</v>
      </c>
      <c r="D477" s="10">
        <v>0</v>
      </c>
    </row>
    <row r="478" spans="1:5">
      <c r="A478" s="7" t="s">
        <v>627</v>
      </c>
      <c r="B478" s="7" t="s">
        <v>628</v>
      </c>
      <c r="C478" s="8">
        <v>0.19839999999999999</v>
      </c>
      <c r="D478" s="10">
        <v>0</v>
      </c>
    </row>
    <row r="479" spans="1:5">
      <c r="A479" s="7" t="s">
        <v>629</v>
      </c>
      <c r="B479" s="7" t="s">
        <v>630</v>
      </c>
      <c r="C479" s="8">
        <v>0.19839999999999999</v>
      </c>
      <c r="D479" s="10">
        <v>0</v>
      </c>
    </row>
    <row r="480" spans="1:5">
      <c r="A480" s="7" t="s">
        <v>631</v>
      </c>
      <c r="B480" s="7" t="s">
        <v>632</v>
      </c>
      <c r="C480" s="8">
        <v>0.19839999999999999</v>
      </c>
      <c r="D480" s="10">
        <v>0</v>
      </c>
    </row>
    <row r="481" spans="1:5">
      <c r="A481" s="7" t="s">
        <v>633</v>
      </c>
      <c r="B481" s="7" t="s">
        <v>634</v>
      </c>
      <c r="C481" s="8">
        <v>0.19839999999999999</v>
      </c>
      <c r="D481" s="10">
        <v>0</v>
      </c>
    </row>
    <row r="482" spans="1:5">
      <c r="A482" s="7" t="s">
        <v>635</v>
      </c>
      <c r="B482" s="7" t="s">
        <v>636</v>
      </c>
      <c r="C482" s="8">
        <v>0.19839999999999999</v>
      </c>
      <c r="D482" s="11">
        <v>1E-83</v>
      </c>
      <c r="E482" s="11"/>
    </row>
    <row r="483" spans="1:5">
      <c r="A483" s="7" t="s">
        <v>637</v>
      </c>
      <c r="B483" s="7" t="s">
        <v>638</v>
      </c>
      <c r="C483" s="8">
        <v>0.19839999999999999</v>
      </c>
      <c r="D483" s="11">
        <v>2.0000000000000001E-56</v>
      </c>
      <c r="E483" s="11"/>
    </row>
    <row r="484" spans="1:5">
      <c r="A484" s="7" t="s">
        <v>639</v>
      </c>
      <c r="B484" s="7" t="s">
        <v>640</v>
      </c>
      <c r="C484" s="8">
        <v>0.19839999999999999</v>
      </c>
      <c r="D484" s="11">
        <v>8.9999999999999998E-159</v>
      </c>
      <c r="E484" s="11"/>
    </row>
    <row r="485" spans="1:5">
      <c r="A485" s="7" t="s">
        <v>641</v>
      </c>
      <c r="B485" s="7" t="s">
        <v>642</v>
      </c>
      <c r="C485" s="8">
        <v>0.19839999999999999</v>
      </c>
      <c r="D485" s="10">
        <v>0</v>
      </c>
    </row>
    <row r="486" spans="1:5">
      <c r="A486" s="7" t="s">
        <v>643</v>
      </c>
      <c r="B486" s="7" t="s">
        <v>644</v>
      </c>
      <c r="C486" s="8">
        <v>0.19839999999999999</v>
      </c>
      <c r="D486" s="11">
        <v>4E-107</v>
      </c>
      <c r="E486" s="11"/>
    </row>
    <row r="487" spans="1:5">
      <c r="A487" s="7" t="s">
        <v>645</v>
      </c>
      <c r="B487" s="7" t="s">
        <v>646</v>
      </c>
      <c r="C487" s="8">
        <v>0.19839999999999999</v>
      </c>
      <c r="D487" s="11">
        <v>1.0000000000000001E-114</v>
      </c>
      <c r="E487" s="11"/>
    </row>
    <row r="488" spans="1:5">
      <c r="A488" s="7" t="s">
        <v>647</v>
      </c>
      <c r="B488" s="7" t="s">
        <v>648</v>
      </c>
      <c r="C488" s="8">
        <v>0.19839999999999999</v>
      </c>
      <c r="D488" s="10">
        <v>0</v>
      </c>
    </row>
    <row r="489" spans="1:5">
      <c r="A489" s="7" t="s">
        <v>649</v>
      </c>
      <c r="B489" s="7" t="s">
        <v>650</v>
      </c>
      <c r="C489" s="8">
        <v>0.19839999999999999</v>
      </c>
      <c r="D489" s="11">
        <v>3E-43</v>
      </c>
      <c r="E489" s="11"/>
    </row>
    <row r="490" spans="1:5">
      <c r="A490" s="7" t="s">
        <v>651</v>
      </c>
      <c r="B490" s="7" t="s">
        <v>652</v>
      </c>
      <c r="C490" s="8">
        <v>0.19839999999999999</v>
      </c>
      <c r="D490" s="11">
        <v>2E-95</v>
      </c>
      <c r="E490" s="11"/>
    </row>
    <row r="491" spans="1:5">
      <c r="A491" s="7" t="s">
        <v>653</v>
      </c>
      <c r="B491" s="7" t="s">
        <v>654</v>
      </c>
      <c r="C491" s="8">
        <v>0.19839999999999999</v>
      </c>
      <c r="D491" s="11">
        <v>6.9999999999999999E-53</v>
      </c>
      <c r="E491" s="11"/>
    </row>
    <row r="492" spans="1:5">
      <c r="A492" s="7" t="s">
        <v>655</v>
      </c>
      <c r="B492" s="7" t="s">
        <v>656</v>
      </c>
      <c r="C492" s="8">
        <v>0.19839999999999999</v>
      </c>
      <c r="D492" s="11">
        <v>1E-125</v>
      </c>
      <c r="E492" s="11"/>
    </row>
    <row r="493" spans="1:5">
      <c r="A493" s="7" t="s">
        <v>657</v>
      </c>
      <c r="B493" s="7" t="s">
        <v>658</v>
      </c>
      <c r="C493" s="8">
        <v>0.19839999999999999</v>
      </c>
      <c r="D493" s="11">
        <v>2.0000000000000001E-53</v>
      </c>
      <c r="E493" s="11"/>
    </row>
    <row r="494" spans="1:5">
      <c r="A494" s="7" t="s">
        <v>659</v>
      </c>
      <c r="B494" s="7" t="s">
        <v>660</v>
      </c>
      <c r="C494" s="8">
        <v>0.19839999999999999</v>
      </c>
      <c r="D494" s="11">
        <v>9.0000000000000001E-118</v>
      </c>
      <c r="E494" s="11"/>
    </row>
    <row r="495" spans="1:5">
      <c r="A495" s="7" t="s">
        <v>661</v>
      </c>
      <c r="B495" s="7" t="s">
        <v>662</v>
      </c>
      <c r="C495" s="8">
        <v>0.19839999999999999</v>
      </c>
      <c r="D495" s="11">
        <v>6.0000000000000005E-116</v>
      </c>
      <c r="E495" s="11"/>
    </row>
    <row r="496" spans="1:5">
      <c r="A496" s="7" t="s">
        <v>663</v>
      </c>
      <c r="B496" s="7" t="s">
        <v>664</v>
      </c>
      <c r="C496" s="8">
        <v>0.19839999999999999</v>
      </c>
      <c r="D496" s="11">
        <v>2.0000000000000001E-53</v>
      </c>
      <c r="E496" s="11"/>
    </row>
    <row r="497" spans="1:5">
      <c r="A497" s="7" t="s">
        <v>665</v>
      </c>
      <c r="B497" s="7" t="s">
        <v>666</v>
      </c>
      <c r="C497" s="8">
        <v>0.19839999999999999</v>
      </c>
      <c r="D497" s="11">
        <v>6.9999999999999997E-120</v>
      </c>
      <c r="E497" s="11"/>
    </row>
    <row r="498" spans="1:5">
      <c r="A498" s="7" t="s">
        <v>667</v>
      </c>
      <c r="B498" s="7" t="s">
        <v>668</v>
      </c>
      <c r="C498" s="8">
        <v>0.19839999999999999</v>
      </c>
      <c r="D498" s="10">
        <v>0</v>
      </c>
    </row>
    <row r="499" spans="1:5">
      <c r="A499" s="7" t="s">
        <v>669</v>
      </c>
      <c r="B499" s="7" t="s">
        <v>670</v>
      </c>
      <c r="C499" s="8">
        <v>0.19839999999999999</v>
      </c>
      <c r="D499" s="11">
        <v>9.9999999999999997E-65</v>
      </c>
      <c r="E499" s="11"/>
    </row>
    <row r="500" spans="1:5">
      <c r="A500" s="7" t="s">
        <v>671</v>
      </c>
      <c r="B500" s="7" t="s">
        <v>672</v>
      </c>
      <c r="C500" s="8">
        <v>0.19839999999999999</v>
      </c>
      <c r="D500" s="11">
        <v>4.0000000000000002E-26</v>
      </c>
      <c r="E500" s="11"/>
    </row>
    <row r="501" spans="1:5">
      <c r="A501" s="7" t="s">
        <v>673</v>
      </c>
      <c r="B501" s="7" t="s">
        <v>674</v>
      </c>
      <c r="C501" s="8">
        <v>0.19839999999999999</v>
      </c>
      <c r="D501" s="11">
        <v>7.9999999999999995E-67</v>
      </c>
      <c r="E501" s="11"/>
    </row>
    <row r="502" spans="1:5">
      <c r="A502" s="7" t="s">
        <v>675</v>
      </c>
      <c r="B502" s="7" t="s">
        <v>676</v>
      </c>
      <c r="C502" s="8">
        <v>0.19839999999999999</v>
      </c>
      <c r="D502" s="10">
        <v>0</v>
      </c>
    </row>
    <row r="503" spans="1:5">
      <c r="A503" s="7" t="s">
        <v>677</v>
      </c>
      <c r="B503" s="7" t="s">
        <v>678</v>
      </c>
      <c r="C503" s="8">
        <v>0.19839999999999999</v>
      </c>
      <c r="D503" s="10">
        <v>0</v>
      </c>
    </row>
    <row r="504" spans="1:5">
      <c r="A504" s="7" t="s">
        <v>679</v>
      </c>
      <c r="B504" s="7" t="s">
        <v>680</v>
      </c>
      <c r="C504" s="8">
        <v>0.19839999999999999</v>
      </c>
      <c r="D504" s="10">
        <v>0</v>
      </c>
    </row>
    <row r="505" spans="1:5">
      <c r="A505" s="7" t="s">
        <v>681</v>
      </c>
      <c r="B505" s="7" t="s">
        <v>682</v>
      </c>
      <c r="C505" s="8">
        <v>0.19839999999999999</v>
      </c>
      <c r="D505" s="11">
        <v>3.9999999999999997E-88</v>
      </c>
      <c r="E505" s="11"/>
    </row>
    <row r="506" spans="1:5">
      <c r="A506" s="7" t="s">
        <v>683</v>
      </c>
      <c r="B506" s="7" t="s">
        <v>684</v>
      </c>
      <c r="C506" s="8">
        <v>0.19839999999999999</v>
      </c>
      <c r="D506" s="11">
        <v>3E-171</v>
      </c>
      <c r="E506" s="11"/>
    </row>
    <row r="507" spans="1:5">
      <c r="A507" s="7" t="s">
        <v>685</v>
      </c>
      <c r="B507" s="7" t="s">
        <v>686</v>
      </c>
      <c r="C507" s="8">
        <v>0.19839999999999999</v>
      </c>
      <c r="D507" s="11">
        <v>8.9999999999999996E-144</v>
      </c>
      <c r="E507" s="11"/>
    </row>
    <row r="508" spans="1:5">
      <c r="A508" s="7" t="s">
        <v>687</v>
      </c>
      <c r="B508" s="7" t="s">
        <v>688</v>
      </c>
      <c r="C508" s="8">
        <v>0.19839999999999999</v>
      </c>
      <c r="D508" s="10">
        <v>0</v>
      </c>
    </row>
    <row r="509" spans="1:5">
      <c r="A509" s="7" t="s">
        <v>689</v>
      </c>
      <c r="B509" s="7" t="s">
        <v>690</v>
      </c>
      <c r="C509" s="8">
        <v>0.19839999999999999</v>
      </c>
      <c r="D509" s="11">
        <v>4.9999999999999998E-75</v>
      </c>
      <c r="E509" s="11"/>
    </row>
    <row r="510" spans="1:5">
      <c r="A510" s="7" t="s">
        <v>691</v>
      </c>
      <c r="B510" s="7" t="s">
        <v>692</v>
      </c>
      <c r="C510" s="8">
        <v>0.19839999999999999</v>
      </c>
      <c r="D510" s="10">
        <v>0</v>
      </c>
    </row>
    <row r="511" spans="1:5">
      <c r="A511" s="7" t="s">
        <v>693</v>
      </c>
      <c r="B511" s="7" t="s">
        <v>694</v>
      </c>
      <c r="C511" s="8">
        <v>0.19839999999999999</v>
      </c>
      <c r="D511" s="11">
        <v>4.9999999999999999E-133</v>
      </c>
      <c r="E511" s="11"/>
    </row>
    <row r="512" spans="1:5">
      <c r="A512" s="7" t="s">
        <v>695</v>
      </c>
      <c r="B512" s="7" t="s">
        <v>696</v>
      </c>
      <c r="C512" s="8">
        <v>0.19839999999999999</v>
      </c>
      <c r="D512" s="10">
        <v>0</v>
      </c>
    </row>
    <row r="513" spans="1:5">
      <c r="A513" s="7" t="s">
        <v>697</v>
      </c>
      <c r="B513" s="7" t="s">
        <v>698</v>
      </c>
      <c r="C513" s="8">
        <v>0.19839999999999999</v>
      </c>
      <c r="D513" s="11">
        <v>3.0000000000000002E-126</v>
      </c>
      <c r="E513" s="11"/>
    </row>
    <row r="514" spans="1:5">
      <c r="A514" s="7" t="s">
        <v>699</v>
      </c>
      <c r="B514" s="7" t="s">
        <v>700</v>
      </c>
      <c r="C514" s="8">
        <v>0.19839999999999999</v>
      </c>
      <c r="D514" s="10">
        <v>0</v>
      </c>
    </row>
    <row r="515" spans="1:5">
      <c r="A515" s="7" t="s">
        <v>701</v>
      </c>
      <c r="B515" s="7" t="s">
        <v>702</v>
      </c>
      <c r="C515" s="8">
        <v>0.19839999999999999</v>
      </c>
      <c r="D515" s="11">
        <v>2.0000000000000001E-97</v>
      </c>
      <c r="E515" s="11"/>
    </row>
    <row r="516" spans="1:5">
      <c r="A516" s="7" t="s">
        <v>703</v>
      </c>
      <c r="B516" s="7" t="s">
        <v>704</v>
      </c>
      <c r="C516" s="8">
        <v>0.19839999999999999</v>
      </c>
      <c r="D516" s="11">
        <v>9.9999999999999999E-132</v>
      </c>
      <c r="E516" s="11"/>
    </row>
    <row r="517" spans="1:5">
      <c r="A517" s="7" t="s">
        <v>705</v>
      </c>
      <c r="B517" s="7" t="s">
        <v>706</v>
      </c>
      <c r="C517" s="8">
        <v>0.19839999999999999</v>
      </c>
      <c r="D517" s="10">
        <v>0</v>
      </c>
    </row>
    <row r="518" spans="1:5">
      <c r="A518" s="7" t="s">
        <v>707</v>
      </c>
      <c r="B518" s="7" t="s">
        <v>708</v>
      </c>
      <c r="C518" s="8">
        <v>0.19839999999999999</v>
      </c>
      <c r="D518" s="10">
        <v>0</v>
      </c>
    </row>
    <row r="519" spans="1:5">
      <c r="A519" s="7" t="s">
        <v>709</v>
      </c>
      <c r="B519" s="7" t="s">
        <v>710</v>
      </c>
      <c r="C519" s="8">
        <v>0.19839999999999999</v>
      </c>
      <c r="D519" s="10">
        <v>0</v>
      </c>
    </row>
    <row r="520" spans="1:5">
      <c r="A520" s="7" t="s">
        <v>711</v>
      </c>
      <c r="B520" s="7" t="s">
        <v>712</v>
      </c>
      <c r="C520" s="8">
        <v>0.19839999999999999</v>
      </c>
      <c r="D520" s="11">
        <v>9.0000000000000006E-81</v>
      </c>
      <c r="E520" s="11"/>
    </row>
    <row r="521" spans="1:5">
      <c r="A521" s="7" t="s">
        <v>713</v>
      </c>
      <c r="B521" s="7" t="s">
        <v>714</v>
      </c>
      <c r="C521" s="8">
        <v>0.19839999999999999</v>
      </c>
      <c r="D521" s="11">
        <v>4.9999999999999999E-119</v>
      </c>
      <c r="E521" s="11"/>
    </row>
    <row r="522" spans="1:5">
      <c r="A522" s="7" t="s">
        <v>715</v>
      </c>
      <c r="B522" s="7" t="s">
        <v>716</v>
      </c>
      <c r="C522" s="8">
        <v>0.19839999999999999</v>
      </c>
      <c r="D522" s="10">
        <v>0</v>
      </c>
    </row>
    <row r="523" spans="1:5">
      <c r="A523" s="7" t="s">
        <v>717</v>
      </c>
      <c r="B523" s="7" t="s">
        <v>718</v>
      </c>
      <c r="C523" s="8">
        <v>0.19839999999999999</v>
      </c>
      <c r="D523" s="10">
        <v>0</v>
      </c>
    </row>
    <row r="524" spans="1:5">
      <c r="A524" s="7" t="s">
        <v>719</v>
      </c>
      <c r="B524" s="7" t="s">
        <v>720</v>
      </c>
      <c r="C524" s="8">
        <v>0.19839999999999999</v>
      </c>
      <c r="D524" s="11">
        <v>4.9999999999999998E-163</v>
      </c>
      <c r="E524" s="11"/>
    </row>
    <row r="525" spans="1:5">
      <c r="A525" s="7" t="s">
        <v>721</v>
      </c>
      <c r="B525" s="7" t="s">
        <v>77</v>
      </c>
      <c r="C525" s="8">
        <v>0.19839999999999999</v>
      </c>
      <c r="D525" s="10">
        <v>0</v>
      </c>
    </row>
    <row r="526" spans="1:5">
      <c r="A526" s="7" t="s">
        <v>314</v>
      </c>
      <c r="B526" s="7" t="s">
        <v>722</v>
      </c>
      <c r="C526" s="8">
        <v>0.19839999999999999</v>
      </c>
      <c r="D526" s="10">
        <v>0</v>
      </c>
    </row>
    <row r="527" spans="1:5">
      <c r="A527" s="7" t="s">
        <v>723</v>
      </c>
      <c r="B527" s="7" t="s">
        <v>724</v>
      </c>
      <c r="C527" s="8">
        <v>0.19839999999999999</v>
      </c>
      <c r="D527" s="10">
        <v>0</v>
      </c>
    </row>
    <row r="528" spans="1:5">
      <c r="A528" s="7" t="s">
        <v>725</v>
      </c>
      <c r="B528" s="7" t="s">
        <v>726</v>
      </c>
      <c r="C528" s="8">
        <v>0.19839999999999999</v>
      </c>
      <c r="D528" s="11">
        <v>4.0000000000000001E-97</v>
      </c>
      <c r="E528" s="11"/>
    </row>
    <row r="529" spans="1:5">
      <c r="A529" s="7" t="s">
        <v>727</v>
      </c>
      <c r="B529" s="7" t="s">
        <v>728</v>
      </c>
      <c r="C529" s="8">
        <v>0.19839999999999999</v>
      </c>
      <c r="D529" s="11">
        <v>7.0000000000000001E-154</v>
      </c>
      <c r="E529" s="11"/>
    </row>
    <row r="530" spans="1:5">
      <c r="A530" s="7" t="s">
        <v>729</v>
      </c>
      <c r="B530" s="7" t="s">
        <v>730</v>
      </c>
      <c r="C530" s="8">
        <v>0.19839999999999999</v>
      </c>
      <c r="D530" s="11">
        <v>4.9999999999999999E-49</v>
      </c>
      <c r="E530" s="11"/>
    </row>
    <row r="531" spans="1:5">
      <c r="A531" s="7" t="s">
        <v>731</v>
      </c>
      <c r="B531" s="7" t="s">
        <v>732</v>
      </c>
      <c r="C531" s="8">
        <v>0.19839999999999999</v>
      </c>
      <c r="D531" s="11">
        <v>1.9999999999999999E-124</v>
      </c>
      <c r="E531" s="11"/>
    </row>
    <row r="532" spans="1:5">
      <c r="A532" s="7" t="s">
        <v>733</v>
      </c>
      <c r="B532" s="7" t="s">
        <v>734</v>
      </c>
      <c r="C532" s="8">
        <v>0.19839999999999999</v>
      </c>
      <c r="D532" s="10">
        <v>0</v>
      </c>
    </row>
    <row r="533" spans="1:5">
      <c r="A533" s="7" t="s">
        <v>735</v>
      </c>
      <c r="B533" s="7" t="s">
        <v>736</v>
      </c>
      <c r="C533" s="8">
        <v>0.19839999999999999</v>
      </c>
      <c r="D533" s="11">
        <v>3.0000000000000002E-149</v>
      </c>
      <c r="E533" s="11"/>
    </row>
    <row r="534" spans="1:5">
      <c r="A534" s="7" t="s">
        <v>737</v>
      </c>
      <c r="B534" s="7" t="s">
        <v>738</v>
      </c>
      <c r="C534" s="8">
        <v>0.19839999999999999</v>
      </c>
      <c r="D534" s="11">
        <v>1.9999999999999999E-36</v>
      </c>
      <c r="E534" s="11"/>
    </row>
    <row r="535" spans="1:5">
      <c r="A535" s="7" t="s">
        <v>739</v>
      </c>
      <c r="B535" s="7" t="s">
        <v>740</v>
      </c>
      <c r="C535" s="8">
        <v>0.19839999999999999</v>
      </c>
      <c r="D535" s="10">
        <v>0</v>
      </c>
    </row>
    <row r="536" spans="1:5">
      <c r="A536" s="7" t="s">
        <v>741</v>
      </c>
      <c r="B536" s="7" t="s">
        <v>742</v>
      </c>
      <c r="C536" s="8">
        <v>0.19839999999999999</v>
      </c>
      <c r="D536" s="11">
        <v>3E-65</v>
      </c>
      <c r="E536" s="11"/>
    </row>
    <row r="537" spans="1:5">
      <c r="A537" s="7" t="s">
        <v>743</v>
      </c>
      <c r="B537" s="7" t="s">
        <v>744</v>
      </c>
      <c r="C537" s="8">
        <v>0.19839999999999999</v>
      </c>
      <c r="D537" s="11">
        <v>5.9999999999999996E-137</v>
      </c>
      <c r="E537" s="11"/>
    </row>
    <row r="538" spans="1:5">
      <c r="A538" s="7" t="s">
        <v>745</v>
      </c>
      <c r="B538" s="7" t="s">
        <v>746</v>
      </c>
      <c r="C538" s="8">
        <v>0.19839999999999999</v>
      </c>
      <c r="D538" s="11">
        <v>1.0000000000000001E-43</v>
      </c>
      <c r="E538" s="11"/>
    </row>
    <row r="539" spans="1:5">
      <c r="A539" s="7" t="s">
        <v>747</v>
      </c>
      <c r="B539" s="7" t="s">
        <v>748</v>
      </c>
      <c r="C539" s="8">
        <v>0.19839999999999999</v>
      </c>
      <c r="D539" s="10">
        <v>0</v>
      </c>
    </row>
    <row r="540" spans="1:5">
      <c r="A540" s="7" t="s">
        <v>749</v>
      </c>
      <c r="B540" s="7" t="s">
        <v>750</v>
      </c>
      <c r="C540" s="8">
        <v>0.19839999999999999</v>
      </c>
      <c r="D540" s="11">
        <v>1E-73</v>
      </c>
      <c r="E540" s="11"/>
    </row>
    <row r="541" spans="1:5">
      <c r="A541" s="7" t="s">
        <v>84</v>
      </c>
      <c r="B541" s="7" t="s">
        <v>75</v>
      </c>
      <c r="C541" s="8">
        <v>0.19839999999999999</v>
      </c>
      <c r="D541" s="10">
        <v>0</v>
      </c>
    </row>
    <row r="542" spans="1:5">
      <c r="A542" s="7" t="s">
        <v>83</v>
      </c>
      <c r="B542" s="7" t="s">
        <v>73</v>
      </c>
      <c r="C542" s="8">
        <v>0.19839999999999999</v>
      </c>
      <c r="D542" s="10">
        <v>0</v>
      </c>
    </row>
    <row r="543" spans="1:5">
      <c r="A543" s="7" t="s">
        <v>751</v>
      </c>
      <c r="B543" s="7" t="s">
        <v>752</v>
      </c>
      <c r="C543" s="8">
        <v>0.19839999999999999</v>
      </c>
      <c r="D543" s="10">
        <v>0</v>
      </c>
    </row>
    <row r="544" spans="1:5">
      <c r="A544" s="7" t="s">
        <v>753</v>
      </c>
      <c r="B544" s="7" t="s">
        <v>754</v>
      </c>
      <c r="C544" s="8">
        <v>0.19839999999999999</v>
      </c>
      <c r="D544" s="10">
        <v>0</v>
      </c>
    </row>
    <row r="545" spans="1:5">
      <c r="A545" s="7" t="s">
        <v>755</v>
      </c>
      <c r="B545" s="7" t="s">
        <v>756</v>
      </c>
      <c r="C545" s="8">
        <v>0.19839999999999999</v>
      </c>
      <c r="D545" s="11">
        <v>4.9999999999999999E-20</v>
      </c>
      <c r="E545" s="11"/>
    </row>
    <row r="546" spans="1:5">
      <c r="A546" s="7" t="s">
        <v>757</v>
      </c>
      <c r="B546" s="7" t="s">
        <v>758</v>
      </c>
      <c r="C546" s="8">
        <v>0.19839999999999999</v>
      </c>
      <c r="D546" s="10">
        <v>0</v>
      </c>
    </row>
    <row r="547" spans="1:5">
      <c r="A547" s="7" t="s">
        <v>759</v>
      </c>
      <c r="B547" s="7" t="s">
        <v>760</v>
      </c>
      <c r="C547" s="8">
        <v>0.19839999999999999</v>
      </c>
      <c r="D547" s="11">
        <v>1.9999999999999999E-178</v>
      </c>
      <c r="E547" s="11"/>
    </row>
    <row r="548" spans="1:5">
      <c r="A548" s="7" t="s">
        <v>761</v>
      </c>
      <c r="B548" s="7" t="s">
        <v>762</v>
      </c>
      <c r="C548" s="8">
        <v>0.19839999999999999</v>
      </c>
      <c r="D548" s="11">
        <v>1.9999999999999999E-67</v>
      </c>
      <c r="E548" s="11"/>
    </row>
    <row r="549" spans="1:5">
      <c r="A549" s="7" t="s">
        <v>315</v>
      </c>
      <c r="B549" s="7" t="s">
        <v>286</v>
      </c>
      <c r="C549" s="8">
        <v>0.19839999999999999</v>
      </c>
      <c r="D549" s="10">
        <v>0</v>
      </c>
    </row>
    <row r="550" spans="1:5">
      <c r="A550" s="7" t="s">
        <v>316</v>
      </c>
      <c r="B550" s="7" t="s">
        <v>288</v>
      </c>
      <c r="C550" s="8">
        <v>0.19839999999999999</v>
      </c>
      <c r="D550" s="11">
        <v>4.0000000000000003E-138</v>
      </c>
      <c r="E550" s="11"/>
    </row>
    <row r="551" spans="1:5">
      <c r="A551" s="7" t="s">
        <v>317</v>
      </c>
      <c r="B551" s="7" t="s">
        <v>290</v>
      </c>
      <c r="C551" s="8">
        <v>0.19839999999999999</v>
      </c>
      <c r="D551" s="11">
        <v>2.0000000000000001E-68</v>
      </c>
      <c r="E551" s="11"/>
    </row>
    <row r="552" spans="1:5">
      <c r="A552" s="7" t="s">
        <v>318</v>
      </c>
      <c r="B552" s="7" t="s">
        <v>292</v>
      </c>
      <c r="C552" s="8">
        <v>0.19839999999999999</v>
      </c>
      <c r="D552" s="11">
        <v>5E-117</v>
      </c>
      <c r="E552" s="11"/>
    </row>
    <row r="553" spans="1:5">
      <c r="A553" s="7" t="s">
        <v>763</v>
      </c>
      <c r="B553" s="7" t="s">
        <v>764</v>
      </c>
      <c r="C553" s="8">
        <v>0.19839999999999999</v>
      </c>
      <c r="D553" s="10">
        <v>0</v>
      </c>
    </row>
    <row r="554" spans="1:5">
      <c r="A554" s="7" t="s">
        <v>765</v>
      </c>
      <c r="B554" s="7" t="s">
        <v>766</v>
      </c>
      <c r="C554" s="8">
        <v>0.19839999999999999</v>
      </c>
      <c r="D554" s="11">
        <v>6.0000000000000001E-99</v>
      </c>
      <c r="E554" s="11"/>
    </row>
    <row r="555" spans="1:5">
      <c r="A555" s="7" t="s">
        <v>767</v>
      </c>
      <c r="B555" s="7" t="s">
        <v>768</v>
      </c>
      <c r="C555" s="8">
        <v>0.19839999999999999</v>
      </c>
      <c r="D555" s="11">
        <v>1E-41</v>
      </c>
      <c r="E555" s="11"/>
    </row>
    <row r="556" spans="1:5">
      <c r="A556" s="7" t="s">
        <v>769</v>
      </c>
      <c r="B556" s="7" t="s">
        <v>770</v>
      </c>
      <c r="C556" s="8">
        <v>0.19839999999999999</v>
      </c>
      <c r="D556" s="10">
        <v>0</v>
      </c>
    </row>
    <row r="557" spans="1:5">
      <c r="A557" s="7" t="s">
        <v>82</v>
      </c>
      <c r="B557" s="7" t="s">
        <v>71</v>
      </c>
      <c r="C557" s="8">
        <v>0.19839999999999999</v>
      </c>
      <c r="D557" s="10">
        <v>0</v>
      </c>
    </row>
    <row r="558" spans="1:5">
      <c r="A558" s="7" t="s">
        <v>771</v>
      </c>
      <c r="B558" s="7" t="s">
        <v>772</v>
      </c>
      <c r="C558" s="8">
        <v>0.19839999999999999</v>
      </c>
      <c r="D558" s="11">
        <v>3.0000000000000002E-104</v>
      </c>
      <c r="E558" s="11"/>
    </row>
    <row r="559" spans="1:5">
      <c r="A559" s="7" t="s">
        <v>773</v>
      </c>
      <c r="B559" s="7" t="s">
        <v>774</v>
      </c>
      <c r="C559" s="8">
        <v>0.19839999999999999</v>
      </c>
      <c r="D559" s="11">
        <v>3.0000000000000002E-33</v>
      </c>
      <c r="E559" s="11"/>
    </row>
    <row r="560" spans="1:5">
      <c r="A560" s="7" t="s">
        <v>775</v>
      </c>
      <c r="B560" s="7" t="s">
        <v>776</v>
      </c>
      <c r="C560" s="8">
        <v>0.19839999999999999</v>
      </c>
      <c r="D560" s="11">
        <v>7.9999999999999999E-132</v>
      </c>
      <c r="E560" s="11"/>
    </row>
    <row r="561" spans="1:5">
      <c r="A561" s="7" t="s">
        <v>319</v>
      </c>
      <c r="B561" s="7" t="s">
        <v>295</v>
      </c>
      <c r="C561" s="8">
        <v>0.19839999999999999</v>
      </c>
      <c r="D561" s="11">
        <v>2E-79</v>
      </c>
      <c r="E561" s="11"/>
    </row>
    <row r="562" spans="1:5">
      <c r="A562" s="7" t="s">
        <v>320</v>
      </c>
      <c r="B562" s="7" t="s">
        <v>297</v>
      </c>
      <c r="C562" s="8">
        <v>0.19839999999999999</v>
      </c>
      <c r="D562" s="10">
        <v>0</v>
      </c>
    </row>
    <row r="563" spans="1:5">
      <c r="A563" s="7" t="s">
        <v>777</v>
      </c>
      <c r="B563" s="7" t="s">
        <v>778</v>
      </c>
      <c r="C563" s="8">
        <v>0.19839999999999999</v>
      </c>
      <c r="D563" s="11">
        <v>9.9999999999999994E-37</v>
      </c>
      <c r="E563" s="11"/>
    </row>
    <row r="564" spans="1:5">
      <c r="A564" s="7" t="s">
        <v>779</v>
      </c>
      <c r="B564" s="7" t="s">
        <v>780</v>
      </c>
      <c r="C564" s="8">
        <v>0.19839999999999999</v>
      </c>
      <c r="D564" s="11">
        <v>3.0000000000000002E-76</v>
      </c>
      <c r="E564" s="11"/>
    </row>
    <row r="565" spans="1:5">
      <c r="A565" s="7" t="s">
        <v>781</v>
      </c>
      <c r="B565" s="7" t="s">
        <v>782</v>
      </c>
      <c r="C565" s="8">
        <v>0.19839999999999999</v>
      </c>
      <c r="D565" s="11">
        <v>9.9999999999999996E-24</v>
      </c>
      <c r="E565" s="11"/>
    </row>
    <row r="566" spans="1:5">
      <c r="A566" s="7" t="s">
        <v>783</v>
      </c>
      <c r="B566" s="7" t="s">
        <v>784</v>
      </c>
      <c r="C566" s="8">
        <v>0.19839999999999999</v>
      </c>
      <c r="D566" s="11">
        <v>4.9999999999999999E-132</v>
      </c>
      <c r="E566" s="11"/>
    </row>
    <row r="567" spans="1:5">
      <c r="A567" s="7" t="s">
        <v>785</v>
      </c>
      <c r="B567" s="7" t="s">
        <v>786</v>
      </c>
      <c r="C567" s="8">
        <v>0.19839999999999999</v>
      </c>
      <c r="D567" s="10">
        <v>0</v>
      </c>
    </row>
    <row r="568" spans="1:5">
      <c r="A568" s="7" t="s">
        <v>787</v>
      </c>
      <c r="B568" s="7" t="s">
        <v>788</v>
      </c>
      <c r="C568" s="8">
        <v>0.19839999999999999</v>
      </c>
      <c r="D568" s="10">
        <v>0</v>
      </c>
    </row>
    <row r="569" spans="1:5">
      <c r="A569" s="7" t="s">
        <v>789</v>
      </c>
      <c r="B569" s="7" t="s">
        <v>790</v>
      </c>
      <c r="C569" s="8">
        <v>0.19839999999999999</v>
      </c>
      <c r="D569" s="11">
        <v>2.0000000000000002E-86</v>
      </c>
      <c r="E569" s="11"/>
    </row>
    <row r="570" spans="1:5">
      <c r="A570" s="7" t="s">
        <v>791</v>
      </c>
      <c r="B570" s="7" t="s">
        <v>792</v>
      </c>
      <c r="C570" s="8">
        <v>0.19839999999999999</v>
      </c>
      <c r="D570" s="11">
        <v>6.0000000000000002E-86</v>
      </c>
      <c r="E570" s="11"/>
    </row>
    <row r="571" spans="1:5">
      <c r="A571" s="7" t="s">
        <v>793</v>
      </c>
      <c r="B571" s="7" t="s">
        <v>794</v>
      </c>
      <c r="C571" s="8">
        <v>0.19839999999999999</v>
      </c>
      <c r="D571" s="10">
        <v>0</v>
      </c>
    </row>
    <row r="572" spans="1:5">
      <c r="A572" s="7" t="s">
        <v>795</v>
      </c>
      <c r="B572" s="7" t="s">
        <v>796</v>
      </c>
      <c r="C572" s="8">
        <v>0.19839999999999999</v>
      </c>
      <c r="D572" s="11">
        <v>1.9999999999999999E-75</v>
      </c>
      <c r="E572" s="11"/>
    </row>
    <row r="573" spans="1:5">
      <c r="A573" s="7" t="s">
        <v>797</v>
      </c>
      <c r="B573" s="7" t="s">
        <v>798</v>
      </c>
      <c r="C573" s="8">
        <v>0.19839999999999999</v>
      </c>
      <c r="D573" s="11">
        <v>8.9999999999999995E-15</v>
      </c>
      <c r="E573" s="11"/>
    </row>
    <row r="574" spans="1:5">
      <c r="A574" s="7" t="s">
        <v>799</v>
      </c>
      <c r="B574" s="7" t="s">
        <v>800</v>
      </c>
      <c r="C574" s="8">
        <v>0.19839999999999999</v>
      </c>
      <c r="D574" s="11">
        <v>1.9999999999999999E-82</v>
      </c>
      <c r="E574" s="11"/>
    </row>
    <row r="575" spans="1:5">
      <c r="A575" s="7" t="s">
        <v>801</v>
      </c>
      <c r="B575" s="7" t="s">
        <v>802</v>
      </c>
      <c r="C575" s="8">
        <v>0.19839999999999999</v>
      </c>
      <c r="D575" s="11">
        <v>5E-36</v>
      </c>
      <c r="E575" s="11"/>
    </row>
    <row r="576" spans="1:5">
      <c r="A576" s="7" t="s">
        <v>803</v>
      </c>
      <c r="B576" s="7" t="s">
        <v>804</v>
      </c>
      <c r="C576" s="8">
        <v>0.19839999999999999</v>
      </c>
      <c r="D576" s="11">
        <v>9.0000000000000006E-58</v>
      </c>
      <c r="E576" s="11"/>
    </row>
    <row r="577" spans="1:5">
      <c r="A577" s="12" t="s">
        <v>9</v>
      </c>
      <c r="B577" s="12" t="s">
        <v>13</v>
      </c>
      <c r="C577" s="8">
        <v>0.19839999999999999</v>
      </c>
      <c r="D577" s="10">
        <v>0</v>
      </c>
    </row>
    <row r="578" spans="1:5">
      <c r="A578" s="12" t="s">
        <v>4</v>
      </c>
      <c r="B578" s="12" t="s">
        <v>8</v>
      </c>
      <c r="C578" s="8">
        <v>0.19839999999999999</v>
      </c>
      <c r="D578" s="10">
        <v>0</v>
      </c>
    </row>
    <row r="579" spans="1:5">
      <c r="A579" s="7" t="s">
        <v>81</v>
      </c>
      <c r="B579" s="7" t="s">
        <v>69</v>
      </c>
      <c r="C579" s="8">
        <v>0.19839999999999999</v>
      </c>
      <c r="D579" s="10">
        <v>0</v>
      </c>
    </row>
    <row r="580" spans="1:5">
      <c r="A580" s="7" t="s">
        <v>80</v>
      </c>
      <c r="B580" s="7" t="s">
        <v>67</v>
      </c>
      <c r="C580" s="8">
        <v>0.19839999999999999</v>
      </c>
      <c r="D580" s="11">
        <v>9.9999999999999996E-76</v>
      </c>
      <c r="E580" s="11"/>
    </row>
    <row r="581" spans="1:5">
      <c r="A581" s="7" t="s">
        <v>79</v>
      </c>
      <c r="B581" s="7" t="s">
        <v>65</v>
      </c>
      <c r="C581" s="8">
        <v>0.19839999999999999</v>
      </c>
      <c r="D581" s="11">
        <v>6.0000000000000005E-42</v>
      </c>
      <c r="E581" s="11"/>
    </row>
    <row r="582" spans="1:5">
      <c r="A582" s="7" t="s">
        <v>323</v>
      </c>
      <c r="B582" s="7" t="s">
        <v>299</v>
      </c>
      <c r="C582" s="8">
        <v>0.19839999999999999</v>
      </c>
      <c r="D582" s="11">
        <v>7.0000000000000004E-161</v>
      </c>
      <c r="E582" s="11"/>
    </row>
    <row r="583" spans="1:5">
      <c r="A583" s="7" t="s">
        <v>805</v>
      </c>
      <c r="B583" s="7" t="s">
        <v>806</v>
      </c>
      <c r="C583" s="8">
        <v>0.19839999999999999</v>
      </c>
      <c r="D583" s="11">
        <v>2.0000000000000001E-37</v>
      </c>
      <c r="E583" s="11"/>
    </row>
    <row r="584" spans="1:5">
      <c r="A584" s="7" t="s">
        <v>807</v>
      </c>
      <c r="B584" s="7" t="s">
        <v>808</v>
      </c>
      <c r="C584" s="8">
        <v>0.19839999999999999</v>
      </c>
      <c r="D584" s="11">
        <v>5.0000000000000002E-142</v>
      </c>
      <c r="E584" s="11"/>
    </row>
    <row r="585" spans="1:5">
      <c r="A585" s="7" t="s">
        <v>809</v>
      </c>
      <c r="B585" s="7" t="s">
        <v>810</v>
      </c>
      <c r="C585" s="8">
        <v>0.19839999999999999</v>
      </c>
      <c r="D585" s="11">
        <v>9.0000000000000006E-80</v>
      </c>
      <c r="E585" s="11"/>
    </row>
    <row r="586" spans="1:5">
      <c r="A586" s="7" t="s">
        <v>324</v>
      </c>
      <c r="B586" s="7" t="s">
        <v>301</v>
      </c>
      <c r="C586" s="8">
        <v>0.19839999999999999</v>
      </c>
      <c r="D586" s="11">
        <v>7.0000000000000006E-64</v>
      </c>
      <c r="E586" s="11"/>
    </row>
    <row r="587" spans="1:5">
      <c r="A587" s="7" t="s">
        <v>325</v>
      </c>
      <c r="B587" s="7" t="s">
        <v>303</v>
      </c>
      <c r="C587" s="8">
        <v>0.19839999999999999</v>
      </c>
      <c r="D587" s="11">
        <v>3.0000000000000001E-64</v>
      </c>
      <c r="E587" s="11"/>
    </row>
    <row r="588" spans="1:5">
      <c r="A588" s="7" t="s">
        <v>811</v>
      </c>
      <c r="B588" s="7" t="s">
        <v>812</v>
      </c>
      <c r="C588" s="8">
        <v>0.19839999999999999</v>
      </c>
      <c r="D588" s="10">
        <v>0</v>
      </c>
    </row>
    <row r="589" spans="1:5">
      <c r="A589" s="7" t="s">
        <v>813</v>
      </c>
      <c r="B589" s="7" t="s">
        <v>814</v>
      </c>
      <c r="C589" s="8">
        <v>0.19839999999999999</v>
      </c>
      <c r="D589" s="10">
        <v>0</v>
      </c>
    </row>
    <row r="590" spans="1:5">
      <c r="A590" s="7" t="s">
        <v>326</v>
      </c>
      <c r="B590" s="7" t="s">
        <v>305</v>
      </c>
      <c r="C590" s="8">
        <v>0.19839999999999999</v>
      </c>
      <c r="D590" s="11">
        <v>1.0000000000000001E-31</v>
      </c>
      <c r="E590" s="11"/>
    </row>
    <row r="591" spans="1:5">
      <c r="A591" s="7" t="s">
        <v>327</v>
      </c>
      <c r="B591" s="7" t="s">
        <v>307</v>
      </c>
      <c r="C591" s="8">
        <v>0.19839999999999999</v>
      </c>
      <c r="D591" s="10">
        <v>0</v>
      </c>
    </row>
    <row r="592" spans="1:5">
      <c r="A592" s="7" t="s">
        <v>328</v>
      </c>
      <c r="B592" s="7" t="s">
        <v>309</v>
      </c>
      <c r="C592" s="8">
        <v>0.19839999999999999</v>
      </c>
      <c r="D592" s="11">
        <v>6.9999999999999997E-92</v>
      </c>
      <c r="E592" s="11"/>
    </row>
    <row r="593" spans="1:5">
      <c r="A593" s="7" t="s">
        <v>329</v>
      </c>
      <c r="B593" s="7" t="s">
        <v>311</v>
      </c>
      <c r="C593" s="8">
        <v>0.19839999999999999</v>
      </c>
      <c r="D593" s="10">
        <v>0</v>
      </c>
    </row>
    <row r="594" spans="1:5">
      <c r="A594" s="7" t="s">
        <v>331</v>
      </c>
      <c r="B594" s="7" t="s">
        <v>815</v>
      </c>
      <c r="C594" s="8">
        <v>0.19839999999999999</v>
      </c>
      <c r="D594" s="11">
        <v>6.0000000000000003E-36</v>
      </c>
      <c r="E594" s="11"/>
    </row>
    <row r="595" spans="1:5">
      <c r="A595" s="7" t="s">
        <v>816</v>
      </c>
      <c r="B595" s="7" t="s">
        <v>817</v>
      </c>
      <c r="C595" s="8">
        <v>0.19839999999999999</v>
      </c>
      <c r="D595" s="11">
        <v>3.0000000000000002E-133</v>
      </c>
      <c r="E595" s="11"/>
    </row>
    <row r="596" spans="1:5">
      <c r="A596" s="7" t="s">
        <v>818</v>
      </c>
      <c r="B596" s="7" t="s">
        <v>819</v>
      </c>
      <c r="C596" s="8">
        <v>0.19839999999999999</v>
      </c>
      <c r="D596" s="10">
        <v>0</v>
      </c>
    </row>
    <row r="597" spans="1:5">
      <c r="A597" s="7" t="s">
        <v>820</v>
      </c>
      <c r="B597" s="7" t="s">
        <v>821</v>
      </c>
      <c r="C597" s="8">
        <v>0.19839999999999999</v>
      </c>
      <c r="D597" s="11">
        <v>1E-51</v>
      </c>
      <c r="E597" s="11"/>
    </row>
    <row r="598" spans="1:5">
      <c r="A598" s="7" t="s">
        <v>822</v>
      </c>
      <c r="B598" s="7" t="s">
        <v>823</v>
      </c>
      <c r="C598" s="8">
        <v>0.19839999999999999</v>
      </c>
      <c r="D598" s="10">
        <v>0</v>
      </c>
    </row>
    <row r="599" spans="1:5">
      <c r="A599" s="7" t="s">
        <v>824</v>
      </c>
      <c r="B599" s="7" t="s">
        <v>825</v>
      </c>
      <c r="C599" s="8">
        <v>0.19839999999999999</v>
      </c>
      <c r="D599" s="11">
        <v>5.0000000000000002E-135</v>
      </c>
      <c r="E599" s="11"/>
    </row>
    <row r="600" spans="1:5">
      <c r="A600" s="7" t="s">
        <v>826</v>
      </c>
      <c r="B600" s="7" t="s">
        <v>827</v>
      </c>
      <c r="C600" s="8">
        <v>0.19839999999999999</v>
      </c>
      <c r="D600" s="11">
        <v>3.0000000000000002E-55</v>
      </c>
      <c r="E600" s="11"/>
    </row>
    <row r="601" spans="1:5">
      <c r="A601" s="7" t="s">
        <v>828</v>
      </c>
      <c r="B601" s="7" t="s">
        <v>829</v>
      </c>
      <c r="C601" s="8">
        <v>0.19839999999999999</v>
      </c>
      <c r="D601" s="11">
        <v>2E-41</v>
      </c>
      <c r="E601" s="11"/>
    </row>
    <row r="602" spans="1:5">
      <c r="A602" s="7" t="s">
        <v>830</v>
      </c>
      <c r="B602" s="7" t="s">
        <v>831</v>
      </c>
      <c r="C602" s="8">
        <v>0.19839999999999999</v>
      </c>
      <c r="D602" s="11">
        <v>1.9999999999999999E-80</v>
      </c>
      <c r="E602" s="11"/>
    </row>
    <row r="603" spans="1:5">
      <c r="A603" s="7" t="s">
        <v>832</v>
      </c>
      <c r="B603" s="7" t="s">
        <v>833</v>
      </c>
      <c r="C603" s="8">
        <v>0.19839999999999999</v>
      </c>
      <c r="D603" s="11">
        <v>5.0000000000000002E-57</v>
      </c>
      <c r="E603" s="11"/>
    </row>
    <row r="604" spans="1:5">
      <c r="A604" s="7" t="s">
        <v>834</v>
      </c>
      <c r="B604" s="7" t="s">
        <v>835</v>
      </c>
      <c r="C604" s="8">
        <v>0.19839999999999999</v>
      </c>
      <c r="D604" s="10">
        <v>0</v>
      </c>
    </row>
    <row r="605" spans="1:5">
      <c r="A605" s="7" t="s">
        <v>836</v>
      </c>
      <c r="B605" s="7" t="s">
        <v>837</v>
      </c>
      <c r="C605" s="8">
        <v>0.19839999999999999</v>
      </c>
      <c r="D605" s="10">
        <v>0</v>
      </c>
    </row>
    <row r="606" spans="1:5">
      <c r="A606" s="7" t="s">
        <v>838</v>
      </c>
      <c r="B606" s="7" t="s">
        <v>839</v>
      </c>
      <c r="C606" s="8">
        <v>0.19839999999999999</v>
      </c>
      <c r="D606" s="11">
        <v>8E-167</v>
      </c>
      <c r="E606" s="11"/>
    </row>
    <row r="607" spans="1:5">
      <c r="A607" s="7" t="s">
        <v>840</v>
      </c>
      <c r="B607" s="7" t="s">
        <v>841</v>
      </c>
      <c r="C607" s="8">
        <v>0.19839999999999999</v>
      </c>
      <c r="D607" s="11">
        <v>3.9999999999999999E-149</v>
      </c>
      <c r="E607" s="11"/>
    </row>
    <row r="608" spans="1:5">
      <c r="A608" s="7" t="s">
        <v>842</v>
      </c>
      <c r="B608" s="7" t="s">
        <v>843</v>
      </c>
      <c r="C608" s="8">
        <v>0.19839999999999999</v>
      </c>
      <c r="D608" s="11">
        <v>8.9999999999999994E-136</v>
      </c>
      <c r="E608" s="11"/>
    </row>
    <row r="609" spans="1:5">
      <c r="A609" s="7" t="s">
        <v>844</v>
      </c>
      <c r="B609" s="7" t="s">
        <v>845</v>
      </c>
      <c r="C609" s="8">
        <v>0.19839999999999999</v>
      </c>
      <c r="D609" s="10">
        <v>0</v>
      </c>
    </row>
    <row r="610" spans="1:5">
      <c r="A610" s="7" t="s">
        <v>846</v>
      </c>
      <c r="B610" s="7" t="s">
        <v>847</v>
      </c>
      <c r="C610" s="8">
        <v>0.19839999999999999</v>
      </c>
      <c r="D610" s="11">
        <v>5.9999999999999996E-165</v>
      </c>
      <c r="E610" s="11"/>
    </row>
    <row r="611" spans="1:5">
      <c r="A611" s="7" t="s">
        <v>848</v>
      </c>
      <c r="B611" s="7" t="s">
        <v>849</v>
      </c>
      <c r="C611" s="8">
        <v>0.19839999999999999</v>
      </c>
      <c r="D611" s="11">
        <v>6.0000000000000002E-120</v>
      </c>
      <c r="E611" s="11"/>
    </row>
    <row r="612" spans="1:5">
      <c r="A612" s="7" t="s">
        <v>850</v>
      </c>
      <c r="B612" s="7" t="s">
        <v>851</v>
      </c>
      <c r="C612" s="8">
        <v>0.19839999999999999</v>
      </c>
      <c r="D612" s="10">
        <v>0</v>
      </c>
    </row>
    <row r="613" spans="1:5">
      <c r="A613" s="7" t="s">
        <v>852</v>
      </c>
      <c r="B613" s="7" t="s">
        <v>853</v>
      </c>
      <c r="C613" s="8">
        <v>0.19839999999999999</v>
      </c>
      <c r="D613" s="11">
        <v>2.0000000000000001E-138</v>
      </c>
      <c r="E613" s="11"/>
    </row>
    <row r="614" spans="1:5">
      <c r="A614" s="7" t="s">
        <v>854</v>
      </c>
      <c r="B614" s="7" t="s">
        <v>855</v>
      </c>
      <c r="C614" s="8">
        <v>0.19839999999999999</v>
      </c>
      <c r="D614" s="11">
        <v>2.0000000000000001E-101</v>
      </c>
      <c r="E614" s="11"/>
    </row>
    <row r="615" spans="1:5">
      <c r="A615" s="7" t="s">
        <v>856</v>
      </c>
      <c r="B615" s="7" t="s">
        <v>857</v>
      </c>
      <c r="C615" s="8">
        <v>0.19839999999999999</v>
      </c>
      <c r="D615" s="11">
        <v>2E-92</v>
      </c>
      <c r="E615" s="11"/>
    </row>
    <row r="616" spans="1:5">
      <c r="A616" s="7" t="s">
        <v>858</v>
      </c>
      <c r="B616" s="7" t="s">
        <v>859</v>
      </c>
      <c r="C616" s="8">
        <v>0.19839999999999999</v>
      </c>
      <c r="D616" s="11">
        <v>4.9999999999999998E-179</v>
      </c>
      <c r="E616" s="11"/>
    </row>
    <row r="617" spans="1:5">
      <c r="A617" s="7" t="s">
        <v>860</v>
      </c>
      <c r="B617" s="7" t="s">
        <v>861</v>
      </c>
      <c r="C617" s="8">
        <v>0.19839999999999999</v>
      </c>
      <c r="D617" s="10">
        <v>0</v>
      </c>
    </row>
    <row r="618" spans="1:5">
      <c r="A618" s="7" t="s">
        <v>862</v>
      </c>
      <c r="B618" s="7" t="s">
        <v>863</v>
      </c>
      <c r="C618" s="8">
        <v>0.19839999999999999</v>
      </c>
      <c r="D618" s="11">
        <v>1.9999999999999999E-75</v>
      </c>
      <c r="E618" s="11"/>
    </row>
    <row r="619" spans="1:5">
      <c r="A619" s="7" t="s">
        <v>864</v>
      </c>
      <c r="B619" s="7" t="s">
        <v>865</v>
      </c>
      <c r="C619" s="8">
        <v>0.19839999999999999</v>
      </c>
      <c r="D619" s="10">
        <v>0</v>
      </c>
    </row>
    <row r="620" spans="1:5">
      <c r="A620" s="7" t="s">
        <v>866</v>
      </c>
      <c r="B620" s="7" t="s">
        <v>867</v>
      </c>
      <c r="C620" s="8">
        <v>0.19839999999999999</v>
      </c>
      <c r="D620" s="11">
        <v>1.9999999999999999E-178</v>
      </c>
      <c r="E620" s="11"/>
    </row>
    <row r="621" spans="1:5">
      <c r="A621" s="7" t="s">
        <v>868</v>
      </c>
      <c r="B621" s="7" t="s">
        <v>869</v>
      </c>
      <c r="C621" s="8">
        <v>0.19839999999999999</v>
      </c>
      <c r="D621" s="11">
        <v>2E-125</v>
      </c>
      <c r="E621" s="11"/>
    </row>
    <row r="622" spans="1:5">
      <c r="A622" s="7" t="s">
        <v>870</v>
      </c>
      <c r="B622" s="7" t="s">
        <v>871</v>
      </c>
      <c r="C622" s="8">
        <v>0.19839999999999999</v>
      </c>
      <c r="D622" s="10">
        <v>0</v>
      </c>
    </row>
    <row r="623" spans="1:5">
      <c r="A623" s="7" t="s">
        <v>872</v>
      </c>
      <c r="B623" s="7" t="s">
        <v>873</v>
      </c>
      <c r="C623" s="8">
        <v>0.19839999999999999</v>
      </c>
      <c r="D623" s="11">
        <v>4.0000000000000002E-42</v>
      </c>
      <c r="E623" s="11"/>
    </row>
    <row r="624" spans="1:5">
      <c r="A624" s="7" t="s">
        <v>874</v>
      </c>
      <c r="B624" s="7" t="s">
        <v>875</v>
      </c>
      <c r="C624" s="8">
        <v>0.19839999999999999</v>
      </c>
      <c r="D624" s="10">
        <v>0</v>
      </c>
    </row>
    <row r="625" spans="1:5">
      <c r="A625" s="7" t="s">
        <v>876</v>
      </c>
      <c r="B625" s="7" t="s">
        <v>877</v>
      </c>
      <c r="C625" s="8">
        <v>0.19839999999999999</v>
      </c>
      <c r="D625" s="10">
        <v>0</v>
      </c>
    </row>
    <row r="626" spans="1:5">
      <c r="A626" s="7" t="s">
        <v>878</v>
      </c>
      <c r="B626" s="7" t="s">
        <v>879</v>
      </c>
      <c r="C626" s="8">
        <v>0.19839999999999999</v>
      </c>
      <c r="D626" s="11">
        <v>2E-70</v>
      </c>
      <c r="E626" s="11"/>
    </row>
    <row r="627" spans="1:5">
      <c r="A627" s="7" t="s">
        <v>880</v>
      </c>
      <c r="B627" s="7" t="s">
        <v>881</v>
      </c>
      <c r="C627" s="8">
        <v>0.19839999999999999</v>
      </c>
      <c r="D627" s="10">
        <v>0</v>
      </c>
    </row>
    <row r="628" spans="1:5">
      <c r="A628" s="7" t="s">
        <v>882</v>
      </c>
      <c r="B628" s="7" t="s">
        <v>883</v>
      </c>
      <c r="C628" s="8">
        <v>0.19839999999999999</v>
      </c>
      <c r="D628" s="10">
        <v>0</v>
      </c>
    </row>
    <row r="629" spans="1:5">
      <c r="A629" s="7" t="s">
        <v>884</v>
      </c>
      <c r="B629" s="7" t="s">
        <v>885</v>
      </c>
      <c r="C629" s="8">
        <v>0.19839999999999999</v>
      </c>
      <c r="D629" s="10">
        <v>0</v>
      </c>
    </row>
    <row r="630" spans="1:5">
      <c r="A630" s="7" t="s">
        <v>886</v>
      </c>
      <c r="B630" s="7" t="s">
        <v>887</v>
      </c>
      <c r="C630" s="8">
        <v>0.19839999999999999</v>
      </c>
      <c r="D630" s="10">
        <v>0</v>
      </c>
    </row>
    <row r="631" spans="1:5">
      <c r="A631" s="7" t="s">
        <v>888</v>
      </c>
      <c r="B631" s="7" t="s">
        <v>889</v>
      </c>
      <c r="C631" s="8">
        <v>0.19839999999999999</v>
      </c>
      <c r="D631" s="11">
        <v>7.9999999999999997E-82</v>
      </c>
      <c r="E631" s="11"/>
    </row>
    <row r="632" spans="1:5">
      <c r="A632" s="7" t="s">
        <v>890</v>
      </c>
      <c r="B632" s="7" t="s">
        <v>891</v>
      </c>
      <c r="C632" s="8">
        <v>0.19839999999999999</v>
      </c>
      <c r="D632" s="11">
        <v>2.0000000000000001E-84</v>
      </c>
      <c r="E632" s="11"/>
    </row>
    <row r="633" spans="1:5">
      <c r="A633" s="7" t="s">
        <v>892</v>
      </c>
      <c r="B633" s="7" t="s">
        <v>893</v>
      </c>
      <c r="C633" s="8">
        <v>0.19839999999999999</v>
      </c>
      <c r="D633" s="11">
        <v>7.0000000000000001E-63</v>
      </c>
      <c r="E633" s="11"/>
    </row>
    <row r="634" spans="1:5">
      <c r="A634" s="7" t="s">
        <v>894</v>
      </c>
      <c r="B634" s="7" t="s">
        <v>895</v>
      </c>
      <c r="C634" s="8">
        <v>0.19839999999999999</v>
      </c>
      <c r="D634" s="11">
        <v>9.9999999999999993E-40</v>
      </c>
      <c r="E634" s="11"/>
    </row>
    <row r="635" spans="1:5">
      <c r="A635" s="7" t="s">
        <v>896</v>
      </c>
      <c r="B635" s="7" t="s">
        <v>897</v>
      </c>
      <c r="C635" s="8">
        <v>0.19839999999999999</v>
      </c>
      <c r="D635" s="10">
        <v>0</v>
      </c>
    </row>
    <row r="636" spans="1:5">
      <c r="A636" s="7" t="s">
        <v>898</v>
      </c>
      <c r="B636" s="7" t="s">
        <v>899</v>
      </c>
      <c r="C636" s="8">
        <v>0.19839999999999999</v>
      </c>
      <c r="D636" s="11">
        <v>3E-98</v>
      </c>
      <c r="E636" s="11"/>
    </row>
    <row r="637" spans="1:5">
      <c r="A637" s="7" t="s">
        <v>900</v>
      </c>
      <c r="B637" s="7" t="s">
        <v>901</v>
      </c>
      <c r="C637" s="8">
        <v>0.19839999999999999</v>
      </c>
      <c r="D637" s="11">
        <v>3.0000000000000002E-44</v>
      </c>
      <c r="E637" s="11"/>
    </row>
    <row r="638" spans="1:5">
      <c r="A638" s="7" t="s">
        <v>902</v>
      </c>
      <c r="B638" s="7" t="s">
        <v>903</v>
      </c>
      <c r="C638" s="8">
        <v>0.19839999999999999</v>
      </c>
      <c r="D638" s="10">
        <v>0</v>
      </c>
    </row>
    <row r="639" spans="1:5">
      <c r="A639" s="7" t="s">
        <v>904</v>
      </c>
      <c r="B639" s="7" t="s">
        <v>905</v>
      </c>
      <c r="C639" s="8">
        <v>0.19839999999999999</v>
      </c>
      <c r="D639" s="11">
        <v>1.9999999999999999E-162</v>
      </c>
      <c r="E639" s="11"/>
    </row>
    <row r="640" spans="1:5">
      <c r="A640" s="7" t="s">
        <v>906</v>
      </c>
      <c r="B640" s="7" t="s">
        <v>907</v>
      </c>
      <c r="C640" s="8">
        <v>0.19839999999999999</v>
      </c>
      <c r="D640" s="10">
        <v>0</v>
      </c>
    </row>
    <row r="641" spans="1:5">
      <c r="A641" s="7" t="s">
        <v>908</v>
      </c>
      <c r="B641" s="7" t="s">
        <v>909</v>
      </c>
      <c r="C641" s="8">
        <v>0.19839999999999999</v>
      </c>
      <c r="D641" s="11">
        <v>2.0000000000000001E-115</v>
      </c>
      <c r="E641" s="11"/>
    </row>
    <row r="642" spans="1:5">
      <c r="A642" s="7" t="s">
        <v>910</v>
      </c>
      <c r="B642" s="7" t="s">
        <v>911</v>
      </c>
      <c r="C642" s="8">
        <v>0.19839999999999999</v>
      </c>
      <c r="D642" s="11">
        <v>8.0000000000000005E-37</v>
      </c>
      <c r="E642" s="11"/>
    </row>
    <row r="643" spans="1:5">
      <c r="A643" s="7" t="s">
        <v>912</v>
      </c>
      <c r="B643" s="7" t="s">
        <v>913</v>
      </c>
      <c r="C643" s="8">
        <v>0.19839999999999999</v>
      </c>
      <c r="D643" s="11">
        <v>3.9999999999999997E-148</v>
      </c>
      <c r="E643" s="11"/>
    </row>
    <row r="644" spans="1:5">
      <c r="A644" s="7" t="s">
        <v>914</v>
      </c>
      <c r="B644" s="7" t="s">
        <v>915</v>
      </c>
      <c r="C644" s="8">
        <v>0.19839999999999999</v>
      </c>
      <c r="D644" s="11">
        <v>1E-167</v>
      </c>
      <c r="E644" s="11"/>
    </row>
    <row r="645" spans="1:5">
      <c r="A645" s="7" t="s">
        <v>916</v>
      </c>
      <c r="B645" s="7" t="s">
        <v>917</v>
      </c>
      <c r="C645" s="8">
        <v>0.19839999999999999</v>
      </c>
      <c r="D645" s="11">
        <v>1.0000000000000001E-63</v>
      </c>
      <c r="E645" s="11"/>
    </row>
    <row r="646" spans="1:5">
      <c r="A646" s="7" t="s">
        <v>918</v>
      </c>
      <c r="B646" s="7" t="s">
        <v>919</v>
      </c>
      <c r="C646" s="8">
        <v>0.19839999999999999</v>
      </c>
      <c r="D646" s="11">
        <v>2E-51</v>
      </c>
      <c r="E646" s="11"/>
    </row>
    <row r="647" spans="1:5">
      <c r="A647" s="7" t="s">
        <v>920</v>
      </c>
      <c r="B647" s="7" t="s">
        <v>921</v>
      </c>
      <c r="C647" s="8">
        <v>0.19839999999999999</v>
      </c>
      <c r="D647" s="11">
        <v>1.9999999999999999E-57</v>
      </c>
      <c r="E647" s="11"/>
    </row>
    <row r="648" spans="1:5">
      <c r="A648" s="7" t="s">
        <v>922</v>
      </c>
      <c r="B648" s="7" t="s">
        <v>923</v>
      </c>
      <c r="C648" s="8">
        <v>0.19839999999999999</v>
      </c>
      <c r="D648" s="11">
        <v>9.9999999999999999E-133</v>
      </c>
      <c r="E648" s="11"/>
    </row>
    <row r="649" spans="1:5">
      <c r="A649" s="7" t="s">
        <v>924</v>
      </c>
      <c r="B649" s="7" t="s">
        <v>925</v>
      </c>
      <c r="C649" s="8">
        <v>0.19839999999999999</v>
      </c>
      <c r="D649" s="10">
        <v>0</v>
      </c>
    </row>
    <row r="650" spans="1:5">
      <c r="A650" s="7" t="s">
        <v>926</v>
      </c>
      <c r="B650" s="7" t="s">
        <v>927</v>
      </c>
      <c r="C650" s="8">
        <v>0.19839999999999999</v>
      </c>
      <c r="D650" s="11">
        <v>2.0000000000000001E-141</v>
      </c>
      <c r="E650" s="11"/>
    </row>
    <row r="651" spans="1:5">
      <c r="A651" s="7" t="s">
        <v>928</v>
      </c>
      <c r="B651" s="7" t="s">
        <v>929</v>
      </c>
      <c r="C651" s="8">
        <v>0.19839999999999999</v>
      </c>
      <c r="D651" s="11">
        <v>4.0000000000000002E-108</v>
      </c>
      <c r="E651" s="11"/>
    </row>
    <row r="652" spans="1:5">
      <c r="A652" s="7" t="s">
        <v>930</v>
      </c>
      <c r="B652" s="7" t="s">
        <v>931</v>
      </c>
      <c r="C652" s="8">
        <v>0.19839999999999999</v>
      </c>
      <c r="D652" s="10">
        <v>0</v>
      </c>
    </row>
    <row r="653" spans="1:5">
      <c r="A653" s="7" t="s">
        <v>932</v>
      </c>
      <c r="B653" s="7" t="s">
        <v>933</v>
      </c>
      <c r="C653" s="8">
        <v>0.19839999999999999</v>
      </c>
      <c r="D653" s="11">
        <v>2E-100</v>
      </c>
      <c r="E653" s="11"/>
    </row>
    <row r="654" spans="1:5">
      <c r="A654" s="7" t="s">
        <v>934</v>
      </c>
      <c r="B654" s="7" t="s">
        <v>935</v>
      </c>
      <c r="C654" s="8">
        <v>0.19839999999999999</v>
      </c>
      <c r="D654" s="10">
        <v>0</v>
      </c>
    </row>
    <row r="655" spans="1:5">
      <c r="A655" s="7" t="s">
        <v>936</v>
      </c>
      <c r="B655" s="7" t="s">
        <v>937</v>
      </c>
      <c r="C655" s="8">
        <v>0.19839999999999999</v>
      </c>
      <c r="D655" s="10">
        <v>0</v>
      </c>
    </row>
    <row r="656" spans="1:5">
      <c r="A656" s="7" t="s">
        <v>938</v>
      </c>
      <c r="B656" s="7" t="s">
        <v>939</v>
      </c>
      <c r="C656" s="8">
        <v>0.19839999999999999</v>
      </c>
      <c r="D656" s="11">
        <v>2.9999999999999998E-63</v>
      </c>
      <c r="E656" s="11"/>
    </row>
    <row r="657" spans="1:5">
      <c r="A657" s="7" t="s">
        <v>940</v>
      </c>
      <c r="B657" s="7" t="s">
        <v>941</v>
      </c>
      <c r="C657" s="8">
        <v>0.19839999999999999</v>
      </c>
      <c r="D657" s="11">
        <v>3.9999999999999997E-148</v>
      </c>
      <c r="E657" s="11"/>
    </row>
    <row r="658" spans="1:5">
      <c r="A658" s="7" t="s">
        <v>942</v>
      </c>
      <c r="B658" s="7" t="s">
        <v>943</v>
      </c>
      <c r="C658" s="8">
        <v>0.19839999999999999</v>
      </c>
      <c r="D658" s="10">
        <v>0</v>
      </c>
    </row>
    <row r="659" spans="1:5">
      <c r="A659" s="7" t="s">
        <v>944</v>
      </c>
      <c r="B659" s="7" t="s">
        <v>945</v>
      </c>
      <c r="C659" s="8">
        <v>0.19839999999999999</v>
      </c>
      <c r="D659" s="10">
        <v>0</v>
      </c>
    </row>
    <row r="660" spans="1:5">
      <c r="A660" s="7" t="s">
        <v>946</v>
      </c>
      <c r="B660" s="7" t="s">
        <v>947</v>
      </c>
      <c r="C660" s="8">
        <v>0.19839999999999999</v>
      </c>
      <c r="D660" s="11">
        <v>4.0000000000000001E-54</v>
      </c>
      <c r="E660" s="11"/>
    </row>
    <row r="661" spans="1:5">
      <c r="A661" s="7" t="s">
        <v>948</v>
      </c>
      <c r="B661" s="7" t="s">
        <v>949</v>
      </c>
      <c r="C661" s="8">
        <v>0.19839999999999999</v>
      </c>
      <c r="D661" s="11">
        <v>2E-132</v>
      </c>
      <c r="E661" s="11"/>
    </row>
    <row r="662" spans="1:5">
      <c r="A662" s="7" t="s">
        <v>950</v>
      </c>
      <c r="B662" s="7" t="s">
        <v>951</v>
      </c>
      <c r="C662" s="8">
        <v>0.19839999999999999</v>
      </c>
      <c r="D662" s="10">
        <v>0</v>
      </c>
    </row>
    <row r="663" spans="1:5">
      <c r="A663" s="7" t="s">
        <v>952</v>
      </c>
      <c r="B663" s="7" t="s">
        <v>953</v>
      </c>
      <c r="C663" s="8">
        <v>0.19839999999999999</v>
      </c>
      <c r="D663" s="11">
        <v>7.0000000000000003E-62</v>
      </c>
      <c r="E663" s="11"/>
    </row>
    <row r="664" spans="1:5">
      <c r="A664" s="7" t="s">
        <v>954</v>
      </c>
      <c r="B664" s="7" t="s">
        <v>955</v>
      </c>
      <c r="C664" s="8">
        <v>0.19839999999999999</v>
      </c>
      <c r="D664" s="11">
        <v>3.9999999999999997E-65</v>
      </c>
      <c r="E664" s="11"/>
    </row>
    <row r="665" spans="1:5">
      <c r="A665" s="7" t="s">
        <v>956</v>
      </c>
      <c r="B665" s="7" t="s">
        <v>957</v>
      </c>
      <c r="C665" s="8">
        <v>0.19839999999999999</v>
      </c>
      <c r="D665" s="10">
        <v>0</v>
      </c>
    </row>
    <row r="666" spans="1:5">
      <c r="A666" s="7" t="s">
        <v>958</v>
      </c>
      <c r="B666" s="7" t="s">
        <v>959</v>
      </c>
      <c r="C666" s="8">
        <v>0.19839999999999999</v>
      </c>
      <c r="D666" s="11">
        <v>1E-100</v>
      </c>
      <c r="E666" s="11"/>
    </row>
    <row r="667" spans="1:5">
      <c r="A667" s="7" t="s">
        <v>960</v>
      </c>
      <c r="B667" s="7" t="s">
        <v>961</v>
      </c>
      <c r="C667" s="8">
        <v>0.19839999999999999</v>
      </c>
      <c r="D667" s="10">
        <v>0</v>
      </c>
    </row>
    <row r="668" spans="1:5">
      <c r="A668" s="7" t="s">
        <v>962</v>
      </c>
      <c r="B668" s="7" t="s">
        <v>963</v>
      </c>
      <c r="C668" s="8">
        <v>0.19839999999999999</v>
      </c>
      <c r="D668" s="11">
        <v>1E-166</v>
      </c>
      <c r="E668" s="11"/>
    </row>
    <row r="669" spans="1:5">
      <c r="A669" s="7" t="s">
        <v>964</v>
      </c>
      <c r="B669" s="7" t="s">
        <v>965</v>
      </c>
      <c r="C669" s="8">
        <v>0.19839999999999999</v>
      </c>
      <c r="D669" s="11">
        <v>3.0000000000000002E-174</v>
      </c>
      <c r="E669" s="11"/>
    </row>
    <row r="670" spans="1:5">
      <c r="A670" s="7" t="s">
        <v>966</v>
      </c>
      <c r="B670" s="7" t="s">
        <v>967</v>
      </c>
      <c r="C670" s="8">
        <v>0.19839999999999999</v>
      </c>
      <c r="D670" s="11">
        <v>3E-49</v>
      </c>
      <c r="E670" s="11"/>
    </row>
    <row r="671" spans="1:5">
      <c r="A671" s="7" t="s">
        <v>968</v>
      </c>
      <c r="B671" s="7" t="s">
        <v>969</v>
      </c>
      <c r="C671" s="8">
        <v>0.19839999999999999</v>
      </c>
      <c r="D671" s="10">
        <v>0</v>
      </c>
    </row>
    <row r="672" spans="1:5">
      <c r="A672" s="7" t="s">
        <v>970</v>
      </c>
      <c r="B672" s="7" t="s">
        <v>971</v>
      </c>
      <c r="C672" s="8">
        <v>0.19839999999999999</v>
      </c>
      <c r="D672" s="11">
        <v>4.9999999999999998E-76</v>
      </c>
      <c r="E672" s="11"/>
    </row>
    <row r="673" spans="1:5">
      <c r="A673" s="7" t="s">
        <v>972</v>
      </c>
      <c r="B673" s="7" t="s">
        <v>973</v>
      </c>
      <c r="C673" s="8">
        <v>0.19839999999999999</v>
      </c>
      <c r="D673" s="11">
        <v>3.0000000000000002E-147</v>
      </c>
      <c r="E673" s="11"/>
    </row>
    <row r="674" spans="1:5">
      <c r="A674" s="7" t="s">
        <v>974</v>
      </c>
      <c r="B674" s="7" t="s">
        <v>975</v>
      </c>
      <c r="C674" s="8">
        <v>0.19839999999999999</v>
      </c>
      <c r="D674" s="10">
        <v>0</v>
      </c>
    </row>
    <row r="675" spans="1:5">
      <c r="A675" s="7" t="s">
        <v>976</v>
      </c>
      <c r="B675" s="7" t="s">
        <v>977</v>
      </c>
      <c r="C675" s="8">
        <v>0.19839999999999999</v>
      </c>
      <c r="D675" s="11">
        <v>9.9999999999999995E-45</v>
      </c>
      <c r="E675" s="11"/>
    </row>
    <row r="676" spans="1:5">
      <c r="A676" s="7" t="s">
        <v>978</v>
      </c>
      <c r="B676" s="7" t="s">
        <v>979</v>
      </c>
      <c r="C676" s="8">
        <v>0.19839999999999999</v>
      </c>
      <c r="D676" s="11">
        <v>3.0000000000000002E-60</v>
      </c>
      <c r="E676" s="11"/>
    </row>
    <row r="677" spans="1:5">
      <c r="A677" s="7" t="s">
        <v>980</v>
      </c>
      <c r="B677" s="7" t="s">
        <v>981</v>
      </c>
      <c r="C677" s="8">
        <v>0.19839999999999999</v>
      </c>
      <c r="D677" s="11">
        <v>3.9999999999999999E-171</v>
      </c>
      <c r="E677" s="11"/>
    </row>
    <row r="678" spans="1:5">
      <c r="A678" s="7" t="s">
        <v>982</v>
      </c>
      <c r="B678" s="7" t="s">
        <v>983</v>
      </c>
      <c r="C678" s="8">
        <v>0.19839999999999999</v>
      </c>
      <c r="D678" s="10">
        <v>0</v>
      </c>
    </row>
    <row r="679" spans="1:5">
      <c r="A679" s="7" t="s">
        <v>984</v>
      </c>
      <c r="B679" s="7" t="s">
        <v>985</v>
      </c>
      <c r="C679" s="8">
        <v>0.19839999999999999</v>
      </c>
      <c r="D679" s="10">
        <v>0</v>
      </c>
    </row>
    <row r="680" spans="1:5">
      <c r="A680" s="7" t="s">
        <v>986</v>
      </c>
      <c r="B680" s="7" t="s">
        <v>987</v>
      </c>
      <c r="C680" s="8">
        <v>0.19839999999999999</v>
      </c>
      <c r="D680" s="10">
        <v>0</v>
      </c>
    </row>
    <row r="681" spans="1:5">
      <c r="A681" s="7" t="s">
        <v>988</v>
      </c>
      <c r="B681" s="7" t="s">
        <v>989</v>
      </c>
      <c r="C681" s="8">
        <v>0.19839999999999999</v>
      </c>
      <c r="D681" s="10">
        <v>0</v>
      </c>
    </row>
    <row r="682" spans="1:5">
      <c r="A682" s="7" t="s">
        <v>990</v>
      </c>
      <c r="B682" s="7" t="s">
        <v>991</v>
      </c>
      <c r="C682" s="8">
        <v>0.19839999999999999</v>
      </c>
      <c r="D682" s="11">
        <v>4E-109</v>
      </c>
      <c r="E682" s="11"/>
    </row>
    <row r="683" spans="1:5">
      <c r="A683" s="7" t="s">
        <v>992</v>
      </c>
      <c r="B683" s="7" t="s">
        <v>993</v>
      </c>
      <c r="C683" s="8">
        <v>0.19839999999999999</v>
      </c>
      <c r="D683" s="10">
        <v>0</v>
      </c>
    </row>
    <row r="684" spans="1:5">
      <c r="A684" s="7" t="s">
        <v>994</v>
      </c>
      <c r="B684" s="7" t="s">
        <v>995</v>
      </c>
      <c r="C684" s="8">
        <v>0.19839999999999999</v>
      </c>
      <c r="D684" s="10">
        <v>0</v>
      </c>
    </row>
    <row r="685" spans="1:5">
      <c r="A685" s="7" t="s">
        <v>996</v>
      </c>
      <c r="B685" s="7" t="s">
        <v>997</v>
      </c>
      <c r="C685" s="8">
        <v>0.19839999999999999</v>
      </c>
      <c r="D685" s="10">
        <v>0</v>
      </c>
    </row>
    <row r="686" spans="1:5">
      <c r="A686" s="7" t="s">
        <v>998</v>
      </c>
      <c r="B686" s="7" t="s">
        <v>999</v>
      </c>
      <c r="C686" s="8">
        <v>0.19839999999999999</v>
      </c>
      <c r="D686" s="10">
        <v>0</v>
      </c>
    </row>
    <row r="687" spans="1:5">
      <c r="A687" s="7" t="s">
        <v>1000</v>
      </c>
      <c r="B687" s="7" t="s">
        <v>1001</v>
      </c>
      <c r="C687" s="8">
        <v>0.19839999999999999</v>
      </c>
      <c r="D687" s="10">
        <v>0</v>
      </c>
    </row>
    <row r="688" spans="1:5">
      <c r="A688" s="7" t="s">
        <v>1002</v>
      </c>
      <c r="B688" s="7" t="s">
        <v>1003</v>
      </c>
      <c r="C688" s="8">
        <v>0.19839999999999999</v>
      </c>
      <c r="D688" s="10">
        <v>0</v>
      </c>
    </row>
    <row r="689" spans="1:5">
      <c r="A689" s="7" t="s">
        <v>1004</v>
      </c>
      <c r="B689" s="7" t="s">
        <v>1005</v>
      </c>
      <c r="C689" s="8">
        <v>0.19839999999999999</v>
      </c>
      <c r="D689" s="10">
        <v>0</v>
      </c>
    </row>
    <row r="690" spans="1:5">
      <c r="A690" s="7" t="s">
        <v>1006</v>
      </c>
      <c r="B690" s="7" t="s">
        <v>1007</v>
      </c>
      <c r="C690" s="8">
        <v>0.19839999999999999</v>
      </c>
      <c r="D690" s="11">
        <v>9.9999999999999994E-68</v>
      </c>
      <c r="E690" s="11"/>
    </row>
    <row r="691" spans="1:5">
      <c r="A691" s="7" t="s">
        <v>1008</v>
      </c>
      <c r="B691" s="7" t="s">
        <v>1009</v>
      </c>
      <c r="C691" s="8">
        <v>0.19839999999999999</v>
      </c>
      <c r="D691" s="11">
        <v>4.0000000000000001E-54</v>
      </c>
      <c r="E691" s="11"/>
    </row>
    <row r="692" spans="1:5">
      <c r="A692" s="7" t="s">
        <v>1010</v>
      </c>
      <c r="B692" s="7" t="s">
        <v>1011</v>
      </c>
      <c r="C692" s="8">
        <v>0.19839999999999999</v>
      </c>
      <c r="D692" s="10">
        <v>0</v>
      </c>
    </row>
    <row r="693" spans="1:5">
      <c r="A693" s="7" t="s">
        <v>1012</v>
      </c>
      <c r="B693" s="7" t="s">
        <v>1013</v>
      </c>
      <c r="C693" s="8">
        <v>0.19839999999999999</v>
      </c>
      <c r="D693" s="10">
        <v>0</v>
      </c>
    </row>
    <row r="694" spans="1:5">
      <c r="A694" s="7" t="s">
        <v>1014</v>
      </c>
      <c r="B694" s="7" t="s">
        <v>1015</v>
      </c>
      <c r="C694" s="8">
        <v>0.19839999999999999</v>
      </c>
      <c r="D694" s="10">
        <v>0</v>
      </c>
    </row>
    <row r="695" spans="1:5">
      <c r="A695" s="7" t="s">
        <v>1016</v>
      </c>
      <c r="B695" s="7" t="s">
        <v>1017</v>
      </c>
      <c r="C695" s="8">
        <v>0.19839999999999999</v>
      </c>
      <c r="D695" s="11">
        <v>1E-141</v>
      </c>
      <c r="E695" s="11"/>
    </row>
    <row r="696" spans="1:5">
      <c r="A696" s="7" t="s">
        <v>1018</v>
      </c>
      <c r="B696" s="7" t="s">
        <v>1019</v>
      </c>
      <c r="C696" s="8">
        <v>0.19839999999999999</v>
      </c>
      <c r="D696" s="10">
        <v>0</v>
      </c>
    </row>
    <row r="697" spans="1:5">
      <c r="A697" s="7" t="s">
        <v>1020</v>
      </c>
      <c r="B697" s="7" t="s">
        <v>1021</v>
      </c>
      <c r="C697" s="8">
        <v>0.19839999999999999</v>
      </c>
      <c r="D697" s="10">
        <v>0</v>
      </c>
    </row>
    <row r="698" spans="1:5">
      <c r="A698" s="7" t="s">
        <v>1022</v>
      </c>
      <c r="B698" s="7" t="s">
        <v>1023</v>
      </c>
      <c r="C698" s="8">
        <v>0.19839999999999999</v>
      </c>
      <c r="D698" s="10">
        <v>0</v>
      </c>
    </row>
    <row r="699" spans="1:5">
      <c r="A699" s="7" t="s">
        <v>1024</v>
      </c>
      <c r="B699" s="7" t="s">
        <v>1025</v>
      </c>
      <c r="C699" s="8">
        <v>0.19839999999999999</v>
      </c>
      <c r="D699" s="11">
        <v>2.0000000000000001E-128</v>
      </c>
      <c r="E699" s="11"/>
    </row>
    <row r="700" spans="1:5">
      <c r="A700" s="7" t="s">
        <v>1026</v>
      </c>
      <c r="B700" s="7" t="s">
        <v>1027</v>
      </c>
      <c r="C700" s="8">
        <v>0.19839999999999999</v>
      </c>
      <c r="D700" s="11">
        <v>8.0000000000000002E-139</v>
      </c>
      <c r="E700" s="11"/>
    </row>
    <row r="701" spans="1:5">
      <c r="A701" s="7" t="s">
        <v>1028</v>
      </c>
      <c r="B701" s="7" t="s">
        <v>1029</v>
      </c>
      <c r="C701" s="8">
        <v>0.19839999999999999</v>
      </c>
      <c r="D701" s="11">
        <v>7.9999999999999997E-64</v>
      </c>
      <c r="E701" s="11"/>
    </row>
    <row r="702" spans="1:5">
      <c r="A702" s="7" t="s">
        <v>1030</v>
      </c>
      <c r="B702" s="7" t="s">
        <v>1031</v>
      </c>
      <c r="C702" s="8">
        <v>0.19839999999999999</v>
      </c>
      <c r="D702" s="10">
        <v>0</v>
      </c>
    </row>
    <row r="703" spans="1:5">
      <c r="A703" s="7" t="s">
        <v>1032</v>
      </c>
      <c r="B703" s="7" t="s">
        <v>1033</v>
      </c>
      <c r="C703" s="8">
        <v>0.19839999999999999</v>
      </c>
      <c r="D703" s="10">
        <v>0</v>
      </c>
    </row>
    <row r="704" spans="1:5">
      <c r="A704" s="7" t="s">
        <v>1034</v>
      </c>
      <c r="B704" s="7" t="s">
        <v>1035</v>
      </c>
      <c r="C704" s="8">
        <v>0.19839999999999999</v>
      </c>
      <c r="D704" s="11">
        <v>4.0000000000000002E-141</v>
      </c>
      <c r="E704" s="11"/>
    </row>
    <row r="705" spans="1:5">
      <c r="A705" s="7" t="s">
        <v>1036</v>
      </c>
      <c r="B705" s="7" t="s">
        <v>1037</v>
      </c>
      <c r="C705" s="8">
        <v>0.19839999999999999</v>
      </c>
      <c r="D705" s="11">
        <v>5.9999999999999997E-14</v>
      </c>
      <c r="E705" s="11"/>
    </row>
    <row r="706" spans="1:5">
      <c r="A706" s="7" t="s">
        <v>1038</v>
      </c>
      <c r="B706" s="7" t="s">
        <v>1039</v>
      </c>
      <c r="C706" s="8">
        <v>0.19839999999999999</v>
      </c>
      <c r="D706" s="11">
        <v>2E-45</v>
      </c>
      <c r="E706" s="11"/>
    </row>
    <row r="707" spans="1:5">
      <c r="A707" s="7" t="s">
        <v>1040</v>
      </c>
      <c r="B707" s="7" t="s">
        <v>1041</v>
      </c>
      <c r="C707" s="8">
        <v>0.19839999999999999</v>
      </c>
      <c r="D707" s="11">
        <v>4E-35</v>
      </c>
      <c r="E707" s="11"/>
    </row>
    <row r="708" spans="1:5">
      <c r="A708" s="7" t="s">
        <v>1042</v>
      </c>
      <c r="B708" s="7" t="s">
        <v>1043</v>
      </c>
      <c r="C708" s="8">
        <v>0.19839999999999999</v>
      </c>
      <c r="D708" s="10">
        <v>0</v>
      </c>
    </row>
    <row r="709" spans="1:5">
      <c r="A709" s="7" t="s">
        <v>1044</v>
      </c>
      <c r="B709" s="7" t="s">
        <v>1045</v>
      </c>
      <c r="C709" s="8">
        <v>0.19839999999999999</v>
      </c>
      <c r="D709" s="11">
        <v>9.9999999999999996E-39</v>
      </c>
      <c r="E709" s="11"/>
    </row>
    <row r="710" spans="1:5">
      <c r="A710" s="7" t="s">
        <v>1046</v>
      </c>
      <c r="B710" s="7" t="s">
        <v>1047</v>
      </c>
      <c r="C710" s="8">
        <v>0.19839999999999999</v>
      </c>
      <c r="D710" s="10">
        <v>0</v>
      </c>
    </row>
    <row r="711" spans="1:5">
      <c r="A711" s="7" t="s">
        <v>1048</v>
      </c>
      <c r="B711" s="7" t="s">
        <v>1049</v>
      </c>
      <c r="C711" s="8">
        <v>0.19839999999999999</v>
      </c>
      <c r="D711" s="11">
        <v>8.9999999999999997E-22</v>
      </c>
      <c r="E711" s="11"/>
    </row>
    <row r="712" spans="1:5">
      <c r="A712" s="7" t="s">
        <v>1050</v>
      </c>
      <c r="B712" s="7" t="s">
        <v>1051</v>
      </c>
      <c r="C712" s="8">
        <v>0.19839999999999999</v>
      </c>
      <c r="D712" s="11">
        <v>1E-78</v>
      </c>
      <c r="E712" s="11"/>
    </row>
    <row r="713" spans="1:5">
      <c r="A713" s="7" t="s">
        <v>1052</v>
      </c>
      <c r="B713" s="7" t="s">
        <v>1053</v>
      </c>
      <c r="C713" s="8">
        <v>0.19839999999999999</v>
      </c>
      <c r="D713" s="11">
        <v>3E-43</v>
      </c>
      <c r="E713" s="11"/>
    </row>
    <row r="714" spans="1:5">
      <c r="A714" s="7" t="s">
        <v>1054</v>
      </c>
      <c r="B714" s="7" t="s">
        <v>1055</v>
      </c>
      <c r="C714" s="8">
        <v>0.19839999999999999</v>
      </c>
      <c r="D714" s="11">
        <v>2.0000000000000001E-128</v>
      </c>
      <c r="E714" s="11"/>
    </row>
    <row r="715" spans="1:5">
      <c r="A715" s="7" t="s">
        <v>1056</v>
      </c>
      <c r="B715" s="7" t="s">
        <v>1057</v>
      </c>
      <c r="C715" s="8">
        <v>0.19839999999999999</v>
      </c>
      <c r="D715" s="10">
        <v>0</v>
      </c>
    </row>
    <row r="716" spans="1:5">
      <c r="A716" s="7" t="s">
        <v>1058</v>
      </c>
      <c r="B716" s="7" t="s">
        <v>1059</v>
      </c>
      <c r="C716" s="8">
        <v>0.19839999999999999</v>
      </c>
      <c r="D716" s="11">
        <v>3.9999999999999998E-81</v>
      </c>
      <c r="E716" s="11"/>
    </row>
    <row r="717" spans="1:5">
      <c r="A717" s="7" t="s">
        <v>1060</v>
      </c>
      <c r="B717" s="7" t="s">
        <v>1061</v>
      </c>
      <c r="C717" s="8">
        <v>0.19839999999999999</v>
      </c>
      <c r="D717" s="10">
        <v>0</v>
      </c>
    </row>
    <row r="718" spans="1:5">
      <c r="A718" s="7" t="s">
        <v>1062</v>
      </c>
      <c r="B718" s="7" t="s">
        <v>1063</v>
      </c>
      <c r="C718" s="8">
        <v>0.19839999999999999</v>
      </c>
      <c r="D718" s="10">
        <v>0</v>
      </c>
    </row>
    <row r="719" spans="1:5">
      <c r="A719" s="7" t="s">
        <v>1064</v>
      </c>
      <c r="B719" s="7" t="s">
        <v>1065</v>
      </c>
      <c r="C719" s="8">
        <v>0.19839999999999999</v>
      </c>
      <c r="D719" s="11">
        <v>3E-23</v>
      </c>
      <c r="E719" s="11"/>
    </row>
    <row r="720" spans="1:5">
      <c r="A720" s="7" t="s">
        <v>1066</v>
      </c>
      <c r="B720" s="7" t="s">
        <v>1067</v>
      </c>
      <c r="C720" s="8">
        <v>0.19839999999999999</v>
      </c>
      <c r="D720" s="11">
        <v>8.9999999999999999E-63</v>
      </c>
      <c r="E720" s="11"/>
    </row>
    <row r="721" spans="1:5">
      <c r="A721" s="7" t="s">
        <v>1068</v>
      </c>
      <c r="B721" s="7" t="s">
        <v>1069</v>
      </c>
      <c r="C721" s="8">
        <v>0.19839999999999999</v>
      </c>
      <c r="D721" s="10">
        <v>0</v>
      </c>
    </row>
    <row r="722" spans="1:5">
      <c r="A722" s="7" t="s">
        <v>1070</v>
      </c>
      <c r="B722" s="7" t="s">
        <v>1071</v>
      </c>
      <c r="C722" s="8">
        <v>0.19839999999999999</v>
      </c>
      <c r="D722" s="11">
        <v>3.0000000000000001E-70</v>
      </c>
      <c r="E722" s="11"/>
    </row>
    <row r="723" spans="1:5">
      <c r="A723" s="7" t="s">
        <v>1072</v>
      </c>
      <c r="B723" s="7" t="s">
        <v>1073</v>
      </c>
      <c r="C723" s="8">
        <v>0.19839999999999999</v>
      </c>
      <c r="D723" s="10">
        <v>0</v>
      </c>
    </row>
    <row r="724" spans="1:5">
      <c r="A724" s="7" t="s">
        <v>1074</v>
      </c>
      <c r="B724" s="7" t="s">
        <v>1075</v>
      </c>
      <c r="C724" s="8">
        <v>0.19839999999999999</v>
      </c>
      <c r="D724" s="11">
        <v>6.9999999999999999E-41</v>
      </c>
      <c r="E724" s="11"/>
    </row>
    <row r="725" spans="1:5">
      <c r="A725" s="7" t="s">
        <v>1076</v>
      </c>
      <c r="B725" s="7" t="s">
        <v>1077</v>
      </c>
      <c r="C725" s="8">
        <v>0.19839999999999999</v>
      </c>
      <c r="D725" s="10">
        <v>0</v>
      </c>
    </row>
    <row r="726" spans="1:5">
      <c r="A726" s="7" t="s">
        <v>1078</v>
      </c>
      <c r="B726" s="7" t="s">
        <v>1079</v>
      </c>
      <c r="C726" s="8">
        <v>0.19839999999999999</v>
      </c>
      <c r="D726" s="10">
        <v>0</v>
      </c>
    </row>
    <row r="727" spans="1:5">
      <c r="A727" s="7" t="s">
        <v>1080</v>
      </c>
      <c r="B727" s="7" t="s">
        <v>1081</v>
      </c>
      <c r="C727" s="8">
        <v>0.19839999999999999</v>
      </c>
      <c r="D727" s="11">
        <v>3.0000000000000002E-114</v>
      </c>
      <c r="E727" s="11"/>
    </row>
    <row r="728" spans="1:5">
      <c r="A728" s="7" t="s">
        <v>1082</v>
      </c>
      <c r="B728" s="7" t="s">
        <v>1083</v>
      </c>
      <c r="C728" s="8">
        <v>0.19839999999999999</v>
      </c>
      <c r="D728" s="11">
        <v>6.9999999999999997E-34</v>
      </c>
      <c r="E728" s="11"/>
    </row>
    <row r="729" spans="1:5">
      <c r="A729" s="7" t="s">
        <v>1084</v>
      </c>
      <c r="B729" s="7" t="s">
        <v>1085</v>
      </c>
      <c r="C729" s="8">
        <v>0.19839999999999999</v>
      </c>
      <c r="D729" s="11">
        <v>6E-10</v>
      </c>
      <c r="E729" s="11"/>
    </row>
    <row r="730" spans="1:5">
      <c r="A730" s="7" t="s">
        <v>1086</v>
      </c>
      <c r="B730" s="7" t="s">
        <v>1087</v>
      </c>
      <c r="C730" s="8">
        <v>0.19839999999999999</v>
      </c>
      <c r="D730" s="11">
        <v>1.9999999999999999E-38</v>
      </c>
      <c r="E730" s="11"/>
    </row>
    <row r="731" spans="1:5">
      <c r="A731" s="7" t="s">
        <v>1088</v>
      </c>
      <c r="B731" s="7" t="s">
        <v>1089</v>
      </c>
      <c r="C731" s="8">
        <v>0.19839999999999999</v>
      </c>
      <c r="D731" s="11">
        <v>1E-141</v>
      </c>
      <c r="E731" s="11"/>
    </row>
    <row r="732" spans="1:5">
      <c r="A732" s="7" t="s">
        <v>1090</v>
      </c>
      <c r="B732" s="7" t="s">
        <v>1091</v>
      </c>
      <c r="C732" s="8">
        <v>0.19839999999999999</v>
      </c>
      <c r="D732" s="10">
        <v>0</v>
      </c>
    </row>
    <row r="733" spans="1:5">
      <c r="A733" s="7" t="s">
        <v>1092</v>
      </c>
      <c r="B733" s="7" t="s">
        <v>1093</v>
      </c>
      <c r="C733" s="8">
        <v>0.19839999999999999</v>
      </c>
      <c r="D733" s="10">
        <v>0</v>
      </c>
    </row>
    <row r="734" spans="1:5">
      <c r="A734" s="7" t="s">
        <v>1094</v>
      </c>
      <c r="B734" s="7" t="s">
        <v>1095</v>
      </c>
      <c r="C734" s="8">
        <v>0.19839999999999999</v>
      </c>
      <c r="D734" s="11">
        <v>9E-176</v>
      </c>
      <c r="E734" s="11"/>
    </row>
    <row r="735" spans="1:5">
      <c r="A735" s="7" t="s">
        <v>1096</v>
      </c>
      <c r="B735" s="7" t="s">
        <v>1097</v>
      </c>
      <c r="C735" s="8">
        <v>0.19839999999999999</v>
      </c>
      <c r="D735" s="10">
        <v>0</v>
      </c>
    </row>
    <row r="736" spans="1:5">
      <c r="A736" s="7" t="s">
        <v>1098</v>
      </c>
      <c r="B736" s="7" t="s">
        <v>1099</v>
      </c>
      <c r="C736" s="8">
        <v>0.19839999999999999</v>
      </c>
      <c r="D736" s="10">
        <v>0</v>
      </c>
    </row>
    <row r="737" spans="1:5">
      <c r="A737" s="7" t="s">
        <v>1100</v>
      </c>
      <c r="B737" s="7" t="s">
        <v>1101</v>
      </c>
      <c r="C737" s="8">
        <v>0.19839999999999999</v>
      </c>
      <c r="D737" s="11">
        <v>9.9999999999999993E-105</v>
      </c>
      <c r="E737" s="11"/>
    </row>
    <row r="738" spans="1:5">
      <c r="A738" s="7" t="s">
        <v>1102</v>
      </c>
      <c r="B738" s="7" t="s">
        <v>1103</v>
      </c>
      <c r="C738" s="8">
        <v>0.19839999999999999</v>
      </c>
      <c r="D738" s="11">
        <v>9.9999999999999994E-158</v>
      </c>
      <c r="E738" s="11"/>
    </row>
    <row r="739" spans="1:5">
      <c r="A739" s="7" t="s">
        <v>1104</v>
      </c>
      <c r="B739" s="7" t="s">
        <v>1105</v>
      </c>
      <c r="C739" s="8">
        <v>0.19839999999999999</v>
      </c>
      <c r="D739" s="10">
        <v>0</v>
      </c>
    </row>
    <row r="740" spans="1:5">
      <c r="A740" s="7" t="s">
        <v>1106</v>
      </c>
      <c r="B740" s="7" t="s">
        <v>1107</v>
      </c>
      <c r="C740" s="8">
        <v>0.19839999999999999</v>
      </c>
      <c r="D740" s="11">
        <v>1.9999999999999999E-34</v>
      </c>
      <c r="E740" s="11"/>
    </row>
    <row r="741" spans="1:5">
      <c r="A741" s="7" t="s">
        <v>1108</v>
      </c>
      <c r="B741" s="7" t="s">
        <v>1109</v>
      </c>
      <c r="C741" s="8">
        <v>0.19839999999999999</v>
      </c>
      <c r="D741" s="10">
        <v>0</v>
      </c>
    </row>
    <row r="742" spans="1:5">
      <c r="A742" s="7" t="s">
        <v>1110</v>
      </c>
      <c r="B742" s="7" t="s">
        <v>1111</v>
      </c>
      <c r="C742" s="8">
        <v>0.19839999999999999</v>
      </c>
      <c r="D742" s="11">
        <v>1E-14</v>
      </c>
      <c r="E742" s="11"/>
    </row>
    <row r="743" spans="1:5">
      <c r="A743" s="7" t="s">
        <v>1112</v>
      </c>
      <c r="B743" s="7" t="s">
        <v>1113</v>
      </c>
      <c r="C743" s="8">
        <v>0.19839999999999999</v>
      </c>
      <c r="D743" s="10">
        <v>0</v>
      </c>
    </row>
    <row r="744" spans="1:5">
      <c r="A744" s="7" t="s">
        <v>1114</v>
      </c>
      <c r="B744" s="7" t="s">
        <v>1115</v>
      </c>
      <c r="C744" s="8">
        <v>0.19839999999999999</v>
      </c>
      <c r="D744" s="10">
        <v>0</v>
      </c>
    </row>
    <row r="745" spans="1:5">
      <c r="A745" s="7" t="s">
        <v>1116</v>
      </c>
      <c r="B745" s="7" t="s">
        <v>1117</v>
      </c>
      <c r="C745" s="8">
        <v>0.19839999999999999</v>
      </c>
      <c r="D745" s="11">
        <v>1.9999999999999999E-49</v>
      </c>
      <c r="E745" s="11"/>
    </row>
    <row r="746" spans="1:5">
      <c r="A746" s="7" t="s">
        <v>1118</v>
      </c>
      <c r="B746" s="7" t="s">
        <v>1119</v>
      </c>
      <c r="C746" s="8">
        <v>0.19839999999999999</v>
      </c>
      <c r="D746" s="10">
        <v>0</v>
      </c>
    </row>
    <row r="747" spans="1:5">
      <c r="A747" s="7" t="s">
        <v>1120</v>
      </c>
      <c r="B747" s="7" t="s">
        <v>1121</v>
      </c>
      <c r="C747" s="8">
        <v>0.19839999999999999</v>
      </c>
      <c r="D747" s="10">
        <v>0</v>
      </c>
    </row>
    <row r="748" spans="1:5">
      <c r="A748" s="7" t="s">
        <v>1122</v>
      </c>
      <c r="B748" s="7" t="s">
        <v>1123</v>
      </c>
      <c r="C748" s="8">
        <v>0.19839999999999999</v>
      </c>
      <c r="D748" s="11">
        <v>9.9999999999999994E-149</v>
      </c>
      <c r="E748" s="11"/>
    </row>
    <row r="749" spans="1:5">
      <c r="A749" s="7" t="s">
        <v>1124</v>
      </c>
      <c r="B749" s="7" t="s">
        <v>1125</v>
      </c>
      <c r="C749" s="8">
        <v>0.19839999999999999</v>
      </c>
      <c r="D749" s="11">
        <v>8.9999999999999997E-135</v>
      </c>
      <c r="E749" s="11"/>
    </row>
    <row r="750" spans="1:5">
      <c r="A750" s="7" t="s">
        <v>1126</v>
      </c>
      <c r="B750" s="7" t="s">
        <v>1127</v>
      </c>
      <c r="C750" s="8">
        <v>0.19839999999999999</v>
      </c>
      <c r="D750" s="10">
        <v>0</v>
      </c>
    </row>
    <row r="751" spans="1:5">
      <c r="A751" s="7" t="s">
        <v>1128</v>
      </c>
      <c r="B751" s="7" t="s">
        <v>1129</v>
      </c>
      <c r="C751" s="8">
        <v>0.19839999999999999</v>
      </c>
      <c r="D751" s="11">
        <v>6E-157</v>
      </c>
      <c r="E751" s="11"/>
    </row>
    <row r="752" spans="1:5">
      <c r="A752" s="7" t="s">
        <v>1130</v>
      </c>
      <c r="B752" s="7" t="s">
        <v>1131</v>
      </c>
      <c r="C752" s="8">
        <v>0.19839999999999999</v>
      </c>
      <c r="D752" s="11">
        <v>1E-46</v>
      </c>
      <c r="E752" s="11"/>
    </row>
    <row r="753" spans="1:5">
      <c r="A753" s="7" t="s">
        <v>1132</v>
      </c>
      <c r="B753" s="7" t="s">
        <v>1133</v>
      </c>
      <c r="C753" s="8">
        <v>0.19839999999999999</v>
      </c>
      <c r="D753" s="11">
        <v>4.9999999999999999E-160</v>
      </c>
      <c r="E753" s="11"/>
    </row>
    <row r="754" spans="1:5">
      <c r="A754" s="7" t="s">
        <v>1134</v>
      </c>
      <c r="B754" s="7" t="s">
        <v>1135</v>
      </c>
      <c r="C754" s="8">
        <v>0.19839999999999999</v>
      </c>
      <c r="D754" s="10">
        <v>0</v>
      </c>
    </row>
    <row r="755" spans="1:5">
      <c r="A755" s="7" t="s">
        <v>1136</v>
      </c>
      <c r="B755" s="7" t="s">
        <v>1137</v>
      </c>
      <c r="C755" s="8">
        <v>0.19839999999999999</v>
      </c>
      <c r="D755" s="10">
        <v>0</v>
      </c>
    </row>
    <row r="756" spans="1:5">
      <c r="A756" s="7" t="s">
        <v>1138</v>
      </c>
      <c r="B756" s="7" t="s">
        <v>1139</v>
      </c>
      <c r="C756" s="8">
        <v>0.19839999999999999</v>
      </c>
      <c r="D756" s="10">
        <v>0</v>
      </c>
    </row>
    <row r="757" spans="1:5">
      <c r="A757" s="7" t="s">
        <v>1140</v>
      </c>
      <c r="B757" s="7" t="s">
        <v>1141</v>
      </c>
      <c r="C757" s="8">
        <v>0.19839999999999999</v>
      </c>
      <c r="D757" s="10">
        <v>0</v>
      </c>
    </row>
    <row r="758" spans="1:5">
      <c r="A758" s="7" t="s">
        <v>1142</v>
      </c>
      <c r="B758" s="7" t="s">
        <v>1143</v>
      </c>
      <c r="C758" s="8">
        <v>0.19839999999999999</v>
      </c>
      <c r="D758" s="11">
        <v>5.0000000000000002E-98</v>
      </c>
      <c r="E758" s="11"/>
    </row>
    <row r="759" spans="1:5">
      <c r="A759" s="7" t="s">
        <v>1144</v>
      </c>
      <c r="B759" s="7" t="s">
        <v>1145</v>
      </c>
      <c r="C759" s="8">
        <v>0.19839999999999999</v>
      </c>
      <c r="D759" s="11">
        <v>6.9999999999999997E-93</v>
      </c>
      <c r="E759" s="11"/>
    </row>
    <row r="760" spans="1:5">
      <c r="A760" s="7" t="s">
        <v>1146</v>
      </c>
      <c r="B760" s="7" t="s">
        <v>1147</v>
      </c>
      <c r="C760" s="8">
        <v>0.19839999999999999</v>
      </c>
      <c r="D760" s="10">
        <v>0</v>
      </c>
    </row>
    <row r="761" spans="1:5">
      <c r="A761" s="7" t="s">
        <v>1148</v>
      </c>
      <c r="B761" s="7" t="s">
        <v>1149</v>
      </c>
      <c r="C761" s="8">
        <v>0.19839999999999999</v>
      </c>
      <c r="D761" s="11">
        <v>3E-157</v>
      </c>
      <c r="E761" s="11"/>
    </row>
    <row r="762" spans="1:5">
      <c r="A762" s="7" t="s">
        <v>1150</v>
      </c>
      <c r="B762" s="7" t="s">
        <v>1151</v>
      </c>
      <c r="C762" s="8">
        <v>0.19839999999999999</v>
      </c>
      <c r="D762" s="10">
        <v>0</v>
      </c>
    </row>
    <row r="763" spans="1:5">
      <c r="A763" s="7" t="s">
        <v>1152</v>
      </c>
      <c r="B763" s="7" t="s">
        <v>1153</v>
      </c>
      <c r="C763" s="8">
        <v>0.19839999999999999</v>
      </c>
      <c r="D763" s="10">
        <v>0</v>
      </c>
    </row>
    <row r="764" spans="1:5">
      <c r="A764" s="7" t="s">
        <v>1154</v>
      </c>
      <c r="B764" s="7" t="s">
        <v>1155</v>
      </c>
      <c r="C764" s="8">
        <v>0.19839999999999999</v>
      </c>
      <c r="D764" s="11">
        <v>3.9999999999999997E-163</v>
      </c>
      <c r="E764" s="11"/>
    </row>
    <row r="765" spans="1:5">
      <c r="A765" s="7" t="s">
        <v>1156</v>
      </c>
      <c r="B765" s="7" t="s">
        <v>1157</v>
      </c>
      <c r="C765" s="8">
        <v>0.19839999999999999</v>
      </c>
      <c r="D765" s="11">
        <v>5.9999999999999997E-110</v>
      </c>
      <c r="E765" s="11"/>
    </row>
    <row r="766" spans="1:5">
      <c r="A766" s="7" t="s">
        <v>1158</v>
      </c>
      <c r="B766" s="7" t="s">
        <v>1159</v>
      </c>
      <c r="C766" s="8">
        <v>0.19839999999999999</v>
      </c>
      <c r="D766" s="11">
        <v>8.9999999999999997E-82</v>
      </c>
      <c r="E766" s="11"/>
    </row>
    <row r="767" spans="1:5">
      <c r="A767" s="7" t="s">
        <v>1160</v>
      </c>
      <c r="B767" s="7" t="s">
        <v>1161</v>
      </c>
      <c r="C767" s="8">
        <v>0.19839999999999999</v>
      </c>
      <c r="D767" s="11">
        <v>5.0000000000000001E-140</v>
      </c>
      <c r="E767" s="11"/>
    </row>
    <row r="768" spans="1:5">
      <c r="A768" s="7" t="s">
        <v>1162</v>
      </c>
      <c r="B768" s="7" t="s">
        <v>1163</v>
      </c>
      <c r="C768" s="8">
        <v>0.19839999999999999</v>
      </c>
      <c r="D768" s="10">
        <v>0</v>
      </c>
    </row>
    <row r="769" spans="1:5">
      <c r="A769" s="7" t="s">
        <v>1164</v>
      </c>
      <c r="B769" s="7" t="s">
        <v>1165</v>
      </c>
      <c r="C769" s="8">
        <v>0.19839999999999999</v>
      </c>
      <c r="D769" s="11">
        <v>1.9999999999999999E-77</v>
      </c>
      <c r="E769" s="11"/>
    </row>
    <row r="770" spans="1:5">
      <c r="A770" s="7" t="s">
        <v>1166</v>
      </c>
      <c r="B770" s="7" t="s">
        <v>1167</v>
      </c>
      <c r="C770" s="8">
        <v>0.19839999999999999</v>
      </c>
      <c r="D770" s="11">
        <v>1.9999999999999999E-80</v>
      </c>
      <c r="E770" s="11"/>
    </row>
    <row r="771" spans="1:5">
      <c r="A771" s="7" t="s">
        <v>1168</v>
      </c>
      <c r="B771" s="7" t="s">
        <v>1169</v>
      </c>
      <c r="C771" s="8">
        <v>0.19839999999999999</v>
      </c>
      <c r="D771" s="10">
        <v>0</v>
      </c>
    </row>
    <row r="772" spans="1:5">
      <c r="A772" s="7" t="s">
        <v>1170</v>
      </c>
      <c r="B772" s="7" t="s">
        <v>1171</v>
      </c>
      <c r="C772" s="8">
        <v>0.19839999999999999</v>
      </c>
      <c r="D772" s="11">
        <v>2.0000000000000001E-10</v>
      </c>
      <c r="E772" s="11"/>
    </row>
    <row r="773" spans="1:5">
      <c r="A773" s="7" t="s">
        <v>1172</v>
      </c>
      <c r="B773" s="7" t="s">
        <v>1173</v>
      </c>
      <c r="C773" s="8">
        <v>0.19839999999999999</v>
      </c>
      <c r="D773" s="11">
        <v>1.9999999999999999E-7</v>
      </c>
      <c r="E773" s="11"/>
    </row>
    <row r="774" spans="1:5">
      <c r="A774" s="7" t="s">
        <v>1174</v>
      </c>
      <c r="B774" s="7" t="s">
        <v>1175</v>
      </c>
      <c r="C774" s="8">
        <v>0.19839999999999999</v>
      </c>
      <c r="D774" s="10">
        <v>0</v>
      </c>
    </row>
    <row r="775" spans="1:5">
      <c r="A775" s="7" t="s">
        <v>1176</v>
      </c>
      <c r="B775" s="7" t="s">
        <v>1177</v>
      </c>
      <c r="C775" s="8">
        <v>0.19839999999999999</v>
      </c>
      <c r="D775" s="11">
        <v>2.9999999999999999E-75</v>
      </c>
      <c r="E775" s="11"/>
    </row>
    <row r="776" spans="1:5">
      <c r="A776" s="7" t="s">
        <v>1178</v>
      </c>
      <c r="B776" s="7" t="s">
        <v>1179</v>
      </c>
      <c r="C776" s="8">
        <v>0.19839999999999999</v>
      </c>
      <c r="D776" s="10">
        <v>0</v>
      </c>
    </row>
    <row r="777" spans="1:5">
      <c r="A777" s="7" t="s">
        <v>1180</v>
      </c>
      <c r="B777" s="7" t="s">
        <v>1181</v>
      </c>
      <c r="C777" s="8">
        <v>0.19839999999999999</v>
      </c>
      <c r="D777" s="10">
        <v>0</v>
      </c>
    </row>
    <row r="778" spans="1:5">
      <c r="A778" s="7" t="s">
        <v>1182</v>
      </c>
      <c r="B778" s="7" t="s">
        <v>1183</v>
      </c>
      <c r="C778" s="8">
        <v>0.19839999999999999</v>
      </c>
      <c r="D778" s="10">
        <v>0</v>
      </c>
    </row>
    <row r="779" spans="1:5">
      <c r="A779" s="7" t="s">
        <v>1184</v>
      </c>
      <c r="B779" s="7" t="s">
        <v>1185</v>
      </c>
      <c r="C779" s="8">
        <v>0.19839999999999999</v>
      </c>
      <c r="D779" s="10">
        <v>0</v>
      </c>
    </row>
    <row r="780" spans="1:5">
      <c r="A780" s="7" t="s">
        <v>1186</v>
      </c>
      <c r="B780" s="7" t="s">
        <v>1187</v>
      </c>
      <c r="C780" s="8">
        <v>0.19839999999999999</v>
      </c>
      <c r="D780" s="11">
        <v>3.0000000000000001E-94</v>
      </c>
      <c r="E780" s="11"/>
    </row>
    <row r="781" spans="1:5">
      <c r="A781" s="7" t="s">
        <v>1188</v>
      </c>
      <c r="B781" s="7" t="s">
        <v>1189</v>
      </c>
      <c r="C781" s="8">
        <v>0.19839999999999999</v>
      </c>
      <c r="D781" s="10">
        <v>0</v>
      </c>
    </row>
    <row r="782" spans="1:5">
      <c r="A782" s="7" t="s">
        <v>1190</v>
      </c>
      <c r="B782" s="7" t="s">
        <v>1191</v>
      </c>
      <c r="C782" s="8">
        <v>0.19839999999999999</v>
      </c>
      <c r="D782" s="11">
        <v>9.9999999999999993E-77</v>
      </c>
      <c r="E782" s="11"/>
    </row>
    <row r="783" spans="1:5">
      <c r="A783" s="7" t="s">
        <v>1192</v>
      </c>
      <c r="B783" s="7" t="s">
        <v>1193</v>
      </c>
      <c r="C783" s="8">
        <v>0.19839999999999999</v>
      </c>
      <c r="D783" s="10">
        <v>0</v>
      </c>
    </row>
    <row r="784" spans="1:5">
      <c r="A784" s="7" t="s">
        <v>1194</v>
      </c>
      <c r="B784" s="7" t="s">
        <v>1195</v>
      </c>
      <c r="C784" s="8">
        <v>0.19839999999999999</v>
      </c>
      <c r="D784" s="10">
        <v>0</v>
      </c>
    </row>
    <row r="785" spans="1:5">
      <c r="A785" s="7" t="s">
        <v>1196</v>
      </c>
      <c r="B785" s="7" t="s">
        <v>1197</v>
      </c>
      <c r="C785" s="8">
        <v>0.19839999999999999</v>
      </c>
      <c r="D785" s="11">
        <v>1E-27</v>
      </c>
      <c r="E785" s="11"/>
    </row>
    <row r="786" spans="1:5">
      <c r="A786" s="7" t="s">
        <v>1198</v>
      </c>
      <c r="B786" s="7" t="s">
        <v>1199</v>
      </c>
      <c r="C786" s="8">
        <v>0.19839999999999999</v>
      </c>
      <c r="D786" s="11">
        <v>2.9999999999999999E-21</v>
      </c>
      <c r="E786" s="11"/>
    </row>
    <row r="787" spans="1:5">
      <c r="A787" s="7" t="s">
        <v>1200</v>
      </c>
      <c r="B787" s="7" t="s">
        <v>1201</v>
      </c>
      <c r="C787" s="8">
        <v>0.19839999999999999</v>
      </c>
      <c r="D787" s="10">
        <v>0</v>
      </c>
    </row>
    <row r="788" spans="1:5">
      <c r="A788" s="7" t="s">
        <v>1202</v>
      </c>
      <c r="B788" s="7" t="s">
        <v>1203</v>
      </c>
      <c r="C788" s="8">
        <v>0.19839999999999999</v>
      </c>
      <c r="D788" s="10">
        <v>0</v>
      </c>
    </row>
    <row r="789" spans="1:5">
      <c r="A789" s="7" t="s">
        <v>1204</v>
      </c>
      <c r="B789" s="7" t="s">
        <v>1205</v>
      </c>
      <c r="C789" s="8">
        <v>0.19839999999999999</v>
      </c>
      <c r="D789" s="11">
        <v>1.9999999999999999E-147</v>
      </c>
      <c r="E789" s="11"/>
    </row>
    <row r="790" spans="1:5">
      <c r="A790" s="7" t="s">
        <v>1206</v>
      </c>
      <c r="B790" s="7" t="s">
        <v>1207</v>
      </c>
      <c r="C790" s="8">
        <v>0.19839999999999999</v>
      </c>
      <c r="D790" s="11">
        <v>1.0000000000000001E-111</v>
      </c>
      <c r="E790" s="11"/>
    </row>
    <row r="791" spans="1:5">
      <c r="A791" s="7" t="s">
        <v>1208</v>
      </c>
      <c r="B791" s="7" t="s">
        <v>1209</v>
      </c>
      <c r="C791" s="8">
        <v>0.19839999999999999</v>
      </c>
      <c r="D791" s="10">
        <v>0</v>
      </c>
    </row>
    <row r="792" spans="1:5">
      <c r="A792" s="7" t="s">
        <v>1210</v>
      </c>
      <c r="B792" s="7" t="s">
        <v>1211</v>
      </c>
      <c r="C792" s="8">
        <v>0.19839999999999999</v>
      </c>
      <c r="D792" s="11">
        <v>9.0000000000000005E-43</v>
      </c>
      <c r="E792" s="11"/>
    </row>
    <row r="793" spans="1:5">
      <c r="A793" s="7" t="s">
        <v>1212</v>
      </c>
      <c r="B793" s="7" t="s">
        <v>1213</v>
      </c>
      <c r="C793" s="8">
        <v>0.19839999999999999</v>
      </c>
      <c r="D793" s="10">
        <v>0</v>
      </c>
    </row>
    <row r="794" spans="1:5">
      <c r="A794" s="7" t="s">
        <v>1214</v>
      </c>
      <c r="B794" s="7" t="s">
        <v>1215</v>
      </c>
      <c r="C794" s="8">
        <v>0.19839999999999999</v>
      </c>
      <c r="D794" s="10">
        <v>0</v>
      </c>
    </row>
    <row r="795" spans="1:5">
      <c r="A795" s="7" t="s">
        <v>1216</v>
      </c>
      <c r="B795" s="7" t="s">
        <v>1217</v>
      </c>
      <c r="C795" s="8">
        <v>0.19839999999999999</v>
      </c>
      <c r="D795" s="11">
        <v>2.0000000000000001E-68</v>
      </c>
      <c r="E795" s="11"/>
    </row>
    <row r="796" spans="1:5">
      <c r="A796" s="7" t="s">
        <v>1218</v>
      </c>
      <c r="B796" s="7" t="s">
        <v>1219</v>
      </c>
      <c r="C796" s="8">
        <v>0.19839999999999999</v>
      </c>
      <c r="D796" s="10">
        <v>0</v>
      </c>
    </row>
    <row r="797" spans="1:5">
      <c r="A797" s="7" t="s">
        <v>1220</v>
      </c>
      <c r="B797" s="7" t="s">
        <v>1221</v>
      </c>
      <c r="C797" s="8">
        <v>0.19839999999999999</v>
      </c>
      <c r="D797" s="10">
        <v>0</v>
      </c>
    </row>
    <row r="798" spans="1:5">
      <c r="A798" s="7" t="s">
        <v>1222</v>
      </c>
      <c r="B798" s="7" t="s">
        <v>1223</v>
      </c>
      <c r="C798" s="8">
        <v>0.19839999999999999</v>
      </c>
      <c r="D798" s="10">
        <v>0</v>
      </c>
    </row>
    <row r="799" spans="1:5">
      <c r="A799" s="7" t="s">
        <v>1224</v>
      </c>
      <c r="B799" s="7" t="s">
        <v>1225</v>
      </c>
      <c r="C799" s="8">
        <v>0.19839999999999999</v>
      </c>
      <c r="D799" s="11">
        <v>3.9999999999999999E-69</v>
      </c>
      <c r="E799" s="11"/>
    </row>
    <row r="800" spans="1:5">
      <c r="A800" s="7" t="s">
        <v>1226</v>
      </c>
      <c r="B800" s="7" t="s">
        <v>1227</v>
      </c>
      <c r="C800" s="8">
        <v>0.19839999999999999</v>
      </c>
      <c r="D800" s="10">
        <v>0</v>
      </c>
    </row>
    <row r="801" spans="1:5">
      <c r="A801" s="7" t="s">
        <v>1228</v>
      </c>
      <c r="B801" s="7" t="s">
        <v>1229</v>
      </c>
      <c r="C801" s="8">
        <v>0.19839999999999999</v>
      </c>
      <c r="D801" s="11">
        <v>7.0000000000000003E-177</v>
      </c>
      <c r="E801" s="11"/>
    </row>
    <row r="802" spans="1:5">
      <c r="A802" s="7" t="s">
        <v>1230</v>
      </c>
      <c r="B802" s="7" t="s">
        <v>1231</v>
      </c>
      <c r="C802" s="8">
        <v>0.19839999999999999</v>
      </c>
      <c r="D802" s="11">
        <v>4.9999999999999999E-172</v>
      </c>
      <c r="E802" s="11"/>
    </row>
    <row r="803" spans="1:5">
      <c r="A803" s="7" t="s">
        <v>1232</v>
      </c>
      <c r="B803" s="7" t="s">
        <v>1233</v>
      </c>
      <c r="C803" s="8">
        <v>0.19839999999999999</v>
      </c>
      <c r="D803" s="11">
        <v>5.0000000000000001E-59</v>
      </c>
      <c r="E803" s="11"/>
    </row>
    <row r="804" spans="1:5">
      <c r="A804" s="7" t="s">
        <v>1234</v>
      </c>
      <c r="B804" s="7" t="s">
        <v>1235</v>
      </c>
      <c r="C804" s="8">
        <v>0.19839999999999999</v>
      </c>
      <c r="D804" s="10">
        <v>0</v>
      </c>
    </row>
    <row r="805" spans="1:5">
      <c r="A805" s="7" t="s">
        <v>1236</v>
      </c>
      <c r="B805" s="7" t="s">
        <v>1237</v>
      </c>
      <c r="C805" s="8">
        <v>0.19839999999999999</v>
      </c>
      <c r="D805" s="11">
        <v>5.0000000000000002E-174</v>
      </c>
      <c r="E805" s="11"/>
    </row>
    <row r="806" spans="1:5">
      <c r="A806" s="7" t="s">
        <v>1238</v>
      </c>
      <c r="B806" s="7" t="s">
        <v>1239</v>
      </c>
      <c r="C806" s="8">
        <v>0.19839999999999999</v>
      </c>
      <c r="D806" s="10">
        <v>0</v>
      </c>
    </row>
    <row r="807" spans="1:5">
      <c r="A807" s="7" t="s">
        <v>1240</v>
      </c>
      <c r="B807" s="7" t="s">
        <v>1241</v>
      </c>
      <c r="C807" s="8">
        <v>0.19839999999999999</v>
      </c>
      <c r="D807" s="11">
        <v>3.0000000000000002E-44</v>
      </c>
      <c r="E807" s="11"/>
    </row>
    <row r="808" spans="1:5">
      <c r="A808" s="7" t="s">
        <v>1242</v>
      </c>
      <c r="B808" s="7" t="s">
        <v>1243</v>
      </c>
      <c r="C808" s="8">
        <v>0.19839999999999999</v>
      </c>
      <c r="D808" s="11">
        <v>1.0000000000000001E-30</v>
      </c>
      <c r="E808" s="11"/>
    </row>
    <row r="809" spans="1:5">
      <c r="A809" s="7" t="s">
        <v>1244</v>
      </c>
      <c r="B809" s="7" t="s">
        <v>1245</v>
      </c>
      <c r="C809" s="8">
        <v>0.19839999999999999</v>
      </c>
      <c r="D809" s="10">
        <v>0</v>
      </c>
    </row>
    <row r="810" spans="1:5">
      <c r="A810" s="7" t="s">
        <v>1246</v>
      </c>
      <c r="B810" s="7" t="s">
        <v>1247</v>
      </c>
      <c r="C810" s="8">
        <v>0.19839999999999999</v>
      </c>
      <c r="D810" s="11">
        <v>2.9999999999999999E-78</v>
      </c>
      <c r="E810" s="11"/>
    </row>
    <row r="811" spans="1:5">
      <c r="A811" s="7" t="s">
        <v>1248</v>
      </c>
      <c r="B811" s="7" t="s">
        <v>1249</v>
      </c>
      <c r="C811" s="8">
        <v>0.19839999999999999</v>
      </c>
      <c r="D811" s="11">
        <v>6.0000000000000005E-104</v>
      </c>
      <c r="E811" s="11"/>
    </row>
    <row r="812" spans="1:5">
      <c r="A812" s="7" t="s">
        <v>1250</v>
      </c>
      <c r="B812" s="7" t="s">
        <v>1251</v>
      </c>
      <c r="C812" s="8">
        <v>0.19839999999999999</v>
      </c>
      <c r="D812" s="10">
        <v>0</v>
      </c>
    </row>
    <row r="813" spans="1:5">
      <c r="A813" s="7" t="s">
        <v>1252</v>
      </c>
      <c r="B813" s="7" t="s">
        <v>1253</v>
      </c>
      <c r="C813" s="8">
        <v>0.19839999999999999</v>
      </c>
      <c r="D813" s="10">
        <v>0</v>
      </c>
    </row>
    <row r="814" spans="1:5">
      <c r="A814" s="7" t="s">
        <v>1254</v>
      </c>
      <c r="B814" s="7" t="s">
        <v>1255</v>
      </c>
      <c r="C814" s="8">
        <v>0.19839999999999999</v>
      </c>
      <c r="D814" s="11">
        <v>3.9999999999999997E-124</v>
      </c>
      <c r="E814" s="11"/>
    </row>
    <row r="815" spans="1:5">
      <c r="A815" s="7" t="s">
        <v>1256</v>
      </c>
      <c r="B815" s="7" t="s">
        <v>1257</v>
      </c>
      <c r="C815" s="8">
        <v>0.19839999999999999</v>
      </c>
      <c r="D815" s="11">
        <v>2.0000000000000001E-158</v>
      </c>
      <c r="E815" s="11"/>
    </row>
    <row r="816" spans="1:5">
      <c r="A816" s="7" t="s">
        <v>1258</v>
      </c>
      <c r="B816" s="7" t="s">
        <v>1259</v>
      </c>
      <c r="C816" s="8">
        <v>0.19839999999999999</v>
      </c>
      <c r="D816" s="11">
        <v>2.0000000000000001E-138</v>
      </c>
      <c r="E816" s="11"/>
    </row>
    <row r="817" spans="1:5">
      <c r="A817" s="7" t="s">
        <v>1260</v>
      </c>
      <c r="B817" s="7" t="s">
        <v>1261</v>
      </c>
      <c r="C817" s="8">
        <v>0.19839999999999999</v>
      </c>
      <c r="D817" s="11">
        <v>2.0000000000000001E-63</v>
      </c>
      <c r="E817" s="11"/>
    </row>
    <row r="818" spans="1:5">
      <c r="A818" s="7" t="s">
        <v>1262</v>
      </c>
      <c r="B818" s="7" t="s">
        <v>1263</v>
      </c>
      <c r="C818" s="8">
        <v>0.19839999999999999</v>
      </c>
      <c r="D818" s="11">
        <v>3.0000000000000001E-113</v>
      </c>
      <c r="E818" s="11"/>
    </row>
    <row r="819" spans="1:5">
      <c r="A819" s="7" t="s">
        <v>1264</v>
      </c>
      <c r="B819" s="7" t="s">
        <v>1265</v>
      </c>
      <c r="C819" s="8">
        <v>0.19839999999999999</v>
      </c>
      <c r="D819" s="11">
        <v>9.9999999999999999E-91</v>
      </c>
      <c r="E819" s="11"/>
    </row>
    <row r="820" spans="1:5">
      <c r="A820" s="7" t="s">
        <v>1266</v>
      </c>
      <c r="B820" s="7" t="s">
        <v>1267</v>
      </c>
      <c r="C820" s="8">
        <v>0.19839999999999999</v>
      </c>
      <c r="D820" s="11">
        <v>2.9999999999999999E-69</v>
      </c>
      <c r="E820" s="11"/>
    </row>
    <row r="821" spans="1:5">
      <c r="A821" s="7" t="s">
        <v>1268</v>
      </c>
      <c r="B821" s="7" t="s">
        <v>1269</v>
      </c>
      <c r="C821" s="8">
        <v>0.19839999999999999</v>
      </c>
      <c r="D821" s="10">
        <v>0</v>
      </c>
    </row>
    <row r="822" spans="1:5">
      <c r="A822" s="7" t="s">
        <v>1270</v>
      </c>
      <c r="B822" s="7" t="s">
        <v>1271</v>
      </c>
      <c r="C822" s="8">
        <v>0.19839999999999999</v>
      </c>
      <c r="D822" s="11">
        <v>1.9999999999999999E-105</v>
      </c>
      <c r="E822" s="11"/>
    </row>
    <row r="823" spans="1:5">
      <c r="A823" s="7" t="s">
        <v>1272</v>
      </c>
      <c r="B823" s="7" t="s">
        <v>1273</v>
      </c>
      <c r="C823" s="8">
        <v>0.19839999999999999</v>
      </c>
      <c r="D823" s="10">
        <v>0</v>
      </c>
    </row>
    <row r="824" spans="1:5">
      <c r="A824" s="7" t="s">
        <v>1274</v>
      </c>
      <c r="B824" s="7" t="s">
        <v>1275</v>
      </c>
      <c r="C824" s="8">
        <v>0.19839999999999999</v>
      </c>
      <c r="D824" s="10">
        <v>0</v>
      </c>
    </row>
    <row r="825" spans="1:5">
      <c r="A825" s="7" t="s">
        <v>1276</v>
      </c>
      <c r="B825" s="7" t="s">
        <v>1277</v>
      </c>
      <c r="C825" s="8">
        <v>0.19839999999999999</v>
      </c>
      <c r="D825" s="11">
        <v>5.9999999999999996E-128</v>
      </c>
      <c r="E825" s="11"/>
    </row>
    <row r="826" spans="1:5">
      <c r="A826" s="7" t="s">
        <v>1278</v>
      </c>
      <c r="B826" s="7" t="s">
        <v>1279</v>
      </c>
      <c r="C826" s="8">
        <v>0.19839999999999999</v>
      </c>
      <c r="D826" s="10">
        <v>0</v>
      </c>
    </row>
    <row r="827" spans="1:5">
      <c r="A827" s="7" t="s">
        <v>1280</v>
      </c>
      <c r="B827" s="7" t="s">
        <v>1281</v>
      </c>
      <c r="C827" s="8">
        <v>0.19839999999999999</v>
      </c>
      <c r="D827" s="11">
        <v>8.0000000000000005E-68</v>
      </c>
      <c r="E827" s="11"/>
    </row>
    <row r="828" spans="1:5">
      <c r="A828" s="7" t="s">
        <v>1282</v>
      </c>
      <c r="B828" s="7" t="s">
        <v>1283</v>
      </c>
      <c r="C828" s="8">
        <v>0.19839999999999999</v>
      </c>
      <c r="D828" s="10">
        <v>0</v>
      </c>
    </row>
    <row r="829" spans="1:5">
      <c r="A829" s="7" t="s">
        <v>1284</v>
      </c>
      <c r="B829" s="7" t="s">
        <v>1285</v>
      </c>
      <c r="C829" s="8">
        <v>0.19839999999999999</v>
      </c>
      <c r="D829" s="10">
        <v>0</v>
      </c>
    </row>
    <row r="830" spans="1:5">
      <c r="A830" s="7" t="s">
        <v>1286</v>
      </c>
      <c r="B830" s="7" t="s">
        <v>1287</v>
      </c>
      <c r="C830" s="8">
        <v>0.19839999999999999</v>
      </c>
      <c r="D830" s="11">
        <v>3.9999999999999997E-77</v>
      </c>
      <c r="E830" s="11"/>
    </row>
    <row r="831" spans="1:5">
      <c r="A831" s="7" t="s">
        <v>1288</v>
      </c>
      <c r="B831" s="7" t="s">
        <v>1289</v>
      </c>
      <c r="C831" s="8">
        <v>0.19839999999999999</v>
      </c>
      <c r="D831" s="11">
        <v>4.0000000000000001E-54</v>
      </c>
      <c r="E831" s="11"/>
    </row>
    <row r="832" spans="1:5">
      <c r="A832" s="7" t="s">
        <v>1290</v>
      </c>
      <c r="B832" s="7" t="s">
        <v>1291</v>
      </c>
      <c r="C832" s="8">
        <v>0.19839999999999999</v>
      </c>
      <c r="D832" s="11">
        <v>1E-107</v>
      </c>
      <c r="E832" s="11"/>
    </row>
    <row r="833" spans="1:5">
      <c r="A833" s="7" t="s">
        <v>1292</v>
      </c>
      <c r="B833" s="7" t="s">
        <v>1293</v>
      </c>
      <c r="C833" s="8">
        <v>0.19839999999999999</v>
      </c>
      <c r="D833" s="11">
        <v>1.9999999999999999E-74</v>
      </c>
      <c r="E833" s="11"/>
    </row>
    <row r="834" spans="1:5">
      <c r="A834" s="7" t="s">
        <v>1294</v>
      </c>
      <c r="B834" s="7" t="s">
        <v>1295</v>
      </c>
      <c r="C834" s="8">
        <v>0.19839999999999999</v>
      </c>
      <c r="D834" s="11">
        <v>1.0000000000000001E-43</v>
      </c>
      <c r="E834" s="11"/>
    </row>
    <row r="835" spans="1:5">
      <c r="A835" s="7" t="s">
        <v>1296</v>
      </c>
      <c r="B835" s="7" t="s">
        <v>1297</v>
      </c>
      <c r="C835" s="8">
        <v>0.19839999999999999</v>
      </c>
      <c r="D835" s="10">
        <v>0</v>
      </c>
    </row>
    <row r="836" spans="1:5">
      <c r="A836" s="7" t="s">
        <v>1298</v>
      </c>
      <c r="B836" s="7" t="s">
        <v>1299</v>
      </c>
      <c r="C836" s="8">
        <v>0.19839999999999999</v>
      </c>
      <c r="D836" s="11">
        <v>9.0000000000000002E-41</v>
      </c>
      <c r="E836" s="11"/>
    </row>
    <row r="837" spans="1:5">
      <c r="A837" s="7" t="s">
        <v>1300</v>
      </c>
      <c r="B837" s="7" t="s">
        <v>1301</v>
      </c>
      <c r="C837" s="8">
        <v>0.19839999999999999</v>
      </c>
      <c r="D837" s="10">
        <v>0</v>
      </c>
    </row>
    <row r="838" spans="1:5">
      <c r="A838" s="7" t="s">
        <v>1302</v>
      </c>
      <c r="B838" s="7" t="s">
        <v>1303</v>
      </c>
      <c r="C838" s="8">
        <v>0.19839999999999999</v>
      </c>
      <c r="D838" s="10">
        <v>0</v>
      </c>
    </row>
    <row r="839" spans="1:5">
      <c r="A839" s="7" t="s">
        <v>1304</v>
      </c>
      <c r="B839" s="7" t="s">
        <v>1305</v>
      </c>
      <c r="C839" s="8">
        <v>0.19839999999999999</v>
      </c>
      <c r="D839" s="10">
        <v>0</v>
      </c>
    </row>
    <row r="840" spans="1:5">
      <c r="A840" s="7" t="s">
        <v>1306</v>
      </c>
      <c r="B840" s="7" t="s">
        <v>1307</v>
      </c>
      <c r="C840" s="8">
        <v>0.19839999999999999</v>
      </c>
      <c r="D840" s="11">
        <v>5.9999999999999996E-63</v>
      </c>
      <c r="E840" s="11"/>
    </row>
    <row r="841" spans="1:5">
      <c r="A841" s="7" t="s">
        <v>1308</v>
      </c>
      <c r="B841" s="7" t="s">
        <v>1309</v>
      </c>
      <c r="C841" s="8">
        <v>0.19839999999999999</v>
      </c>
      <c r="D841" s="11">
        <v>5.0000000000000003E-38</v>
      </c>
      <c r="E841" s="11"/>
    </row>
    <row r="842" spans="1:5">
      <c r="A842" s="7" t="s">
        <v>1310</v>
      </c>
      <c r="B842" s="7" t="s">
        <v>1311</v>
      </c>
      <c r="C842" s="8">
        <v>0.19839999999999999</v>
      </c>
      <c r="D842" s="10">
        <v>0</v>
      </c>
    </row>
    <row r="843" spans="1:5">
      <c r="A843" s="7" t="s">
        <v>1312</v>
      </c>
      <c r="B843" s="7" t="s">
        <v>1313</v>
      </c>
      <c r="C843" s="8">
        <v>0.19839999999999999</v>
      </c>
      <c r="D843" s="10">
        <v>0</v>
      </c>
    </row>
    <row r="844" spans="1:5">
      <c r="A844" s="7" t="s">
        <v>1314</v>
      </c>
      <c r="B844" s="7" t="s">
        <v>1315</v>
      </c>
      <c r="C844" s="8">
        <v>0.19839999999999999</v>
      </c>
      <c r="D844" s="11">
        <v>4.0000000000000002E-22</v>
      </c>
      <c r="E844" s="11"/>
    </row>
    <row r="845" spans="1:5">
      <c r="A845" s="7" t="s">
        <v>1316</v>
      </c>
      <c r="B845" s="7" t="s">
        <v>1317</v>
      </c>
      <c r="C845" s="8">
        <v>0.19839999999999999</v>
      </c>
      <c r="D845" s="11">
        <v>1.9999999999999999E-75</v>
      </c>
      <c r="E845" s="11"/>
    </row>
    <row r="846" spans="1:5">
      <c r="A846" s="7" t="s">
        <v>1318</v>
      </c>
      <c r="B846" s="7" t="s">
        <v>1319</v>
      </c>
      <c r="C846" s="8">
        <v>0.19839999999999999</v>
      </c>
      <c r="D846" s="11">
        <v>9.9999999999999999E-96</v>
      </c>
      <c r="E846" s="11"/>
    </row>
    <row r="847" spans="1:5">
      <c r="A847" s="7" t="s">
        <v>1320</v>
      </c>
      <c r="B847" s="7" t="s">
        <v>1321</v>
      </c>
      <c r="C847" s="8">
        <v>0.19839999999999999</v>
      </c>
      <c r="D847" s="10">
        <v>0</v>
      </c>
    </row>
    <row r="848" spans="1:5">
      <c r="A848" s="7" t="s">
        <v>1322</v>
      </c>
      <c r="B848" s="7" t="s">
        <v>1323</v>
      </c>
      <c r="C848" s="8">
        <v>0.19839999999999999</v>
      </c>
      <c r="D848" s="10">
        <v>0</v>
      </c>
    </row>
    <row r="849" spans="1:5">
      <c r="A849" s="7" t="s">
        <v>1324</v>
      </c>
      <c r="B849" s="7" t="s">
        <v>1325</v>
      </c>
      <c r="C849" s="8">
        <v>0.19839999999999999</v>
      </c>
      <c r="D849" s="11">
        <v>4.9999999999999998E-65</v>
      </c>
      <c r="E849" s="11"/>
    </row>
    <row r="850" spans="1:5">
      <c r="A850" s="7" t="s">
        <v>1326</v>
      </c>
      <c r="B850" s="7" t="s">
        <v>1327</v>
      </c>
      <c r="C850" s="8">
        <v>0.19839999999999999</v>
      </c>
      <c r="D850" s="11">
        <v>4E-70</v>
      </c>
      <c r="E850" s="11"/>
    </row>
    <row r="851" spans="1:5">
      <c r="A851" s="7" t="s">
        <v>1328</v>
      </c>
      <c r="B851" s="7" t="s">
        <v>1329</v>
      </c>
      <c r="C851" s="8">
        <v>0.19839999999999999</v>
      </c>
      <c r="D851" s="11">
        <v>4.0000000000000003E-30</v>
      </c>
      <c r="E851" s="11"/>
    </row>
    <row r="852" spans="1:5">
      <c r="A852" s="7" t="s">
        <v>1330</v>
      </c>
      <c r="B852" s="7" t="s">
        <v>1331</v>
      </c>
      <c r="C852" s="8">
        <v>0.19839999999999999</v>
      </c>
      <c r="D852" s="11">
        <v>4.0000000000000001E-83</v>
      </c>
      <c r="E852" s="11"/>
    </row>
    <row r="853" spans="1:5">
      <c r="A853" s="7" t="s">
        <v>1332</v>
      </c>
      <c r="B853" s="7" t="s">
        <v>1333</v>
      </c>
      <c r="C853" s="8">
        <v>0.19839999999999999</v>
      </c>
      <c r="D853" s="10">
        <v>0</v>
      </c>
    </row>
    <row r="854" spans="1:5">
      <c r="A854" s="7" t="s">
        <v>1334</v>
      </c>
      <c r="B854" s="7" t="s">
        <v>1335</v>
      </c>
      <c r="C854" s="8">
        <v>0.19839999999999999</v>
      </c>
      <c r="D854" s="10">
        <v>0</v>
      </c>
    </row>
    <row r="855" spans="1:5">
      <c r="A855" s="7" t="s">
        <v>1336</v>
      </c>
      <c r="B855" s="7" t="s">
        <v>1337</v>
      </c>
      <c r="C855" s="8">
        <v>0.19839999999999999</v>
      </c>
      <c r="D855" s="11">
        <v>1E-83</v>
      </c>
      <c r="E855" s="11"/>
    </row>
    <row r="856" spans="1:5">
      <c r="A856" s="7" t="s">
        <v>1338</v>
      </c>
      <c r="B856" s="7" t="s">
        <v>1339</v>
      </c>
      <c r="C856" s="8">
        <v>0.19839999999999999</v>
      </c>
      <c r="D856" s="11">
        <v>9E-158</v>
      </c>
      <c r="E856" s="11"/>
    </row>
    <row r="857" spans="1:5">
      <c r="A857" s="7" t="s">
        <v>1340</v>
      </c>
      <c r="B857" s="7" t="s">
        <v>1341</v>
      </c>
      <c r="C857" s="8">
        <v>0.19839999999999999</v>
      </c>
      <c r="D857" s="10">
        <v>0</v>
      </c>
    </row>
    <row r="858" spans="1:5">
      <c r="A858" s="7" t="s">
        <v>1342</v>
      </c>
      <c r="B858" s="7" t="s">
        <v>1343</v>
      </c>
      <c r="C858" s="8">
        <v>0.19839999999999999</v>
      </c>
      <c r="D858" s="10">
        <v>0</v>
      </c>
    </row>
    <row r="859" spans="1:5">
      <c r="A859" s="7" t="s">
        <v>1344</v>
      </c>
      <c r="B859" s="7" t="s">
        <v>1345</v>
      </c>
      <c r="C859" s="8">
        <v>0.19839999999999999</v>
      </c>
      <c r="D859" s="10">
        <v>0</v>
      </c>
    </row>
    <row r="860" spans="1:5">
      <c r="A860" s="7" t="s">
        <v>1346</v>
      </c>
      <c r="B860" s="7" t="s">
        <v>1347</v>
      </c>
      <c r="C860" s="8">
        <v>0.19839999999999999</v>
      </c>
      <c r="D860" s="10">
        <v>0</v>
      </c>
    </row>
    <row r="861" spans="1:5">
      <c r="A861" s="7" t="s">
        <v>1348</v>
      </c>
      <c r="B861" s="7" t="s">
        <v>1349</v>
      </c>
      <c r="C861" s="8">
        <v>0.19839999999999999</v>
      </c>
      <c r="D861" s="11">
        <v>3.9999999999999999E-60</v>
      </c>
      <c r="E861" s="11"/>
    </row>
    <row r="862" spans="1:5">
      <c r="A862" s="7" t="s">
        <v>1350</v>
      </c>
      <c r="B862" s="7" t="s">
        <v>1351</v>
      </c>
      <c r="C862" s="8">
        <v>0.19839999999999999</v>
      </c>
      <c r="D862" s="11">
        <v>9.9999999999999991E-97</v>
      </c>
      <c r="E862" s="11"/>
    </row>
    <row r="863" spans="1:5">
      <c r="A863" s="7" t="s">
        <v>1352</v>
      </c>
      <c r="B863" s="7" t="s">
        <v>1353</v>
      </c>
      <c r="C863" s="8">
        <v>0.19839999999999999</v>
      </c>
      <c r="D863" s="11">
        <v>1.9999999999999999E-57</v>
      </c>
      <c r="E863" s="11"/>
    </row>
    <row r="864" spans="1:5">
      <c r="A864" s="7" t="s">
        <v>1354</v>
      </c>
      <c r="B864" s="7" t="s">
        <v>1355</v>
      </c>
      <c r="C864" s="8">
        <v>0.19839999999999999</v>
      </c>
      <c r="D864" s="11">
        <v>9.9999999999999998E-172</v>
      </c>
      <c r="E864" s="11"/>
    </row>
    <row r="865" spans="1:5">
      <c r="A865" s="7" t="s">
        <v>1356</v>
      </c>
      <c r="B865" s="7" t="s">
        <v>1357</v>
      </c>
      <c r="C865" s="8">
        <v>0.19839999999999999</v>
      </c>
      <c r="D865" s="11">
        <v>3.9999999999999997E-104</v>
      </c>
      <c r="E865" s="11"/>
    </row>
    <row r="866" spans="1:5">
      <c r="A866" s="7" t="s">
        <v>1358</v>
      </c>
      <c r="B866" s="7" t="s">
        <v>1359</v>
      </c>
      <c r="C866" s="8">
        <v>0.19839999999999999</v>
      </c>
      <c r="D866" s="10">
        <v>0</v>
      </c>
    </row>
    <row r="867" spans="1:5">
      <c r="A867" s="7" t="s">
        <v>1360</v>
      </c>
      <c r="B867" s="7" t="s">
        <v>1361</v>
      </c>
      <c r="C867" s="8">
        <v>0.19839999999999999</v>
      </c>
      <c r="D867" s="10">
        <v>0</v>
      </c>
    </row>
    <row r="868" spans="1:5">
      <c r="A868" s="7" t="s">
        <v>1362</v>
      </c>
      <c r="B868" s="7" t="s">
        <v>1363</v>
      </c>
      <c r="C868" s="8">
        <v>0.19839999999999999</v>
      </c>
      <c r="D868" s="11">
        <v>4.0000000000000001E-117</v>
      </c>
      <c r="E868" s="11"/>
    </row>
    <row r="869" spans="1:5">
      <c r="A869" s="7" t="s">
        <v>1364</v>
      </c>
      <c r="B869" s="7" t="s">
        <v>1365</v>
      </c>
      <c r="C869" s="8">
        <v>0.19839999999999999</v>
      </c>
      <c r="D869" s="10">
        <v>0</v>
      </c>
    </row>
    <row r="870" spans="1:5">
      <c r="A870" s="7" t="s">
        <v>1366</v>
      </c>
      <c r="B870" s="7" t="s">
        <v>1367</v>
      </c>
      <c r="C870" s="8">
        <v>0.19839999999999999</v>
      </c>
      <c r="D870" s="11">
        <v>1E-58</v>
      </c>
      <c r="E870" s="11"/>
    </row>
    <row r="871" spans="1:5">
      <c r="A871" s="7" t="s">
        <v>1368</v>
      </c>
      <c r="B871" s="7" t="s">
        <v>1369</v>
      </c>
      <c r="C871" s="8">
        <v>0.19839999999999999</v>
      </c>
      <c r="D871" s="11">
        <v>8.0000000000000006E-17</v>
      </c>
      <c r="E871" s="11"/>
    </row>
    <row r="872" spans="1:5">
      <c r="A872" s="7" t="s">
        <v>1370</v>
      </c>
      <c r="B872" s="7" t="s">
        <v>1371</v>
      </c>
      <c r="C872" s="8">
        <v>0.19839999999999999</v>
      </c>
      <c r="D872" s="11">
        <v>4.0000000000000001E-155</v>
      </c>
      <c r="E872" s="11"/>
    </row>
    <row r="873" spans="1:5">
      <c r="A873" s="7" t="s">
        <v>1372</v>
      </c>
      <c r="B873" s="7" t="s">
        <v>1373</v>
      </c>
      <c r="C873" s="8">
        <v>0.19839999999999999</v>
      </c>
      <c r="D873" s="10">
        <v>0</v>
      </c>
    </row>
    <row r="874" spans="1:5">
      <c r="A874" s="7" t="s">
        <v>1374</v>
      </c>
      <c r="B874" s="7" t="s">
        <v>1375</v>
      </c>
      <c r="C874" s="8">
        <v>0.19839999999999999</v>
      </c>
      <c r="D874" s="10">
        <v>0</v>
      </c>
    </row>
    <row r="875" spans="1:5">
      <c r="A875" s="7" t="s">
        <v>1376</v>
      </c>
      <c r="B875" s="7" t="s">
        <v>1377</v>
      </c>
      <c r="C875" s="8">
        <v>0.19839999999999999</v>
      </c>
      <c r="D875" s="11">
        <v>1.9999999999999998E-71</v>
      </c>
      <c r="E875" s="11"/>
    </row>
    <row r="876" spans="1:5">
      <c r="A876" s="7" t="s">
        <v>1378</v>
      </c>
      <c r="B876" s="7" t="s">
        <v>1379</v>
      </c>
      <c r="C876" s="8">
        <v>0.19839999999999999</v>
      </c>
      <c r="D876" s="11">
        <v>7.9999999999999998E-60</v>
      </c>
      <c r="E876" s="11"/>
    </row>
    <row r="877" spans="1:5">
      <c r="A877" s="7" t="s">
        <v>1380</v>
      </c>
      <c r="B877" s="7" t="s">
        <v>1381</v>
      </c>
      <c r="C877" s="8">
        <v>0.19839999999999999</v>
      </c>
      <c r="D877" s="10">
        <v>0</v>
      </c>
    </row>
    <row r="878" spans="1:5">
      <c r="A878" s="7" t="s">
        <v>1382</v>
      </c>
      <c r="B878" s="7" t="s">
        <v>1383</v>
      </c>
      <c r="C878" s="8">
        <v>0.19839999999999999</v>
      </c>
      <c r="D878" s="11">
        <v>3.9999999999999999E-170</v>
      </c>
      <c r="E878" s="11"/>
    </row>
    <row r="879" spans="1:5">
      <c r="A879" s="7" t="s">
        <v>1384</v>
      </c>
      <c r="B879" s="7" t="s">
        <v>1385</v>
      </c>
      <c r="C879" s="8">
        <v>0.19839999999999999</v>
      </c>
      <c r="D879" s="11">
        <v>3.9999999999999999E-105</v>
      </c>
      <c r="E879" s="11"/>
    </row>
    <row r="880" spans="1:5">
      <c r="A880" s="7" t="s">
        <v>1386</v>
      </c>
      <c r="B880" s="7" t="s">
        <v>1387</v>
      </c>
      <c r="C880" s="8">
        <v>0.19839999999999999</v>
      </c>
      <c r="D880" s="10">
        <v>0</v>
      </c>
    </row>
    <row r="881" spans="1:5">
      <c r="A881" s="7" t="s">
        <v>1388</v>
      </c>
      <c r="B881" s="7" t="s">
        <v>1389</v>
      </c>
      <c r="C881" s="8">
        <v>0.19839999999999999</v>
      </c>
      <c r="D881" s="11">
        <v>4.0000000000000003E-86</v>
      </c>
      <c r="E881" s="11"/>
    </row>
    <row r="882" spans="1:5">
      <c r="A882" s="7" t="s">
        <v>1390</v>
      </c>
      <c r="B882" s="7" t="s">
        <v>1391</v>
      </c>
      <c r="C882" s="8">
        <v>0.19839999999999999</v>
      </c>
      <c r="D882" s="11">
        <v>3.0000000000000002E-126</v>
      </c>
      <c r="E882" s="11"/>
    </row>
    <row r="883" spans="1:5">
      <c r="A883" s="7" t="s">
        <v>1392</v>
      </c>
      <c r="B883" s="7" t="s">
        <v>1393</v>
      </c>
      <c r="C883" s="8">
        <v>0.19839999999999999</v>
      </c>
      <c r="D883" s="11">
        <v>6.0000000000000005E-116</v>
      </c>
      <c r="E883" s="11"/>
    </row>
    <row r="884" spans="1:5">
      <c r="A884" s="7" t="s">
        <v>1394</v>
      </c>
      <c r="B884" s="7" t="s">
        <v>1395</v>
      </c>
      <c r="C884" s="8">
        <v>0.19839999999999999</v>
      </c>
      <c r="D884" s="10">
        <v>0</v>
      </c>
    </row>
    <row r="885" spans="1:5">
      <c r="A885" s="7" t="s">
        <v>1396</v>
      </c>
      <c r="B885" s="7" t="s">
        <v>1397</v>
      </c>
      <c r="C885" s="8">
        <v>0.19839999999999999</v>
      </c>
      <c r="D885" s="10">
        <v>0</v>
      </c>
    </row>
    <row r="886" spans="1:5">
      <c r="A886" s="7" t="s">
        <v>1398</v>
      </c>
      <c r="B886" s="7" t="s">
        <v>1399</v>
      </c>
      <c r="C886" s="8">
        <v>0.19839999999999999</v>
      </c>
      <c r="D886" s="10">
        <v>0</v>
      </c>
    </row>
    <row r="887" spans="1:5">
      <c r="A887" s="7" t="s">
        <v>1400</v>
      </c>
      <c r="B887" s="7" t="s">
        <v>1401</v>
      </c>
      <c r="C887" s="8">
        <v>0.19839999999999999</v>
      </c>
      <c r="D887" s="11">
        <v>4.0000000000000001E-87</v>
      </c>
      <c r="E887" s="11"/>
    </row>
    <row r="888" spans="1:5">
      <c r="A888" s="7" t="s">
        <v>1402</v>
      </c>
      <c r="B888" s="7" t="s">
        <v>1403</v>
      </c>
      <c r="C888" s="8">
        <v>0.19839999999999999</v>
      </c>
      <c r="D888" s="11">
        <v>5.9999999999999996E-129</v>
      </c>
      <c r="E888" s="11"/>
    </row>
    <row r="889" spans="1:5">
      <c r="A889" s="7" t="s">
        <v>1404</v>
      </c>
      <c r="B889" s="7" t="s">
        <v>1405</v>
      </c>
      <c r="C889" s="8">
        <v>0.19839999999999999</v>
      </c>
      <c r="D889" s="11">
        <v>4.0000000000000002E-89</v>
      </c>
      <c r="E889" s="11"/>
    </row>
    <row r="890" spans="1:5">
      <c r="A890" s="7" t="s">
        <v>1406</v>
      </c>
      <c r="B890" s="7" t="s">
        <v>1407</v>
      </c>
      <c r="C890" s="8">
        <v>0.19839999999999999</v>
      </c>
      <c r="D890" s="11">
        <v>1.9999999999999999E-39</v>
      </c>
      <c r="E890" s="11"/>
    </row>
    <row r="891" spans="1:5">
      <c r="A891" s="7" t="s">
        <v>1408</v>
      </c>
      <c r="B891" s="7" t="s">
        <v>1409</v>
      </c>
      <c r="C891" s="8">
        <v>0.19839999999999999</v>
      </c>
      <c r="D891" s="11">
        <v>6.9999999999999997E-144</v>
      </c>
      <c r="E891" s="11"/>
    </row>
    <row r="892" spans="1:5">
      <c r="A892" s="7" t="s">
        <v>1410</v>
      </c>
      <c r="B892" s="7" t="s">
        <v>1411</v>
      </c>
      <c r="C892" s="8">
        <v>0.19839999999999999</v>
      </c>
      <c r="D892" s="11">
        <v>5.9999999999999996E-136</v>
      </c>
      <c r="E892" s="11"/>
    </row>
    <row r="893" spans="1:5">
      <c r="A893" s="7" t="s">
        <v>1412</v>
      </c>
      <c r="B893" s="7" t="s">
        <v>1413</v>
      </c>
      <c r="C893" s="8">
        <v>0.19839999999999999</v>
      </c>
      <c r="D893" s="11">
        <v>5.9999999999999996E-137</v>
      </c>
      <c r="E893" s="11"/>
    </row>
    <row r="894" spans="1:5">
      <c r="A894" s="7" t="s">
        <v>1414</v>
      </c>
      <c r="B894" s="7" t="s">
        <v>1415</v>
      </c>
      <c r="C894" s="8">
        <v>0.19839999999999999</v>
      </c>
      <c r="D894" s="11">
        <v>8.9999999999999995E-24</v>
      </c>
      <c r="E894" s="11"/>
    </row>
    <row r="895" spans="1:5">
      <c r="A895" s="7" t="s">
        <v>1416</v>
      </c>
      <c r="B895" s="7" t="s">
        <v>1417</v>
      </c>
      <c r="C895" s="8">
        <v>0.19839999999999999</v>
      </c>
      <c r="D895" s="11">
        <v>3.0000000000000003E-42</v>
      </c>
      <c r="E895" s="11"/>
    </row>
    <row r="896" spans="1:5">
      <c r="A896" s="7" t="s">
        <v>1418</v>
      </c>
      <c r="B896" s="7" t="s">
        <v>1419</v>
      </c>
      <c r="C896" s="8">
        <v>0.19839999999999999</v>
      </c>
      <c r="D896" s="10">
        <v>0</v>
      </c>
    </row>
    <row r="897" spans="1:5">
      <c r="A897" s="7" t="s">
        <v>1420</v>
      </c>
      <c r="B897" s="7" t="s">
        <v>1421</v>
      </c>
      <c r="C897" s="8">
        <v>0.19839999999999999</v>
      </c>
      <c r="D897" s="11">
        <v>2E-131</v>
      </c>
      <c r="E897" s="11"/>
    </row>
    <row r="898" spans="1:5">
      <c r="A898" s="7" t="s">
        <v>1422</v>
      </c>
      <c r="B898" s="7" t="s">
        <v>1423</v>
      </c>
      <c r="C898" s="8">
        <v>0.19839999999999999</v>
      </c>
      <c r="D898" s="10">
        <v>0</v>
      </c>
    </row>
    <row r="899" spans="1:5">
      <c r="A899" s="7" t="s">
        <v>1424</v>
      </c>
      <c r="B899" s="7" t="s">
        <v>1425</v>
      </c>
      <c r="C899" s="8">
        <v>0.19839999999999999</v>
      </c>
      <c r="D899" s="10">
        <v>0</v>
      </c>
    </row>
    <row r="900" spans="1:5">
      <c r="A900" s="7" t="s">
        <v>1426</v>
      </c>
      <c r="B900" s="7" t="s">
        <v>1427</v>
      </c>
      <c r="C900" s="8">
        <v>0.19839999999999999</v>
      </c>
      <c r="D900" s="10">
        <v>0</v>
      </c>
    </row>
    <row r="901" spans="1:5">
      <c r="A901" s="7" t="s">
        <v>1428</v>
      </c>
      <c r="B901" s="7" t="s">
        <v>1429</v>
      </c>
      <c r="C901" s="8">
        <v>0.19839999999999999</v>
      </c>
      <c r="D901" s="11">
        <v>2E-120</v>
      </c>
      <c r="E901" s="11"/>
    </row>
    <row r="902" spans="1:5">
      <c r="A902" s="7" t="s">
        <v>1430</v>
      </c>
      <c r="B902" s="7" t="s">
        <v>1431</v>
      </c>
      <c r="C902" s="8">
        <v>0.19839999999999999</v>
      </c>
      <c r="D902" s="11">
        <v>2.0000000000000001E-97</v>
      </c>
      <c r="E902" s="11"/>
    </row>
    <row r="903" spans="1:5">
      <c r="A903" s="7" t="s">
        <v>1432</v>
      </c>
      <c r="B903" s="7" t="s">
        <v>1433</v>
      </c>
      <c r="C903" s="8">
        <v>0.19839999999999999</v>
      </c>
      <c r="D903" s="10">
        <v>0</v>
      </c>
    </row>
    <row r="904" spans="1:5">
      <c r="A904" s="7" t="s">
        <v>1434</v>
      </c>
      <c r="B904" s="7" t="s">
        <v>1435</v>
      </c>
      <c r="C904" s="8">
        <v>0.19839999999999999</v>
      </c>
      <c r="D904" s="11">
        <v>5.0000000000000002E-167</v>
      </c>
      <c r="E904" s="11"/>
    </row>
    <row r="905" spans="1:5">
      <c r="A905" s="7" t="s">
        <v>1436</v>
      </c>
      <c r="B905" s="7" t="s">
        <v>1437</v>
      </c>
      <c r="C905" s="8">
        <v>0.19839999999999999</v>
      </c>
      <c r="D905" s="11">
        <v>7.9999999999999999E-131</v>
      </c>
      <c r="E905" s="11"/>
    </row>
    <row r="906" spans="1:5">
      <c r="A906" s="7" t="s">
        <v>1438</v>
      </c>
      <c r="B906" s="7" t="s">
        <v>1439</v>
      </c>
      <c r="C906" s="8">
        <v>0.19839999999999999</v>
      </c>
      <c r="D906" s="10">
        <v>0</v>
      </c>
    </row>
    <row r="907" spans="1:5">
      <c r="A907" s="7" t="s">
        <v>1440</v>
      </c>
      <c r="B907" s="7" t="s">
        <v>1441</v>
      </c>
      <c r="C907" s="8">
        <v>0.19839999999999999</v>
      </c>
      <c r="D907" s="10">
        <v>0</v>
      </c>
    </row>
    <row r="908" spans="1:5">
      <c r="A908" s="7" t="s">
        <v>1442</v>
      </c>
      <c r="B908" s="7" t="s">
        <v>1443</v>
      </c>
      <c r="C908" s="8">
        <v>0.19839999999999999</v>
      </c>
      <c r="D908" s="11">
        <v>5E-71</v>
      </c>
      <c r="E908" s="11"/>
    </row>
    <row r="909" spans="1:5">
      <c r="A909" s="7" t="s">
        <v>1444</v>
      </c>
      <c r="B909" s="7" t="s">
        <v>1445</v>
      </c>
      <c r="C909" s="8">
        <v>0.19839999999999999</v>
      </c>
      <c r="D909" s="11">
        <v>8.9999999999999998E-159</v>
      </c>
      <c r="E909" s="11"/>
    </row>
    <row r="910" spans="1:5">
      <c r="A910" s="7" t="s">
        <v>1446</v>
      </c>
      <c r="B910" s="7" t="s">
        <v>1447</v>
      </c>
      <c r="C910" s="8">
        <v>0.19839999999999999</v>
      </c>
      <c r="D910" s="11">
        <v>3.9999999999999999E-60</v>
      </c>
      <c r="E910" s="11"/>
    </row>
    <row r="911" spans="1:5">
      <c r="A911" s="7" t="s">
        <v>1448</v>
      </c>
      <c r="B911" s="7" t="s">
        <v>1449</v>
      </c>
      <c r="C911" s="8">
        <v>0.19839999999999999</v>
      </c>
      <c r="D911" s="11">
        <v>8.0000000000000001E-50</v>
      </c>
      <c r="E911" s="11"/>
    </row>
    <row r="912" spans="1:5">
      <c r="A912" s="7" t="s">
        <v>1450</v>
      </c>
      <c r="B912" s="7" t="s">
        <v>1451</v>
      </c>
      <c r="C912" s="8">
        <v>0.19839999999999999</v>
      </c>
      <c r="D912" s="11">
        <v>8.9999999999999995E-57</v>
      </c>
      <c r="E912" s="11"/>
    </row>
    <row r="913" spans="1:5">
      <c r="A913" s="7" t="s">
        <v>1452</v>
      </c>
      <c r="B913" s="7" t="s">
        <v>1453</v>
      </c>
      <c r="C913" s="8">
        <v>0.19839999999999999</v>
      </c>
      <c r="D913" s="11">
        <v>9E-103</v>
      </c>
      <c r="E913" s="11"/>
    </row>
    <row r="914" spans="1:5">
      <c r="A914" s="7" t="s">
        <v>1454</v>
      </c>
      <c r="B914" s="7" t="s">
        <v>1455</v>
      </c>
      <c r="C914" s="8">
        <v>0.19839999999999999</v>
      </c>
      <c r="D914" s="10">
        <v>0</v>
      </c>
    </row>
    <row r="915" spans="1:5">
      <c r="A915" s="7" t="s">
        <v>1456</v>
      </c>
      <c r="B915" s="7" t="s">
        <v>1457</v>
      </c>
      <c r="C915" s="8">
        <v>0.19839999999999999</v>
      </c>
      <c r="D915" s="10">
        <v>0</v>
      </c>
    </row>
    <row r="916" spans="1:5">
      <c r="A916" s="7" t="s">
        <v>1458</v>
      </c>
      <c r="B916" s="7" t="s">
        <v>1459</v>
      </c>
      <c r="C916" s="8">
        <v>0.19839999999999999</v>
      </c>
      <c r="D916" s="11">
        <v>9.9999999999999996E-165</v>
      </c>
      <c r="E916" s="11"/>
    </row>
    <row r="917" spans="1:5">
      <c r="A917" s="7" t="s">
        <v>1460</v>
      </c>
      <c r="B917" s="7" t="s">
        <v>1461</v>
      </c>
      <c r="C917" s="8">
        <v>0.19839999999999999</v>
      </c>
      <c r="D917" s="11">
        <v>3.9999999999999998E-67</v>
      </c>
      <c r="E917" s="11"/>
    </row>
    <row r="918" spans="1:5">
      <c r="A918" s="7" t="s">
        <v>1462</v>
      </c>
      <c r="B918" s="7" t="s">
        <v>1463</v>
      </c>
      <c r="C918" s="8">
        <v>0.19839999999999999</v>
      </c>
      <c r="D918" s="10">
        <v>0</v>
      </c>
    </row>
    <row r="919" spans="1:5">
      <c r="A919" s="7" t="s">
        <v>1464</v>
      </c>
      <c r="B919" s="7" t="s">
        <v>1465</v>
      </c>
      <c r="C919" s="8">
        <v>0.19839999999999999</v>
      </c>
      <c r="D919" s="11">
        <v>2E-79</v>
      </c>
      <c r="E919" s="11"/>
    </row>
    <row r="920" spans="1:5">
      <c r="A920" s="7" t="s">
        <v>1466</v>
      </c>
      <c r="B920" s="7" t="s">
        <v>1467</v>
      </c>
      <c r="C920" s="8">
        <v>0.19839999999999999</v>
      </c>
      <c r="D920" s="11">
        <v>7.9999999999999997E-105</v>
      </c>
      <c r="E920" s="11"/>
    </row>
    <row r="921" spans="1:5">
      <c r="A921" s="7" t="s">
        <v>1468</v>
      </c>
      <c r="B921" s="7" t="s">
        <v>1469</v>
      </c>
      <c r="C921" s="8">
        <v>0.19839999999999999</v>
      </c>
      <c r="D921" s="11">
        <v>4.9999999999999997E-50</v>
      </c>
      <c r="E921" s="11"/>
    </row>
    <row r="922" spans="1:5">
      <c r="A922" s="7" t="s">
        <v>1470</v>
      </c>
      <c r="B922" s="7" t="s">
        <v>1471</v>
      </c>
      <c r="C922" s="8">
        <v>0.19839999999999999</v>
      </c>
      <c r="D922" s="10">
        <v>0</v>
      </c>
    </row>
    <row r="923" spans="1:5">
      <c r="A923" s="7" t="s">
        <v>1472</v>
      </c>
      <c r="B923" s="7" t="s">
        <v>1473</v>
      </c>
      <c r="C923" s="8">
        <v>0.19839999999999999</v>
      </c>
      <c r="D923" s="11">
        <v>2E-120</v>
      </c>
      <c r="E923" s="11"/>
    </row>
    <row r="924" spans="1:5">
      <c r="A924" s="7" t="s">
        <v>1474</v>
      </c>
      <c r="B924" s="7" t="s">
        <v>1475</v>
      </c>
      <c r="C924" s="8">
        <v>0.19839999999999999</v>
      </c>
      <c r="D924" s="10">
        <v>0</v>
      </c>
    </row>
    <row r="925" spans="1:5">
      <c r="A925" s="7" t="s">
        <v>1476</v>
      </c>
      <c r="B925" s="7" t="s">
        <v>1477</v>
      </c>
      <c r="C925" s="8">
        <v>0.19839999999999999</v>
      </c>
      <c r="D925" s="11">
        <v>1.9999999999999999E-76</v>
      </c>
      <c r="E925" s="11"/>
    </row>
    <row r="926" spans="1:5">
      <c r="A926" s="7" t="s">
        <v>1478</v>
      </c>
      <c r="B926" s="7" t="s">
        <v>1479</v>
      </c>
      <c r="C926" s="8">
        <v>0.19839999999999999</v>
      </c>
      <c r="D926" s="11">
        <v>9.9999999999999997E-65</v>
      </c>
      <c r="E926" s="11"/>
    </row>
    <row r="927" spans="1:5">
      <c r="A927" s="7" t="s">
        <v>1480</v>
      </c>
      <c r="B927" s="7" t="s">
        <v>1481</v>
      </c>
      <c r="C927" s="8">
        <v>0.19839999999999999</v>
      </c>
      <c r="D927" s="10">
        <v>0</v>
      </c>
    </row>
    <row r="928" spans="1:5">
      <c r="A928" s="7" t="s">
        <v>1482</v>
      </c>
      <c r="B928" s="7" t="s">
        <v>1483</v>
      </c>
      <c r="C928" s="8">
        <v>0.19839999999999999</v>
      </c>
      <c r="D928" s="11">
        <v>3.0000000000000001E-180</v>
      </c>
      <c r="E928" s="11"/>
    </row>
    <row r="929" spans="1:5">
      <c r="A929" s="7" t="s">
        <v>1484</v>
      </c>
      <c r="B929" s="7" t="s">
        <v>1485</v>
      </c>
      <c r="C929" s="8">
        <v>0.19839999999999999</v>
      </c>
      <c r="D929" s="10">
        <v>0</v>
      </c>
    </row>
    <row r="930" spans="1:5">
      <c r="A930" s="7" t="s">
        <v>1486</v>
      </c>
      <c r="B930" s="7" t="s">
        <v>1487</v>
      </c>
      <c r="C930" s="8">
        <v>0.19839999999999999</v>
      </c>
      <c r="D930" s="11">
        <v>3.9999999999999997E-104</v>
      </c>
      <c r="E930" s="11"/>
    </row>
    <row r="931" spans="1:5">
      <c r="A931" s="7" t="s">
        <v>1488</v>
      </c>
      <c r="B931" s="7" t="s">
        <v>1489</v>
      </c>
      <c r="C931" s="8">
        <v>0.19839999999999999</v>
      </c>
      <c r="D931" s="11">
        <v>6.0000000000000003E-87</v>
      </c>
      <c r="E931" s="11"/>
    </row>
    <row r="932" spans="1:5">
      <c r="A932" s="7" t="s">
        <v>1490</v>
      </c>
      <c r="B932" s="7" t="s">
        <v>1491</v>
      </c>
      <c r="C932" s="8">
        <v>0.19839999999999999</v>
      </c>
      <c r="D932" s="11">
        <v>2.9999999999999999E-161</v>
      </c>
      <c r="E932" s="11"/>
    </row>
    <row r="933" spans="1:5">
      <c r="A933" s="7" t="s">
        <v>1492</v>
      </c>
      <c r="B933" s="7" t="s">
        <v>1493</v>
      </c>
      <c r="C933" s="8">
        <v>0.19839999999999999</v>
      </c>
      <c r="D933" s="11">
        <v>2.0000000000000001E-62</v>
      </c>
      <c r="E933" s="11"/>
    </row>
    <row r="934" spans="1:5">
      <c r="A934" s="7" t="s">
        <v>1494</v>
      </c>
      <c r="B934" s="7" t="s">
        <v>1495</v>
      </c>
      <c r="C934" s="8">
        <v>0.19839999999999999</v>
      </c>
      <c r="D934" s="11">
        <v>1.0000000000000001E-138</v>
      </c>
      <c r="E934" s="11"/>
    </row>
    <row r="935" spans="1:5">
      <c r="A935" s="7" t="s">
        <v>1496</v>
      </c>
      <c r="B935" s="7" t="s">
        <v>1497</v>
      </c>
      <c r="C935" s="8">
        <v>0.19839999999999999</v>
      </c>
      <c r="D935" s="11">
        <v>3.0000000000000001E-73</v>
      </c>
      <c r="E935" s="11"/>
    </row>
    <row r="936" spans="1:5">
      <c r="A936" s="7" t="s">
        <v>1498</v>
      </c>
      <c r="B936" s="7" t="s">
        <v>1499</v>
      </c>
      <c r="C936" s="8">
        <v>0.19839999999999999</v>
      </c>
      <c r="D936" s="11">
        <v>1E-79</v>
      </c>
      <c r="E936" s="11"/>
    </row>
    <row r="937" spans="1:5">
      <c r="A937" s="7" t="s">
        <v>1500</v>
      </c>
      <c r="B937" s="7" t="s">
        <v>1501</v>
      </c>
      <c r="C937" s="8">
        <v>0.19839999999999999</v>
      </c>
      <c r="D937" s="11">
        <v>6.9999999999999999E-164</v>
      </c>
      <c r="E937" s="11"/>
    </row>
    <row r="938" spans="1:5">
      <c r="A938" s="7" t="s">
        <v>1502</v>
      </c>
      <c r="B938" s="7" t="s">
        <v>1503</v>
      </c>
      <c r="C938" s="8">
        <v>0.19839999999999999</v>
      </c>
      <c r="D938" s="11">
        <v>1.9999999999999998E-96</v>
      </c>
      <c r="E938" s="11"/>
    </row>
    <row r="939" spans="1:5">
      <c r="A939" s="7" t="s">
        <v>1504</v>
      </c>
      <c r="B939" s="7" t="s">
        <v>1505</v>
      </c>
      <c r="C939" s="8">
        <v>0.19839999999999999</v>
      </c>
      <c r="D939" s="11">
        <v>7.0000000000000001E-66</v>
      </c>
      <c r="E939" s="11"/>
    </row>
    <row r="940" spans="1:5">
      <c r="A940" s="7" t="s">
        <v>1506</v>
      </c>
      <c r="B940" s="7" t="s">
        <v>1507</v>
      </c>
      <c r="C940" s="8">
        <v>0.19839999999999999</v>
      </c>
      <c r="D940" s="11">
        <v>2.0000000000000001E-101</v>
      </c>
      <c r="E940" s="11"/>
    </row>
    <row r="941" spans="1:5">
      <c r="A941" s="7" t="s">
        <v>1508</v>
      </c>
      <c r="B941" s="7" t="s">
        <v>1509</v>
      </c>
      <c r="C941" s="8">
        <v>0.19839999999999999</v>
      </c>
      <c r="D941" s="11">
        <v>9.9999999999999994E-30</v>
      </c>
      <c r="E941" s="11"/>
    </row>
    <row r="942" spans="1:5">
      <c r="A942" s="7" t="s">
        <v>1510</v>
      </c>
      <c r="B942" s="7" t="s">
        <v>1511</v>
      </c>
      <c r="C942" s="8">
        <v>0.19839999999999999</v>
      </c>
      <c r="D942" s="10">
        <v>0</v>
      </c>
    </row>
    <row r="943" spans="1:5">
      <c r="A943" s="7" t="s">
        <v>1512</v>
      </c>
      <c r="B943" s="7" t="s">
        <v>1513</v>
      </c>
      <c r="C943" s="8">
        <v>0.19839999999999999</v>
      </c>
      <c r="D943" s="11">
        <v>4.0000000000000002E-142</v>
      </c>
      <c r="E943" s="11"/>
    </row>
    <row r="944" spans="1:5">
      <c r="A944" s="7" t="s">
        <v>1514</v>
      </c>
      <c r="B944" s="7" t="s">
        <v>1515</v>
      </c>
      <c r="C944" s="8">
        <v>0.19839999999999999</v>
      </c>
      <c r="D944" s="10">
        <v>0</v>
      </c>
    </row>
    <row r="945" spans="1:5">
      <c r="A945" s="7" t="s">
        <v>1516</v>
      </c>
      <c r="B945" s="7" t="s">
        <v>1517</v>
      </c>
      <c r="C945" s="8">
        <v>0.19839999999999999</v>
      </c>
      <c r="D945" s="10">
        <v>0</v>
      </c>
    </row>
    <row r="946" spans="1:5">
      <c r="A946" s="7" t="s">
        <v>1518</v>
      </c>
      <c r="B946" s="7" t="s">
        <v>1519</v>
      </c>
      <c r="C946" s="8">
        <v>0.19839999999999999</v>
      </c>
      <c r="D946" s="10">
        <v>0</v>
      </c>
    </row>
    <row r="947" spans="1:5">
      <c r="A947" s="7" t="s">
        <v>1520</v>
      </c>
      <c r="B947" s="7" t="s">
        <v>1521</v>
      </c>
      <c r="C947" s="8">
        <v>0.19839999999999999</v>
      </c>
      <c r="D947" s="11">
        <v>2.0000000000000001E-146</v>
      </c>
      <c r="E947" s="11"/>
    </row>
    <row r="948" spans="1:5">
      <c r="A948" s="7" t="s">
        <v>1522</v>
      </c>
      <c r="B948" s="7" t="s">
        <v>1523</v>
      </c>
      <c r="C948" s="8">
        <v>0.19839999999999999</v>
      </c>
      <c r="D948" s="11">
        <v>2.9999999999999998E-31</v>
      </c>
      <c r="E948" s="11"/>
    </row>
    <row r="949" spans="1:5">
      <c r="A949" s="7" t="s">
        <v>1524</v>
      </c>
      <c r="B949" s="7" t="s">
        <v>1525</v>
      </c>
      <c r="C949" s="8">
        <v>0.19839999999999999</v>
      </c>
      <c r="D949" s="11">
        <v>2.0000000000000001E-122</v>
      </c>
      <c r="E949" s="11"/>
    </row>
    <row r="950" spans="1:5">
      <c r="A950" s="7" t="s">
        <v>1526</v>
      </c>
      <c r="B950" s="7" t="s">
        <v>1527</v>
      </c>
      <c r="C950" s="8">
        <v>0.19839999999999999</v>
      </c>
      <c r="D950" s="10">
        <v>0</v>
      </c>
    </row>
    <row r="951" spans="1:5">
      <c r="A951" s="7" t="s">
        <v>1528</v>
      </c>
      <c r="B951" s="7" t="s">
        <v>1529</v>
      </c>
      <c r="C951" s="8">
        <v>0.19839999999999999</v>
      </c>
      <c r="D951" s="10">
        <v>0</v>
      </c>
    </row>
    <row r="952" spans="1:5">
      <c r="A952" s="7" t="s">
        <v>1530</v>
      </c>
      <c r="B952" s="7" t="s">
        <v>1531</v>
      </c>
      <c r="C952" s="8">
        <v>0.19839999999999999</v>
      </c>
      <c r="D952" s="11">
        <v>3.0000000000000001E-58</v>
      </c>
      <c r="E952" s="11"/>
    </row>
    <row r="953" spans="1:5">
      <c r="A953" s="7" t="s">
        <v>1532</v>
      </c>
      <c r="B953" s="7" t="s">
        <v>1533</v>
      </c>
      <c r="C953" s="8">
        <v>0.19839999999999999</v>
      </c>
      <c r="D953" s="11">
        <v>2.9999999999999998E-155</v>
      </c>
      <c r="E953" s="11"/>
    </row>
    <row r="954" spans="1:5">
      <c r="A954" s="7" t="s">
        <v>1534</v>
      </c>
      <c r="B954" s="7" t="s">
        <v>1535</v>
      </c>
      <c r="C954" s="8">
        <v>0.19839999999999999</v>
      </c>
      <c r="D954" s="11">
        <v>7.0000000000000001E-143</v>
      </c>
      <c r="E954" s="11"/>
    </row>
    <row r="955" spans="1:5">
      <c r="A955" s="7" t="s">
        <v>1536</v>
      </c>
      <c r="B955" s="7" t="s">
        <v>1537</v>
      </c>
      <c r="C955" s="8">
        <v>0.19839999999999999</v>
      </c>
      <c r="D955" s="11">
        <v>9.9999999999999994E-152</v>
      </c>
      <c r="E955" s="11"/>
    </row>
    <row r="956" spans="1:5">
      <c r="A956" s="7" t="s">
        <v>1538</v>
      </c>
      <c r="B956" s="7" t="s">
        <v>1539</v>
      </c>
      <c r="C956" s="8">
        <v>0.19839999999999999</v>
      </c>
      <c r="D956" s="11">
        <v>9.9999999999999994E-12</v>
      </c>
      <c r="E956" s="11"/>
    </row>
    <row r="957" spans="1:5">
      <c r="A957" s="7" t="s">
        <v>1540</v>
      </c>
      <c r="B957" s="7" t="s">
        <v>1541</v>
      </c>
      <c r="C957" s="8">
        <v>0.19839999999999999</v>
      </c>
      <c r="D957" s="11">
        <v>5.0000000000000002E-57</v>
      </c>
      <c r="E957" s="11"/>
    </row>
    <row r="958" spans="1:5">
      <c r="A958" s="7" t="s">
        <v>1542</v>
      </c>
      <c r="B958" s="7" t="s">
        <v>1543</v>
      </c>
      <c r="C958" s="8">
        <v>0.19839999999999999</v>
      </c>
      <c r="D958" s="11">
        <v>7.0000000000000006E-83</v>
      </c>
      <c r="E958" s="11"/>
    </row>
    <row r="959" spans="1:5">
      <c r="A959" s="7" t="s">
        <v>1544</v>
      </c>
      <c r="B959" s="7" t="s">
        <v>1545</v>
      </c>
      <c r="C959" s="8">
        <v>0.19839999999999999</v>
      </c>
      <c r="D959" s="10">
        <v>0</v>
      </c>
    </row>
    <row r="960" spans="1:5">
      <c r="A960" s="7" t="s">
        <v>1546</v>
      </c>
      <c r="B960" s="7" t="s">
        <v>1547</v>
      </c>
      <c r="C960" s="8">
        <v>0.19839999999999999</v>
      </c>
      <c r="D960" s="11">
        <v>6.9999999999999999E-50</v>
      </c>
      <c r="E960" s="11"/>
    </row>
    <row r="961" spans="1:5">
      <c r="A961" s="7" t="s">
        <v>1548</v>
      </c>
      <c r="B961" s="7" t="s">
        <v>1549</v>
      </c>
      <c r="C961" s="8">
        <v>0.19839999999999999</v>
      </c>
      <c r="D961" s="10">
        <v>0</v>
      </c>
    </row>
    <row r="962" spans="1:5">
      <c r="A962" s="7" t="s">
        <v>1550</v>
      </c>
      <c r="B962" s="7" t="s">
        <v>1551</v>
      </c>
      <c r="C962" s="8">
        <v>0.19839999999999999</v>
      </c>
      <c r="D962" s="10">
        <v>0</v>
      </c>
    </row>
    <row r="963" spans="1:5">
      <c r="A963" s="7" t="s">
        <v>1552</v>
      </c>
      <c r="B963" s="7" t="s">
        <v>1553</v>
      </c>
      <c r="C963" s="8">
        <v>0.19839999999999999</v>
      </c>
      <c r="D963" s="10">
        <v>0</v>
      </c>
    </row>
    <row r="964" spans="1:5">
      <c r="A964" s="7" t="s">
        <v>1554</v>
      </c>
      <c r="B964" s="7" t="s">
        <v>1555</v>
      </c>
      <c r="C964" s="8">
        <v>0.19839999999999999</v>
      </c>
      <c r="D964" s="11">
        <v>9.0000000000000001E-118</v>
      </c>
      <c r="E964" s="11"/>
    </row>
    <row r="965" spans="1:5">
      <c r="A965" s="7" t="s">
        <v>1556</v>
      </c>
      <c r="B965" s="7" t="s">
        <v>1557</v>
      </c>
      <c r="C965" s="8">
        <v>0.19839999999999999</v>
      </c>
      <c r="D965" s="11">
        <v>1E-25</v>
      </c>
      <c r="E965" s="11"/>
    </row>
    <row r="966" spans="1:5">
      <c r="A966" s="7" t="s">
        <v>1558</v>
      </c>
      <c r="B966" s="7" t="s">
        <v>1559</v>
      </c>
      <c r="C966" s="8">
        <v>0.19839999999999999</v>
      </c>
      <c r="D966" s="11">
        <v>4.0000000000000002E-110</v>
      </c>
      <c r="E966" s="11"/>
    </row>
    <row r="967" spans="1:5">
      <c r="A967" s="7" t="s">
        <v>1560</v>
      </c>
      <c r="B967" s="7" t="s">
        <v>1561</v>
      </c>
      <c r="C967" s="8">
        <v>0.19839999999999999</v>
      </c>
      <c r="D967" s="11">
        <v>9.0000000000000003E-27</v>
      </c>
      <c r="E967" s="11"/>
    </row>
    <row r="968" spans="1:5">
      <c r="A968" s="7" t="s">
        <v>1562</v>
      </c>
      <c r="B968" s="7" t="s">
        <v>1563</v>
      </c>
      <c r="C968" s="8">
        <v>0.19839999999999999</v>
      </c>
      <c r="D968" s="10">
        <v>0</v>
      </c>
    </row>
    <row r="969" spans="1:5">
      <c r="A969" s="7" t="s">
        <v>1564</v>
      </c>
      <c r="B969" s="7" t="s">
        <v>1565</v>
      </c>
      <c r="C969" s="8">
        <v>0.19839999999999999</v>
      </c>
      <c r="D969" s="11">
        <v>2E-132</v>
      </c>
      <c r="E969" s="11"/>
    </row>
    <row r="970" spans="1:5">
      <c r="A970" s="7" t="s">
        <v>1566</v>
      </c>
      <c r="B970" s="7" t="s">
        <v>1567</v>
      </c>
      <c r="C970" s="8">
        <v>0.19839999999999999</v>
      </c>
      <c r="D970" s="10">
        <v>0</v>
      </c>
    </row>
    <row r="971" spans="1:5">
      <c r="A971" s="7" t="s">
        <v>1568</v>
      </c>
      <c r="B971" s="7" t="s">
        <v>1569</v>
      </c>
      <c r="C971" s="8">
        <v>0.19839999999999999</v>
      </c>
      <c r="D971" s="11">
        <v>5.0000000000000003E-116</v>
      </c>
      <c r="E971" s="11"/>
    </row>
    <row r="972" spans="1:5">
      <c r="A972" s="7" t="s">
        <v>1570</v>
      </c>
      <c r="B972" s="7" t="s">
        <v>1571</v>
      </c>
      <c r="C972" s="8">
        <v>0.19839999999999999</v>
      </c>
      <c r="D972" s="10">
        <v>0</v>
      </c>
    </row>
    <row r="973" spans="1:5">
      <c r="A973" s="7" t="s">
        <v>1572</v>
      </c>
      <c r="B973" s="7" t="s">
        <v>1573</v>
      </c>
      <c r="C973" s="8">
        <v>0.19839999999999999</v>
      </c>
      <c r="D973" s="11">
        <v>7.9999999999999994E-129</v>
      </c>
      <c r="E973" s="11"/>
    </row>
    <row r="974" spans="1:5">
      <c r="A974" s="7" t="s">
        <v>1574</v>
      </c>
      <c r="B974" s="7" t="s">
        <v>1575</v>
      </c>
      <c r="C974" s="8">
        <v>0.19839999999999999</v>
      </c>
      <c r="D974" s="11">
        <v>8.0000000000000002E-139</v>
      </c>
      <c r="E974" s="11"/>
    </row>
    <row r="975" spans="1:5">
      <c r="A975" s="7" t="s">
        <v>1576</v>
      </c>
      <c r="B975" s="7" t="s">
        <v>1577</v>
      </c>
      <c r="C975" s="8">
        <v>0.19839999999999999</v>
      </c>
      <c r="D975" s="11">
        <v>4.9999999999999996E-25</v>
      </c>
      <c r="E975" s="11"/>
    </row>
    <row r="976" spans="1:5">
      <c r="A976" s="7" t="s">
        <v>1578</v>
      </c>
      <c r="B976" s="7" t="s">
        <v>1579</v>
      </c>
      <c r="C976" s="8">
        <v>0.19839999999999999</v>
      </c>
      <c r="D976" s="11">
        <v>9.9999999999999994E-107</v>
      </c>
      <c r="E976" s="11"/>
    </row>
    <row r="977" spans="1:5">
      <c r="A977" s="7" t="s">
        <v>1580</v>
      </c>
      <c r="B977" s="7" t="s">
        <v>1581</v>
      </c>
      <c r="C977" s="8">
        <v>0.19839999999999999</v>
      </c>
      <c r="D977" s="11">
        <v>3E-134</v>
      </c>
      <c r="E977" s="11"/>
    </row>
    <row r="978" spans="1:5">
      <c r="A978" s="7" t="s">
        <v>1582</v>
      </c>
      <c r="B978" s="7" t="s">
        <v>1583</v>
      </c>
      <c r="C978" s="8">
        <v>0.19839999999999999</v>
      </c>
      <c r="D978" s="10">
        <v>0</v>
      </c>
    </row>
    <row r="979" spans="1:5">
      <c r="A979" s="7" t="s">
        <v>1584</v>
      </c>
      <c r="B979" s="7" t="s">
        <v>1585</v>
      </c>
      <c r="C979" s="8">
        <v>0.19839999999999999</v>
      </c>
      <c r="D979" s="10">
        <v>0</v>
      </c>
    </row>
    <row r="980" spans="1:5">
      <c r="A980" s="7" t="s">
        <v>1586</v>
      </c>
      <c r="B980" s="7" t="s">
        <v>1587</v>
      </c>
      <c r="C980" s="8">
        <v>0.19839999999999999</v>
      </c>
      <c r="D980" s="10">
        <v>0</v>
      </c>
    </row>
    <row r="981" spans="1:5">
      <c r="A981" s="7" t="s">
        <v>1588</v>
      </c>
      <c r="B981" s="7" t="s">
        <v>1589</v>
      </c>
      <c r="C981" s="8">
        <v>0.19839999999999999</v>
      </c>
      <c r="D981" s="10">
        <v>0</v>
      </c>
    </row>
    <row r="982" spans="1:5">
      <c r="A982" s="7" t="s">
        <v>1590</v>
      </c>
      <c r="B982" s="7" t="s">
        <v>1591</v>
      </c>
      <c r="C982" s="8">
        <v>0.19839999999999999</v>
      </c>
      <c r="D982" s="11">
        <v>7.0000000000000004E-86</v>
      </c>
      <c r="E982" s="11"/>
    </row>
    <row r="983" spans="1:5">
      <c r="A983" s="7" t="s">
        <v>1592</v>
      </c>
      <c r="B983" s="7" t="s">
        <v>1593</v>
      </c>
      <c r="C983" s="8">
        <v>0.19839999999999999</v>
      </c>
      <c r="D983" s="11">
        <v>7.9999999999999995E-106</v>
      </c>
      <c r="E983" s="11"/>
    </row>
    <row r="984" spans="1:5">
      <c r="A984" s="7" t="s">
        <v>1594</v>
      </c>
      <c r="B984" s="7" t="s">
        <v>1595</v>
      </c>
      <c r="C984" s="8">
        <v>0.19839999999999999</v>
      </c>
      <c r="D984" s="11">
        <v>1.0000000000000001E-86</v>
      </c>
      <c r="E984" s="11"/>
    </row>
    <row r="985" spans="1:5">
      <c r="A985" s="7" t="s">
        <v>1596</v>
      </c>
      <c r="B985" s="7" t="s">
        <v>1597</v>
      </c>
      <c r="C985" s="8">
        <v>0.19839999999999999</v>
      </c>
      <c r="D985" s="10">
        <v>0</v>
      </c>
    </row>
    <row r="986" spans="1:5">
      <c r="A986" s="7" t="s">
        <v>1598</v>
      </c>
      <c r="B986" s="7" t="s">
        <v>1599</v>
      </c>
      <c r="C986" s="8">
        <v>0.19839999999999999</v>
      </c>
      <c r="D986" s="11">
        <v>3.9999999999999999E-121</v>
      </c>
      <c r="E986" s="11"/>
    </row>
    <row r="987" spans="1:5">
      <c r="A987" s="7" t="s">
        <v>1600</v>
      </c>
      <c r="B987" s="7" t="s">
        <v>1601</v>
      </c>
      <c r="C987" s="8">
        <v>0.19839999999999999</v>
      </c>
      <c r="D987" s="11">
        <v>3.0000000000000001E-92</v>
      </c>
      <c r="E987" s="11"/>
    </row>
    <row r="988" spans="1:5">
      <c r="A988" s="7" t="s">
        <v>1602</v>
      </c>
      <c r="B988" s="7" t="s">
        <v>1603</v>
      </c>
      <c r="C988" s="8">
        <v>0.19839999999999999</v>
      </c>
      <c r="D988" s="10">
        <v>0</v>
      </c>
    </row>
    <row r="989" spans="1:5">
      <c r="A989" s="7" t="s">
        <v>1604</v>
      </c>
      <c r="B989" s="7" t="s">
        <v>1605</v>
      </c>
      <c r="C989" s="8">
        <v>0.19839999999999999</v>
      </c>
      <c r="D989" s="10">
        <v>0</v>
      </c>
    </row>
    <row r="990" spans="1:5">
      <c r="A990" s="7" t="s">
        <v>1606</v>
      </c>
      <c r="B990" s="7" t="s">
        <v>1607</v>
      </c>
      <c r="C990" s="8">
        <v>0.19839999999999999</v>
      </c>
      <c r="D990" s="10">
        <v>0</v>
      </c>
    </row>
    <row r="991" spans="1:5">
      <c r="A991" s="7" t="s">
        <v>1608</v>
      </c>
      <c r="B991" s="7" t="s">
        <v>1609</v>
      </c>
      <c r="C991" s="8">
        <v>0.19839999999999999</v>
      </c>
      <c r="D991" s="11">
        <v>2.0000000000000001E-156</v>
      </c>
      <c r="E991" s="11"/>
    </row>
    <row r="992" spans="1:5">
      <c r="A992" s="7" t="s">
        <v>1610</v>
      </c>
      <c r="B992" s="7" t="s">
        <v>1611</v>
      </c>
      <c r="C992" s="8">
        <v>0.19839999999999999</v>
      </c>
      <c r="D992" s="11">
        <v>6.0000000000000002E-27</v>
      </c>
      <c r="E992" s="11"/>
    </row>
    <row r="993" spans="1:5">
      <c r="A993" s="7" t="s">
        <v>1612</v>
      </c>
      <c r="B993" s="7" t="s">
        <v>1613</v>
      </c>
      <c r="C993" s="8">
        <v>0.19839999999999999</v>
      </c>
      <c r="D993" s="11">
        <v>6.9999999999999997E-135</v>
      </c>
      <c r="E993" s="11"/>
    </row>
    <row r="994" spans="1:5">
      <c r="A994" s="7" t="s">
        <v>1614</v>
      </c>
      <c r="B994" s="7" t="s">
        <v>1615</v>
      </c>
      <c r="C994" s="8">
        <v>0.19839999999999999</v>
      </c>
      <c r="D994" s="10">
        <v>0</v>
      </c>
    </row>
    <row r="995" spans="1:5">
      <c r="A995" s="7" t="s">
        <v>1616</v>
      </c>
      <c r="B995" s="7" t="s">
        <v>1617</v>
      </c>
      <c r="C995" s="8">
        <v>0.19839999999999999</v>
      </c>
      <c r="D995" s="10">
        <v>0</v>
      </c>
    </row>
    <row r="996" spans="1:5">
      <c r="A996" s="7" t="s">
        <v>1618</v>
      </c>
      <c r="B996" s="7" t="s">
        <v>1619</v>
      </c>
      <c r="C996" s="8">
        <v>0.19839999999999999</v>
      </c>
      <c r="D996" s="11">
        <v>2E-119</v>
      </c>
      <c r="E996" s="11"/>
    </row>
    <row r="997" spans="1:5">
      <c r="A997" s="7" t="s">
        <v>1620</v>
      </c>
      <c r="B997" s="7" t="s">
        <v>1621</v>
      </c>
      <c r="C997" s="8">
        <v>0.19839999999999999</v>
      </c>
      <c r="D997" s="11">
        <v>3.0000000000000002E-85</v>
      </c>
      <c r="E997" s="11"/>
    </row>
    <row r="998" spans="1:5">
      <c r="A998" s="7" t="s">
        <v>1622</v>
      </c>
      <c r="B998" s="7" t="s">
        <v>1623</v>
      </c>
      <c r="C998" s="8">
        <v>0.19839999999999999</v>
      </c>
      <c r="D998" s="10">
        <v>0</v>
      </c>
    </row>
    <row r="999" spans="1:5">
      <c r="A999" s="7" t="s">
        <v>1624</v>
      </c>
      <c r="B999" s="7" t="s">
        <v>1625</v>
      </c>
      <c r="C999" s="8">
        <v>0.19839999999999999</v>
      </c>
      <c r="D999" s="11">
        <v>5.0000000000000001E-170</v>
      </c>
      <c r="E999" s="11"/>
    </row>
    <row r="1000" spans="1:5">
      <c r="A1000" s="7" t="s">
        <v>1626</v>
      </c>
      <c r="B1000" s="7" t="s">
        <v>1627</v>
      </c>
      <c r="C1000" s="8">
        <v>0.19839999999999999</v>
      </c>
      <c r="D1000" s="11">
        <v>2.0000000000000001E-63</v>
      </c>
      <c r="E1000" s="11"/>
    </row>
    <row r="1001" spans="1:5">
      <c r="A1001" s="7" t="s">
        <v>1628</v>
      </c>
      <c r="B1001" s="7" t="s">
        <v>1629</v>
      </c>
      <c r="C1001" s="8">
        <v>0.19839999999999999</v>
      </c>
      <c r="D1001" s="11">
        <v>9.0000000000000004E-72</v>
      </c>
      <c r="E1001" s="11"/>
    </row>
    <row r="1002" spans="1:5">
      <c r="A1002" s="7" t="s">
        <v>1630</v>
      </c>
      <c r="B1002" s="7" t="s">
        <v>1631</v>
      </c>
      <c r="C1002" s="8">
        <v>0.19839999999999999</v>
      </c>
      <c r="D1002" s="11">
        <v>4.9999999999999997E-37</v>
      </c>
      <c r="E1002" s="11"/>
    </row>
    <row r="1003" spans="1:5">
      <c r="A1003" s="7" t="s">
        <v>1632</v>
      </c>
      <c r="B1003" s="7" t="s">
        <v>1633</v>
      </c>
      <c r="C1003" s="8">
        <v>0.19839999999999999</v>
      </c>
      <c r="D1003" s="10">
        <v>0</v>
      </c>
    </row>
    <row r="1004" spans="1:5">
      <c r="A1004" s="7" t="s">
        <v>1634</v>
      </c>
      <c r="B1004" s="7" t="s">
        <v>1635</v>
      </c>
      <c r="C1004" s="8">
        <v>0.19839999999999999</v>
      </c>
      <c r="D1004" s="11">
        <v>2.9999999999999999E-81</v>
      </c>
      <c r="E1004" s="11"/>
    </row>
    <row r="1005" spans="1:5">
      <c r="A1005" s="7" t="s">
        <v>1636</v>
      </c>
      <c r="B1005" s="7" t="s">
        <v>1637</v>
      </c>
      <c r="C1005" s="8">
        <v>0.19839999999999999</v>
      </c>
      <c r="D1005" s="11">
        <v>1E-175</v>
      </c>
      <c r="E1005" s="11"/>
    </row>
    <row r="1006" spans="1:5">
      <c r="A1006" s="7" t="s">
        <v>1638</v>
      </c>
      <c r="B1006" s="7" t="s">
        <v>1639</v>
      </c>
      <c r="C1006" s="8">
        <v>0.19839999999999999</v>
      </c>
      <c r="D1006" s="11">
        <v>1E-134</v>
      </c>
      <c r="E1006" s="11"/>
    </row>
    <row r="1007" spans="1:5">
      <c r="A1007" s="7" t="s">
        <v>1640</v>
      </c>
      <c r="B1007" s="7" t="s">
        <v>1641</v>
      </c>
      <c r="C1007" s="8">
        <v>0.19839999999999999</v>
      </c>
      <c r="D1007" s="11">
        <v>3.9999999999999999E-137</v>
      </c>
      <c r="E1007" s="11"/>
    </row>
    <row r="1008" spans="1:5">
      <c r="A1008" s="7" t="s">
        <v>1642</v>
      </c>
      <c r="B1008" s="7" t="s">
        <v>1643</v>
      </c>
      <c r="C1008" s="8">
        <v>0.19839999999999999</v>
      </c>
      <c r="D1008" s="11">
        <v>4.0000000000000002E-62</v>
      </c>
      <c r="E1008" s="11"/>
    </row>
    <row r="1009" spans="1:5">
      <c r="A1009" s="7" t="s">
        <v>1644</v>
      </c>
      <c r="B1009" s="7" t="s">
        <v>1645</v>
      </c>
      <c r="C1009" s="8">
        <v>0.19839999999999999</v>
      </c>
      <c r="D1009" s="10">
        <v>0</v>
      </c>
    </row>
    <row r="1010" spans="1:5">
      <c r="A1010" s="7" t="s">
        <v>1646</v>
      </c>
      <c r="B1010" s="7" t="s">
        <v>1647</v>
      </c>
      <c r="C1010" s="8">
        <v>0.19839999999999999</v>
      </c>
      <c r="D1010" s="11">
        <v>4.9999999999999997E-113</v>
      </c>
      <c r="E1010" s="11"/>
    </row>
    <row r="1011" spans="1:5">
      <c r="A1011" s="7" t="s">
        <v>1648</v>
      </c>
      <c r="B1011" s="7" t="s">
        <v>1649</v>
      </c>
      <c r="C1011" s="8">
        <v>0.19839999999999999</v>
      </c>
      <c r="D1011" s="11">
        <v>2.0000000000000002E-86</v>
      </c>
      <c r="E1011" s="11"/>
    </row>
    <row r="1012" spans="1:5">
      <c r="A1012" s="7" t="s">
        <v>1650</v>
      </c>
      <c r="B1012" s="7" t="s">
        <v>1651</v>
      </c>
      <c r="C1012" s="8">
        <v>0.19839999999999999</v>
      </c>
      <c r="D1012" s="10">
        <v>0</v>
      </c>
    </row>
    <row r="1013" spans="1:5">
      <c r="A1013" s="7" t="s">
        <v>1652</v>
      </c>
      <c r="B1013" s="7" t="s">
        <v>1653</v>
      </c>
      <c r="C1013" s="8">
        <v>0.19839999999999999</v>
      </c>
      <c r="D1013" s="11">
        <v>1.9999999999999999E-77</v>
      </c>
      <c r="E1013" s="11"/>
    </row>
    <row r="1014" spans="1:5">
      <c r="A1014" s="7" t="s">
        <v>1654</v>
      </c>
      <c r="B1014" s="7" t="s">
        <v>1655</v>
      </c>
      <c r="C1014" s="8">
        <v>0.19839999999999999</v>
      </c>
      <c r="D1014" s="11">
        <v>8.0000000000000003E-173</v>
      </c>
      <c r="E1014" s="11"/>
    </row>
    <row r="1015" spans="1:5">
      <c r="A1015" s="7" t="s">
        <v>1656</v>
      </c>
      <c r="B1015" s="7" t="s">
        <v>1657</v>
      </c>
      <c r="C1015" s="8">
        <v>0.19839999999999999</v>
      </c>
      <c r="D1015" s="10">
        <v>0</v>
      </c>
    </row>
    <row r="1016" spans="1:5">
      <c r="A1016" s="7" t="s">
        <v>1658</v>
      </c>
      <c r="B1016" s="7" t="s">
        <v>1659</v>
      </c>
      <c r="C1016" s="8">
        <v>0.19839999999999999</v>
      </c>
      <c r="D1016" s="11">
        <v>1.0000000000000001E-101</v>
      </c>
      <c r="E1016" s="11"/>
    </row>
    <row r="1017" spans="1:5">
      <c r="A1017" s="7" t="s">
        <v>1660</v>
      </c>
      <c r="B1017" s="7" t="s">
        <v>1661</v>
      </c>
      <c r="C1017" s="8">
        <v>0.19839999999999999</v>
      </c>
      <c r="D1017" s="11">
        <v>6.9999999999999995E-60</v>
      </c>
      <c r="E1017" s="11"/>
    </row>
    <row r="1018" spans="1:5">
      <c r="A1018" s="7" t="s">
        <v>1662</v>
      </c>
      <c r="B1018" s="7" t="s">
        <v>1663</v>
      </c>
      <c r="C1018" s="8">
        <v>0.19839999999999999</v>
      </c>
      <c r="D1018" s="11">
        <v>8.0000000000000003E-134</v>
      </c>
      <c r="E1018" s="11"/>
    </row>
    <row r="1019" spans="1:5">
      <c r="A1019" s="7" t="s">
        <v>1664</v>
      </c>
      <c r="B1019" s="7" t="s">
        <v>1665</v>
      </c>
      <c r="C1019" s="8">
        <v>0.19839999999999999</v>
      </c>
      <c r="D1019" s="11">
        <v>4.9999999999999997E-30</v>
      </c>
      <c r="E1019" s="11"/>
    </row>
    <row r="1020" spans="1:5">
      <c r="A1020" s="7" t="s">
        <v>1666</v>
      </c>
      <c r="B1020" s="7" t="s">
        <v>1667</v>
      </c>
      <c r="C1020" s="8">
        <v>0.19839999999999999</v>
      </c>
      <c r="D1020" s="11">
        <v>4.9999999999999996E-77</v>
      </c>
      <c r="E1020" s="11"/>
    </row>
    <row r="1021" spans="1:5">
      <c r="A1021" s="7" t="s">
        <v>1668</v>
      </c>
      <c r="B1021" s="7" t="s">
        <v>1669</v>
      </c>
      <c r="C1021" s="8">
        <v>0.19839999999999999</v>
      </c>
      <c r="D1021" s="10">
        <v>0</v>
      </c>
    </row>
    <row r="1022" spans="1:5">
      <c r="A1022" s="7" t="s">
        <v>1670</v>
      </c>
      <c r="B1022" s="7" t="s">
        <v>1671</v>
      </c>
      <c r="C1022" s="8">
        <v>0.19839999999999999</v>
      </c>
      <c r="D1022" s="10">
        <v>0</v>
      </c>
    </row>
    <row r="1023" spans="1:5">
      <c r="A1023" s="7" t="s">
        <v>1672</v>
      </c>
      <c r="B1023" s="7" t="s">
        <v>1673</v>
      </c>
      <c r="C1023" s="8">
        <v>0.19839999999999999</v>
      </c>
      <c r="D1023" s="11">
        <v>3.9999999999999999E-72</v>
      </c>
      <c r="E1023" s="11"/>
    </row>
    <row r="1024" spans="1:5">
      <c r="A1024" s="7" t="s">
        <v>1674</v>
      </c>
      <c r="B1024" s="7" t="s">
        <v>1675</v>
      </c>
      <c r="C1024" s="8">
        <v>0.19839999999999999</v>
      </c>
      <c r="D1024" s="11">
        <v>3.0000000000000001E-105</v>
      </c>
      <c r="E1024" s="11"/>
    </row>
    <row r="1025" spans="1:5">
      <c r="A1025" s="7" t="s">
        <v>1676</v>
      </c>
      <c r="B1025" s="7" t="s">
        <v>1677</v>
      </c>
      <c r="C1025" s="8">
        <v>0.19839999999999999</v>
      </c>
      <c r="D1025" s="10">
        <v>0</v>
      </c>
    </row>
    <row r="1026" spans="1:5">
      <c r="A1026" s="7" t="s">
        <v>1678</v>
      </c>
      <c r="B1026" s="7" t="s">
        <v>1679</v>
      </c>
      <c r="C1026" s="8">
        <v>0.19839999999999999</v>
      </c>
      <c r="D1026" s="10">
        <v>0</v>
      </c>
    </row>
    <row r="1027" spans="1:5">
      <c r="A1027" s="7" t="s">
        <v>1680</v>
      </c>
      <c r="B1027" s="7" t="s">
        <v>1681</v>
      </c>
      <c r="C1027" s="8">
        <v>0.19839999999999999</v>
      </c>
      <c r="D1027" s="10">
        <v>0</v>
      </c>
    </row>
    <row r="1028" spans="1:5">
      <c r="A1028" s="7" t="s">
        <v>1682</v>
      </c>
      <c r="B1028" s="7" t="s">
        <v>1683</v>
      </c>
      <c r="C1028" s="8">
        <v>0.19839999999999999</v>
      </c>
      <c r="D1028" s="11">
        <v>9.9999999999999999E-93</v>
      </c>
      <c r="E1028" s="11"/>
    </row>
    <row r="1029" spans="1:5">
      <c r="A1029" s="7" t="s">
        <v>1684</v>
      </c>
      <c r="B1029" s="7" t="s">
        <v>1685</v>
      </c>
      <c r="C1029" s="8">
        <v>0.19839999999999999</v>
      </c>
      <c r="D1029" s="10">
        <v>0</v>
      </c>
    </row>
    <row r="1030" spans="1:5">
      <c r="A1030" s="7" t="s">
        <v>1686</v>
      </c>
      <c r="B1030" s="7" t="s">
        <v>1687</v>
      </c>
      <c r="C1030" s="8">
        <v>0.19839999999999999</v>
      </c>
      <c r="D1030" s="11">
        <v>1.0000000000000001E-111</v>
      </c>
      <c r="E1030" s="11"/>
    </row>
    <row r="1031" spans="1:5">
      <c r="A1031" s="7" t="s">
        <v>1688</v>
      </c>
      <c r="B1031" s="7" t="s">
        <v>1689</v>
      </c>
      <c r="C1031" s="8">
        <v>0.19839999999999999</v>
      </c>
      <c r="D1031" s="11">
        <v>1E-79</v>
      </c>
      <c r="E1031" s="11"/>
    </row>
    <row r="1032" spans="1:5">
      <c r="A1032" s="7" t="s">
        <v>1690</v>
      </c>
      <c r="B1032" s="7" t="s">
        <v>1691</v>
      </c>
      <c r="C1032" s="8">
        <v>0.19839999999999999</v>
      </c>
      <c r="D1032" s="10">
        <v>0</v>
      </c>
    </row>
    <row r="1033" spans="1:5">
      <c r="A1033" s="7" t="s">
        <v>1692</v>
      </c>
      <c r="B1033" s="7" t="s">
        <v>1693</v>
      </c>
      <c r="C1033" s="8">
        <v>0.19839999999999999</v>
      </c>
      <c r="D1033" s="10">
        <v>0</v>
      </c>
    </row>
    <row r="1034" spans="1:5">
      <c r="A1034" s="7" t="s">
        <v>1694</v>
      </c>
      <c r="B1034" s="7" t="s">
        <v>1695</v>
      </c>
      <c r="C1034" s="8">
        <v>0.19839999999999999</v>
      </c>
      <c r="D1034" s="11">
        <v>8.9999999999999994E-117</v>
      </c>
      <c r="E1034" s="11"/>
    </row>
    <row r="1035" spans="1:5">
      <c r="A1035" s="7" t="s">
        <v>1696</v>
      </c>
      <c r="B1035" s="7" t="s">
        <v>1697</v>
      </c>
      <c r="C1035" s="8">
        <v>0.19839999999999999</v>
      </c>
      <c r="D1035" s="11">
        <v>2.0000000000000001E-59</v>
      </c>
      <c r="E1035" s="11"/>
    </row>
    <row r="1036" spans="1:5">
      <c r="A1036" s="7" t="s">
        <v>1698</v>
      </c>
      <c r="B1036" s="7" t="s">
        <v>1699</v>
      </c>
      <c r="C1036" s="8">
        <v>0.19839999999999999</v>
      </c>
      <c r="D1036" s="10">
        <v>0</v>
      </c>
    </row>
    <row r="1037" spans="1:5">
      <c r="A1037" s="7" t="s">
        <v>1700</v>
      </c>
      <c r="B1037" s="7" t="s">
        <v>1701</v>
      </c>
      <c r="C1037" s="8">
        <v>0.19839999999999999</v>
      </c>
      <c r="D1037" s="10">
        <v>0</v>
      </c>
    </row>
    <row r="1038" spans="1:5">
      <c r="A1038" s="7" t="s">
        <v>1702</v>
      </c>
      <c r="B1038" s="7" t="s">
        <v>1703</v>
      </c>
      <c r="C1038" s="8">
        <v>0.19839999999999999</v>
      </c>
      <c r="D1038" s="11">
        <v>6.9999999999999999E-156</v>
      </c>
      <c r="E1038" s="11"/>
    </row>
    <row r="1039" spans="1:5">
      <c r="A1039" s="7" t="s">
        <v>1704</v>
      </c>
      <c r="B1039" s="7" t="s">
        <v>1705</v>
      </c>
      <c r="C1039" s="8">
        <v>0.19839999999999999</v>
      </c>
      <c r="D1039" s="11">
        <v>4.0000000000000001E-119</v>
      </c>
      <c r="E1039" s="11"/>
    </row>
    <row r="1040" spans="1:5">
      <c r="A1040" s="7" t="s">
        <v>1706</v>
      </c>
      <c r="B1040" s="7" t="s">
        <v>1707</v>
      </c>
      <c r="C1040" s="8">
        <v>0.19839999999999999</v>
      </c>
      <c r="D1040" s="10">
        <v>0</v>
      </c>
    </row>
    <row r="1041" spans="1:5">
      <c r="A1041" s="7" t="s">
        <v>1708</v>
      </c>
      <c r="B1041" s="7" t="s">
        <v>1709</v>
      </c>
      <c r="C1041" s="8">
        <v>0.19839999999999999</v>
      </c>
      <c r="D1041" s="11">
        <v>9.0000000000000004E-93</v>
      </c>
      <c r="E1041" s="11"/>
    </row>
    <row r="1042" spans="1:5">
      <c r="A1042" s="7" t="s">
        <v>1710</v>
      </c>
      <c r="B1042" s="7" t="s">
        <v>1711</v>
      </c>
      <c r="C1042" s="8">
        <v>0.19839999999999999</v>
      </c>
      <c r="D1042" s="11">
        <v>1.9999999999999999E-103</v>
      </c>
      <c r="E1042" s="11"/>
    </row>
    <row r="1043" spans="1:5">
      <c r="A1043" s="7" t="s">
        <v>1712</v>
      </c>
      <c r="B1043" s="7" t="s">
        <v>1713</v>
      </c>
      <c r="C1043" s="8">
        <v>0.19839999999999999</v>
      </c>
      <c r="D1043" s="11">
        <v>3.0000000000000001E-58</v>
      </c>
      <c r="E1043" s="11"/>
    </row>
    <row r="1044" spans="1:5">
      <c r="A1044" s="7" t="s">
        <v>1714</v>
      </c>
      <c r="B1044" s="7" t="s">
        <v>1715</v>
      </c>
      <c r="C1044" s="8">
        <v>0.19839999999999999</v>
      </c>
      <c r="D1044" s="10">
        <v>0</v>
      </c>
    </row>
    <row r="1045" spans="1:5">
      <c r="A1045" s="7" t="s">
        <v>1716</v>
      </c>
      <c r="B1045" s="7" t="s">
        <v>1717</v>
      </c>
      <c r="C1045" s="8">
        <v>0.19839999999999999</v>
      </c>
      <c r="D1045" s="11">
        <v>3.0000000000000003E-67</v>
      </c>
      <c r="E1045" s="11"/>
    </row>
    <row r="1046" spans="1:5">
      <c r="A1046" s="7" t="s">
        <v>1718</v>
      </c>
      <c r="B1046" s="7" t="s">
        <v>1719</v>
      </c>
      <c r="C1046" s="8">
        <v>0.19839999999999999</v>
      </c>
      <c r="D1046" s="10">
        <v>0</v>
      </c>
    </row>
    <row r="1047" spans="1:5">
      <c r="A1047" s="7" t="s">
        <v>1720</v>
      </c>
      <c r="B1047" s="7" t="s">
        <v>1721</v>
      </c>
      <c r="C1047" s="8">
        <v>0.19839999999999999</v>
      </c>
      <c r="D1047" s="11">
        <v>3.0000000000000001E-173</v>
      </c>
      <c r="E1047" s="11"/>
    </row>
    <row r="1048" spans="1:5">
      <c r="A1048" s="7" t="s">
        <v>1722</v>
      </c>
      <c r="B1048" s="7" t="s">
        <v>1723</v>
      </c>
      <c r="C1048" s="8">
        <v>0.19839999999999999</v>
      </c>
      <c r="D1048" s="11">
        <v>8.0000000000000005E-152</v>
      </c>
      <c r="E1048" s="11"/>
    </row>
    <row r="1049" spans="1:5">
      <c r="A1049" s="7" t="s">
        <v>1724</v>
      </c>
      <c r="B1049" s="7" t="s">
        <v>1725</v>
      </c>
      <c r="C1049" s="8">
        <v>0.19839999999999999</v>
      </c>
      <c r="D1049" s="11">
        <v>2E-51</v>
      </c>
      <c r="E1049" s="11"/>
    </row>
    <row r="1050" spans="1:5">
      <c r="A1050" s="7" t="s">
        <v>1726</v>
      </c>
      <c r="B1050" s="7" t="s">
        <v>1727</v>
      </c>
      <c r="C1050" s="8">
        <v>0.19839999999999999</v>
      </c>
      <c r="D1050" s="11">
        <v>3.0000000000000001E-173</v>
      </c>
      <c r="E1050" s="11"/>
    </row>
    <row r="1051" spans="1:5">
      <c r="A1051" s="7" t="s">
        <v>1728</v>
      </c>
      <c r="B1051" s="7" t="s">
        <v>1729</v>
      </c>
      <c r="C1051" s="8">
        <v>0.19839999999999999</v>
      </c>
      <c r="D1051" s="11">
        <v>5.0000000000000002E-14</v>
      </c>
      <c r="E1051" s="11"/>
    </row>
    <row r="1052" spans="1:5">
      <c r="A1052" s="7" t="s">
        <v>1730</v>
      </c>
      <c r="B1052" s="7" t="s">
        <v>1731</v>
      </c>
      <c r="C1052" s="8">
        <v>0.19839999999999999</v>
      </c>
      <c r="D1052" s="11">
        <v>2E-167</v>
      </c>
      <c r="E1052" s="11"/>
    </row>
    <row r="1053" spans="1:5">
      <c r="A1053" s="7" t="s">
        <v>1732</v>
      </c>
      <c r="B1053" s="7" t="s">
        <v>1733</v>
      </c>
      <c r="C1053" s="8">
        <v>0.19839999999999999</v>
      </c>
      <c r="D1053" s="11">
        <v>1.9999999999999999E-164</v>
      </c>
      <c r="E1053" s="11"/>
    </row>
    <row r="1054" spans="1:5">
      <c r="A1054" s="7" t="s">
        <v>1734</v>
      </c>
      <c r="B1054" s="7" t="s">
        <v>1735</v>
      </c>
      <c r="C1054" s="8">
        <v>0.19839999999999999</v>
      </c>
      <c r="D1054" s="11">
        <v>2E-113</v>
      </c>
      <c r="E1054" s="11"/>
    </row>
    <row r="1055" spans="1:5">
      <c r="A1055" s="7" t="s">
        <v>1736</v>
      </c>
      <c r="B1055" s="7" t="s">
        <v>1737</v>
      </c>
      <c r="C1055" s="8">
        <v>0.19839999999999999</v>
      </c>
      <c r="D1055" s="11">
        <v>4.9999999999999996E-130</v>
      </c>
      <c r="E1055" s="11"/>
    </row>
    <row r="1056" spans="1:5">
      <c r="A1056" s="7" t="s">
        <v>1738</v>
      </c>
      <c r="B1056" s="7" t="s">
        <v>1739</v>
      </c>
      <c r="C1056" s="8">
        <v>0.19839999999999999</v>
      </c>
      <c r="D1056" s="11">
        <v>6.0000000000000003E-151</v>
      </c>
      <c r="E1056" s="11"/>
    </row>
    <row r="1057" spans="1:5">
      <c r="A1057" s="7" t="s">
        <v>1740</v>
      </c>
      <c r="B1057" s="7" t="s">
        <v>1741</v>
      </c>
      <c r="C1057" s="8">
        <v>0.19839999999999999</v>
      </c>
      <c r="D1057" s="11">
        <v>8.9999999999999999E-83</v>
      </c>
      <c r="E1057" s="11"/>
    </row>
    <row r="1058" spans="1:5">
      <c r="A1058" s="7" t="s">
        <v>1742</v>
      </c>
      <c r="B1058" s="7" t="s">
        <v>1743</v>
      </c>
      <c r="C1058" s="8">
        <v>0.19839999999999999</v>
      </c>
      <c r="D1058" s="10">
        <v>0</v>
      </c>
    </row>
    <row r="1059" spans="1:5">
      <c r="A1059" s="7" t="s">
        <v>1744</v>
      </c>
      <c r="B1059" s="7" t="s">
        <v>1745</v>
      </c>
      <c r="C1059" s="8">
        <v>0.19839999999999999</v>
      </c>
      <c r="D1059" s="11">
        <v>5.0000000000000001E-180</v>
      </c>
      <c r="E1059" s="11"/>
    </row>
    <row r="1060" spans="1:5">
      <c r="A1060" s="7" t="s">
        <v>1746</v>
      </c>
      <c r="B1060" s="7" t="s">
        <v>1747</v>
      </c>
      <c r="C1060" s="8">
        <v>0.19839999999999999</v>
      </c>
      <c r="D1060" s="10">
        <v>0</v>
      </c>
    </row>
    <row r="1061" spans="1:5">
      <c r="A1061" s="7" t="s">
        <v>1748</v>
      </c>
      <c r="B1061" s="7" t="s">
        <v>1749</v>
      </c>
      <c r="C1061" s="8">
        <v>0.19839999999999999</v>
      </c>
      <c r="D1061" s="11">
        <v>9.9999999999999998E-86</v>
      </c>
      <c r="E1061" s="11"/>
    </row>
    <row r="1062" spans="1:5">
      <c r="A1062" s="7" t="s">
        <v>1750</v>
      </c>
      <c r="B1062" s="7" t="s">
        <v>1751</v>
      </c>
      <c r="C1062" s="8">
        <v>0.19839999999999999</v>
      </c>
      <c r="D1062" s="11">
        <v>8.9999999999999998E-74</v>
      </c>
      <c r="E1062" s="11"/>
    </row>
    <row r="1063" spans="1:5">
      <c r="A1063" s="7" t="s">
        <v>1752</v>
      </c>
      <c r="B1063" s="7" t="s">
        <v>1753</v>
      </c>
      <c r="C1063" s="8">
        <v>0.19839999999999999</v>
      </c>
      <c r="D1063" s="11">
        <v>4.9999999999999998E-179</v>
      </c>
      <c r="E1063" s="11"/>
    </row>
    <row r="1064" spans="1:5">
      <c r="A1064" s="7" t="s">
        <v>1754</v>
      </c>
      <c r="B1064" s="7" t="s">
        <v>1755</v>
      </c>
      <c r="C1064" s="8">
        <v>0.19839999999999999</v>
      </c>
      <c r="D1064" s="11">
        <v>3.0000000000000001E-94</v>
      </c>
      <c r="E1064" s="11"/>
    </row>
    <row r="1065" spans="1:5">
      <c r="A1065" s="7" t="s">
        <v>1756</v>
      </c>
      <c r="B1065" s="7" t="s">
        <v>1757</v>
      </c>
      <c r="C1065" s="8">
        <v>0.19839999999999999</v>
      </c>
      <c r="D1065" s="11">
        <v>2.0000000000000001E-83</v>
      </c>
      <c r="E1065" s="11"/>
    </row>
    <row r="1066" spans="1:5">
      <c r="A1066" s="7" t="s">
        <v>1758</v>
      </c>
      <c r="B1066" s="7" t="s">
        <v>1759</v>
      </c>
      <c r="C1066" s="8">
        <v>0.19839999999999999</v>
      </c>
      <c r="D1066" s="11">
        <v>4.0000000000000002E-168</v>
      </c>
      <c r="E1066" s="11"/>
    </row>
    <row r="1067" spans="1:5">
      <c r="A1067" s="7" t="s">
        <v>1760</v>
      </c>
      <c r="B1067" s="7" t="s">
        <v>1761</v>
      </c>
      <c r="C1067" s="8">
        <v>0.19839999999999999</v>
      </c>
      <c r="D1067" s="11">
        <v>9.9999999999999995E-45</v>
      </c>
      <c r="E1067" s="11"/>
    </row>
    <row r="1068" spans="1:5">
      <c r="A1068" s="7" t="s">
        <v>1762</v>
      </c>
      <c r="B1068" s="7" t="s">
        <v>1763</v>
      </c>
      <c r="C1068" s="8">
        <v>0.19839999999999999</v>
      </c>
      <c r="D1068" s="11">
        <v>1E-150</v>
      </c>
      <c r="E1068" s="11"/>
    </row>
    <row r="1069" spans="1:5">
      <c r="A1069" s="7" t="s">
        <v>1764</v>
      </c>
      <c r="B1069" s="7" t="s">
        <v>1765</v>
      </c>
      <c r="C1069" s="8">
        <v>0.19839999999999999</v>
      </c>
      <c r="D1069" s="10">
        <v>0</v>
      </c>
    </row>
    <row r="1070" spans="1:5">
      <c r="A1070" s="7" t="s">
        <v>1766</v>
      </c>
      <c r="B1070" s="7" t="s">
        <v>1767</v>
      </c>
      <c r="C1070" s="8">
        <v>0.19839999999999999</v>
      </c>
      <c r="D1070" s="11">
        <v>9.9999999999999993E-103</v>
      </c>
      <c r="E1070" s="11"/>
    </row>
    <row r="1071" spans="1:5">
      <c r="A1071" s="7" t="s">
        <v>1768</v>
      </c>
      <c r="B1071" s="7" t="s">
        <v>1769</v>
      </c>
      <c r="C1071" s="8">
        <v>0.19839999999999999</v>
      </c>
      <c r="D1071" s="10">
        <v>0</v>
      </c>
    </row>
    <row r="1072" spans="1:5">
      <c r="A1072" s="7" t="s">
        <v>1770</v>
      </c>
      <c r="B1072" s="7" t="s">
        <v>1771</v>
      </c>
      <c r="C1072" s="8">
        <v>0.19839999999999999</v>
      </c>
      <c r="D1072" s="10">
        <v>0</v>
      </c>
    </row>
    <row r="1073" spans="1:5">
      <c r="A1073" s="7" t="s">
        <v>1772</v>
      </c>
      <c r="B1073" s="7" t="s">
        <v>1773</v>
      </c>
      <c r="C1073" s="8">
        <v>0.19839999999999999</v>
      </c>
      <c r="D1073" s="11">
        <v>2.0000000000000001E-54</v>
      </c>
      <c r="E1073" s="11"/>
    </row>
    <row r="1074" spans="1:5">
      <c r="A1074" s="7" t="s">
        <v>1774</v>
      </c>
      <c r="B1074" s="7" t="s">
        <v>1775</v>
      </c>
      <c r="C1074" s="8">
        <v>0.19839999999999999</v>
      </c>
      <c r="D1074" s="11">
        <v>2.9999999999999999E-19</v>
      </c>
      <c r="E1074" s="11"/>
    </row>
    <row r="1075" spans="1:5">
      <c r="A1075" s="7" t="s">
        <v>1776</v>
      </c>
      <c r="B1075" s="7" t="s">
        <v>1777</v>
      </c>
      <c r="C1075" s="8">
        <v>0.19839999999999999</v>
      </c>
      <c r="D1075" s="11">
        <v>1.9999999999999999E-44</v>
      </c>
      <c r="E1075" s="11"/>
    </row>
    <row r="1076" spans="1:5">
      <c r="A1076" s="7" t="s">
        <v>1778</v>
      </c>
      <c r="B1076" s="7" t="s">
        <v>1779</v>
      </c>
      <c r="C1076" s="8">
        <v>0.19839999999999999</v>
      </c>
      <c r="D1076" s="11">
        <v>9.9999999999999997E-65</v>
      </c>
      <c r="E1076" s="11"/>
    </row>
    <row r="1077" spans="1:5">
      <c r="A1077" s="7" t="s">
        <v>1780</v>
      </c>
      <c r="B1077" s="7" t="s">
        <v>1781</v>
      </c>
      <c r="C1077" s="8">
        <v>0.19839999999999999</v>
      </c>
      <c r="D1077" s="11">
        <v>5.9999999999999998E-78</v>
      </c>
      <c r="E1077" s="11"/>
    </row>
    <row r="1078" spans="1:5">
      <c r="A1078" s="7" t="s">
        <v>1782</v>
      </c>
      <c r="B1078" s="7" t="s">
        <v>1783</v>
      </c>
      <c r="C1078" s="8">
        <v>0.19839999999999999</v>
      </c>
      <c r="D1078" s="11">
        <v>3.0000000000000002E-150</v>
      </c>
      <c r="E1078" s="11"/>
    </row>
    <row r="1079" spans="1:5">
      <c r="A1079" s="7" t="s">
        <v>1784</v>
      </c>
      <c r="B1079" s="7" t="s">
        <v>1785</v>
      </c>
      <c r="C1079" s="8">
        <v>0.19839999999999999</v>
      </c>
      <c r="D1079" s="10">
        <v>0</v>
      </c>
    </row>
    <row r="1080" spans="1:5">
      <c r="A1080" s="7" t="s">
        <v>1786</v>
      </c>
      <c r="B1080" s="7" t="s">
        <v>1787</v>
      </c>
      <c r="C1080" s="8">
        <v>0.19839999999999999</v>
      </c>
      <c r="D1080" s="11">
        <v>2E-12</v>
      </c>
      <c r="E1080" s="11"/>
    </row>
    <row r="1081" spans="1:5">
      <c r="A1081" s="7" t="s">
        <v>1788</v>
      </c>
      <c r="B1081" s="7" t="s">
        <v>1789</v>
      </c>
      <c r="C1081" s="8">
        <v>0.19839999999999999</v>
      </c>
      <c r="D1081" s="11">
        <v>2.0000000000000001E-110</v>
      </c>
      <c r="E1081" s="11"/>
    </row>
    <row r="1082" spans="1:5">
      <c r="A1082" s="7" t="s">
        <v>1790</v>
      </c>
      <c r="B1082" s="7" t="s">
        <v>1791</v>
      </c>
      <c r="C1082" s="8">
        <v>0.19839999999999999</v>
      </c>
      <c r="D1082" s="11">
        <v>9.9999999999999993E-130</v>
      </c>
      <c r="E1082" s="11"/>
    </row>
    <row r="1083" spans="1:5">
      <c r="A1083" s="7" t="s">
        <v>1792</v>
      </c>
      <c r="B1083" s="7" t="s">
        <v>1793</v>
      </c>
      <c r="C1083" s="8">
        <v>0.19839999999999999</v>
      </c>
      <c r="D1083" s="11">
        <v>3E-122</v>
      </c>
      <c r="E1083" s="11"/>
    </row>
    <row r="1084" spans="1:5">
      <c r="A1084" s="7" t="s">
        <v>1794</v>
      </c>
      <c r="B1084" s="7" t="s">
        <v>1795</v>
      </c>
      <c r="C1084" s="8">
        <v>0.19839999999999999</v>
      </c>
      <c r="D1084" s="11">
        <v>5.0000000000000003E-34</v>
      </c>
      <c r="E1084" s="11"/>
    </row>
    <row r="1085" spans="1:5">
      <c r="A1085" s="7" t="s">
        <v>1796</v>
      </c>
      <c r="B1085" s="7" t="s">
        <v>1797</v>
      </c>
      <c r="C1085" s="8">
        <v>0.19839999999999999</v>
      </c>
      <c r="D1085" s="10">
        <v>0</v>
      </c>
    </row>
    <row r="1086" spans="1:5">
      <c r="A1086" s="7" t="s">
        <v>1798</v>
      </c>
      <c r="B1086" s="7" t="s">
        <v>1799</v>
      </c>
      <c r="C1086" s="8">
        <v>0.19839999999999999</v>
      </c>
      <c r="D1086" s="11">
        <v>9.999999999999999E-94</v>
      </c>
      <c r="E1086" s="11"/>
    </row>
    <row r="1087" spans="1:5">
      <c r="A1087" s="7" t="s">
        <v>1800</v>
      </c>
      <c r="B1087" s="7" t="s">
        <v>1801</v>
      </c>
      <c r="C1087" s="8">
        <v>0.19839999999999999</v>
      </c>
      <c r="D1087" s="11">
        <v>6.0000000000000006E-101</v>
      </c>
      <c r="E1087" s="11"/>
    </row>
    <row r="1088" spans="1:5">
      <c r="A1088" s="7" t="s">
        <v>1802</v>
      </c>
      <c r="B1088" s="7" t="s">
        <v>1803</v>
      </c>
      <c r="C1088" s="8">
        <v>0.19839999999999999</v>
      </c>
      <c r="D1088" s="10">
        <v>0</v>
      </c>
    </row>
    <row r="1089" spans="1:5">
      <c r="A1089" s="7" t="s">
        <v>1804</v>
      </c>
      <c r="B1089" s="7" t="s">
        <v>1805</v>
      </c>
      <c r="C1089" s="8">
        <v>0.19839999999999999</v>
      </c>
      <c r="D1089" s="11">
        <v>7E-176</v>
      </c>
      <c r="E1089" s="11"/>
    </row>
    <row r="1090" spans="1:5">
      <c r="A1090" s="7" t="s">
        <v>1806</v>
      </c>
      <c r="B1090" s="7" t="s">
        <v>1807</v>
      </c>
      <c r="C1090" s="8">
        <v>0.19839999999999999</v>
      </c>
      <c r="D1090" s="11">
        <v>4.9999999999999997E-103</v>
      </c>
      <c r="E1090" s="11"/>
    </row>
    <row r="1091" spans="1:5">
      <c r="A1091" s="7" t="s">
        <v>1808</v>
      </c>
      <c r="B1091" s="7" t="s">
        <v>1809</v>
      </c>
      <c r="C1091" s="8">
        <v>0.19839999999999999</v>
      </c>
      <c r="D1091" s="10">
        <v>0</v>
      </c>
    </row>
    <row r="1092" spans="1:5">
      <c r="A1092" s="7" t="s">
        <v>1810</v>
      </c>
      <c r="B1092" s="7" t="s">
        <v>1811</v>
      </c>
      <c r="C1092" s="8">
        <v>0.19839999999999999</v>
      </c>
      <c r="D1092" s="11">
        <v>2.0000000000000001E-58</v>
      </c>
      <c r="E1092" s="11"/>
    </row>
    <row r="1093" spans="1:5">
      <c r="A1093" s="7" t="s">
        <v>1812</v>
      </c>
      <c r="B1093" s="7" t="s">
        <v>1813</v>
      </c>
      <c r="C1093" s="8">
        <v>0.19839999999999999</v>
      </c>
      <c r="D1093" s="10">
        <v>0</v>
      </c>
    </row>
    <row r="1094" spans="1:5">
      <c r="A1094" s="7" t="s">
        <v>1814</v>
      </c>
      <c r="B1094" s="7" t="s">
        <v>1815</v>
      </c>
      <c r="C1094" s="8">
        <v>0.19839999999999999</v>
      </c>
      <c r="D1094" s="10">
        <v>0</v>
      </c>
    </row>
    <row r="1095" spans="1:5">
      <c r="A1095" s="7" t="s">
        <v>1816</v>
      </c>
      <c r="B1095" s="7" t="s">
        <v>1817</v>
      </c>
      <c r="C1095" s="8">
        <v>0.19839999999999999</v>
      </c>
      <c r="D1095" s="11">
        <v>3.9999999999999999E-12</v>
      </c>
      <c r="E1095" s="11"/>
    </row>
    <row r="1096" spans="1:5">
      <c r="A1096" s="7" t="s">
        <v>1818</v>
      </c>
      <c r="B1096" s="7" t="s">
        <v>1819</v>
      </c>
      <c r="C1096" s="8">
        <v>0.19839999999999999</v>
      </c>
      <c r="D1096" s="10">
        <v>0</v>
      </c>
    </row>
    <row r="1097" spans="1:5">
      <c r="A1097" s="7" t="s">
        <v>1820</v>
      </c>
      <c r="B1097" s="7" t="s">
        <v>1821</v>
      </c>
      <c r="C1097" s="8">
        <v>0.19839999999999999</v>
      </c>
      <c r="D1097" s="11">
        <v>3.0000000000000001E-113</v>
      </c>
      <c r="E1097" s="11"/>
    </row>
    <row r="1098" spans="1:5">
      <c r="A1098" s="7" t="s">
        <v>1822</v>
      </c>
      <c r="B1098" s="7" t="s">
        <v>1823</v>
      </c>
      <c r="C1098" s="8">
        <v>0.19839999999999999</v>
      </c>
      <c r="D1098" s="11">
        <v>8.0000000000000003E-97</v>
      </c>
      <c r="E1098" s="11"/>
    </row>
    <row r="1099" spans="1:5">
      <c r="A1099" s="7" t="s">
        <v>1824</v>
      </c>
      <c r="B1099" s="7" t="s">
        <v>1825</v>
      </c>
      <c r="C1099" s="8">
        <v>0.19839999999999999</v>
      </c>
      <c r="D1099" s="11">
        <v>3.9999999999999998E-23</v>
      </c>
      <c r="E1099" s="11"/>
    </row>
    <row r="1100" spans="1:5">
      <c r="A1100" s="7" t="s">
        <v>1826</v>
      </c>
      <c r="B1100" s="7" t="s">
        <v>1827</v>
      </c>
      <c r="C1100" s="8">
        <v>0.19839999999999999</v>
      </c>
      <c r="D1100" s="10">
        <v>0</v>
      </c>
    </row>
    <row r="1101" spans="1:5">
      <c r="A1101" s="7" t="s">
        <v>1828</v>
      </c>
      <c r="B1101" s="7" t="s">
        <v>1829</v>
      </c>
      <c r="C1101" s="8">
        <v>0.19839999999999999</v>
      </c>
      <c r="D1101" s="11">
        <v>9.9999999999999999E-133</v>
      </c>
      <c r="E1101" s="11"/>
    </row>
    <row r="1102" spans="1:5">
      <c r="A1102" s="7" t="s">
        <v>1830</v>
      </c>
      <c r="B1102" s="7" t="s">
        <v>1831</v>
      </c>
      <c r="C1102" s="8">
        <v>0.19839999999999999</v>
      </c>
      <c r="D1102" s="11">
        <v>8.0000000000000003E-26</v>
      </c>
      <c r="E1102" s="11"/>
    </row>
    <row r="1103" spans="1:5">
      <c r="A1103" s="7" t="s">
        <v>1832</v>
      </c>
      <c r="B1103" s="7" t="s">
        <v>1833</v>
      </c>
      <c r="C1103" s="8">
        <v>0.19839999999999999</v>
      </c>
      <c r="D1103" s="11">
        <v>2E-99</v>
      </c>
      <c r="E1103" s="11"/>
    </row>
    <row r="1104" spans="1:5">
      <c r="A1104" s="7" t="s">
        <v>1834</v>
      </c>
      <c r="B1104" s="7" t="s">
        <v>1835</v>
      </c>
      <c r="C1104" s="8">
        <v>0.19839999999999999</v>
      </c>
      <c r="D1104" s="10">
        <v>0</v>
      </c>
    </row>
    <row r="1105" spans="1:5">
      <c r="A1105" s="7" t="s">
        <v>1836</v>
      </c>
      <c r="B1105" s="7" t="s">
        <v>1837</v>
      </c>
      <c r="C1105" s="8">
        <v>0.19839999999999999</v>
      </c>
      <c r="D1105" s="10">
        <v>0</v>
      </c>
    </row>
    <row r="1106" spans="1:5">
      <c r="A1106" s="7" t="s">
        <v>1838</v>
      </c>
      <c r="B1106" s="7" t="s">
        <v>1839</v>
      </c>
      <c r="C1106" s="8">
        <v>0.19839999999999999</v>
      </c>
      <c r="D1106" s="10">
        <v>0</v>
      </c>
    </row>
    <row r="1107" spans="1:5">
      <c r="A1107" s="7" t="s">
        <v>1840</v>
      </c>
      <c r="B1107" s="7" t="s">
        <v>1841</v>
      </c>
      <c r="C1107" s="8">
        <v>0.19839999999999999</v>
      </c>
      <c r="D1107" s="11">
        <v>2.9999999999999999E-35</v>
      </c>
      <c r="E1107" s="11"/>
    </row>
    <row r="1108" spans="1:5">
      <c r="A1108" s="7" t="s">
        <v>1842</v>
      </c>
      <c r="B1108" s="7" t="s">
        <v>1843</v>
      </c>
      <c r="C1108" s="8">
        <v>0.19839999999999999</v>
      </c>
      <c r="D1108" s="11">
        <v>2E-119</v>
      </c>
      <c r="E1108" s="11"/>
    </row>
    <row r="1109" spans="1:5">
      <c r="A1109" s="7" t="s">
        <v>1844</v>
      </c>
      <c r="B1109" s="7" t="s">
        <v>1845</v>
      </c>
      <c r="C1109" s="8">
        <v>0.19839999999999999</v>
      </c>
      <c r="D1109" s="11">
        <v>2.9999999999999999E-178</v>
      </c>
      <c r="E1109" s="11"/>
    </row>
    <row r="1110" spans="1:5">
      <c r="A1110" s="7" t="s">
        <v>1846</v>
      </c>
      <c r="B1110" s="7" t="s">
        <v>1847</v>
      </c>
      <c r="C1110" s="8">
        <v>0.19839999999999999</v>
      </c>
      <c r="D1110" s="10">
        <v>0</v>
      </c>
    </row>
    <row r="1111" spans="1:5">
      <c r="A1111" s="7" t="s">
        <v>1848</v>
      </c>
      <c r="B1111" s="7" t="s">
        <v>1849</v>
      </c>
      <c r="C1111" s="8">
        <v>0.19839999999999999</v>
      </c>
      <c r="D1111" s="11">
        <v>6.9999999999999999E-156</v>
      </c>
      <c r="E1111" s="11"/>
    </row>
    <row r="1112" spans="1:5">
      <c r="A1112" s="7" t="s">
        <v>1850</v>
      </c>
      <c r="B1112" s="7" t="s">
        <v>1851</v>
      </c>
      <c r="C1112" s="8">
        <v>0.19839999999999999</v>
      </c>
      <c r="D1112" s="11">
        <v>7.0000000000000003E-80</v>
      </c>
      <c r="E1112" s="11"/>
    </row>
    <row r="1113" spans="1:5">
      <c r="A1113" s="7" t="s">
        <v>1852</v>
      </c>
      <c r="B1113" s="7" t="s">
        <v>1853</v>
      </c>
      <c r="C1113" s="8">
        <v>0.19839999999999999</v>
      </c>
      <c r="D1113" s="11">
        <v>6.0000000000000001E-28</v>
      </c>
      <c r="E1113" s="11"/>
    </row>
    <row r="1114" spans="1:5">
      <c r="A1114" s="7" t="s">
        <v>1854</v>
      </c>
      <c r="B1114" s="7" t="s">
        <v>1855</v>
      </c>
      <c r="C1114" s="8">
        <v>0.19839999999999999</v>
      </c>
      <c r="D1114" s="11">
        <v>2.9999999999999999E-82</v>
      </c>
      <c r="E1114" s="11"/>
    </row>
    <row r="1115" spans="1:5">
      <c r="A1115" s="7" t="s">
        <v>1856</v>
      </c>
      <c r="B1115" s="7" t="s">
        <v>1857</v>
      </c>
      <c r="C1115" s="8">
        <v>0.19839999999999999</v>
      </c>
      <c r="D1115" s="11">
        <v>7.9999999999999996E-112</v>
      </c>
      <c r="E1115" s="11"/>
    </row>
    <row r="1116" spans="1:5">
      <c r="A1116" s="7" t="s">
        <v>1858</v>
      </c>
      <c r="B1116" s="7" t="s">
        <v>1859</v>
      </c>
      <c r="C1116" s="8">
        <v>0.19839999999999999</v>
      </c>
      <c r="D1116" s="11">
        <v>9.0000000000000002E-133</v>
      </c>
      <c r="E1116" s="11"/>
    </row>
    <row r="1117" spans="1:5">
      <c r="A1117" s="7" t="s">
        <v>1860</v>
      </c>
      <c r="B1117" s="7" t="s">
        <v>1861</v>
      </c>
      <c r="C1117" s="8">
        <v>0.19839999999999999</v>
      </c>
      <c r="D1117" s="11">
        <v>9.9999999999999998E-17</v>
      </c>
      <c r="E1117" s="11"/>
    </row>
    <row r="1118" spans="1:5">
      <c r="A1118" s="7" t="s">
        <v>1862</v>
      </c>
      <c r="B1118" s="7" t="s">
        <v>1863</v>
      </c>
      <c r="C1118" s="8">
        <v>0.19839999999999999</v>
      </c>
      <c r="D1118" s="10">
        <v>0</v>
      </c>
    </row>
    <row r="1119" spans="1:5">
      <c r="A1119" s="7" t="s">
        <v>1864</v>
      </c>
      <c r="B1119" s="7" t="s">
        <v>1865</v>
      </c>
      <c r="C1119" s="8">
        <v>0.19839999999999999</v>
      </c>
      <c r="D1119" s="11">
        <v>1.9999999999999999E-74</v>
      </c>
      <c r="E1119" s="11"/>
    </row>
    <row r="1120" spans="1:5">
      <c r="A1120" s="7" t="s">
        <v>1866</v>
      </c>
      <c r="B1120" s="7" t="s">
        <v>1867</v>
      </c>
      <c r="C1120" s="8">
        <v>0.19839999999999999</v>
      </c>
      <c r="D1120" s="11">
        <v>7.0000000000000003E-38</v>
      </c>
      <c r="E1120" s="11"/>
    </row>
    <row r="1121" spans="1:5">
      <c r="A1121" s="7" t="s">
        <v>1868</v>
      </c>
      <c r="B1121" s="7" t="s">
        <v>1869</v>
      </c>
      <c r="C1121" s="8">
        <v>0.19839999999999999</v>
      </c>
      <c r="D1121" s="10">
        <v>0</v>
      </c>
    </row>
    <row r="1122" spans="1:5">
      <c r="A1122" s="7" t="s">
        <v>1870</v>
      </c>
      <c r="B1122" s="7" t="s">
        <v>1871</v>
      </c>
      <c r="C1122" s="8">
        <v>0.19839999999999999</v>
      </c>
      <c r="D1122" s="11">
        <v>8.0000000000000006E-15</v>
      </c>
      <c r="E1122" s="11"/>
    </row>
    <row r="1123" spans="1:5">
      <c r="A1123" s="7" t="s">
        <v>1872</v>
      </c>
      <c r="B1123" s="7" t="s">
        <v>1873</v>
      </c>
      <c r="C1123" s="8">
        <v>0.19839999999999999</v>
      </c>
      <c r="D1123" s="11">
        <v>2E-169</v>
      </c>
      <c r="E1123" s="11"/>
    </row>
    <row r="1124" spans="1:5">
      <c r="A1124" s="7" t="s">
        <v>1874</v>
      </c>
      <c r="B1124" s="7" t="s">
        <v>1875</v>
      </c>
      <c r="C1124" s="8">
        <v>0.19839999999999999</v>
      </c>
      <c r="D1124" s="11">
        <v>9.9999999999999993E-130</v>
      </c>
      <c r="E1124" s="11"/>
    </row>
    <row r="1125" spans="1:5">
      <c r="A1125" s="7" t="s">
        <v>1876</v>
      </c>
      <c r="B1125" s="7" t="s">
        <v>1877</v>
      </c>
      <c r="C1125" s="8">
        <v>0.19839999999999999</v>
      </c>
      <c r="D1125" s="11">
        <v>2.0000000000000001E-123</v>
      </c>
      <c r="E1125" s="11"/>
    </row>
    <row r="1126" spans="1:5">
      <c r="A1126" s="7" t="s">
        <v>1878</v>
      </c>
      <c r="B1126" s="7" t="s">
        <v>1879</v>
      </c>
      <c r="C1126" s="8">
        <v>0.19839999999999999</v>
      </c>
      <c r="D1126" s="11">
        <v>3.0000000000000002E-85</v>
      </c>
      <c r="E1126" s="11"/>
    </row>
    <row r="1127" spans="1:5">
      <c r="A1127" s="7" t="s">
        <v>1880</v>
      </c>
      <c r="B1127" s="7" t="s">
        <v>1881</v>
      </c>
      <c r="C1127" s="8">
        <v>0.19839999999999999</v>
      </c>
      <c r="D1127" s="11">
        <v>8.0000000000000006E-43</v>
      </c>
      <c r="E1127" s="11"/>
    </row>
    <row r="1128" spans="1:5">
      <c r="A1128" s="7" t="s">
        <v>1882</v>
      </c>
      <c r="B1128" s="7" t="s">
        <v>1883</v>
      </c>
      <c r="C1128" s="8">
        <v>0.19839999999999999</v>
      </c>
      <c r="D1128" s="11">
        <v>1E-127</v>
      </c>
      <c r="E1128" s="11"/>
    </row>
    <row r="1129" spans="1:5">
      <c r="A1129" s="7" t="s">
        <v>1884</v>
      </c>
      <c r="B1129" s="7" t="s">
        <v>1885</v>
      </c>
      <c r="C1129" s="8">
        <v>0.19839999999999999</v>
      </c>
      <c r="D1129" s="11">
        <v>5.9999999999999997E-172</v>
      </c>
      <c r="E1129" s="11"/>
    </row>
    <row r="1130" spans="1:5">
      <c r="A1130" s="7" t="s">
        <v>1886</v>
      </c>
      <c r="B1130" s="7" t="s">
        <v>1887</v>
      </c>
      <c r="C1130" s="8">
        <v>0.19839999999999999</v>
      </c>
      <c r="D1130" s="11">
        <v>2.0000000000000001E-32</v>
      </c>
      <c r="E1130" s="11"/>
    </row>
    <row r="1131" spans="1:5">
      <c r="A1131" s="7" t="s">
        <v>1888</v>
      </c>
      <c r="B1131" s="7" t="s">
        <v>1889</v>
      </c>
      <c r="C1131" s="8">
        <v>0.19839999999999999</v>
      </c>
      <c r="D1131" s="10">
        <v>0</v>
      </c>
    </row>
    <row r="1132" spans="1:5">
      <c r="A1132" s="7" t="s">
        <v>1890</v>
      </c>
      <c r="B1132" s="7" t="s">
        <v>1891</v>
      </c>
      <c r="C1132" s="8">
        <v>0.19839999999999999</v>
      </c>
      <c r="D1132" s="11">
        <v>4.9999999999999998E-75</v>
      </c>
      <c r="E1132" s="11"/>
    </row>
    <row r="1133" spans="1:5">
      <c r="A1133" s="7" t="s">
        <v>1892</v>
      </c>
      <c r="B1133" s="7" t="s">
        <v>1893</v>
      </c>
      <c r="C1133" s="8">
        <v>0.19839999999999999</v>
      </c>
      <c r="D1133" s="11">
        <v>2.0000000000000001E-58</v>
      </c>
      <c r="E1133" s="11"/>
    </row>
    <row r="1134" spans="1:5">
      <c r="A1134" s="7" t="s">
        <v>1894</v>
      </c>
      <c r="B1134" s="7" t="s">
        <v>1895</v>
      </c>
      <c r="C1134" s="8">
        <v>0.19839999999999999</v>
      </c>
      <c r="D1134" s="11">
        <v>6.9999999999999997E-31</v>
      </c>
      <c r="E1134" s="11"/>
    </row>
    <row r="1135" spans="1:5">
      <c r="A1135" s="7" t="s">
        <v>1896</v>
      </c>
      <c r="B1135" s="7" t="s">
        <v>1897</v>
      </c>
      <c r="C1135" s="8">
        <v>0.19839999999999999</v>
      </c>
      <c r="D1135" s="10">
        <v>0</v>
      </c>
    </row>
    <row r="1136" spans="1:5">
      <c r="A1136" s="7" t="s">
        <v>1898</v>
      </c>
      <c r="B1136" s="7" t="s">
        <v>1899</v>
      </c>
      <c r="C1136" s="8">
        <v>0.19839999999999999</v>
      </c>
      <c r="D1136" s="11">
        <v>4.0000000000000001E-99</v>
      </c>
      <c r="E1136" s="11"/>
    </row>
    <row r="1137" spans="1:5">
      <c r="A1137" s="7" t="s">
        <v>1900</v>
      </c>
      <c r="B1137" s="7" t="s">
        <v>1901</v>
      </c>
      <c r="C1137" s="8">
        <v>0.19839999999999999</v>
      </c>
      <c r="D1137" s="11">
        <v>1.9999999999999999E-178</v>
      </c>
      <c r="E1137" s="11"/>
    </row>
    <row r="1138" spans="1:5">
      <c r="A1138" s="7" t="s">
        <v>1902</v>
      </c>
      <c r="B1138" s="7" t="s">
        <v>1903</v>
      </c>
      <c r="C1138" s="8">
        <v>0.19839999999999999</v>
      </c>
      <c r="D1138" s="10">
        <v>0</v>
      </c>
    </row>
    <row r="1139" spans="1:5">
      <c r="A1139" s="7" t="s">
        <v>1904</v>
      </c>
      <c r="B1139" s="7" t="s">
        <v>1905</v>
      </c>
      <c r="C1139" s="8">
        <v>0.19839999999999999</v>
      </c>
      <c r="D1139" s="10">
        <v>0</v>
      </c>
    </row>
    <row r="1140" spans="1:5">
      <c r="A1140" s="7" t="s">
        <v>1906</v>
      </c>
      <c r="B1140" s="7" t="s">
        <v>1907</v>
      </c>
      <c r="C1140" s="8">
        <v>0.19839999999999999</v>
      </c>
      <c r="D1140" s="11">
        <v>2E-99</v>
      </c>
      <c r="E1140" s="11"/>
    </row>
    <row r="1141" spans="1:5">
      <c r="A1141" s="7" t="s">
        <v>1908</v>
      </c>
      <c r="B1141" s="7" t="s">
        <v>1909</v>
      </c>
      <c r="C1141" s="8">
        <v>0.19839999999999999</v>
      </c>
      <c r="D1141" s="11">
        <v>6.0000000000000003E-92</v>
      </c>
      <c r="E1141" s="11"/>
    </row>
    <row r="1142" spans="1:5">
      <c r="A1142" s="7" t="s">
        <v>1910</v>
      </c>
      <c r="B1142" s="7" t="s">
        <v>1911</v>
      </c>
      <c r="C1142" s="8">
        <v>0.19839999999999999</v>
      </c>
      <c r="D1142" s="11">
        <v>3.9999999999999998E-81</v>
      </c>
      <c r="E1142" s="11"/>
    </row>
    <row r="1143" spans="1:5">
      <c r="A1143" s="7" t="s">
        <v>1912</v>
      </c>
      <c r="B1143" s="7" t="s">
        <v>1913</v>
      </c>
      <c r="C1143" s="8">
        <v>0.19839999999999999</v>
      </c>
      <c r="D1143" s="10">
        <v>0</v>
      </c>
    </row>
    <row r="1144" spans="1:5">
      <c r="A1144" s="7" t="s">
        <v>1914</v>
      </c>
      <c r="B1144" s="7" t="s">
        <v>1915</v>
      </c>
      <c r="C1144" s="8">
        <v>0.19839999999999999</v>
      </c>
      <c r="D1144" s="11">
        <v>1.9999999999999999E-23</v>
      </c>
      <c r="E1144" s="11"/>
    </row>
    <row r="1145" spans="1:5">
      <c r="A1145" s="7" t="s">
        <v>1916</v>
      </c>
      <c r="B1145" s="7" t="s">
        <v>1917</v>
      </c>
      <c r="C1145" s="8">
        <v>0.19839999999999999</v>
      </c>
      <c r="D1145" s="10">
        <v>0</v>
      </c>
    </row>
    <row r="1146" spans="1:5">
      <c r="A1146" s="7" t="s">
        <v>1918</v>
      </c>
      <c r="B1146" s="7" t="s">
        <v>1919</v>
      </c>
      <c r="C1146" s="8">
        <v>0.19839999999999999</v>
      </c>
      <c r="D1146" s="10">
        <v>0</v>
      </c>
    </row>
    <row r="1147" spans="1:5">
      <c r="A1147" s="7" t="s">
        <v>1920</v>
      </c>
      <c r="B1147" s="7" t="s">
        <v>1921</v>
      </c>
      <c r="C1147" s="8">
        <v>0.19839999999999999</v>
      </c>
      <c r="D1147" s="10">
        <v>0</v>
      </c>
    </row>
    <row r="1148" spans="1:5">
      <c r="A1148" s="7" t="s">
        <v>1922</v>
      </c>
      <c r="B1148" s="7" t="s">
        <v>1923</v>
      </c>
      <c r="C1148" s="8">
        <v>0.19839999999999999</v>
      </c>
      <c r="D1148" s="11">
        <v>1E-161</v>
      </c>
      <c r="E1148" s="11"/>
    </row>
    <row r="1149" spans="1:5">
      <c r="A1149" s="7" t="s">
        <v>1924</v>
      </c>
      <c r="B1149" s="7" t="s">
        <v>1925</v>
      </c>
      <c r="C1149" s="8">
        <v>0.19839999999999999</v>
      </c>
      <c r="D1149" s="11">
        <v>3.9999999999999997E-77</v>
      </c>
      <c r="E1149" s="11"/>
    </row>
    <row r="1150" spans="1:5">
      <c r="A1150" s="7" t="s">
        <v>1926</v>
      </c>
      <c r="B1150" s="7" t="s">
        <v>1927</v>
      </c>
      <c r="C1150" s="8">
        <v>0.19839999999999999</v>
      </c>
      <c r="D1150" s="11">
        <v>2.0000000000000001E-146</v>
      </c>
      <c r="E1150" s="11"/>
    </row>
    <row r="1151" spans="1:5">
      <c r="A1151" s="7" t="s">
        <v>1928</v>
      </c>
      <c r="B1151" s="7" t="s">
        <v>1929</v>
      </c>
      <c r="C1151" s="8">
        <v>0.19839999999999999</v>
      </c>
      <c r="D1151" s="11">
        <v>2.9999999999999998E-25</v>
      </c>
      <c r="E1151" s="11"/>
    </row>
    <row r="1152" spans="1:5">
      <c r="A1152" s="7" t="s">
        <v>1930</v>
      </c>
      <c r="B1152" s="7" t="s">
        <v>1931</v>
      </c>
      <c r="C1152" s="8">
        <v>0.19839999999999999</v>
      </c>
      <c r="D1152" s="10">
        <v>0</v>
      </c>
    </row>
    <row r="1153" spans="1:5">
      <c r="A1153" s="7" t="s">
        <v>1932</v>
      </c>
      <c r="B1153" s="7" t="s">
        <v>1933</v>
      </c>
      <c r="C1153" s="8">
        <v>0.19839999999999999</v>
      </c>
      <c r="D1153" s="11">
        <v>2.9999999999999998E-129</v>
      </c>
      <c r="E1153" s="11"/>
    </row>
    <row r="1154" spans="1:5">
      <c r="A1154" s="7" t="s">
        <v>1934</v>
      </c>
      <c r="B1154" s="7" t="s">
        <v>1935</v>
      </c>
      <c r="C1154" s="8">
        <v>0.19839999999999999</v>
      </c>
      <c r="D1154" s="11">
        <v>4.0000000000000002E-123</v>
      </c>
      <c r="E1154" s="11"/>
    </row>
    <row r="1155" spans="1:5">
      <c r="A1155" s="7" t="s">
        <v>1936</v>
      </c>
      <c r="B1155" s="7" t="s">
        <v>1937</v>
      </c>
      <c r="C1155" s="8">
        <v>0.19839999999999999</v>
      </c>
      <c r="D1155" s="10">
        <v>0</v>
      </c>
    </row>
    <row r="1156" spans="1:5">
      <c r="A1156" s="7" t="s">
        <v>1938</v>
      </c>
      <c r="B1156" s="7" t="s">
        <v>1939</v>
      </c>
      <c r="C1156" s="8">
        <v>0.19839999999999999</v>
      </c>
      <c r="D1156" s="11">
        <v>4.0000000000000002E-114</v>
      </c>
      <c r="E1156" s="11"/>
    </row>
    <row r="1157" spans="1:5">
      <c r="A1157" s="7" t="s">
        <v>1940</v>
      </c>
      <c r="B1157" s="7" t="s">
        <v>1941</v>
      </c>
      <c r="C1157" s="8">
        <v>0.19839999999999999</v>
      </c>
      <c r="D1157" s="11">
        <v>4.9999999999999999E-13</v>
      </c>
      <c r="E1157" s="11"/>
    </row>
    <row r="1158" spans="1:5">
      <c r="A1158" s="7" t="s">
        <v>1942</v>
      </c>
      <c r="B1158" s="7" t="s">
        <v>1943</v>
      </c>
      <c r="C1158" s="8">
        <v>0.19839999999999999</v>
      </c>
      <c r="D1158" s="11">
        <v>2.0000000000000001E-84</v>
      </c>
      <c r="E1158" s="11"/>
    </row>
    <row r="1159" spans="1:5">
      <c r="A1159" s="7" t="s">
        <v>1944</v>
      </c>
      <c r="B1159" s="7" t="s">
        <v>1945</v>
      </c>
      <c r="C1159" s="8">
        <v>0.19839999999999999</v>
      </c>
      <c r="D1159" s="10">
        <v>0</v>
      </c>
    </row>
    <row r="1160" spans="1:5">
      <c r="A1160" s="7" t="s">
        <v>1946</v>
      </c>
      <c r="B1160" s="7" t="s">
        <v>1947</v>
      </c>
      <c r="C1160" s="8">
        <v>0.19839999999999999</v>
      </c>
      <c r="D1160" s="10">
        <v>0</v>
      </c>
    </row>
    <row r="1161" spans="1:5">
      <c r="A1161" s="7" t="s">
        <v>1948</v>
      </c>
      <c r="B1161" s="7" t="s">
        <v>1949</v>
      </c>
      <c r="C1161" s="8">
        <v>0.19839999999999999</v>
      </c>
      <c r="D1161" s="11">
        <v>6.9999999999999999E-50</v>
      </c>
      <c r="E1161" s="11"/>
    </row>
    <row r="1162" spans="1:5">
      <c r="A1162" s="7" t="s">
        <v>1950</v>
      </c>
      <c r="B1162" s="7" t="s">
        <v>1951</v>
      </c>
      <c r="C1162" s="8">
        <v>0.19839999999999999</v>
      </c>
      <c r="D1162" s="11">
        <v>8.0000000000000003E-135</v>
      </c>
      <c r="E1162" s="11"/>
    </row>
    <row r="1163" spans="1:5">
      <c r="A1163" s="7" t="s">
        <v>1952</v>
      </c>
      <c r="B1163" s="7" t="s">
        <v>1953</v>
      </c>
      <c r="C1163" s="8">
        <v>0.19839999999999999</v>
      </c>
      <c r="D1163" s="11">
        <v>2.0000000000000001E-22</v>
      </c>
      <c r="E1163" s="11"/>
    </row>
    <row r="1164" spans="1:5">
      <c r="A1164" s="7" t="s">
        <v>1954</v>
      </c>
      <c r="B1164" s="7" t="s">
        <v>1955</v>
      </c>
      <c r="C1164" s="8">
        <v>0.19839999999999999</v>
      </c>
      <c r="D1164" s="10">
        <v>0</v>
      </c>
    </row>
    <row r="1165" spans="1:5">
      <c r="A1165" s="7" t="s">
        <v>1956</v>
      </c>
      <c r="B1165" s="7" t="s">
        <v>1957</v>
      </c>
      <c r="C1165" s="8">
        <v>0.19839999999999999</v>
      </c>
      <c r="D1165" s="11">
        <v>6.9999999999999997E-144</v>
      </c>
      <c r="E1165" s="11"/>
    </row>
    <row r="1166" spans="1:5">
      <c r="A1166" s="7" t="s">
        <v>1958</v>
      </c>
      <c r="B1166" s="7" t="s">
        <v>1959</v>
      </c>
      <c r="C1166" s="8">
        <v>0.19839999999999999</v>
      </c>
      <c r="D1166" s="11">
        <v>3.9999999999999999E-140</v>
      </c>
      <c r="E1166" s="11"/>
    </row>
    <row r="1167" spans="1:5">
      <c r="A1167" s="7" t="s">
        <v>1960</v>
      </c>
      <c r="B1167" s="7" t="s">
        <v>1961</v>
      </c>
      <c r="C1167" s="8">
        <v>0.19839999999999999</v>
      </c>
      <c r="D1167" s="11">
        <v>2.9999999999999998E-167</v>
      </c>
      <c r="E1167" s="11"/>
    </row>
    <row r="1168" spans="1:5">
      <c r="A1168" s="7" t="s">
        <v>1962</v>
      </c>
      <c r="B1168" s="7" t="s">
        <v>1963</v>
      </c>
      <c r="C1168" s="8">
        <v>0.19839999999999999</v>
      </c>
      <c r="D1168" s="10">
        <v>0</v>
      </c>
    </row>
    <row r="1169" spans="1:5">
      <c r="A1169" s="7" t="s">
        <v>1964</v>
      </c>
      <c r="B1169" s="7" t="s">
        <v>1965</v>
      </c>
      <c r="C1169" s="8">
        <v>0.19839999999999999</v>
      </c>
      <c r="D1169" s="11">
        <v>9.0000000000000001E-140</v>
      </c>
      <c r="E1169" s="11"/>
    </row>
    <row r="1170" spans="1:5">
      <c r="A1170" s="7" t="s">
        <v>1966</v>
      </c>
      <c r="B1170" s="7" t="s">
        <v>1967</v>
      </c>
      <c r="C1170" s="8">
        <v>0.19839999999999999</v>
      </c>
      <c r="D1170" s="11">
        <v>3E-158</v>
      </c>
      <c r="E1170" s="11"/>
    </row>
    <row r="1171" spans="1:5">
      <c r="A1171" s="7" t="s">
        <v>1968</v>
      </c>
      <c r="B1171" s="7" t="s">
        <v>1969</v>
      </c>
      <c r="C1171" s="8">
        <v>0.19839999999999999</v>
      </c>
      <c r="D1171" s="11">
        <v>7.0000000000000006E-104</v>
      </c>
      <c r="E1171" s="11"/>
    </row>
    <row r="1172" spans="1:5">
      <c r="A1172" s="7" t="s">
        <v>1970</v>
      </c>
      <c r="B1172" s="7" t="s">
        <v>1971</v>
      </c>
      <c r="C1172" s="8">
        <v>0.19839999999999999</v>
      </c>
      <c r="D1172" s="10">
        <v>0</v>
      </c>
    </row>
    <row r="1173" spans="1:5">
      <c r="A1173" s="7" t="s">
        <v>1972</v>
      </c>
      <c r="B1173" s="7" t="s">
        <v>1973</v>
      </c>
      <c r="C1173" s="8">
        <v>0.19839999999999999</v>
      </c>
      <c r="D1173" s="11">
        <v>8.0000000000000005E-158</v>
      </c>
      <c r="E1173" s="11"/>
    </row>
    <row r="1174" spans="1:5">
      <c r="A1174" s="7" t="s">
        <v>1974</v>
      </c>
      <c r="B1174" s="7" t="s">
        <v>1975</v>
      </c>
      <c r="C1174" s="8">
        <v>0.19839999999999999</v>
      </c>
      <c r="D1174" s="11">
        <v>6.0000000000000005E-29</v>
      </c>
      <c r="E1174" s="11"/>
    </row>
    <row r="1175" spans="1:5">
      <c r="A1175" s="7" t="s">
        <v>1976</v>
      </c>
      <c r="B1175" s="7" t="s">
        <v>1977</v>
      </c>
      <c r="C1175" s="8">
        <v>0.19839999999999999</v>
      </c>
      <c r="D1175" s="11">
        <v>7.0000000000000004E-11</v>
      </c>
      <c r="E1175" s="11"/>
    </row>
    <row r="1176" spans="1:5">
      <c r="A1176" s="7" t="s">
        <v>1978</v>
      </c>
      <c r="B1176" s="7" t="s">
        <v>1979</v>
      </c>
      <c r="C1176" s="8">
        <v>0.19839999999999999</v>
      </c>
      <c r="D1176" s="11">
        <v>3.0000000000000001E-96</v>
      </c>
      <c r="E1176" s="11"/>
    </row>
    <row r="1177" spans="1:5">
      <c r="A1177" s="7" t="s">
        <v>1980</v>
      </c>
      <c r="B1177" s="7" t="s">
        <v>1981</v>
      </c>
      <c r="C1177" s="8">
        <v>0.19839999999999999</v>
      </c>
      <c r="D1177" s="10">
        <v>0</v>
      </c>
    </row>
    <row r="1178" spans="1:5">
      <c r="A1178" s="7" t="s">
        <v>1982</v>
      </c>
      <c r="B1178" s="7" t="s">
        <v>1983</v>
      </c>
      <c r="C1178" s="8">
        <v>0.19839999999999999</v>
      </c>
      <c r="D1178" s="11">
        <v>1.9999999999999999E-106</v>
      </c>
      <c r="E1178" s="11"/>
    </row>
    <row r="1179" spans="1:5">
      <c r="A1179" s="7" t="s">
        <v>1984</v>
      </c>
      <c r="B1179" s="7" t="s">
        <v>1985</v>
      </c>
      <c r="C1179" s="8">
        <v>0.19839999999999999</v>
      </c>
      <c r="D1179" s="10">
        <v>0</v>
      </c>
    </row>
    <row r="1180" spans="1:5">
      <c r="A1180" s="7" t="s">
        <v>1986</v>
      </c>
      <c r="B1180" s="7" t="s">
        <v>1987</v>
      </c>
      <c r="C1180" s="8">
        <v>0.19839999999999999</v>
      </c>
      <c r="D1180" s="11">
        <v>9.9999999999999996E-104</v>
      </c>
      <c r="E1180" s="11"/>
    </row>
    <row r="1181" spans="1:5">
      <c r="A1181" s="7" t="s">
        <v>1988</v>
      </c>
      <c r="B1181" s="7" t="s">
        <v>1989</v>
      </c>
      <c r="C1181" s="8">
        <v>0.19839999999999999</v>
      </c>
      <c r="D1181" s="10">
        <v>0</v>
      </c>
    </row>
    <row r="1182" spans="1:5">
      <c r="A1182" s="7" t="s">
        <v>1990</v>
      </c>
      <c r="B1182" s="7" t="s">
        <v>1991</v>
      </c>
      <c r="C1182" s="8">
        <v>0.19839999999999999</v>
      </c>
      <c r="D1182" s="11">
        <v>8.0000000000000003E-25</v>
      </c>
      <c r="E1182" s="11"/>
    </row>
    <row r="1183" spans="1:5">
      <c r="A1183" s="7" t="s">
        <v>1992</v>
      </c>
      <c r="B1183" s="7" t="s">
        <v>1993</v>
      </c>
      <c r="C1183" s="8">
        <v>0.19839999999999999</v>
      </c>
      <c r="D1183" s="10">
        <v>0</v>
      </c>
    </row>
    <row r="1184" spans="1:5">
      <c r="A1184" s="7" t="s">
        <v>1994</v>
      </c>
      <c r="B1184" s="7" t="s">
        <v>1995</v>
      </c>
      <c r="C1184" s="8">
        <v>0.19839999999999999</v>
      </c>
      <c r="D1184" s="10">
        <v>0</v>
      </c>
    </row>
    <row r="1185" spans="1:5">
      <c r="A1185" s="7" t="s">
        <v>1996</v>
      </c>
      <c r="B1185" s="7" t="s">
        <v>1997</v>
      </c>
      <c r="C1185" s="8">
        <v>0.19839999999999999</v>
      </c>
      <c r="D1185" s="11">
        <v>6E-103</v>
      </c>
      <c r="E1185" s="11"/>
    </row>
    <row r="1186" spans="1:5">
      <c r="A1186" s="7" t="s">
        <v>1998</v>
      </c>
      <c r="B1186" s="7" t="s">
        <v>1999</v>
      </c>
      <c r="C1186" s="8">
        <v>0.19839999999999999</v>
      </c>
      <c r="D1186" s="10">
        <v>0</v>
      </c>
    </row>
    <row r="1187" spans="1:5">
      <c r="A1187" s="7" t="s">
        <v>2000</v>
      </c>
      <c r="B1187" s="7" t="s">
        <v>2001</v>
      </c>
      <c r="C1187" s="8">
        <v>0.19839999999999999</v>
      </c>
      <c r="D1187" s="11">
        <v>6E-124</v>
      </c>
      <c r="E1187" s="11"/>
    </row>
    <row r="1188" spans="1:5">
      <c r="A1188" s="7" t="s">
        <v>2002</v>
      </c>
      <c r="B1188" s="7" t="s">
        <v>2003</v>
      </c>
      <c r="C1188" s="8">
        <v>0.19839999999999999</v>
      </c>
      <c r="D1188" s="10">
        <v>0</v>
      </c>
    </row>
    <row r="1189" spans="1:5">
      <c r="A1189" s="7" t="s">
        <v>2004</v>
      </c>
      <c r="B1189" s="7" t="s">
        <v>2005</v>
      </c>
      <c r="C1189" s="8">
        <v>0.19839999999999999</v>
      </c>
      <c r="D1189" s="11">
        <v>6.0000000000000004E-118</v>
      </c>
      <c r="E1189" s="11"/>
    </row>
    <row r="1190" spans="1:5">
      <c r="A1190" s="7" t="s">
        <v>2006</v>
      </c>
      <c r="B1190" s="7" t="s">
        <v>2007</v>
      </c>
      <c r="C1190" s="8">
        <v>0.19839999999999999</v>
      </c>
      <c r="D1190" s="11">
        <v>8.0000000000000003E-89</v>
      </c>
      <c r="E1190" s="11"/>
    </row>
    <row r="1191" spans="1:5">
      <c r="A1191" s="7" t="s">
        <v>2008</v>
      </c>
      <c r="B1191" s="7" t="s">
        <v>2009</v>
      </c>
      <c r="C1191" s="8">
        <v>0.19839999999999999</v>
      </c>
      <c r="D1191" s="10">
        <v>0</v>
      </c>
    </row>
    <row r="1192" spans="1:5">
      <c r="A1192" s="7" t="s">
        <v>2010</v>
      </c>
      <c r="B1192" s="7" t="s">
        <v>2011</v>
      </c>
      <c r="C1192" s="8">
        <v>0.19839999999999999</v>
      </c>
      <c r="D1192" s="11">
        <v>5.9999999999999997E-123</v>
      </c>
      <c r="E1192" s="11"/>
    </row>
    <row r="1193" spans="1:5">
      <c r="A1193" s="7" t="s">
        <v>2012</v>
      </c>
      <c r="B1193" s="7" t="s">
        <v>2013</v>
      </c>
      <c r="C1193" s="8">
        <v>0.19839999999999999</v>
      </c>
      <c r="D1193" s="11">
        <v>1E-153</v>
      </c>
      <c r="E1193" s="11"/>
    </row>
    <row r="1194" spans="1:5">
      <c r="A1194" s="7" t="s">
        <v>2014</v>
      </c>
      <c r="B1194" s="7" t="s">
        <v>2015</v>
      </c>
      <c r="C1194" s="8">
        <v>0.19839999999999999</v>
      </c>
      <c r="D1194" s="10">
        <v>0</v>
      </c>
    </row>
    <row r="1195" spans="1:5">
      <c r="A1195" s="7" t="s">
        <v>2016</v>
      </c>
      <c r="B1195" s="7" t="s">
        <v>2017</v>
      </c>
      <c r="C1195" s="8">
        <v>0.19839999999999999</v>
      </c>
      <c r="D1195" s="11">
        <v>1.9999999999999999E-23</v>
      </c>
      <c r="E1195" s="11"/>
    </row>
    <row r="1196" spans="1:5">
      <c r="A1196" s="7" t="s">
        <v>2018</v>
      </c>
      <c r="B1196" s="7" t="s">
        <v>2019</v>
      </c>
      <c r="C1196" s="8">
        <v>0.19839999999999999</v>
      </c>
      <c r="D1196" s="10">
        <v>0</v>
      </c>
    </row>
    <row r="1197" spans="1:5">
      <c r="A1197" s="7" t="s">
        <v>2020</v>
      </c>
      <c r="B1197" s="7" t="s">
        <v>2021</v>
      </c>
      <c r="C1197" s="8">
        <v>0.19839999999999999</v>
      </c>
      <c r="D1197" s="10">
        <v>0</v>
      </c>
    </row>
    <row r="1198" spans="1:5">
      <c r="A1198" s="7" t="s">
        <v>2022</v>
      </c>
      <c r="B1198" s="7" t="s">
        <v>2023</v>
      </c>
      <c r="C1198" s="8">
        <v>0.19839999999999999</v>
      </c>
      <c r="D1198" s="11">
        <v>2.9999999999999999E-56</v>
      </c>
      <c r="E1198" s="11"/>
    </row>
    <row r="1199" spans="1:5">
      <c r="A1199" s="7" t="s">
        <v>2024</v>
      </c>
      <c r="B1199" s="7" t="s">
        <v>2025</v>
      </c>
      <c r="C1199" s="8">
        <v>0.19839999999999999</v>
      </c>
      <c r="D1199" s="10">
        <v>0</v>
      </c>
    </row>
    <row r="1200" spans="1:5">
      <c r="A1200" s="7" t="s">
        <v>2026</v>
      </c>
      <c r="B1200" s="7" t="s">
        <v>2027</v>
      </c>
      <c r="C1200" s="8">
        <v>0.19839999999999999</v>
      </c>
      <c r="D1200" s="11">
        <v>1.9999999999999999E-77</v>
      </c>
      <c r="E1200" s="11"/>
    </row>
    <row r="1201" spans="1:5">
      <c r="A1201" s="7" t="s">
        <v>2028</v>
      </c>
      <c r="B1201" s="7" t="s">
        <v>2029</v>
      </c>
      <c r="C1201" s="8">
        <v>0.19839999999999999</v>
      </c>
      <c r="D1201" s="10">
        <v>0</v>
      </c>
    </row>
    <row r="1202" spans="1:5">
      <c r="A1202" s="7" t="s">
        <v>2030</v>
      </c>
      <c r="B1202" s="7" t="s">
        <v>2031</v>
      </c>
      <c r="C1202" s="8">
        <v>0.19839999999999999</v>
      </c>
      <c r="D1202" s="11">
        <v>1.9999999999999999E-98</v>
      </c>
      <c r="E1202" s="11"/>
    </row>
    <row r="1203" spans="1:5">
      <c r="A1203" s="7" t="s">
        <v>2032</v>
      </c>
      <c r="B1203" s="7" t="s">
        <v>2033</v>
      </c>
      <c r="C1203" s="8">
        <v>0.19839999999999999</v>
      </c>
      <c r="D1203" s="11">
        <v>3.0000000000000001E-113</v>
      </c>
      <c r="E1203" s="11"/>
    </row>
    <row r="1204" spans="1:5">
      <c r="A1204" s="7" t="s">
        <v>2034</v>
      </c>
      <c r="B1204" s="7" t="s">
        <v>2035</v>
      </c>
      <c r="C1204" s="8">
        <v>0.19839999999999999</v>
      </c>
      <c r="D1204" s="11">
        <v>3.0000000000000001E-100</v>
      </c>
      <c r="E1204" s="11"/>
    </row>
    <row r="1205" spans="1:5">
      <c r="A1205" s="7" t="s">
        <v>2036</v>
      </c>
      <c r="B1205" s="7" t="s">
        <v>2037</v>
      </c>
      <c r="C1205" s="8">
        <v>0.19839999999999999</v>
      </c>
      <c r="D1205" s="10">
        <v>0</v>
      </c>
    </row>
    <row r="1206" spans="1:5">
      <c r="A1206" s="7" t="s">
        <v>2038</v>
      </c>
      <c r="B1206" s="7" t="s">
        <v>2039</v>
      </c>
      <c r="C1206" s="8">
        <v>0.19839999999999999</v>
      </c>
      <c r="D1206" s="11">
        <v>3.9999999999999999E-118</v>
      </c>
      <c r="E1206" s="11"/>
    </row>
    <row r="1207" spans="1:5">
      <c r="A1207" s="7" t="s">
        <v>2040</v>
      </c>
      <c r="B1207" s="7" t="s">
        <v>2041</v>
      </c>
      <c r="C1207" s="8">
        <v>0.19839999999999999</v>
      </c>
      <c r="D1207" s="10">
        <v>0</v>
      </c>
    </row>
    <row r="1208" spans="1:5">
      <c r="A1208" s="7" t="s">
        <v>2042</v>
      </c>
      <c r="B1208" s="7" t="s">
        <v>2043</v>
      </c>
      <c r="C1208" s="8">
        <v>0.19839999999999999</v>
      </c>
      <c r="D1208" s="11">
        <v>3E-24</v>
      </c>
      <c r="E1208" s="11"/>
    </row>
    <row r="1209" spans="1:5">
      <c r="A1209" s="7" t="s">
        <v>2044</v>
      </c>
      <c r="B1209" s="7" t="s">
        <v>2045</v>
      </c>
      <c r="C1209" s="8">
        <v>0.19839999999999999</v>
      </c>
      <c r="D1209" s="11">
        <v>7.9999999999999994E-77</v>
      </c>
      <c r="E1209" s="11"/>
    </row>
    <row r="1210" spans="1:5">
      <c r="A1210" s="7" t="s">
        <v>2046</v>
      </c>
      <c r="B1210" s="7" t="s">
        <v>2047</v>
      </c>
      <c r="C1210" s="8">
        <v>0.19839999999999999</v>
      </c>
      <c r="D1210" s="11">
        <v>4.9999999999999998E-73</v>
      </c>
      <c r="E1210" s="11"/>
    </row>
    <row r="1211" spans="1:5">
      <c r="A1211" s="7" t="s">
        <v>2048</v>
      </c>
      <c r="B1211" s="7" t="s">
        <v>2049</v>
      </c>
      <c r="C1211" s="8">
        <v>0.19839999999999999</v>
      </c>
      <c r="D1211" s="11">
        <v>1.9999999999999999E-36</v>
      </c>
      <c r="E1211" s="11"/>
    </row>
    <row r="1212" spans="1:5">
      <c r="A1212" s="7" t="s">
        <v>2050</v>
      </c>
      <c r="B1212" s="7" t="s">
        <v>2051</v>
      </c>
      <c r="C1212" s="8">
        <v>0.19839999999999999</v>
      </c>
      <c r="D1212" s="11">
        <v>7.0000000000000002E-87</v>
      </c>
      <c r="E1212" s="11"/>
    </row>
    <row r="1213" spans="1:5">
      <c r="A1213" s="7" t="s">
        <v>2052</v>
      </c>
      <c r="B1213" s="7" t="s">
        <v>2053</v>
      </c>
      <c r="C1213" s="8">
        <v>0.19839999999999999</v>
      </c>
      <c r="D1213" s="11">
        <v>5.9999999999999998E-161</v>
      </c>
      <c r="E1213" s="11"/>
    </row>
    <row r="1214" spans="1:5">
      <c r="A1214" s="7" t="s">
        <v>2054</v>
      </c>
      <c r="B1214" s="7" t="s">
        <v>2055</v>
      </c>
      <c r="C1214" s="8">
        <v>0.19839999999999999</v>
      </c>
      <c r="D1214" s="11">
        <v>9.9999999999999993E-40</v>
      </c>
      <c r="E1214" s="11"/>
    </row>
    <row r="1215" spans="1:5">
      <c r="A1215" s="7" t="s">
        <v>2056</v>
      </c>
      <c r="B1215" s="7" t="s">
        <v>2057</v>
      </c>
      <c r="C1215" s="8">
        <v>0.19839999999999999</v>
      </c>
      <c r="D1215" s="11">
        <v>1.9999999999999999E-57</v>
      </c>
      <c r="E1215" s="11"/>
    </row>
    <row r="1216" spans="1:5">
      <c r="A1216" s="7" t="s">
        <v>2058</v>
      </c>
      <c r="B1216" s="7" t="s">
        <v>2059</v>
      </c>
      <c r="C1216" s="8">
        <v>0.19839999999999999</v>
      </c>
      <c r="D1216" s="11">
        <v>9.9999999999999994E-68</v>
      </c>
      <c r="E1216" s="11"/>
    </row>
    <row r="1217" spans="1:5">
      <c r="A1217" s="7" t="s">
        <v>2060</v>
      </c>
      <c r="B1217" s="7" t="s">
        <v>2061</v>
      </c>
      <c r="C1217" s="8">
        <v>0.19839999999999999</v>
      </c>
      <c r="D1217" s="11">
        <v>6.9999999999999999E-43</v>
      </c>
      <c r="E1217" s="11"/>
    </row>
    <row r="1218" spans="1:5">
      <c r="A1218" s="7" t="s">
        <v>2062</v>
      </c>
      <c r="B1218" s="7" t="s">
        <v>2063</v>
      </c>
      <c r="C1218" s="8">
        <v>0.19839999999999999</v>
      </c>
      <c r="D1218" s="11">
        <v>9.0000000000000002E-39</v>
      </c>
      <c r="E1218" s="11"/>
    </row>
    <row r="1219" spans="1:5">
      <c r="A1219" s="7" t="s">
        <v>2064</v>
      </c>
      <c r="B1219" s="7" t="s">
        <v>2065</v>
      </c>
      <c r="C1219" s="8">
        <v>0.19839999999999999</v>
      </c>
      <c r="D1219" s="10">
        <v>0</v>
      </c>
    </row>
    <row r="1220" spans="1:5">
      <c r="A1220" s="7" t="s">
        <v>2066</v>
      </c>
      <c r="B1220" s="7" t="s">
        <v>2067</v>
      </c>
      <c r="C1220" s="8">
        <v>0.19839999999999999</v>
      </c>
      <c r="D1220" s="10">
        <v>0</v>
      </c>
    </row>
    <row r="1221" spans="1:5">
      <c r="A1221" s="7" t="s">
        <v>2068</v>
      </c>
      <c r="B1221" s="7" t="s">
        <v>2069</v>
      </c>
      <c r="C1221" s="8">
        <v>0.19839999999999999</v>
      </c>
      <c r="D1221" s="11">
        <v>1.9999999999999999E-129</v>
      </c>
      <c r="E1221" s="11"/>
    </row>
    <row r="1222" spans="1:5">
      <c r="A1222" s="7" t="s">
        <v>2070</v>
      </c>
      <c r="B1222" s="7" t="s">
        <v>2071</v>
      </c>
      <c r="C1222" s="8">
        <v>0.19839999999999999</v>
      </c>
      <c r="D1222" s="11">
        <v>3.0000000000000001E-27</v>
      </c>
      <c r="E1222" s="11"/>
    </row>
    <row r="1223" spans="1:5">
      <c r="A1223" s="7" t="s">
        <v>2072</v>
      </c>
      <c r="B1223" s="7" t="s">
        <v>2073</v>
      </c>
      <c r="C1223" s="8">
        <v>0.19839999999999999</v>
      </c>
      <c r="D1223" s="11">
        <v>2E-73</v>
      </c>
      <c r="E1223" s="11"/>
    </row>
    <row r="1224" spans="1:5">
      <c r="A1224" s="7" t="s">
        <v>2074</v>
      </c>
      <c r="B1224" s="7" t="s">
        <v>2075</v>
      </c>
      <c r="C1224" s="8">
        <v>0.19839999999999999</v>
      </c>
      <c r="D1224" s="11">
        <v>9.9999999999999999E-133</v>
      </c>
      <c r="E1224" s="11"/>
    </row>
    <row r="1225" spans="1:5">
      <c r="A1225" s="7" t="s">
        <v>2076</v>
      </c>
      <c r="B1225" s="7" t="s">
        <v>2077</v>
      </c>
      <c r="C1225" s="8">
        <v>0.19839999999999999</v>
      </c>
      <c r="D1225" s="11">
        <v>2.0000000000000001E-115</v>
      </c>
      <c r="E1225" s="11"/>
    </row>
    <row r="1226" spans="1:5">
      <c r="A1226" s="7" t="s">
        <v>2078</v>
      </c>
      <c r="B1226" s="7" t="s">
        <v>2079</v>
      </c>
      <c r="C1226" s="8">
        <v>0.19839999999999999</v>
      </c>
      <c r="D1226" s="10">
        <v>0</v>
      </c>
    </row>
    <row r="1227" spans="1:5">
      <c r="A1227" s="7" t="s">
        <v>2080</v>
      </c>
      <c r="B1227" s="7" t="s">
        <v>2081</v>
      </c>
      <c r="C1227" s="8">
        <v>0.19839999999999999</v>
      </c>
      <c r="D1227" s="10">
        <v>0</v>
      </c>
    </row>
    <row r="1228" spans="1:5">
      <c r="A1228" s="7" t="s">
        <v>2082</v>
      </c>
      <c r="B1228" s="7" t="s">
        <v>2083</v>
      </c>
      <c r="C1228" s="8">
        <v>0.19839999999999999</v>
      </c>
      <c r="D1228" s="10">
        <v>0</v>
      </c>
    </row>
    <row r="1229" spans="1:5">
      <c r="A1229" s="7" t="s">
        <v>2084</v>
      </c>
      <c r="B1229" s="7" t="s">
        <v>2085</v>
      </c>
      <c r="C1229" s="8">
        <v>0.19839999999999999</v>
      </c>
      <c r="D1229" s="10">
        <v>0</v>
      </c>
    </row>
    <row r="1230" spans="1:5">
      <c r="A1230" s="7" t="s">
        <v>2086</v>
      </c>
      <c r="B1230" s="7" t="s">
        <v>2087</v>
      </c>
      <c r="C1230" s="8">
        <v>0.19839999999999999</v>
      </c>
      <c r="D1230" s="11">
        <v>4.0000000000000003E-158</v>
      </c>
      <c r="E1230" s="11"/>
    </row>
    <row r="1231" spans="1:5">
      <c r="A1231" s="7" t="s">
        <v>2088</v>
      </c>
      <c r="B1231" s="7" t="s">
        <v>2089</v>
      </c>
      <c r="C1231" s="8">
        <v>0.19839999999999999</v>
      </c>
      <c r="D1231" s="11">
        <v>9.9999999999999999E-110</v>
      </c>
      <c r="E1231" s="11"/>
    </row>
    <row r="1232" spans="1:5">
      <c r="A1232" s="7" t="s">
        <v>2090</v>
      </c>
      <c r="B1232" s="7" t="s">
        <v>2091</v>
      </c>
      <c r="C1232" s="8">
        <v>0.19839999999999999</v>
      </c>
      <c r="D1232" s="10">
        <v>0</v>
      </c>
    </row>
    <row r="1233" spans="1:5">
      <c r="A1233" s="7" t="s">
        <v>2092</v>
      </c>
      <c r="B1233" s="7" t="s">
        <v>2093</v>
      </c>
      <c r="C1233" s="8">
        <v>0.19839999999999999</v>
      </c>
      <c r="D1233" s="11">
        <v>6.9999999999999997E-116</v>
      </c>
      <c r="E1233" s="11"/>
    </row>
    <row r="1234" spans="1:5">
      <c r="A1234" s="7" t="s">
        <v>2094</v>
      </c>
      <c r="B1234" s="7" t="s">
        <v>2095</v>
      </c>
      <c r="C1234" s="8">
        <v>0.19839999999999999</v>
      </c>
      <c r="D1234" s="11">
        <v>2E-136</v>
      </c>
      <c r="E1234" s="11"/>
    </row>
    <row r="1235" spans="1:5">
      <c r="A1235" s="7" t="s">
        <v>2096</v>
      </c>
      <c r="B1235" s="7" t="s">
        <v>2097</v>
      </c>
      <c r="C1235" s="8">
        <v>0.19839999999999999</v>
      </c>
      <c r="D1235" s="11">
        <v>1E-99</v>
      </c>
      <c r="E1235" s="11"/>
    </row>
    <row r="1236" spans="1:5">
      <c r="A1236" s="7" t="s">
        <v>2098</v>
      </c>
      <c r="B1236" s="7" t="s">
        <v>2099</v>
      </c>
      <c r="C1236" s="8">
        <v>0.19839999999999999</v>
      </c>
      <c r="D1236" s="10">
        <v>0</v>
      </c>
    </row>
    <row r="1237" spans="1:5">
      <c r="A1237" s="7" t="s">
        <v>2100</v>
      </c>
      <c r="B1237" s="7" t="s">
        <v>2101</v>
      </c>
      <c r="C1237" s="8">
        <v>0.19839999999999999</v>
      </c>
      <c r="D1237" s="10">
        <v>0</v>
      </c>
    </row>
    <row r="1238" spans="1:5">
      <c r="A1238" s="7" t="s">
        <v>2102</v>
      </c>
      <c r="B1238" s="7" t="s">
        <v>2103</v>
      </c>
      <c r="C1238" s="8">
        <v>0.19839999999999999</v>
      </c>
      <c r="D1238" s="11">
        <v>1E-108</v>
      </c>
      <c r="E1238" s="11"/>
    </row>
    <row r="1239" spans="1:5">
      <c r="A1239" s="7" t="s">
        <v>2104</v>
      </c>
      <c r="B1239" s="7" t="s">
        <v>2105</v>
      </c>
      <c r="C1239" s="8">
        <v>0.19839999999999999</v>
      </c>
      <c r="D1239" s="10">
        <v>0</v>
      </c>
    </row>
    <row r="1240" spans="1:5">
      <c r="A1240" s="7" t="s">
        <v>2106</v>
      </c>
      <c r="B1240" s="7" t="s">
        <v>2107</v>
      </c>
      <c r="C1240" s="8">
        <v>0.19839999999999999</v>
      </c>
      <c r="D1240" s="11">
        <v>3E-102</v>
      </c>
      <c r="E1240" s="11"/>
    </row>
    <row r="1241" spans="1:5">
      <c r="A1241" s="7" t="s">
        <v>2108</v>
      </c>
      <c r="B1241" s="7" t="s">
        <v>2109</v>
      </c>
      <c r="C1241" s="8">
        <v>0.19839999999999999</v>
      </c>
      <c r="D1241" s="11">
        <v>9.9999999999999999E-132</v>
      </c>
      <c r="E1241" s="11"/>
    </row>
    <row r="1242" spans="1:5">
      <c r="A1242" s="7" t="s">
        <v>2110</v>
      </c>
      <c r="B1242" s="7" t="s">
        <v>2111</v>
      </c>
      <c r="C1242" s="8">
        <v>0.19839999999999999</v>
      </c>
      <c r="D1242" s="10">
        <v>0</v>
      </c>
    </row>
    <row r="1243" spans="1:5">
      <c r="A1243" s="7" t="s">
        <v>2112</v>
      </c>
      <c r="B1243" s="7" t="s">
        <v>2113</v>
      </c>
      <c r="C1243" s="8">
        <v>0.19839999999999999</v>
      </c>
      <c r="D1243" s="11">
        <v>4.9999999999999997E-149</v>
      </c>
      <c r="E1243" s="11"/>
    </row>
    <row r="1244" spans="1:5">
      <c r="A1244" s="7" t="s">
        <v>2114</v>
      </c>
      <c r="B1244" s="7" t="s">
        <v>2115</v>
      </c>
      <c r="C1244" s="8">
        <v>0.19839999999999999</v>
      </c>
      <c r="D1244" s="11">
        <v>9.9999999999999998E-122</v>
      </c>
      <c r="E1244" s="11"/>
    </row>
    <row r="1245" spans="1:5">
      <c r="A1245" s="7" t="s">
        <v>2116</v>
      </c>
      <c r="B1245" s="7" t="s">
        <v>2117</v>
      </c>
      <c r="C1245" s="8">
        <v>0.19839999999999999</v>
      </c>
      <c r="D1245" s="11">
        <v>3E-176</v>
      </c>
      <c r="E1245" s="11"/>
    </row>
    <row r="1246" spans="1:5">
      <c r="A1246" s="7" t="s">
        <v>2118</v>
      </c>
      <c r="B1246" s="7" t="s">
        <v>2119</v>
      </c>
      <c r="C1246" s="8">
        <v>0.19839999999999999</v>
      </c>
      <c r="D1246" s="11">
        <v>8.0000000000000003E-84</v>
      </c>
      <c r="E1246" s="11"/>
    </row>
    <row r="1247" spans="1:5">
      <c r="A1247" s="7" t="s">
        <v>2120</v>
      </c>
      <c r="B1247" s="7" t="s">
        <v>2121</v>
      </c>
      <c r="C1247" s="8">
        <v>0.19839999999999999</v>
      </c>
      <c r="D1247" s="11">
        <v>6.0000000000000003E-55</v>
      </c>
      <c r="E1247" s="11"/>
    </row>
    <row r="1248" spans="1:5">
      <c r="A1248" s="7" t="s">
        <v>2122</v>
      </c>
      <c r="B1248" s="7" t="s">
        <v>2123</v>
      </c>
      <c r="C1248" s="8">
        <v>0.19839999999999999</v>
      </c>
      <c r="D1248" s="10">
        <v>0</v>
      </c>
    </row>
    <row r="1249" spans="1:5">
      <c r="A1249" s="7" t="s">
        <v>2124</v>
      </c>
      <c r="B1249" s="7" t="s">
        <v>2125</v>
      </c>
      <c r="C1249" s="8">
        <v>0.19839999999999999</v>
      </c>
      <c r="D1249" s="11">
        <v>6E-152</v>
      </c>
      <c r="E1249" s="11"/>
    </row>
    <row r="1250" spans="1:5">
      <c r="A1250" s="7" t="s">
        <v>2126</v>
      </c>
      <c r="B1250" s="7" t="s">
        <v>2127</v>
      </c>
      <c r="C1250" s="8">
        <v>0.19839999999999999</v>
      </c>
      <c r="D1250" s="11">
        <v>1.0000000000000001E-152</v>
      </c>
      <c r="E1250" s="11"/>
    </row>
    <row r="1251" spans="1:5">
      <c r="A1251" s="7" t="s">
        <v>2128</v>
      </c>
      <c r="B1251" s="7" t="s">
        <v>2129</v>
      </c>
      <c r="C1251" s="8">
        <v>0.19839999999999999</v>
      </c>
      <c r="D1251" s="10">
        <v>0</v>
      </c>
    </row>
    <row r="1252" spans="1:5">
      <c r="A1252" s="7" t="s">
        <v>2130</v>
      </c>
      <c r="B1252" s="7" t="s">
        <v>2131</v>
      </c>
      <c r="C1252" s="8">
        <v>0.19839999999999999</v>
      </c>
      <c r="D1252" s="11">
        <v>8.9999999999999993E-161</v>
      </c>
      <c r="E1252" s="11"/>
    </row>
    <row r="1253" spans="1:5">
      <c r="A1253" s="7" t="s">
        <v>2132</v>
      </c>
      <c r="B1253" s="7" t="s">
        <v>2133</v>
      </c>
      <c r="C1253" s="8">
        <v>0.19839999999999999</v>
      </c>
      <c r="D1253" s="11">
        <v>1.9999999999999999E-40</v>
      </c>
      <c r="E1253" s="11"/>
    </row>
    <row r="1254" spans="1:5">
      <c r="A1254" s="7" t="s">
        <v>2134</v>
      </c>
      <c r="B1254" s="7" t="s">
        <v>2135</v>
      </c>
      <c r="C1254" s="8">
        <v>0.19839999999999999</v>
      </c>
      <c r="D1254" s="11">
        <v>2.0000000000000001E-115</v>
      </c>
      <c r="E1254" s="11"/>
    </row>
    <row r="1255" spans="1:5">
      <c r="A1255" s="7" t="s">
        <v>2136</v>
      </c>
      <c r="B1255" s="7" t="s">
        <v>2137</v>
      </c>
      <c r="C1255" s="8">
        <v>0.19839999999999999</v>
      </c>
      <c r="D1255" s="10">
        <v>0</v>
      </c>
    </row>
    <row r="1256" spans="1:5">
      <c r="A1256" s="7" t="s">
        <v>2138</v>
      </c>
      <c r="B1256" s="7" t="s">
        <v>2139</v>
      </c>
      <c r="C1256" s="8">
        <v>0.19839999999999999</v>
      </c>
      <c r="D1256" s="11">
        <v>4.0000000000000001E-146</v>
      </c>
      <c r="E1256" s="11"/>
    </row>
    <row r="1257" spans="1:5">
      <c r="A1257" s="7" t="s">
        <v>2140</v>
      </c>
      <c r="B1257" s="7" t="s">
        <v>2141</v>
      </c>
      <c r="C1257" s="8">
        <v>0.19839999999999999</v>
      </c>
      <c r="D1257" s="11">
        <v>5.0000000000000003E-139</v>
      </c>
      <c r="E1257" s="11"/>
    </row>
    <row r="1258" spans="1:5">
      <c r="A1258" s="7" t="s">
        <v>2142</v>
      </c>
      <c r="B1258" s="7" t="s">
        <v>2143</v>
      </c>
      <c r="C1258" s="8">
        <v>0.19839999999999999</v>
      </c>
      <c r="D1258" s="10">
        <v>0</v>
      </c>
    </row>
    <row r="1259" spans="1:5">
      <c r="A1259" s="7" t="s">
        <v>2144</v>
      </c>
      <c r="B1259" s="7" t="s">
        <v>2145</v>
      </c>
      <c r="C1259" s="8">
        <v>0.19839999999999999</v>
      </c>
      <c r="D1259" s="11">
        <v>2E-87</v>
      </c>
      <c r="E1259" s="11"/>
    </row>
    <row r="1260" spans="1:5">
      <c r="A1260" s="7" t="s">
        <v>2146</v>
      </c>
      <c r="B1260" s="7" t="s">
        <v>2147</v>
      </c>
      <c r="C1260" s="8">
        <v>0.19839999999999999</v>
      </c>
      <c r="D1260" s="11">
        <v>2E-174</v>
      </c>
      <c r="E1260" s="11"/>
    </row>
    <row r="1261" spans="1:5">
      <c r="A1261" s="7" t="s">
        <v>2148</v>
      </c>
      <c r="B1261" s="7" t="s">
        <v>2149</v>
      </c>
      <c r="C1261" s="8">
        <v>0.19839999999999999</v>
      </c>
      <c r="D1261" s="10">
        <v>0</v>
      </c>
    </row>
    <row r="1262" spans="1:5">
      <c r="A1262" s="7" t="s">
        <v>2150</v>
      </c>
      <c r="B1262" s="7" t="s">
        <v>2151</v>
      </c>
      <c r="C1262" s="8">
        <v>0.19839999999999999</v>
      </c>
      <c r="D1262" s="11">
        <v>3E-9</v>
      </c>
      <c r="E1262" s="11"/>
    </row>
    <row r="1263" spans="1:5">
      <c r="A1263" s="7" t="s">
        <v>2152</v>
      </c>
      <c r="B1263" s="7" t="s">
        <v>2153</v>
      </c>
      <c r="C1263" s="8">
        <v>0.19839999999999999</v>
      </c>
      <c r="D1263" s="11">
        <v>2.0000000000000001E-59</v>
      </c>
      <c r="E1263" s="11"/>
    </row>
    <row r="1264" spans="1:5">
      <c r="A1264" s="7" t="s">
        <v>2154</v>
      </c>
      <c r="B1264" s="7" t="s">
        <v>2155</v>
      </c>
      <c r="C1264" s="8">
        <v>0.19839999999999999</v>
      </c>
      <c r="D1264" s="11">
        <v>2.0000000000000001E-53</v>
      </c>
      <c r="E1264" s="11"/>
    </row>
    <row r="1265" spans="1:5">
      <c r="A1265" s="7" t="s">
        <v>2156</v>
      </c>
      <c r="B1265" s="7" t="s">
        <v>2157</v>
      </c>
      <c r="C1265" s="8">
        <v>0.19839999999999999</v>
      </c>
      <c r="D1265" s="11">
        <v>6.0000000000000006E-101</v>
      </c>
      <c r="E1265" s="11"/>
    </row>
    <row r="1266" spans="1:5">
      <c r="A1266" s="7" t="s">
        <v>2158</v>
      </c>
      <c r="B1266" s="7" t="s">
        <v>2159</v>
      </c>
      <c r="C1266" s="8">
        <v>0.19839999999999999</v>
      </c>
      <c r="D1266" s="11">
        <v>1.9999999999999999E-34</v>
      </c>
      <c r="E1266" s="11"/>
    </row>
    <row r="1267" spans="1:5">
      <c r="A1267" s="7" t="s">
        <v>2160</v>
      </c>
      <c r="B1267" s="7" t="s">
        <v>2161</v>
      </c>
      <c r="C1267" s="8">
        <v>0.19839999999999999</v>
      </c>
      <c r="D1267" s="10">
        <v>0</v>
      </c>
    </row>
    <row r="1268" spans="1:5">
      <c r="A1268" s="7" t="s">
        <v>2162</v>
      </c>
      <c r="B1268" s="7" t="s">
        <v>2163</v>
      </c>
      <c r="C1268" s="8">
        <v>0.19839999999999999</v>
      </c>
      <c r="D1268" s="11">
        <v>3.9999999999999997E-163</v>
      </c>
      <c r="E1268" s="11"/>
    </row>
    <row r="1269" spans="1:5">
      <c r="A1269" s="7" t="s">
        <v>2164</v>
      </c>
      <c r="B1269" s="7" t="s">
        <v>2165</v>
      </c>
      <c r="C1269" s="8">
        <v>0.19839999999999999</v>
      </c>
      <c r="D1269" s="10">
        <v>0</v>
      </c>
    </row>
    <row r="1270" spans="1:5">
      <c r="A1270" s="7" t="s">
        <v>2166</v>
      </c>
      <c r="B1270" s="7" t="s">
        <v>2167</v>
      </c>
      <c r="C1270" s="8">
        <v>0.19839999999999999</v>
      </c>
      <c r="D1270" s="10">
        <v>0</v>
      </c>
    </row>
    <row r="1271" spans="1:5">
      <c r="A1271" s="7" t="s">
        <v>2168</v>
      </c>
      <c r="B1271" s="7" t="s">
        <v>2169</v>
      </c>
      <c r="C1271" s="8">
        <v>0.19839999999999999</v>
      </c>
      <c r="D1271" s="11">
        <v>2.9999999999999999E-46</v>
      </c>
      <c r="E1271" s="11"/>
    </row>
    <row r="1272" spans="1:5">
      <c r="A1272" s="7" t="s">
        <v>2170</v>
      </c>
      <c r="B1272" s="7" t="s">
        <v>2171</v>
      </c>
      <c r="C1272" s="8">
        <v>0.19839999999999999</v>
      </c>
      <c r="D1272" s="10">
        <v>0</v>
      </c>
    </row>
    <row r="1273" spans="1:5">
      <c r="A1273" s="7" t="s">
        <v>2172</v>
      </c>
      <c r="B1273" s="7" t="s">
        <v>2173</v>
      </c>
      <c r="C1273" s="8">
        <v>0.19839999999999999</v>
      </c>
      <c r="D1273" s="10">
        <v>0</v>
      </c>
    </row>
    <row r="1274" spans="1:5">
      <c r="A1274" s="7" t="s">
        <v>2174</v>
      </c>
      <c r="B1274" s="7" t="s">
        <v>2175</v>
      </c>
      <c r="C1274" s="8">
        <v>0.19839999999999999</v>
      </c>
      <c r="D1274" s="10">
        <v>0</v>
      </c>
    </row>
    <row r="1275" spans="1:5">
      <c r="A1275" s="7" t="s">
        <v>2176</v>
      </c>
      <c r="B1275" s="7" t="s">
        <v>2177</v>
      </c>
      <c r="C1275" s="8">
        <v>0.19839999999999999</v>
      </c>
      <c r="D1275" s="11">
        <v>4.9999999999999999E-150</v>
      </c>
      <c r="E1275" s="11"/>
    </row>
    <row r="1276" spans="1:5">
      <c r="A1276" s="7" t="s">
        <v>2178</v>
      </c>
      <c r="B1276" s="7" t="s">
        <v>2179</v>
      </c>
      <c r="C1276" s="8">
        <v>0.19839999999999999</v>
      </c>
      <c r="D1276" s="10">
        <v>0</v>
      </c>
    </row>
    <row r="1277" spans="1:5">
      <c r="A1277" s="7" t="s">
        <v>2180</v>
      </c>
      <c r="B1277" s="7" t="s">
        <v>2181</v>
      </c>
      <c r="C1277" s="8">
        <v>0.19839999999999999</v>
      </c>
      <c r="D1277" s="10">
        <v>0</v>
      </c>
    </row>
    <row r="1278" spans="1:5">
      <c r="A1278" s="7" t="s">
        <v>2182</v>
      </c>
      <c r="B1278" s="7" t="s">
        <v>2183</v>
      </c>
      <c r="C1278" s="8">
        <v>0.19839999999999999</v>
      </c>
      <c r="D1278" s="11">
        <v>9E-120</v>
      </c>
      <c r="E1278" s="11"/>
    </row>
    <row r="1279" spans="1:5">
      <c r="A1279" s="7" t="s">
        <v>2184</v>
      </c>
      <c r="B1279" s="7" t="s">
        <v>2185</v>
      </c>
      <c r="C1279" s="8">
        <v>0.19839999999999999</v>
      </c>
      <c r="D1279" s="10">
        <v>0</v>
      </c>
    </row>
    <row r="1280" spans="1:5">
      <c r="A1280" s="7" t="s">
        <v>2186</v>
      </c>
      <c r="B1280" s="7" t="s">
        <v>2187</v>
      </c>
      <c r="C1280" s="8">
        <v>0.19839999999999999</v>
      </c>
      <c r="D1280" s="11">
        <v>4.0000000000000003E-133</v>
      </c>
      <c r="E1280" s="11"/>
    </row>
    <row r="1281" spans="1:5">
      <c r="A1281" s="7" t="s">
        <v>2188</v>
      </c>
      <c r="B1281" s="7" t="s">
        <v>2189</v>
      </c>
      <c r="C1281" s="8">
        <v>0.19839999999999999</v>
      </c>
      <c r="D1281" s="10">
        <v>0</v>
      </c>
    </row>
    <row r="1282" spans="1:5">
      <c r="A1282" s="7" t="s">
        <v>2190</v>
      </c>
      <c r="B1282" s="7" t="s">
        <v>2191</v>
      </c>
      <c r="C1282" s="8">
        <v>0.19839999999999999</v>
      </c>
      <c r="D1282" s="11">
        <v>3E-160</v>
      </c>
      <c r="E1282" s="11"/>
    </row>
    <row r="1283" spans="1:5">
      <c r="A1283" s="7" t="s">
        <v>2192</v>
      </c>
      <c r="B1283" s="7" t="s">
        <v>2193</v>
      </c>
      <c r="C1283" s="8">
        <v>0.19839999999999999</v>
      </c>
      <c r="D1283" s="11">
        <v>4.0000000000000002E-141</v>
      </c>
      <c r="E1283" s="11"/>
    </row>
    <row r="1284" spans="1:5">
      <c r="A1284" s="7" t="s">
        <v>2194</v>
      </c>
      <c r="B1284" s="7" t="s">
        <v>2195</v>
      </c>
      <c r="C1284" s="8">
        <v>0.19839999999999999</v>
      </c>
      <c r="D1284" s="11">
        <v>2.9999999999999999E-48</v>
      </c>
      <c r="E1284" s="11"/>
    </row>
    <row r="1285" spans="1:5">
      <c r="A1285" s="7" t="s">
        <v>2196</v>
      </c>
      <c r="B1285" s="7" t="s">
        <v>2197</v>
      </c>
      <c r="C1285" s="8">
        <v>0.19839999999999999</v>
      </c>
      <c r="D1285" s="10">
        <v>0</v>
      </c>
    </row>
    <row r="1286" spans="1:5">
      <c r="A1286" s="7" t="s">
        <v>2198</v>
      </c>
      <c r="B1286" s="7" t="s">
        <v>2199</v>
      </c>
      <c r="C1286" s="8">
        <v>0.19839999999999999</v>
      </c>
      <c r="D1286" s="11">
        <v>1E-97</v>
      </c>
      <c r="E1286" s="11"/>
    </row>
    <row r="1287" spans="1:5">
      <c r="A1287" s="7" t="s">
        <v>2200</v>
      </c>
      <c r="B1287" s="7" t="s">
        <v>2201</v>
      </c>
      <c r="C1287" s="8">
        <v>0.19839999999999999</v>
      </c>
      <c r="D1287" s="10">
        <v>0</v>
      </c>
    </row>
    <row r="1288" spans="1:5">
      <c r="A1288" s="7" t="s">
        <v>2202</v>
      </c>
      <c r="B1288" s="7" t="s">
        <v>2203</v>
      </c>
      <c r="C1288" s="8">
        <v>0.19839999999999999</v>
      </c>
      <c r="D1288" s="11">
        <v>3.0000000000000002E-147</v>
      </c>
      <c r="E1288" s="11"/>
    </row>
    <row r="1289" spans="1:5">
      <c r="A1289" s="7" t="s">
        <v>2204</v>
      </c>
      <c r="B1289" s="7" t="s">
        <v>2205</v>
      </c>
      <c r="C1289" s="8">
        <v>0.19839999999999999</v>
      </c>
      <c r="D1289" s="11">
        <v>8.9999999999999995E-51</v>
      </c>
      <c r="E1289" s="11"/>
    </row>
    <row r="1290" spans="1:5">
      <c r="A1290" s="7" t="s">
        <v>2206</v>
      </c>
      <c r="B1290" s="7" t="s">
        <v>2207</v>
      </c>
      <c r="C1290" s="8">
        <v>0.19839999999999999</v>
      </c>
      <c r="D1290" s="10">
        <v>0</v>
      </c>
    </row>
    <row r="1291" spans="1:5">
      <c r="A1291" s="7" t="s">
        <v>2208</v>
      </c>
      <c r="B1291" s="7" t="s">
        <v>2209</v>
      </c>
      <c r="C1291" s="8">
        <v>0.19839999999999999</v>
      </c>
      <c r="D1291" s="10">
        <v>0</v>
      </c>
    </row>
    <row r="1292" spans="1:5">
      <c r="A1292" s="7" t="s">
        <v>2210</v>
      </c>
      <c r="B1292" s="7" t="s">
        <v>2211</v>
      </c>
      <c r="C1292" s="8">
        <v>0.19839999999999999</v>
      </c>
      <c r="D1292" s="11">
        <v>2.0000000000000001E-27</v>
      </c>
      <c r="E1292" s="11"/>
    </row>
    <row r="1293" spans="1:5">
      <c r="A1293" s="7" t="s">
        <v>2212</v>
      </c>
      <c r="B1293" s="7" t="s">
        <v>2213</v>
      </c>
      <c r="C1293" s="8">
        <v>0.19839999999999999</v>
      </c>
      <c r="D1293" s="10">
        <v>0</v>
      </c>
    </row>
    <row r="1294" spans="1:5">
      <c r="A1294" s="7" t="s">
        <v>2214</v>
      </c>
      <c r="B1294" s="7" t="s">
        <v>2215</v>
      </c>
      <c r="C1294" s="8">
        <v>0.19839999999999999</v>
      </c>
      <c r="D1294" s="11">
        <v>2.9999999999999999E-78</v>
      </c>
      <c r="E1294" s="11"/>
    </row>
    <row r="1295" spans="1:5">
      <c r="A1295" s="7" t="s">
        <v>2216</v>
      </c>
      <c r="B1295" s="7" t="s">
        <v>2217</v>
      </c>
      <c r="C1295" s="8">
        <v>0.19839999999999999</v>
      </c>
      <c r="D1295" s="11">
        <v>5.9999999999999998E-169</v>
      </c>
      <c r="E1295" s="11"/>
    </row>
    <row r="1296" spans="1:5">
      <c r="A1296" s="7" t="s">
        <v>2218</v>
      </c>
      <c r="B1296" s="7" t="s">
        <v>2219</v>
      </c>
      <c r="C1296" s="8">
        <v>0.19839999999999999</v>
      </c>
      <c r="D1296" s="11">
        <v>2E-113</v>
      </c>
      <c r="E1296" s="11"/>
    </row>
    <row r="1297" spans="1:5">
      <c r="A1297" s="7" t="s">
        <v>2220</v>
      </c>
      <c r="B1297" s="7" t="s">
        <v>2221</v>
      </c>
      <c r="C1297" s="8">
        <v>0.19839999999999999</v>
      </c>
      <c r="D1297" s="11">
        <v>9.9999999999999992E-72</v>
      </c>
      <c r="E1297" s="11"/>
    </row>
    <row r="1298" spans="1:5">
      <c r="A1298" s="7" t="s">
        <v>2222</v>
      </c>
      <c r="B1298" s="7" t="s">
        <v>2223</v>
      </c>
      <c r="C1298" s="8">
        <v>0.19839999999999999</v>
      </c>
      <c r="D1298" s="11">
        <v>3.0000000000000002E-33</v>
      </c>
      <c r="E1298" s="11"/>
    </row>
    <row r="1299" spans="1:5">
      <c r="A1299" s="7" t="s">
        <v>2224</v>
      </c>
      <c r="B1299" s="7" t="s">
        <v>2225</v>
      </c>
      <c r="C1299" s="8">
        <v>0.19839999999999999</v>
      </c>
      <c r="D1299" s="10">
        <v>0</v>
      </c>
    </row>
    <row r="1300" spans="1:5">
      <c r="A1300" s="7" t="s">
        <v>2226</v>
      </c>
      <c r="B1300" s="7" t="s">
        <v>2227</v>
      </c>
      <c r="C1300" s="8">
        <v>0.19839999999999999</v>
      </c>
      <c r="D1300" s="10">
        <v>0</v>
      </c>
    </row>
    <row r="1301" spans="1:5">
      <c r="A1301" s="7" t="s">
        <v>2228</v>
      </c>
      <c r="B1301" s="7" t="s">
        <v>2229</v>
      </c>
      <c r="C1301" s="8">
        <v>0.19839999999999999</v>
      </c>
      <c r="D1301" s="11">
        <v>3.9999999999999999E-113</v>
      </c>
      <c r="E1301" s="11"/>
    </row>
    <row r="1302" spans="1:5">
      <c r="A1302" s="7" t="s">
        <v>2230</v>
      </c>
      <c r="B1302" s="7" t="s">
        <v>2231</v>
      </c>
      <c r="C1302" s="8">
        <v>0.19839999999999999</v>
      </c>
      <c r="D1302" s="11">
        <v>3.9999999999999998E-7</v>
      </c>
      <c r="E1302" s="11"/>
    </row>
    <row r="1303" spans="1:5">
      <c r="A1303" s="7" t="s">
        <v>2232</v>
      </c>
      <c r="B1303" s="7" t="s">
        <v>2233</v>
      </c>
      <c r="C1303" s="8">
        <v>0.19839999999999999</v>
      </c>
      <c r="D1303" s="11">
        <v>1E-89</v>
      </c>
      <c r="E1303" s="11"/>
    </row>
    <row r="1304" spans="1:5">
      <c r="A1304" s="7" t="s">
        <v>2234</v>
      </c>
      <c r="B1304" s="7" t="s">
        <v>2235</v>
      </c>
      <c r="C1304" s="8">
        <v>0.19839999999999999</v>
      </c>
      <c r="D1304" s="11">
        <v>4E-73</v>
      </c>
      <c r="E1304" s="11"/>
    </row>
    <row r="1305" spans="1:5">
      <c r="A1305" s="7" t="s">
        <v>2236</v>
      </c>
      <c r="B1305" s="7" t="s">
        <v>2237</v>
      </c>
      <c r="C1305" s="8">
        <v>0.19839999999999999</v>
      </c>
      <c r="D1305" s="10">
        <v>0</v>
      </c>
    </row>
    <row r="1306" spans="1:5">
      <c r="A1306" s="7" t="s">
        <v>2238</v>
      </c>
      <c r="B1306" s="7" t="s">
        <v>2239</v>
      </c>
      <c r="C1306" s="8">
        <v>0.19839999999999999</v>
      </c>
      <c r="D1306" s="10">
        <v>0</v>
      </c>
    </row>
    <row r="1307" spans="1:5">
      <c r="A1307" s="7" t="s">
        <v>2240</v>
      </c>
      <c r="B1307" s="7" t="s">
        <v>2241</v>
      </c>
      <c r="C1307" s="8">
        <v>0.19839999999999999</v>
      </c>
      <c r="D1307" s="10">
        <v>0</v>
      </c>
    </row>
    <row r="1308" spans="1:5">
      <c r="A1308" s="7" t="s">
        <v>2242</v>
      </c>
      <c r="B1308" s="7" t="s">
        <v>2243</v>
      </c>
      <c r="C1308" s="8">
        <v>0.19839999999999999</v>
      </c>
      <c r="D1308" s="11">
        <v>1.9999999999999999E-104</v>
      </c>
      <c r="E1308" s="11"/>
    </row>
    <row r="1309" spans="1:5">
      <c r="A1309" s="7" t="s">
        <v>2244</v>
      </c>
      <c r="B1309" s="7" t="s">
        <v>2245</v>
      </c>
      <c r="C1309" s="8">
        <v>0.19839999999999999</v>
      </c>
      <c r="D1309" s="10">
        <v>0</v>
      </c>
    </row>
    <row r="1310" spans="1:5">
      <c r="A1310" s="7" t="s">
        <v>2246</v>
      </c>
      <c r="B1310" s="7" t="s">
        <v>2247</v>
      </c>
      <c r="C1310" s="8">
        <v>0.19839999999999999</v>
      </c>
      <c r="D1310" s="11">
        <v>9.9999999999999991E-22</v>
      </c>
      <c r="E1310" s="11"/>
    </row>
    <row r="1311" spans="1:5">
      <c r="A1311" s="7" t="s">
        <v>2248</v>
      </c>
      <c r="B1311" s="7" t="s">
        <v>2249</v>
      </c>
      <c r="C1311" s="8">
        <v>0.19839999999999999</v>
      </c>
      <c r="D1311" s="11">
        <v>8E-116</v>
      </c>
      <c r="E1311" s="11"/>
    </row>
    <row r="1312" spans="1:5">
      <c r="A1312" s="7" t="s">
        <v>2250</v>
      </c>
      <c r="B1312" s="7" t="s">
        <v>2251</v>
      </c>
      <c r="C1312" s="8">
        <v>0.19839999999999999</v>
      </c>
      <c r="D1312" s="11">
        <v>1E-119</v>
      </c>
      <c r="E1312" s="11"/>
    </row>
    <row r="1313" spans="1:5">
      <c r="A1313" s="7" t="s">
        <v>2252</v>
      </c>
      <c r="B1313" s="7" t="s">
        <v>2253</v>
      </c>
      <c r="C1313" s="8">
        <v>0.19839999999999999</v>
      </c>
      <c r="D1313" s="11">
        <v>2.9999999999999998E-63</v>
      </c>
      <c r="E1313" s="11"/>
    </row>
    <row r="1314" spans="1:5">
      <c r="A1314" s="7" t="s">
        <v>2254</v>
      </c>
      <c r="B1314" s="7" t="s">
        <v>2255</v>
      </c>
      <c r="C1314" s="8">
        <v>0.19839999999999999</v>
      </c>
      <c r="D1314" s="10">
        <v>0</v>
      </c>
    </row>
    <row r="1315" spans="1:5">
      <c r="A1315" s="7" t="s">
        <v>2256</v>
      </c>
      <c r="B1315" s="7" t="s">
        <v>2257</v>
      </c>
      <c r="C1315" s="8">
        <v>0.19839999999999999</v>
      </c>
      <c r="D1315" s="11">
        <v>1.9999999999999999E-178</v>
      </c>
      <c r="E1315" s="11"/>
    </row>
    <row r="1316" spans="1:5">
      <c r="A1316" s="7" t="s">
        <v>2258</v>
      </c>
      <c r="B1316" s="7" t="s">
        <v>2259</v>
      </c>
      <c r="C1316" s="8">
        <v>0.19839999999999999</v>
      </c>
      <c r="D1316" s="11">
        <v>4.9999999999999996E-41</v>
      </c>
      <c r="E1316" s="11"/>
    </row>
    <row r="1317" spans="1:5">
      <c r="A1317" s="7" t="s">
        <v>2260</v>
      </c>
      <c r="B1317" s="7" t="s">
        <v>2261</v>
      </c>
      <c r="C1317" s="8">
        <v>0.19839999999999999</v>
      </c>
      <c r="D1317" s="11">
        <v>3.0000000000000002E-146</v>
      </c>
      <c r="E1317" s="11"/>
    </row>
    <row r="1318" spans="1:5">
      <c r="A1318" s="7" t="s">
        <v>2262</v>
      </c>
      <c r="B1318" s="7" t="s">
        <v>2263</v>
      </c>
      <c r="C1318" s="8">
        <v>0.19839999999999999</v>
      </c>
      <c r="D1318" s="10">
        <v>0</v>
      </c>
    </row>
    <row r="1319" spans="1:5">
      <c r="A1319" s="7" t="s">
        <v>2264</v>
      </c>
      <c r="B1319" s="7" t="s">
        <v>2265</v>
      </c>
      <c r="C1319" s="8">
        <v>0.19839999999999999</v>
      </c>
      <c r="D1319" s="10">
        <v>0</v>
      </c>
    </row>
    <row r="1320" spans="1:5">
      <c r="A1320" s="7" t="s">
        <v>2266</v>
      </c>
      <c r="B1320" s="7" t="s">
        <v>2267</v>
      </c>
      <c r="C1320" s="8">
        <v>0.19839999999999999</v>
      </c>
      <c r="D1320" s="11">
        <v>5E-79</v>
      </c>
      <c r="E1320" s="11"/>
    </row>
    <row r="1321" spans="1:5">
      <c r="A1321" s="7" t="s">
        <v>2268</v>
      </c>
      <c r="B1321" s="7" t="s">
        <v>2269</v>
      </c>
      <c r="C1321" s="8">
        <v>0.19839999999999999</v>
      </c>
      <c r="D1321" s="10">
        <v>0</v>
      </c>
    </row>
    <row r="1322" spans="1:5">
      <c r="A1322" s="7" t="s">
        <v>2270</v>
      </c>
      <c r="B1322" s="7" t="s">
        <v>2271</v>
      </c>
      <c r="C1322" s="8">
        <v>0.19839999999999999</v>
      </c>
      <c r="D1322" s="10">
        <v>0</v>
      </c>
    </row>
    <row r="1323" spans="1:5">
      <c r="A1323" s="7" t="s">
        <v>2272</v>
      </c>
      <c r="B1323" s="7" t="s">
        <v>2273</v>
      </c>
      <c r="C1323" s="8">
        <v>0.19839999999999999</v>
      </c>
      <c r="D1323" s="10">
        <v>0</v>
      </c>
    </row>
    <row r="1324" spans="1:5">
      <c r="A1324" s="7" t="s">
        <v>2274</v>
      </c>
      <c r="B1324" s="7" t="s">
        <v>2275</v>
      </c>
      <c r="C1324" s="8">
        <v>0.19839999999999999</v>
      </c>
      <c r="D1324" s="11">
        <v>2.0000000000000001E-37</v>
      </c>
      <c r="E1324" s="11"/>
    </row>
    <row r="1325" spans="1:5">
      <c r="A1325" s="7" t="s">
        <v>2276</v>
      </c>
      <c r="B1325" s="7" t="s">
        <v>2277</v>
      </c>
      <c r="C1325" s="8">
        <v>0.19839999999999999</v>
      </c>
      <c r="D1325" s="10">
        <v>0</v>
      </c>
    </row>
    <row r="1326" spans="1:5">
      <c r="A1326" s="7" t="s">
        <v>2278</v>
      </c>
      <c r="B1326" s="7" t="s">
        <v>2279</v>
      </c>
      <c r="C1326" s="8">
        <v>0.19839999999999999</v>
      </c>
      <c r="D1326" s="11">
        <v>4.0000000000000003E-30</v>
      </c>
      <c r="E1326" s="11"/>
    </row>
    <row r="1327" spans="1:5">
      <c r="A1327" s="7" t="s">
        <v>2280</v>
      </c>
      <c r="B1327" s="7" t="s">
        <v>2281</v>
      </c>
      <c r="C1327" s="8">
        <v>0.19839999999999999</v>
      </c>
      <c r="D1327" s="11">
        <v>6.9999999999999997E-91</v>
      </c>
      <c r="E1327" s="11"/>
    </row>
    <row r="1328" spans="1:5">
      <c r="A1328" s="7" t="s">
        <v>2282</v>
      </c>
      <c r="B1328" s="7" t="s">
        <v>2283</v>
      </c>
      <c r="C1328" s="8">
        <v>0.19839999999999999</v>
      </c>
      <c r="D1328" s="10">
        <v>0</v>
      </c>
    </row>
    <row r="1329" spans="1:5">
      <c r="A1329" s="7" t="s">
        <v>2284</v>
      </c>
      <c r="B1329" s="7" t="s">
        <v>2285</v>
      </c>
      <c r="C1329" s="8">
        <v>0.19839999999999999</v>
      </c>
      <c r="D1329" s="10">
        <v>0</v>
      </c>
    </row>
    <row r="1330" spans="1:5">
      <c r="A1330" s="7" t="s">
        <v>2286</v>
      </c>
      <c r="B1330" s="7" t="s">
        <v>2287</v>
      </c>
      <c r="C1330" s="8">
        <v>0.19839999999999999</v>
      </c>
      <c r="D1330" s="11">
        <v>3.9999999999999997E-104</v>
      </c>
      <c r="E1330" s="11"/>
    </row>
    <row r="1331" spans="1:5">
      <c r="A1331" s="7" t="s">
        <v>2288</v>
      </c>
      <c r="B1331" s="7" t="s">
        <v>2289</v>
      </c>
      <c r="C1331" s="8">
        <v>0.19839999999999999</v>
      </c>
      <c r="D1331" s="11">
        <v>9.9999999999999997E-106</v>
      </c>
      <c r="E1331" s="11"/>
    </row>
    <row r="1332" spans="1:5">
      <c r="A1332" s="7" t="s">
        <v>2290</v>
      </c>
      <c r="B1332" s="7" t="s">
        <v>2291</v>
      </c>
      <c r="C1332" s="8">
        <v>0.19839999999999999</v>
      </c>
      <c r="D1332" s="11">
        <v>1.9999999999999999E-80</v>
      </c>
      <c r="E1332" s="11"/>
    </row>
    <row r="1333" spans="1:5">
      <c r="A1333" s="7" t="s">
        <v>2292</v>
      </c>
      <c r="B1333" s="7" t="s">
        <v>2293</v>
      </c>
      <c r="C1333" s="8">
        <v>0.19839999999999999</v>
      </c>
      <c r="D1333" s="11">
        <v>2.0000000000000001E-68</v>
      </c>
      <c r="E1333" s="11"/>
    </row>
    <row r="1334" spans="1:5">
      <c r="A1334" s="7" t="s">
        <v>2294</v>
      </c>
      <c r="B1334" s="7" t="s">
        <v>2295</v>
      </c>
      <c r="C1334" s="8">
        <v>0.19839999999999999</v>
      </c>
      <c r="D1334" s="11">
        <v>7.0000000000000001E-65</v>
      </c>
      <c r="E1334" s="11"/>
    </row>
    <row r="1335" spans="1:5">
      <c r="A1335" s="7" t="s">
        <v>2296</v>
      </c>
      <c r="B1335" s="7" t="s">
        <v>2297</v>
      </c>
      <c r="C1335" s="8">
        <v>0.19839999999999999</v>
      </c>
      <c r="D1335" s="11">
        <v>2E-171</v>
      </c>
      <c r="E1335" s="11"/>
    </row>
    <row r="1336" spans="1:5">
      <c r="A1336" s="7" t="s">
        <v>2298</v>
      </c>
      <c r="B1336" s="7" t="s">
        <v>2299</v>
      </c>
      <c r="C1336" s="8">
        <v>0.19839999999999999</v>
      </c>
      <c r="D1336" s="10">
        <v>0</v>
      </c>
    </row>
    <row r="1337" spans="1:5">
      <c r="A1337" s="7" t="s">
        <v>2300</v>
      </c>
      <c r="B1337" s="7" t="s">
        <v>2301</v>
      </c>
      <c r="C1337" s="8">
        <v>0.19839999999999999</v>
      </c>
      <c r="D1337" s="11">
        <v>1.9999999999999999E-29</v>
      </c>
      <c r="E1337" s="11"/>
    </row>
    <row r="1338" spans="1:5">
      <c r="A1338" s="7" t="s">
        <v>2302</v>
      </c>
      <c r="B1338" s="7" t="s">
        <v>2303</v>
      </c>
      <c r="C1338" s="8">
        <v>0.19839999999999999</v>
      </c>
      <c r="D1338" s="11">
        <v>2E-132</v>
      </c>
      <c r="E1338" s="11"/>
    </row>
    <row r="1339" spans="1:5">
      <c r="A1339" s="7" t="s">
        <v>2936</v>
      </c>
      <c r="B1339" s="7" t="s">
        <v>2937</v>
      </c>
      <c r="C1339" s="8">
        <v>0.19889999999999999</v>
      </c>
      <c r="D1339" s="11">
        <v>2.0000000000000001E-161</v>
      </c>
      <c r="E1339" s="11"/>
    </row>
    <row r="1340" spans="1:5">
      <c r="A1340" s="7" t="s">
        <v>2938</v>
      </c>
      <c r="B1340" s="7" t="s">
        <v>2939</v>
      </c>
      <c r="C1340" s="8">
        <v>0.19889999999999999</v>
      </c>
      <c r="D1340" s="11">
        <v>3.9999999999999999E-85</v>
      </c>
      <c r="E1340" s="11"/>
    </row>
    <row r="1341" spans="1:5">
      <c r="A1341" s="7" t="s">
        <v>2940</v>
      </c>
      <c r="B1341" s="7" t="s">
        <v>2941</v>
      </c>
      <c r="C1341" s="8">
        <v>0.19889999999999999</v>
      </c>
      <c r="D1341" s="11">
        <v>5E-42</v>
      </c>
      <c r="E1341" s="11"/>
    </row>
    <row r="1342" spans="1:5">
      <c r="A1342" s="7" t="s">
        <v>2942</v>
      </c>
      <c r="B1342" s="7" t="s">
        <v>2943</v>
      </c>
      <c r="C1342" s="8">
        <v>0.19889999999999999</v>
      </c>
      <c r="D1342" s="11">
        <v>2.0000000000000002E-30</v>
      </c>
      <c r="E1342" s="11"/>
    </row>
    <row r="1343" spans="1:5">
      <c r="A1343" s="7" t="s">
        <v>2944</v>
      </c>
      <c r="B1343" s="7" t="s">
        <v>2945</v>
      </c>
      <c r="C1343" s="8">
        <v>0.19889999999999999</v>
      </c>
      <c r="D1343" s="11">
        <v>1.0000000000000001E-122</v>
      </c>
      <c r="E1343" s="11"/>
    </row>
    <row r="1344" spans="1:5">
      <c r="A1344" s="7" t="s">
        <v>2946</v>
      </c>
      <c r="B1344" s="7" t="s">
        <v>2947</v>
      </c>
      <c r="C1344" s="8">
        <v>0.19889999999999999</v>
      </c>
      <c r="D1344" s="11">
        <v>3.0000000000000001E-26</v>
      </c>
      <c r="E1344" s="11"/>
    </row>
    <row r="1345" spans="1:5">
      <c r="A1345" s="7" t="s">
        <v>2948</v>
      </c>
      <c r="B1345" s="7" t="s">
        <v>2949</v>
      </c>
      <c r="C1345" s="8">
        <v>0.19889999999999999</v>
      </c>
      <c r="D1345" s="11">
        <v>9E-13</v>
      </c>
      <c r="E1345" s="11"/>
    </row>
    <row r="1346" spans="1:5">
      <c r="A1346" s="7" t="s">
        <v>2950</v>
      </c>
      <c r="B1346" s="7" t="s">
        <v>2951</v>
      </c>
      <c r="C1346" s="8">
        <v>0.19889999999999999</v>
      </c>
      <c r="D1346" s="10">
        <v>0</v>
      </c>
    </row>
    <row r="1347" spans="1:5">
      <c r="A1347" s="7" t="s">
        <v>2952</v>
      </c>
      <c r="B1347" s="7" t="s">
        <v>2953</v>
      </c>
      <c r="C1347" s="8">
        <v>0.19889999999999999</v>
      </c>
      <c r="D1347" s="10">
        <v>0</v>
      </c>
    </row>
    <row r="1348" spans="1:5">
      <c r="A1348" s="7" t="s">
        <v>2954</v>
      </c>
      <c r="B1348" s="7" t="s">
        <v>2955</v>
      </c>
      <c r="C1348" s="8">
        <v>0.19889999999999999</v>
      </c>
      <c r="D1348" s="11">
        <v>6.9999999999999999E-145</v>
      </c>
      <c r="E1348" s="11"/>
    </row>
    <row r="1349" spans="1:5">
      <c r="A1349" s="7" t="s">
        <v>2956</v>
      </c>
      <c r="B1349" s="7" t="s">
        <v>2957</v>
      </c>
      <c r="C1349" s="8">
        <v>0.19889999999999999</v>
      </c>
      <c r="D1349" s="10">
        <v>0</v>
      </c>
    </row>
    <row r="1350" spans="1:5">
      <c r="A1350" s="7" t="s">
        <v>2958</v>
      </c>
      <c r="B1350" s="7" t="s">
        <v>2959</v>
      </c>
      <c r="C1350" s="8">
        <v>0.19889999999999999</v>
      </c>
      <c r="D1350" s="11">
        <v>1.9999999999999999E-81</v>
      </c>
      <c r="E1350" s="11"/>
    </row>
    <row r="1351" spans="1:5">
      <c r="A1351" s="7" t="s">
        <v>2960</v>
      </c>
      <c r="B1351" s="7" t="s">
        <v>2961</v>
      </c>
      <c r="C1351" s="8">
        <v>0.19889999999999999</v>
      </c>
      <c r="D1351" s="11">
        <v>1.0000000000000001E-17</v>
      </c>
      <c r="E1351" s="11"/>
    </row>
    <row r="1352" spans="1:5">
      <c r="A1352" s="7" t="s">
        <v>2962</v>
      </c>
      <c r="B1352" s="7" t="s">
        <v>2963</v>
      </c>
      <c r="C1352" s="8">
        <v>0.19889999999999999</v>
      </c>
      <c r="D1352" s="10">
        <v>0</v>
      </c>
    </row>
    <row r="1353" spans="1:5">
      <c r="A1353" s="7" t="s">
        <v>2964</v>
      </c>
      <c r="B1353" s="7" t="s">
        <v>2965</v>
      </c>
      <c r="C1353" s="8">
        <v>0.19889999999999999</v>
      </c>
      <c r="D1353" s="11">
        <v>2.9999999999999999E-117</v>
      </c>
      <c r="E1353" s="11"/>
    </row>
    <row r="1354" spans="1:5">
      <c r="A1354" s="7" t="s">
        <v>2966</v>
      </c>
      <c r="B1354" s="7" t="s">
        <v>2967</v>
      </c>
      <c r="C1354" s="8">
        <v>0.19889999999999999</v>
      </c>
      <c r="D1354" s="11">
        <v>9.9999999999999997E-49</v>
      </c>
      <c r="E1354" s="11"/>
    </row>
    <row r="1355" spans="1:5">
      <c r="A1355" s="7" t="s">
        <v>2968</v>
      </c>
      <c r="B1355" s="7" t="s">
        <v>2969</v>
      </c>
      <c r="C1355" s="8">
        <v>0.19889999999999999</v>
      </c>
      <c r="D1355" s="11">
        <v>3.0000000000000001E-17</v>
      </c>
      <c r="E1355" s="11"/>
    </row>
    <row r="1356" spans="1:5">
      <c r="A1356" s="7" t="s">
        <v>2970</v>
      </c>
      <c r="B1356" s="7" t="s">
        <v>2971</v>
      </c>
      <c r="C1356" s="8">
        <v>0.19889999999999999</v>
      </c>
      <c r="D1356" s="11">
        <v>3.9999999999999999E-85</v>
      </c>
      <c r="E1356" s="11"/>
    </row>
    <row r="1357" spans="1:5">
      <c r="A1357" s="7" t="s">
        <v>2972</v>
      </c>
      <c r="B1357" s="7" t="s">
        <v>2973</v>
      </c>
      <c r="C1357" s="8">
        <v>0.19889999999999999</v>
      </c>
      <c r="D1357" s="10">
        <v>0</v>
      </c>
    </row>
    <row r="1358" spans="1:5">
      <c r="A1358" s="7" t="s">
        <v>2974</v>
      </c>
      <c r="B1358" s="7" t="s">
        <v>2975</v>
      </c>
      <c r="C1358" s="8">
        <v>0.19889999999999999</v>
      </c>
      <c r="D1358" s="10">
        <v>0</v>
      </c>
    </row>
    <row r="1359" spans="1:5">
      <c r="A1359" s="7" t="s">
        <v>2976</v>
      </c>
      <c r="B1359" s="7" t="s">
        <v>2977</v>
      </c>
      <c r="C1359" s="8">
        <v>0.19889999999999999</v>
      </c>
      <c r="D1359" s="10">
        <v>0</v>
      </c>
    </row>
    <row r="1360" spans="1:5">
      <c r="A1360" s="7" t="s">
        <v>2978</v>
      </c>
      <c r="B1360" s="7" t="s">
        <v>2979</v>
      </c>
      <c r="C1360" s="8">
        <v>0.19889999999999999</v>
      </c>
      <c r="D1360" s="10">
        <v>0</v>
      </c>
    </row>
    <row r="1361" spans="1:5">
      <c r="A1361" s="7" t="s">
        <v>2980</v>
      </c>
      <c r="B1361" s="7" t="s">
        <v>2981</v>
      </c>
      <c r="C1361" s="8">
        <v>0.19889999999999999</v>
      </c>
      <c r="D1361" s="11">
        <v>9.9999999999999999E-133</v>
      </c>
      <c r="E1361" s="11"/>
    </row>
    <row r="1362" spans="1:5">
      <c r="A1362" s="7" t="s">
        <v>2982</v>
      </c>
      <c r="B1362" s="7" t="s">
        <v>2983</v>
      </c>
      <c r="C1362" s="8">
        <v>0.19889999999999999</v>
      </c>
      <c r="D1362" s="10">
        <v>0</v>
      </c>
    </row>
    <row r="1363" spans="1:5">
      <c r="A1363" s="7" t="s">
        <v>2984</v>
      </c>
      <c r="B1363" s="7" t="s">
        <v>2985</v>
      </c>
      <c r="C1363" s="8">
        <v>0.19889999999999999</v>
      </c>
      <c r="D1363" s="10">
        <v>0</v>
      </c>
    </row>
    <row r="1364" spans="1:5">
      <c r="A1364" s="7" t="s">
        <v>2986</v>
      </c>
      <c r="B1364" s="7" t="s">
        <v>2987</v>
      </c>
      <c r="C1364" s="8">
        <v>0.19889999999999999</v>
      </c>
      <c r="D1364" s="10">
        <v>0</v>
      </c>
    </row>
    <row r="1365" spans="1:5">
      <c r="A1365" s="7" t="s">
        <v>2988</v>
      </c>
      <c r="B1365" s="7" t="s">
        <v>2989</v>
      </c>
      <c r="C1365" s="8">
        <v>0.19889999999999999</v>
      </c>
      <c r="D1365" s="11">
        <v>6.9999999999999997E-118</v>
      </c>
      <c r="E1365" s="11"/>
    </row>
    <row r="1366" spans="1:5">
      <c r="A1366" s="7" t="s">
        <v>2990</v>
      </c>
      <c r="B1366" s="7" t="s">
        <v>2991</v>
      </c>
      <c r="C1366" s="8">
        <v>0.19889999999999999</v>
      </c>
      <c r="D1366" s="11">
        <v>1E-46</v>
      </c>
      <c r="E1366" s="11"/>
    </row>
    <row r="1367" spans="1:5">
      <c r="A1367" s="7" t="s">
        <v>2992</v>
      </c>
      <c r="B1367" s="7" t="s">
        <v>2993</v>
      </c>
      <c r="C1367" s="8">
        <v>0.19889999999999999</v>
      </c>
      <c r="D1367" s="10">
        <v>0</v>
      </c>
    </row>
    <row r="1368" spans="1:5">
      <c r="A1368" s="7" t="s">
        <v>2994</v>
      </c>
      <c r="B1368" s="7" t="s">
        <v>2995</v>
      </c>
      <c r="C1368" s="8">
        <v>0.19889999999999999</v>
      </c>
      <c r="D1368" s="11">
        <v>1.9999999999999998E-96</v>
      </c>
      <c r="E1368" s="11"/>
    </row>
    <row r="1369" spans="1:5">
      <c r="A1369" s="7" t="s">
        <v>2996</v>
      </c>
      <c r="B1369" s="7" t="s">
        <v>2997</v>
      </c>
      <c r="C1369" s="8">
        <v>0.19889999999999999</v>
      </c>
      <c r="D1369" s="10">
        <v>0</v>
      </c>
    </row>
    <row r="1370" spans="1:5">
      <c r="A1370" s="7" t="s">
        <v>2998</v>
      </c>
      <c r="B1370" s="7" t="s">
        <v>2999</v>
      </c>
      <c r="C1370" s="8">
        <v>0.19889999999999999</v>
      </c>
      <c r="D1370" s="10">
        <v>0</v>
      </c>
    </row>
    <row r="1371" spans="1:5">
      <c r="A1371" s="7" t="s">
        <v>3000</v>
      </c>
      <c r="B1371" s="7" t="s">
        <v>3001</v>
      </c>
      <c r="C1371" s="8">
        <v>0.19889999999999999</v>
      </c>
      <c r="D1371" s="11">
        <v>8.9999999999999996E-29</v>
      </c>
      <c r="E1371" s="11"/>
    </row>
    <row r="1372" spans="1:5">
      <c r="A1372" s="7" t="s">
        <v>3002</v>
      </c>
      <c r="B1372" s="7" t="s">
        <v>3003</v>
      </c>
      <c r="C1372" s="8">
        <v>0.19889999999999999</v>
      </c>
      <c r="D1372" s="10">
        <v>0</v>
      </c>
    </row>
    <row r="1373" spans="1:5">
      <c r="A1373" s="7" t="s">
        <v>3004</v>
      </c>
      <c r="B1373" s="7" t="s">
        <v>3005</v>
      </c>
      <c r="C1373" s="8">
        <v>0.19889999999999999</v>
      </c>
      <c r="D1373" s="10">
        <v>0</v>
      </c>
    </row>
    <row r="1374" spans="1:5">
      <c r="A1374" s="7" t="s">
        <v>3006</v>
      </c>
      <c r="B1374" s="7" t="s">
        <v>3007</v>
      </c>
      <c r="C1374" s="8">
        <v>0.19889999999999999</v>
      </c>
      <c r="D1374" s="11">
        <v>1.9999999999999999E-20</v>
      </c>
      <c r="E1374" s="11"/>
    </row>
    <row r="1375" spans="1:5">
      <c r="A1375" s="7" t="s">
        <v>3008</v>
      </c>
      <c r="B1375" s="7" t="s">
        <v>3009</v>
      </c>
      <c r="C1375" s="8">
        <v>0.19889999999999999</v>
      </c>
      <c r="D1375" s="11">
        <v>6E-134</v>
      </c>
      <c r="E1375" s="11"/>
    </row>
    <row r="1376" spans="1:5">
      <c r="A1376" s="7" t="s">
        <v>3010</v>
      </c>
      <c r="B1376" s="7" t="s">
        <v>3011</v>
      </c>
      <c r="C1376" s="8">
        <v>0.19889999999999999</v>
      </c>
      <c r="D1376" s="10">
        <v>0</v>
      </c>
    </row>
    <row r="1377" spans="1:5">
      <c r="A1377" s="7" t="s">
        <v>3012</v>
      </c>
      <c r="B1377" s="7" t="s">
        <v>3013</v>
      </c>
      <c r="C1377" s="8">
        <v>0.19889999999999999</v>
      </c>
      <c r="D1377" s="11">
        <v>3E-49</v>
      </c>
      <c r="E1377" s="11"/>
    </row>
    <row r="1378" spans="1:5">
      <c r="A1378" s="7" t="s">
        <v>3014</v>
      </c>
      <c r="B1378" s="7" t="s">
        <v>3015</v>
      </c>
      <c r="C1378" s="8">
        <v>0.19889999999999999</v>
      </c>
      <c r="D1378" s="10">
        <v>0</v>
      </c>
    </row>
    <row r="1379" spans="1:5">
      <c r="A1379" s="7" t="s">
        <v>3016</v>
      </c>
      <c r="B1379" s="7" t="s">
        <v>3017</v>
      </c>
      <c r="C1379" s="8">
        <v>0.19889999999999999</v>
      </c>
      <c r="D1379" s="11">
        <v>1.9999999999999998E-96</v>
      </c>
      <c r="E1379" s="11"/>
    </row>
    <row r="1380" spans="1:5">
      <c r="A1380" s="7" t="s">
        <v>3018</v>
      </c>
      <c r="B1380" s="7" t="s">
        <v>3019</v>
      </c>
      <c r="C1380" s="8">
        <v>0.19889999999999999</v>
      </c>
      <c r="D1380" s="11">
        <v>2.0000000000000001E-27</v>
      </c>
      <c r="E1380" s="11"/>
    </row>
    <row r="1381" spans="1:5">
      <c r="A1381" s="7" t="s">
        <v>3020</v>
      </c>
      <c r="B1381" s="7" t="s">
        <v>3021</v>
      </c>
      <c r="C1381" s="8">
        <v>0.19889999999999999</v>
      </c>
      <c r="D1381" s="10">
        <v>0</v>
      </c>
    </row>
    <row r="1382" spans="1:5">
      <c r="A1382" s="7" t="s">
        <v>3022</v>
      </c>
      <c r="B1382" s="7" t="s">
        <v>3023</v>
      </c>
      <c r="C1382" s="8">
        <v>0.19889999999999999</v>
      </c>
      <c r="D1382" s="11">
        <v>9.0000000000000002E-116</v>
      </c>
      <c r="E1382" s="11"/>
    </row>
    <row r="1383" spans="1:5">
      <c r="A1383" s="7" t="s">
        <v>3024</v>
      </c>
      <c r="B1383" s="7" t="s">
        <v>3025</v>
      </c>
      <c r="C1383" s="8">
        <v>0.19889999999999999</v>
      </c>
      <c r="D1383" s="11">
        <v>1E-61</v>
      </c>
      <c r="E1383" s="11"/>
    </row>
    <row r="1384" spans="1:5">
      <c r="A1384" s="7" t="s">
        <v>3026</v>
      </c>
      <c r="B1384" s="7" t="s">
        <v>3027</v>
      </c>
      <c r="C1384" s="8">
        <v>0.19889999999999999</v>
      </c>
      <c r="D1384" s="10">
        <v>0</v>
      </c>
    </row>
    <row r="1385" spans="1:5">
      <c r="A1385" s="7" t="s">
        <v>3028</v>
      </c>
      <c r="B1385" s="7" t="s">
        <v>3029</v>
      </c>
      <c r="C1385" s="8">
        <v>0.19889999999999999</v>
      </c>
      <c r="D1385" s="11">
        <v>2E-70</v>
      </c>
      <c r="E1385" s="11"/>
    </row>
    <row r="1386" spans="1:5">
      <c r="A1386" s="7" t="s">
        <v>3030</v>
      </c>
      <c r="B1386" s="7" t="s">
        <v>3031</v>
      </c>
      <c r="C1386" s="8">
        <v>0.19889999999999999</v>
      </c>
      <c r="D1386" s="10">
        <v>0</v>
      </c>
    </row>
    <row r="1387" spans="1:5">
      <c r="A1387" s="7" t="s">
        <v>3032</v>
      </c>
      <c r="B1387" s="7" t="s">
        <v>3033</v>
      </c>
      <c r="C1387" s="8">
        <v>0.19889999999999999</v>
      </c>
      <c r="D1387" s="10">
        <v>0</v>
      </c>
    </row>
    <row r="1388" spans="1:5">
      <c r="A1388" s="7" t="s">
        <v>3034</v>
      </c>
      <c r="B1388" s="7" t="s">
        <v>3035</v>
      </c>
      <c r="C1388" s="8">
        <v>0.19889999999999999</v>
      </c>
      <c r="D1388" s="10">
        <v>0</v>
      </c>
    </row>
    <row r="1389" spans="1:5">
      <c r="A1389" s="7" t="s">
        <v>3036</v>
      </c>
      <c r="B1389" s="7" t="s">
        <v>3037</v>
      </c>
      <c r="C1389" s="8">
        <v>0.19889999999999999</v>
      </c>
      <c r="D1389" s="10">
        <v>0</v>
      </c>
    </row>
    <row r="1390" spans="1:5">
      <c r="A1390" s="7" t="s">
        <v>3038</v>
      </c>
      <c r="B1390" s="7" t="s">
        <v>3039</v>
      </c>
      <c r="C1390" s="8">
        <v>0.19889999999999999</v>
      </c>
      <c r="D1390" s="11">
        <v>8.0000000000000002E-54</v>
      </c>
      <c r="E1390" s="11"/>
    </row>
    <row r="1391" spans="1:5">
      <c r="A1391" s="7" t="s">
        <v>3040</v>
      </c>
      <c r="B1391" s="7" t="s">
        <v>3041</v>
      </c>
      <c r="C1391" s="8">
        <v>0.19889999999999999</v>
      </c>
      <c r="D1391" s="11">
        <v>7.0000000000000001E-49</v>
      </c>
      <c r="E1391" s="11"/>
    </row>
    <row r="1392" spans="1:5">
      <c r="A1392" s="7" t="s">
        <v>3042</v>
      </c>
      <c r="B1392" s="7" t="s">
        <v>3043</v>
      </c>
      <c r="C1392" s="8">
        <v>0.19889999999999999</v>
      </c>
      <c r="D1392" s="11">
        <v>1E-168</v>
      </c>
      <c r="E1392" s="11"/>
    </row>
    <row r="1393" spans="1:5">
      <c r="A1393" s="7" t="s">
        <v>3044</v>
      </c>
      <c r="B1393" s="7" t="s">
        <v>3045</v>
      </c>
      <c r="C1393" s="8">
        <v>0.19889999999999999</v>
      </c>
      <c r="D1393" s="11">
        <v>8.9999999999999997E-82</v>
      </c>
      <c r="E1393" s="11"/>
    </row>
    <row r="1394" spans="1:5">
      <c r="A1394" s="7" t="s">
        <v>3046</v>
      </c>
      <c r="B1394" s="7" t="s">
        <v>3047</v>
      </c>
      <c r="C1394" s="8">
        <v>0.19889999999999999</v>
      </c>
      <c r="D1394" s="10">
        <v>0</v>
      </c>
    </row>
    <row r="1395" spans="1:5">
      <c r="A1395" s="7" t="s">
        <v>3048</v>
      </c>
      <c r="B1395" s="7" t="s">
        <v>3049</v>
      </c>
      <c r="C1395" s="8">
        <v>0.19889999999999999</v>
      </c>
      <c r="D1395" s="10">
        <v>0</v>
      </c>
    </row>
    <row r="1396" spans="1:5">
      <c r="A1396" s="7" t="s">
        <v>3050</v>
      </c>
      <c r="B1396" s="7" t="s">
        <v>3051</v>
      </c>
      <c r="C1396" s="8">
        <v>0.19889999999999999</v>
      </c>
      <c r="D1396" s="11">
        <v>1.9999999999999998E-163</v>
      </c>
      <c r="E1396" s="11"/>
    </row>
    <row r="1397" spans="1:5">
      <c r="A1397" s="7" t="s">
        <v>3052</v>
      </c>
      <c r="B1397" s="7" t="s">
        <v>3053</v>
      </c>
      <c r="C1397" s="8">
        <v>0.19889999999999999</v>
      </c>
      <c r="D1397" s="11">
        <v>7.0000000000000001E-15</v>
      </c>
      <c r="E1397" s="11"/>
    </row>
    <row r="1398" spans="1:5">
      <c r="A1398" s="7" t="s">
        <v>3054</v>
      </c>
      <c r="B1398" s="7" t="s">
        <v>3055</v>
      </c>
      <c r="C1398" s="8">
        <v>0.19889999999999999</v>
      </c>
      <c r="D1398" s="11">
        <v>3.9999999999999999E-140</v>
      </c>
      <c r="E1398" s="11"/>
    </row>
    <row r="1399" spans="1:5">
      <c r="A1399" s="7" t="s">
        <v>3056</v>
      </c>
      <c r="B1399" s="7" t="s">
        <v>3057</v>
      </c>
      <c r="C1399" s="8">
        <v>0.19889999999999999</v>
      </c>
      <c r="D1399" s="10">
        <v>0</v>
      </c>
    </row>
    <row r="1400" spans="1:5">
      <c r="A1400" s="7" t="s">
        <v>3058</v>
      </c>
      <c r="B1400" s="7" t="s">
        <v>3059</v>
      </c>
      <c r="C1400" s="8">
        <v>0.19889999999999999</v>
      </c>
      <c r="D1400" s="11">
        <v>6.9999999999999997E-81</v>
      </c>
      <c r="E1400" s="11"/>
    </row>
    <row r="1401" spans="1:5">
      <c r="A1401" s="7" t="s">
        <v>3060</v>
      </c>
      <c r="B1401" s="7" t="s">
        <v>3061</v>
      </c>
      <c r="C1401" s="8">
        <v>0.19889999999999999</v>
      </c>
      <c r="D1401" s="11">
        <v>2E-91</v>
      </c>
      <c r="E1401" s="11"/>
    </row>
    <row r="1402" spans="1:5">
      <c r="A1402" s="7" t="s">
        <v>3062</v>
      </c>
      <c r="B1402" s="7" t="s">
        <v>3063</v>
      </c>
      <c r="C1402" s="8">
        <v>0.19889999999999999</v>
      </c>
      <c r="D1402" s="11">
        <v>6.0000000000000003E-95</v>
      </c>
      <c r="E1402" s="11"/>
    </row>
    <row r="1403" spans="1:5">
      <c r="A1403" s="7" t="s">
        <v>3064</v>
      </c>
      <c r="B1403" s="7" t="s">
        <v>3065</v>
      </c>
      <c r="C1403" s="8">
        <v>0.19889999999999999</v>
      </c>
      <c r="D1403" s="11">
        <v>6.0000000000000004E-146</v>
      </c>
      <c r="E1403" s="11"/>
    </row>
    <row r="1404" spans="1:5">
      <c r="A1404" s="7" t="s">
        <v>3066</v>
      </c>
      <c r="B1404" s="7" t="s">
        <v>3067</v>
      </c>
      <c r="C1404" s="8">
        <v>0.19889999999999999</v>
      </c>
      <c r="D1404" s="10">
        <v>0</v>
      </c>
    </row>
    <row r="1405" spans="1:5">
      <c r="A1405" s="7" t="s">
        <v>3068</v>
      </c>
      <c r="B1405" s="7" t="s">
        <v>3069</v>
      </c>
      <c r="C1405" s="8">
        <v>0.19889999999999999</v>
      </c>
      <c r="D1405" s="11">
        <v>9.9999999999999995E-21</v>
      </c>
      <c r="E1405" s="11"/>
    </row>
    <row r="1406" spans="1:5">
      <c r="A1406" s="7" t="s">
        <v>3070</v>
      </c>
      <c r="B1406" s="7" t="s">
        <v>3071</v>
      </c>
      <c r="C1406" s="8">
        <v>0.19889999999999999</v>
      </c>
      <c r="D1406" s="10">
        <v>0</v>
      </c>
    </row>
    <row r="1407" spans="1:5">
      <c r="A1407" s="7" t="s">
        <v>3072</v>
      </c>
      <c r="B1407" s="7" t="s">
        <v>3073</v>
      </c>
      <c r="C1407" s="8">
        <v>0.19889999999999999</v>
      </c>
      <c r="D1407" s="11">
        <v>3.9999999999999998E-106</v>
      </c>
      <c r="E1407" s="11"/>
    </row>
    <row r="1408" spans="1:5">
      <c r="A1408" s="7" t="s">
        <v>3074</v>
      </c>
      <c r="B1408" s="7" t="s">
        <v>3075</v>
      </c>
      <c r="C1408" s="8">
        <v>0.19889999999999999</v>
      </c>
      <c r="D1408" s="10">
        <v>0</v>
      </c>
    </row>
    <row r="1409" spans="1:5">
      <c r="A1409" s="7" t="s">
        <v>3076</v>
      </c>
      <c r="B1409" s="7" t="s">
        <v>3077</v>
      </c>
      <c r="C1409" s="8">
        <v>0.19889999999999999</v>
      </c>
      <c r="D1409" s="11">
        <v>5.9999999999999997E-143</v>
      </c>
      <c r="E1409" s="11"/>
    </row>
    <row r="1410" spans="1:5">
      <c r="A1410" s="7" t="s">
        <v>3078</v>
      </c>
      <c r="B1410" s="7" t="s">
        <v>3079</v>
      </c>
      <c r="C1410" s="8">
        <v>0.19889999999999999</v>
      </c>
      <c r="D1410" s="11">
        <v>3.9999999999999999E-28</v>
      </c>
      <c r="E1410" s="11"/>
    </row>
    <row r="1411" spans="1:5">
      <c r="A1411" s="7" t="s">
        <v>3080</v>
      </c>
      <c r="B1411" s="7" t="s">
        <v>3081</v>
      </c>
      <c r="C1411" s="8">
        <v>0.19889999999999999</v>
      </c>
      <c r="D1411" s="11">
        <v>3.9999999999999998E-20</v>
      </c>
      <c r="E1411" s="11"/>
    </row>
    <row r="1412" spans="1:5">
      <c r="A1412" s="7" t="s">
        <v>3082</v>
      </c>
      <c r="B1412" s="7" t="s">
        <v>3083</v>
      </c>
      <c r="C1412" s="8">
        <v>0.19889999999999999</v>
      </c>
      <c r="D1412" s="11">
        <v>9.9999999999999993E-41</v>
      </c>
      <c r="E1412" s="11"/>
    </row>
    <row r="1413" spans="1:5">
      <c r="A1413" s="7" t="s">
        <v>3084</v>
      </c>
      <c r="B1413" s="7" t="s">
        <v>3085</v>
      </c>
      <c r="C1413" s="8">
        <v>0.19889999999999999</v>
      </c>
      <c r="D1413" s="10">
        <v>0</v>
      </c>
    </row>
    <row r="1414" spans="1:5">
      <c r="A1414" s="7" t="s">
        <v>3086</v>
      </c>
      <c r="B1414" s="7" t="s">
        <v>3087</v>
      </c>
      <c r="C1414" s="8">
        <v>0.19889999999999999</v>
      </c>
      <c r="D1414" s="11">
        <v>1.9999999999999999E-44</v>
      </c>
      <c r="E1414" s="11"/>
    </row>
    <row r="1415" spans="1:5">
      <c r="A1415" s="7" t="s">
        <v>3088</v>
      </c>
      <c r="B1415" s="7" t="s">
        <v>3089</v>
      </c>
      <c r="C1415" s="8">
        <v>0.19889999999999999</v>
      </c>
      <c r="D1415" s="10">
        <v>0</v>
      </c>
    </row>
    <row r="1416" spans="1:5">
      <c r="A1416" s="7" t="s">
        <v>3090</v>
      </c>
      <c r="B1416" s="7" t="s">
        <v>3091</v>
      </c>
      <c r="C1416" s="8">
        <v>0.19889999999999999</v>
      </c>
      <c r="D1416" s="11">
        <v>4E-175</v>
      </c>
      <c r="E1416" s="11"/>
    </row>
    <row r="1417" spans="1:5">
      <c r="A1417" s="7" t="s">
        <v>3092</v>
      </c>
      <c r="B1417" s="7" t="s">
        <v>3093</v>
      </c>
      <c r="C1417" s="8">
        <v>0.19889999999999999</v>
      </c>
      <c r="D1417" s="11">
        <v>2.0000000000000001E-115</v>
      </c>
      <c r="E1417" s="11"/>
    </row>
    <row r="1418" spans="1:5">
      <c r="A1418" s="7" t="s">
        <v>3094</v>
      </c>
      <c r="B1418" s="7" t="s">
        <v>3095</v>
      </c>
      <c r="C1418" s="8">
        <v>0.19889999999999999</v>
      </c>
      <c r="D1418" s="11">
        <v>4.0000000000000001E-127</v>
      </c>
      <c r="E1418" s="11"/>
    </row>
    <row r="1419" spans="1:5">
      <c r="A1419" s="7" t="s">
        <v>3096</v>
      </c>
      <c r="B1419" s="7" t="s">
        <v>3097</v>
      </c>
      <c r="C1419" s="8">
        <v>0.19889999999999999</v>
      </c>
      <c r="D1419" s="11">
        <v>4.9999999999999999E-61</v>
      </c>
      <c r="E1419" s="11"/>
    </row>
    <row r="1420" spans="1:5">
      <c r="A1420" s="7" t="s">
        <v>3098</v>
      </c>
      <c r="B1420" s="7" t="s">
        <v>3099</v>
      </c>
      <c r="C1420" s="8">
        <v>0.19889999999999999</v>
      </c>
      <c r="D1420" s="11">
        <v>1.9999999999999999E-72</v>
      </c>
      <c r="E1420" s="11"/>
    </row>
    <row r="1421" spans="1:5">
      <c r="A1421" s="7" t="s">
        <v>3100</v>
      </c>
      <c r="B1421" s="7" t="s">
        <v>3101</v>
      </c>
      <c r="C1421" s="8">
        <v>0.19889999999999999</v>
      </c>
      <c r="D1421" s="11">
        <v>1E-50</v>
      </c>
      <c r="E1421" s="11"/>
    </row>
    <row r="1422" spans="1:5">
      <c r="A1422" s="7" t="s">
        <v>3102</v>
      </c>
      <c r="B1422" s="7" t="s">
        <v>3103</v>
      </c>
      <c r="C1422" s="8">
        <v>0.19889999999999999</v>
      </c>
      <c r="D1422" s="11">
        <v>7.9999999999999995E-151</v>
      </c>
      <c r="E1422" s="11"/>
    </row>
    <row r="1423" spans="1:5">
      <c r="A1423" s="7" t="s">
        <v>3104</v>
      </c>
      <c r="B1423" s="7" t="s">
        <v>3105</v>
      </c>
      <c r="C1423" s="8">
        <v>0.19889999999999999</v>
      </c>
      <c r="D1423" s="10">
        <v>0</v>
      </c>
    </row>
    <row r="1424" spans="1:5">
      <c r="A1424" s="7" t="s">
        <v>3106</v>
      </c>
      <c r="B1424" s="7" t="s">
        <v>3107</v>
      </c>
      <c r="C1424" s="8">
        <v>0.19889999999999999</v>
      </c>
      <c r="D1424" s="11">
        <v>1E-161</v>
      </c>
      <c r="E1424" s="11"/>
    </row>
    <row r="1425" spans="1:5">
      <c r="A1425" s="7" t="s">
        <v>3108</v>
      </c>
      <c r="B1425" s="7" t="s">
        <v>3109</v>
      </c>
      <c r="C1425" s="8">
        <v>0.19889999999999999</v>
      </c>
      <c r="D1425" s="11">
        <v>2.0000000000000001E-54</v>
      </c>
      <c r="E1425" s="11"/>
    </row>
    <row r="1426" spans="1:5">
      <c r="A1426" s="7" t="s">
        <v>3110</v>
      </c>
      <c r="B1426" s="7" t="s">
        <v>3111</v>
      </c>
      <c r="C1426" s="8">
        <v>0.19889999999999999</v>
      </c>
      <c r="D1426" s="11">
        <v>3.0000000000000002E-60</v>
      </c>
      <c r="E1426" s="11"/>
    </row>
    <row r="1427" spans="1:5">
      <c r="A1427" s="7" t="s">
        <v>3112</v>
      </c>
      <c r="B1427" s="7" t="s">
        <v>3113</v>
      </c>
      <c r="C1427" s="8">
        <v>0.19889999999999999</v>
      </c>
      <c r="D1427" s="11">
        <v>2.0000000000000001E-117</v>
      </c>
      <c r="E1427" s="11"/>
    </row>
    <row r="1428" spans="1:5">
      <c r="A1428" s="7" t="s">
        <v>3114</v>
      </c>
      <c r="B1428" s="7" t="s">
        <v>3115</v>
      </c>
      <c r="C1428" s="8">
        <v>0.19889999999999999</v>
      </c>
      <c r="D1428" s="10">
        <v>0</v>
      </c>
    </row>
    <row r="1429" spans="1:5">
      <c r="A1429" s="7" t="s">
        <v>3116</v>
      </c>
      <c r="B1429" s="7" t="s">
        <v>3117</v>
      </c>
      <c r="C1429" s="8">
        <v>0.19889999999999999</v>
      </c>
      <c r="D1429" s="11">
        <v>5E-74</v>
      </c>
      <c r="E1429" s="11"/>
    </row>
    <row r="1430" spans="1:5">
      <c r="A1430" s="7" t="s">
        <v>3118</v>
      </c>
      <c r="B1430" s="7" t="s">
        <v>3119</v>
      </c>
      <c r="C1430" s="8">
        <v>0.19889999999999999</v>
      </c>
      <c r="D1430" s="10">
        <v>0</v>
      </c>
    </row>
    <row r="1431" spans="1:5">
      <c r="A1431" s="7" t="s">
        <v>3120</v>
      </c>
      <c r="B1431" s="7" t="s">
        <v>3121</v>
      </c>
      <c r="C1431" s="8">
        <v>0.19889999999999999</v>
      </c>
      <c r="D1431" s="11">
        <v>9.9999999999999993E-105</v>
      </c>
      <c r="E1431" s="11"/>
    </row>
    <row r="1432" spans="1:5">
      <c r="A1432" s="7" t="s">
        <v>3122</v>
      </c>
      <c r="B1432" s="7" t="s">
        <v>3123</v>
      </c>
      <c r="C1432" s="8">
        <v>0.19889999999999999</v>
      </c>
      <c r="D1432" s="10">
        <v>0</v>
      </c>
    </row>
    <row r="1433" spans="1:5">
      <c r="A1433" s="7" t="s">
        <v>3124</v>
      </c>
      <c r="B1433" s="7" t="s">
        <v>3125</v>
      </c>
      <c r="C1433" s="8">
        <v>0.19889999999999999</v>
      </c>
      <c r="D1433" s="10">
        <v>0</v>
      </c>
    </row>
    <row r="1434" spans="1:5">
      <c r="A1434" s="7" t="s">
        <v>3126</v>
      </c>
      <c r="B1434" s="7" t="s">
        <v>3127</v>
      </c>
      <c r="C1434" s="8">
        <v>0.19889999999999999</v>
      </c>
      <c r="D1434" s="11">
        <v>3E-102</v>
      </c>
      <c r="E1434" s="11"/>
    </row>
    <row r="1435" spans="1:5">
      <c r="A1435" s="7" t="s">
        <v>3128</v>
      </c>
      <c r="B1435" s="7" t="s">
        <v>3129</v>
      </c>
      <c r="C1435" s="8">
        <v>0.19889999999999999</v>
      </c>
      <c r="D1435" s="11">
        <v>8.9999999999999999E-63</v>
      </c>
      <c r="E1435" s="11"/>
    </row>
    <row r="1436" spans="1:5">
      <c r="A1436" s="7" t="s">
        <v>3130</v>
      </c>
      <c r="B1436" s="7" t="s">
        <v>3131</v>
      </c>
      <c r="C1436" s="8">
        <v>0.19889999999999999</v>
      </c>
      <c r="D1436" s="11">
        <v>2.9999999999999998E-165</v>
      </c>
      <c r="E1436" s="11"/>
    </row>
    <row r="1437" spans="1:5">
      <c r="A1437" s="7" t="s">
        <v>3132</v>
      </c>
      <c r="B1437" s="7" t="s">
        <v>3133</v>
      </c>
      <c r="C1437" s="8">
        <v>0.19889999999999999</v>
      </c>
      <c r="D1437" s="10">
        <v>0</v>
      </c>
    </row>
    <row r="1438" spans="1:5">
      <c r="A1438" s="7" t="s">
        <v>3134</v>
      </c>
      <c r="B1438" s="7" t="s">
        <v>3135</v>
      </c>
      <c r="C1438" s="8">
        <v>0.19889999999999999</v>
      </c>
      <c r="D1438" s="11">
        <v>2.0000000000000001E-123</v>
      </c>
      <c r="E1438" s="11"/>
    </row>
    <row r="1439" spans="1:5">
      <c r="A1439" s="7" t="s">
        <v>3136</v>
      </c>
      <c r="B1439" s="7" t="s">
        <v>3137</v>
      </c>
      <c r="C1439" s="8">
        <v>0.19889999999999999</v>
      </c>
      <c r="D1439" s="11">
        <v>3.9999999999999999E-19</v>
      </c>
      <c r="E1439" s="11"/>
    </row>
    <row r="1440" spans="1:5">
      <c r="A1440" s="7" t="s">
        <v>3138</v>
      </c>
      <c r="B1440" s="7" t="s">
        <v>3139</v>
      </c>
      <c r="C1440" s="8">
        <v>0.19889999999999999</v>
      </c>
      <c r="D1440" s="11">
        <v>1E-150</v>
      </c>
      <c r="E1440" s="11"/>
    </row>
    <row r="1441" spans="1:5">
      <c r="A1441" s="7" t="s">
        <v>3140</v>
      </c>
      <c r="B1441" s="7" t="s">
        <v>3141</v>
      </c>
      <c r="C1441" s="8">
        <v>0.19889999999999999</v>
      </c>
      <c r="D1441" s="11">
        <v>9.9999999999999998E-13</v>
      </c>
      <c r="E1441" s="11"/>
    </row>
    <row r="1442" spans="1:5">
      <c r="A1442" s="7" t="s">
        <v>3142</v>
      </c>
      <c r="B1442" s="7" t="s">
        <v>3143</v>
      </c>
      <c r="C1442" s="8">
        <v>0.19889999999999999</v>
      </c>
      <c r="D1442" s="10">
        <v>0</v>
      </c>
    </row>
    <row r="1443" spans="1:5">
      <c r="A1443" s="7" t="s">
        <v>3144</v>
      </c>
      <c r="B1443" s="7" t="s">
        <v>3145</v>
      </c>
      <c r="C1443" s="8">
        <v>0.19889999999999999</v>
      </c>
      <c r="D1443" s="10">
        <v>0</v>
      </c>
    </row>
    <row r="1444" spans="1:5">
      <c r="A1444" s="7" t="s">
        <v>3146</v>
      </c>
      <c r="B1444" s="7" t="s">
        <v>3147</v>
      </c>
      <c r="C1444" s="8">
        <v>0.19889999999999999</v>
      </c>
      <c r="D1444" s="10">
        <v>0</v>
      </c>
    </row>
    <row r="1445" spans="1:5">
      <c r="A1445" s="7" t="s">
        <v>3148</v>
      </c>
      <c r="B1445" s="7" t="s">
        <v>3149</v>
      </c>
      <c r="C1445" s="8">
        <v>0.19889999999999999</v>
      </c>
      <c r="D1445" s="10">
        <v>0</v>
      </c>
    </row>
    <row r="1446" spans="1:5">
      <c r="A1446" s="7" t="s">
        <v>3150</v>
      </c>
      <c r="B1446" s="7" t="s">
        <v>3151</v>
      </c>
      <c r="C1446" s="8">
        <v>0.19889999999999999</v>
      </c>
      <c r="D1446" s="11">
        <v>2E-118</v>
      </c>
      <c r="E1446" s="11"/>
    </row>
    <row r="1447" spans="1:5">
      <c r="A1447" s="7" t="s">
        <v>3152</v>
      </c>
      <c r="B1447" s="7" t="s">
        <v>3153</v>
      </c>
      <c r="C1447" s="8">
        <v>0.19889999999999999</v>
      </c>
      <c r="D1447" s="10">
        <v>0</v>
      </c>
    </row>
    <row r="1448" spans="1:5">
      <c r="A1448" s="7" t="s">
        <v>3154</v>
      </c>
      <c r="B1448" s="7" t="s">
        <v>3155</v>
      </c>
      <c r="C1448" s="8">
        <v>0.19889999999999999</v>
      </c>
      <c r="D1448" s="11">
        <v>2.0000000000000001E-135</v>
      </c>
      <c r="E1448" s="11"/>
    </row>
    <row r="1449" spans="1:5">
      <c r="A1449" s="7" t="s">
        <v>3156</v>
      </c>
      <c r="B1449" s="7" t="s">
        <v>3157</v>
      </c>
      <c r="C1449" s="8">
        <v>0.19889999999999999</v>
      </c>
      <c r="D1449" s="11">
        <v>3.0000000000000001E-142</v>
      </c>
      <c r="E1449" s="11"/>
    </row>
    <row r="1450" spans="1:5">
      <c r="A1450" s="7" t="s">
        <v>3158</v>
      </c>
      <c r="B1450" s="7" t="s">
        <v>3159</v>
      </c>
      <c r="C1450" s="8">
        <v>0.19889999999999999</v>
      </c>
      <c r="D1450" s="10">
        <v>0</v>
      </c>
    </row>
    <row r="1451" spans="1:5">
      <c r="A1451" s="7" t="s">
        <v>3160</v>
      </c>
      <c r="B1451" s="7" t="s">
        <v>3161</v>
      </c>
      <c r="C1451" s="8">
        <v>0.19889999999999999</v>
      </c>
      <c r="D1451" s="11">
        <v>6.9999999999999999E-36</v>
      </c>
      <c r="E1451" s="11"/>
    </row>
    <row r="1452" spans="1:5">
      <c r="A1452" s="7" t="s">
        <v>3162</v>
      </c>
      <c r="B1452" s="7" t="s">
        <v>3163</v>
      </c>
      <c r="C1452" s="8">
        <v>0.19889999999999999</v>
      </c>
      <c r="D1452" s="10">
        <v>0</v>
      </c>
    </row>
    <row r="1453" spans="1:5">
      <c r="A1453" s="7" t="s">
        <v>3164</v>
      </c>
      <c r="B1453" s="7" t="s">
        <v>3165</v>
      </c>
      <c r="C1453" s="8">
        <v>0.19889999999999999</v>
      </c>
      <c r="D1453" s="11">
        <v>4E-174</v>
      </c>
      <c r="E1453" s="11"/>
    </row>
    <row r="1454" spans="1:5">
      <c r="A1454" s="7" t="s">
        <v>3166</v>
      </c>
      <c r="B1454" s="7" t="s">
        <v>3167</v>
      </c>
      <c r="C1454" s="8">
        <v>0.19889999999999999</v>
      </c>
      <c r="D1454" s="10">
        <v>0</v>
      </c>
    </row>
    <row r="1455" spans="1:5">
      <c r="A1455" s="7" t="s">
        <v>3168</v>
      </c>
      <c r="B1455" s="7" t="s">
        <v>3169</v>
      </c>
      <c r="C1455" s="8">
        <v>0.19889999999999999</v>
      </c>
      <c r="D1455" s="11">
        <v>1E-146</v>
      </c>
      <c r="E1455" s="11"/>
    </row>
    <row r="1456" spans="1:5">
      <c r="A1456" s="7" t="s">
        <v>3170</v>
      </c>
      <c r="B1456" s="7" t="s">
        <v>3171</v>
      </c>
      <c r="C1456" s="8">
        <v>0.19889999999999999</v>
      </c>
      <c r="D1456" s="10">
        <v>0</v>
      </c>
    </row>
    <row r="1457" spans="1:5">
      <c r="A1457" s="7" t="s">
        <v>3172</v>
      </c>
      <c r="B1457" s="7" t="s">
        <v>3173</v>
      </c>
      <c r="C1457" s="8">
        <v>0.19889999999999999</v>
      </c>
      <c r="D1457" s="11">
        <v>4.9999999999999999E-61</v>
      </c>
      <c r="E1457" s="11"/>
    </row>
    <row r="1458" spans="1:5">
      <c r="A1458" s="7" t="s">
        <v>3174</v>
      </c>
      <c r="B1458" s="7" t="s">
        <v>3175</v>
      </c>
      <c r="C1458" s="8">
        <v>0.19889999999999999</v>
      </c>
      <c r="D1458" s="11">
        <v>4.0000000000000002E-156</v>
      </c>
      <c r="E1458" s="11"/>
    </row>
    <row r="1459" spans="1:5">
      <c r="A1459" s="7" t="s">
        <v>3176</v>
      </c>
      <c r="B1459" s="7" t="s">
        <v>3177</v>
      </c>
      <c r="C1459" s="8">
        <v>0.19889999999999999</v>
      </c>
      <c r="D1459" s="11">
        <v>7.9999999999999996E-20</v>
      </c>
      <c r="E1459" s="11"/>
    </row>
    <row r="1460" spans="1:5">
      <c r="A1460" s="7" t="s">
        <v>3178</v>
      </c>
      <c r="B1460" s="7" t="s">
        <v>3179</v>
      </c>
      <c r="C1460" s="8">
        <v>0.19889999999999999</v>
      </c>
      <c r="D1460" s="11">
        <v>1.9999999999999999E-178</v>
      </c>
      <c r="E1460" s="11"/>
    </row>
    <row r="1461" spans="1:5">
      <c r="A1461" s="7" t="s">
        <v>3180</v>
      </c>
      <c r="B1461" s="7" t="s">
        <v>3181</v>
      </c>
      <c r="C1461" s="8">
        <v>0.19889999999999999</v>
      </c>
      <c r="D1461" s="11">
        <v>9.9999999999999993E-130</v>
      </c>
      <c r="E1461" s="11"/>
    </row>
    <row r="1462" spans="1:5">
      <c r="A1462" s="7" t="s">
        <v>3182</v>
      </c>
      <c r="B1462" s="7" t="s">
        <v>3183</v>
      </c>
      <c r="C1462" s="8">
        <v>0.19889999999999999</v>
      </c>
      <c r="D1462" s="10">
        <v>0</v>
      </c>
    </row>
    <row r="1463" spans="1:5">
      <c r="A1463" s="7" t="s">
        <v>3184</v>
      </c>
      <c r="B1463" s="7" t="s">
        <v>3185</v>
      </c>
      <c r="C1463" s="8">
        <v>0.19889999999999999</v>
      </c>
      <c r="D1463" s="11">
        <v>2E-78</v>
      </c>
      <c r="E1463" s="11"/>
    </row>
    <row r="1464" spans="1:5">
      <c r="A1464" s="7" t="s">
        <v>3186</v>
      </c>
      <c r="B1464" s="7" t="s">
        <v>3187</v>
      </c>
      <c r="C1464" s="8">
        <v>0.19889999999999999</v>
      </c>
      <c r="D1464" s="10">
        <v>0</v>
      </c>
    </row>
    <row r="1465" spans="1:5">
      <c r="A1465" s="7" t="s">
        <v>3188</v>
      </c>
      <c r="B1465" s="7" t="s">
        <v>3189</v>
      </c>
      <c r="C1465" s="8">
        <v>0.19889999999999999</v>
      </c>
      <c r="D1465" s="11">
        <v>9.9999999999999994E-37</v>
      </c>
      <c r="E1465" s="11"/>
    </row>
    <row r="1466" spans="1:5">
      <c r="A1466" s="7" t="s">
        <v>3190</v>
      </c>
      <c r="B1466" s="7" t="s">
        <v>3191</v>
      </c>
      <c r="C1466" s="8">
        <v>0.19889999999999999</v>
      </c>
      <c r="D1466" s="10">
        <v>0</v>
      </c>
    </row>
    <row r="1467" spans="1:5">
      <c r="A1467" s="7" t="s">
        <v>3192</v>
      </c>
      <c r="B1467" s="7" t="s">
        <v>3193</v>
      </c>
      <c r="C1467" s="8">
        <v>0.19889999999999999</v>
      </c>
      <c r="D1467" s="10">
        <v>0</v>
      </c>
    </row>
    <row r="1468" spans="1:5">
      <c r="A1468" s="7" t="s">
        <v>3194</v>
      </c>
      <c r="B1468" s="7" t="s">
        <v>3195</v>
      </c>
      <c r="C1468" s="8">
        <v>0.19889999999999999</v>
      </c>
      <c r="D1468" s="11">
        <v>3E-28</v>
      </c>
      <c r="E1468" s="11"/>
    </row>
    <row r="1469" spans="1:5">
      <c r="A1469" s="7" t="s">
        <v>3196</v>
      </c>
      <c r="B1469" s="7" t="s">
        <v>3197</v>
      </c>
      <c r="C1469" s="8">
        <v>0.19889999999999999</v>
      </c>
      <c r="D1469" s="11">
        <v>9.9999999999999995E-127</v>
      </c>
      <c r="E1469" s="11"/>
    </row>
    <row r="1470" spans="1:5">
      <c r="A1470" s="7" t="s">
        <v>3198</v>
      </c>
      <c r="B1470" s="7" t="s">
        <v>3199</v>
      </c>
      <c r="C1470" s="8">
        <v>0.19889999999999999</v>
      </c>
      <c r="D1470" s="10">
        <v>0</v>
      </c>
    </row>
    <row r="1471" spans="1:5">
      <c r="A1471" s="7" t="s">
        <v>3200</v>
      </c>
      <c r="B1471" s="7" t="s">
        <v>3201</v>
      </c>
      <c r="C1471" s="8">
        <v>0.19889999999999999</v>
      </c>
      <c r="D1471" s="10">
        <v>0</v>
      </c>
    </row>
    <row r="1472" spans="1:5">
      <c r="A1472" s="7" t="s">
        <v>3202</v>
      </c>
      <c r="B1472" s="7" t="s">
        <v>3203</v>
      </c>
      <c r="C1472" s="8">
        <v>0.19889999999999999</v>
      </c>
      <c r="D1472" s="10">
        <v>0</v>
      </c>
    </row>
    <row r="1473" spans="1:5">
      <c r="A1473" s="7" t="s">
        <v>3204</v>
      </c>
      <c r="B1473" s="7" t="s">
        <v>3205</v>
      </c>
      <c r="C1473" s="8">
        <v>0.19889999999999999</v>
      </c>
      <c r="D1473" s="10">
        <v>0</v>
      </c>
    </row>
    <row r="1474" spans="1:5">
      <c r="A1474" s="7" t="s">
        <v>3206</v>
      </c>
      <c r="B1474" s="7" t="s">
        <v>3207</v>
      </c>
      <c r="C1474" s="8">
        <v>0.19889999999999999</v>
      </c>
      <c r="D1474" s="11">
        <v>9.9999999999999999E-160</v>
      </c>
      <c r="E1474" s="11"/>
    </row>
    <row r="1475" spans="1:5">
      <c r="A1475" s="7" t="s">
        <v>3208</v>
      </c>
      <c r="B1475" s="7" t="s">
        <v>3209</v>
      </c>
      <c r="C1475" s="8">
        <v>0.19889999999999999</v>
      </c>
      <c r="D1475" s="11">
        <v>3E-28</v>
      </c>
      <c r="E1475" s="11"/>
    </row>
    <row r="1476" spans="1:5">
      <c r="A1476" s="7" t="s">
        <v>3210</v>
      </c>
      <c r="B1476" s="7" t="s">
        <v>3211</v>
      </c>
      <c r="C1476" s="8">
        <v>0.19889999999999999</v>
      </c>
      <c r="D1476" s="10">
        <v>0</v>
      </c>
    </row>
    <row r="1477" spans="1:5">
      <c r="A1477" s="7" t="s">
        <v>3212</v>
      </c>
      <c r="B1477" s="7" t="s">
        <v>3213</v>
      </c>
      <c r="C1477" s="8">
        <v>0.19889999999999999</v>
      </c>
      <c r="D1477" s="11">
        <v>7.9999999999999994E-76</v>
      </c>
      <c r="E1477" s="11"/>
    </row>
    <row r="1478" spans="1:5">
      <c r="A1478" s="7" t="s">
        <v>3214</v>
      </c>
      <c r="B1478" s="7" t="s">
        <v>3215</v>
      </c>
      <c r="C1478" s="8">
        <v>0.19889999999999999</v>
      </c>
      <c r="D1478" s="10">
        <v>0</v>
      </c>
    </row>
    <row r="1479" spans="1:5">
      <c r="A1479" s="7" t="s">
        <v>3216</v>
      </c>
      <c r="B1479" s="7" t="s">
        <v>3217</v>
      </c>
      <c r="C1479" s="8">
        <v>0.19889999999999999</v>
      </c>
      <c r="D1479" s="11">
        <v>8.0000000000000003E-25</v>
      </c>
      <c r="E1479" s="11"/>
    </row>
    <row r="1480" spans="1:5">
      <c r="A1480" s="7" t="s">
        <v>3218</v>
      </c>
      <c r="B1480" s="7" t="s">
        <v>3219</v>
      </c>
      <c r="C1480" s="8">
        <v>0.19889999999999999</v>
      </c>
      <c r="D1480" s="10">
        <v>0</v>
      </c>
    </row>
    <row r="1481" spans="1:5">
      <c r="A1481" s="7" t="s">
        <v>3220</v>
      </c>
      <c r="B1481" s="7" t="s">
        <v>3221</v>
      </c>
      <c r="C1481" s="8">
        <v>0.19889999999999999</v>
      </c>
      <c r="D1481" s="11">
        <v>2.0000000000000001E-84</v>
      </c>
      <c r="E1481" s="11"/>
    </row>
    <row r="1482" spans="1:5">
      <c r="A1482" s="7" t="s">
        <v>3222</v>
      </c>
      <c r="B1482" s="7" t="s">
        <v>3223</v>
      </c>
      <c r="C1482" s="8">
        <v>0.19889999999999999</v>
      </c>
      <c r="D1482" s="10">
        <v>0</v>
      </c>
    </row>
    <row r="1483" spans="1:5">
      <c r="A1483" s="7" t="s">
        <v>3224</v>
      </c>
      <c r="B1483" s="7" t="s">
        <v>3225</v>
      </c>
      <c r="C1483" s="8">
        <v>0.19889999999999999</v>
      </c>
      <c r="D1483" s="11">
        <v>2E-45</v>
      </c>
      <c r="E1483" s="11"/>
    </row>
    <row r="1484" spans="1:5">
      <c r="A1484" s="7" t="s">
        <v>3226</v>
      </c>
      <c r="B1484" s="7" t="s">
        <v>3227</v>
      </c>
      <c r="C1484" s="8">
        <v>0.19889999999999999</v>
      </c>
      <c r="D1484" s="10">
        <v>0</v>
      </c>
    </row>
    <row r="1485" spans="1:5">
      <c r="A1485" s="7" t="s">
        <v>3228</v>
      </c>
      <c r="B1485" s="7" t="s">
        <v>3229</v>
      </c>
      <c r="C1485" s="8">
        <v>0.19889999999999999</v>
      </c>
      <c r="D1485" s="11">
        <v>2E-179</v>
      </c>
      <c r="E1485" s="11"/>
    </row>
    <row r="1486" spans="1:5">
      <c r="A1486" s="7" t="s">
        <v>3230</v>
      </c>
      <c r="B1486" s="7" t="s">
        <v>3231</v>
      </c>
      <c r="C1486" s="8">
        <v>0.19889999999999999</v>
      </c>
      <c r="D1486" s="11">
        <v>4.9999999999999996E-78</v>
      </c>
      <c r="E1486" s="11"/>
    </row>
    <row r="1487" spans="1:5">
      <c r="A1487" s="7" t="s">
        <v>3232</v>
      </c>
      <c r="B1487" s="7" t="s">
        <v>3233</v>
      </c>
      <c r="C1487" s="8">
        <v>0.19889999999999999</v>
      </c>
      <c r="D1487" s="11">
        <v>5.0000000000000004E-44</v>
      </c>
      <c r="E1487" s="11"/>
    </row>
    <row r="1488" spans="1:5">
      <c r="A1488" s="7" t="s">
        <v>3234</v>
      </c>
      <c r="B1488" s="7" t="s">
        <v>3235</v>
      </c>
      <c r="C1488" s="8">
        <v>0.19889999999999999</v>
      </c>
      <c r="D1488" s="11">
        <v>1.9999999999999999E-67</v>
      </c>
      <c r="E1488" s="11"/>
    </row>
    <row r="1489" spans="1:5">
      <c r="A1489" s="7" t="s">
        <v>3236</v>
      </c>
      <c r="B1489" s="7" t="s">
        <v>3237</v>
      </c>
      <c r="C1489" s="8">
        <v>0.19889999999999999</v>
      </c>
      <c r="D1489" s="11">
        <v>1E-169</v>
      </c>
      <c r="E1489" s="11"/>
    </row>
    <row r="1490" spans="1:5">
      <c r="A1490" s="7" t="s">
        <v>3238</v>
      </c>
      <c r="B1490" s="7" t="s">
        <v>3239</v>
      </c>
      <c r="C1490" s="8">
        <v>0.19889999999999999</v>
      </c>
      <c r="D1490" s="11">
        <v>2.0000000000000001E-22</v>
      </c>
      <c r="E1490" s="11"/>
    </row>
    <row r="1491" spans="1:5">
      <c r="A1491" s="7" t="s">
        <v>3240</v>
      </c>
      <c r="B1491" s="7" t="s">
        <v>3241</v>
      </c>
      <c r="C1491" s="8">
        <v>0.19889999999999999</v>
      </c>
      <c r="D1491" s="10">
        <v>0</v>
      </c>
    </row>
    <row r="1492" spans="1:5">
      <c r="A1492" s="7" t="s">
        <v>3242</v>
      </c>
      <c r="B1492" s="7" t="s">
        <v>3243</v>
      </c>
      <c r="C1492" s="8">
        <v>0.19889999999999999</v>
      </c>
      <c r="D1492" s="10">
        <v>0</v>
      </c>
    </row>
    <row r="1493" spans="1:5">
      <c r="A1493" s="7" t="s">
        <v>3244</v>
      </c>
      <c r="B1493" s="7" t="s">
        <v>3245</v>
      </c>
      <c r="C1493" s="8">
        <v>0.19889999999999999</v>
      </c>
      <c r="D1493" s="11">
        <v>4.0000000000000001E-119</v>
      </c>
      <c r="E1493" s="11"/>
    </row>
    <row r="1494" spans="1:5">
      <c r="A1494" s="7" t="s">
        <v>3246</v>
      </c>
      <c r="B1494" s="7" t="s">
        <v>3247</v>
      </c>
      <c r="C1494" s="8">
        <v>0.19889999999999999</v>
      </c>
      <c r="D1494" s="11">
        <v>1E-78</v>
      </c>
      <c r="E1494" s="11"/>
    </row>
    <row r="1495" spans="1:5">
      <c r="A1495" s="7" t="s">
        <v>3248</v>
      </c>
      <c r="B1495" s="7" t="s">
        <v>3249</v>
      </c>
      <c r="C1495" s="8">
        <v>0.19889999999999999</v>
      </c>
      <c r="D1495" s="11">
        <v>7.0000000000000003E-62</v>
      </c>
      <c r="E1495" s="11"/>
    </row>
    <row r="1496" spans="1:5">
      <c r="A1496" s="7" t="s">
        <v>3250</v>
      </c>
      <c r="B1496" s="7" t="s">
        <v>3251</v>
      </c>
      <c r="C1496" s="8">
        <v>0.19889999999999999</v>
      </c>
      <c r="D1496" s="11">
        <v>7.9999999999999996E-178</v>
      </c>
      <c r="E1496" s="11"/>
    </row>
    <row r="1497" spans="1:5">
      <c r="A1497" s="7" t="s">
        <v>3252</v>
      </c>
      <c r="B1497" s="7" t="s">
        <v>3253</v>
      </c>
      <c r="C1497" s="8">
        <v>0.19889999999999999</v>
      </c>
      <c r="D1497" s="11">
        <v>2E-55</v>
      </c>
      <c r="E1497" s="11"/>
    </row>
    <row r="1498" spans="1:5">
      <c r="A1498" s="7" t="s">
        <v>3254</v>
      </c>
      <c r="B1498" s="7" t="s">
        <v>3255</v>
      </c>
      <c r="C1498" s="8">
        <v>0.19889999999999999</v>
      </c>
      <c r="D1498" s="11">
        <v>2E-95</v>
      </c>
      <c r="E1498" s="11"/>
    </row>
    <row r="1499" spans="1:5">
      <c r="A1499" s="7" t="s">
        <v>3256</v>
      </c>
      <c r="B1499" s="7" t="s">
        <v>3257</v>
      </c>
      <c r="C1499" s="8">
        <v>0.19889999999999999</v>
      </c>
      <c r="D1499" s="11">
        <v>4E-165</v>
      </c>
      <c r="E1499" s="11"/>
    </row>
    <row r="1500" spans="1:5">
      <c r="A1500" s="7" t="s">
        <v>3258</v>
      </c>
      <c r="B1500" s="7" t="s">
        <v>3259</v>
      </c>
      <c r="C1500" s="8">
        <v>0.19889999999999999</v>
      </c>
      <c r="D1500" s="11">
        <v>1E-22</v>
      </c>
      <c r="E1500" s="11"/>
    </row>
    <row r="1501" spans="1:5">
      <c r="A1501" s="7" t="s">
        <v>3260</v>
      </c>
      <c r="B1501" s="7" t="s">
        <v>3261</v>
      </c>
      <c r="C1501" s="8">
        <v>0.19889999999999999</v>
      </c>
      <c r="D1501" s="10">
        <v>0</v>
      </c>
    </row>
    <row r="1502" spans="1:5">
      <c r="A1502" s="7" t="s">
        <v>3262</v>
      </c>
      <c r="B1502" s="7" t="s">
        <v>3263</v>
      </c>
      <c r="C1502" s="8">
        <v>0.19889999999999999</v>
      </c>
      <c r="D1502" s="11">
        <v>9.9999999999999993E-89</v>
      </c>
      <c r="E1502" s="11"/>
    </row>
    <row r="1503" spans="1:5">
      <c r="A1503" s="7" t="s">
        <v>3264</v>
      </c>
      <c r="B1503" s="7" t="s">
        <v>3265</v>
      </c>
      <c r="C1503" s="8">
        <v>0.19889999999999999</v>
      </c>
      <c r="D1503" s="11">
        <v>2.9999999999999997E-8</v>
      </c>
      <c r="E1503" s="11"/>
    </row>
    <row r="1504" spans="1:5">
      <c r="A1504" s="7" t="s">
        <v>3266</v>
      </c>
      <c r="B1504" s="7" t="s">
        <v>3267</v>
      </c>
      <c r="C1504" s="8">
        <v>0.19889999999999999</v>
      </c>
      <c r="D1504" s="11">
        <v>2E-160</v>
      </c>
      <c r="E1504" s="11"/>
    </row>
    <row r="1505" spans="1:5">
      <c r="A1505" s="7" t="s">
        <v>3268</v>
      </c>
      <c r="B1505" s="7" t="s">
        <v>3269</v>
      </c>
      <c r="C1505" s="8">
        <v>0.19889999999999999</v>
      </c>
      <c r="D1505" s="11">
        <v>1.9999999999999999E-69</v>
      </c>
      <c r="E1505" s="11"/>
    </row>
    <row r="1506" spans="1:5">
      <c r="A1506" s="7" t="s">
        <v>3270</v>
      </c>
      <c r="B1506" s="7" t="s">
        <v>3271</v>
      </c>
      <c r="C1506" s="8">
        <v>0.19889999999999999</v>
      </c>
      <c r="D1506" s="11">
        <v>2.0000000000000002E-31</v>
      </c>
      <c r="E1506" s="11"/>
    </row>
    <row r="1507" spans="1:5">
      <c r="A1507" s="7" t="s">
        <v>3272</v>
      </c>
      <c r="B1507" s="7" t="s">
        <v>3273</v>
      </c>
      <c r="C1507" s="8">
        <v>0.19889999999999999</v>
      </c>
      <c r="D1507" s="10">
        <v>0</v>
      </c>
    </row>
    <row r="1508" spans="1:5">
      <c r="A1508" s="7" t="s">
        <v>3274</v>
      </c>
      <c r="B1508" s="7" t="s">
        <v>3275</v>
      </c>
      <c r="C1508" s="8">
        <v>0.19889999999999999</v>
      </c>
      <c r="D1508" s="11">
        <v>1.9999999999999999E-40</v>
      </c>
      <c r="E1508" s="11"/>
    </row>
    <row r="1509" spans="1:5">
      <c r="A1509" s="7" t="s">
        <v>3276</v>
      </c>
      <c r="B1509" s="7" t="s">
        <v>3277</v>
      </c>
      <c r="C1509" s="8">
        <v>0.19889999999999999</v>
      </c>
      <c r="D1509" s="10">
        <v>0</v>
      </c>
    </row>
    <row r="1510" spans="1:5">
      <c r="A1510" s="7" t="s">
        <v>3278</v>
      </c>
      <c r="B1510" s="7" t="s">
        <v>3279</v>
      </c>
      <c r="C1510" s="8">
        <v>0.19889999999999999</v>
      </c>
      <c r="D1510" s="11">
        <v>5.0000000000000001E-47</v>
      </c>
      <c r="E1510" s="11"/>
    </row>
    <row r="1511" spans="1:5">
      <c r="A1511" s="7" t="s">
        <v>3280</v>
      </c>
      <c r="B1511" s="7" t="s">
        <v>3281</v>
      </c>
      <c r="C1511" s="8">
        <v>0.19889999999999999</v>
      </c>
      <c r="D1511" s="11">
        <v>9.9999999999999997E-148</v>
      </c>
      <c r="E1511" s="11"/>
    </row>
    <row r="1512" spans="1:5">
      <c r="A1512" s="7" t="s">
        <v>3282</v>
      </c>
      <c r="B1512" s="7" t="s">
        <v>3283</v>
      </c>
      <c r="C1512" s="8">
        <v>0.19889999999999999</v>
      </c>
      <c r="D1512" s="10">
        <v>0</v>
      </c>
    </row>
    <row r="1513" spans="1:5">
      <c r="A1513" s="7" t="s">
        <v>3284</v>
      </c>
      <c r="B1513" s="7" t="s">
        <v>3285</v>
      </c>
      <c r="C1513" s="8">
        <v>0.19889999999999999</v>
      </c>
      <c r="D1513" s="11">
        <v>3.0000000000000001E-164</v>
      </c>
      <c r="E1513" s="11"/>
    </row>
    <row r="1514" spans="1:5">
      <c r="A1514" s="7" t="s">
        <v>3286</v>
      </c>
      <c r="B1514" s="7" t="s">
        <v>3287</v>
      </c>
      <c r="C1514" s="8">
        <v>0.19889999999999999</v>
      </c>
      <c r="D1514" s="11">
        <v>9.9999999999999996E-83</v>
      </c>
      <c r="E1514" s="11"/>
    </row>
    <row r="1515" spans="1:5">
      <c r="A1515" s="7" t="s">
        <v>3288</v>
      </c>
      <c r="B1515" s="7" t="s">
        <v>3289</v>
      </c>
      <c r="C1515" s="8">
        <v>0.19889999999999999</v>
      </c>
      <c r="D1515" s="11">
        <v>3.0000000000000002E-87</v>
      </c>
      <c r="E1515" s="11"/>
    </row>
    <row r="1516" spans="1:5">
      <c r="A1516" s="7" t="s">
        <v>3290</v>
      </c>
      <c r="B1516" s="7" t="s">
        <v>3291</v>
      </c>
      <c r="C1516" s="8">
        <v>0.19889999999999999</v>
      </c>
      <c r="D1516" s="11">
        <v>3E-160</v>
      </c>
      <c r="E1516" s="11"/>
    </row>
    <row r="1517" spans="1:5">
      <c r="A1517" s="7" t="s">
        <v>3292</v>
      </c>
      <c r="B1517" s="7" t="s">
        <v>3293</v>
      </c>
      <c r="C1517" s="8">
        <v>0.19889999999999999</v>
      </c>
      <c r="D1517" s="10">
        <v>0</v>
      </c>
    </row>
    <row r="1518" spans="1:5">
      <c r="A1518" s="7" t="s">
        <v>3294</v>
      </c>
      <c r="B1518" s="7" t="s">
        <v>3295</v>
      </c>
      <c r="C1518" s="8">
        <v>0.19889999999999999</v>
      </c>
      <c r="D1518" s="11">
        <v>7.0000000000000003E-103</v>
      </c>
      <c r="E1518" s="11"/>
    </row>
    <row r="1519" spans="1:5">
      <c r="A1519" s="7" t="s">
        <v>3296</v>
      </c>
      <c r="B1519" s="7" t="s">
        <v>3297</v>
      </c>
      <c r="C1519" s="8">
        <v>0.19889999999999999</v>
      </c>
      <c r="D1519" s="10">
        <v>0</v>
      </c>
    </row>
    <row r="1520" spans="1:5">
      <c r="A1520" s="7" t="s">
        <v>3298</v>
      </c>
      <c r="B1520" s="7" t="s">
        <v>3299</v>
      </c>
      <c r="C1520" s="8">
        <v>0.19889999999999999</v>
      </c>
      <c r="D1520" s="11">
        <v>1E-51</v>
      </c>
      <c r="E1520" s="11"/>
    </row>
    <row r="1521" spans="1:5">
      <c r="A1521" s="7" t="s">
        <v>3300</v>
      </c>
      <c r="B1521" s="7" t="s">
        <v>3301</v>
      </c>
      <c r="C1521" s="8">
        <v>0.19889999999999999</v>
      </c>
      <c r="D1521" s="11">
        <v>2E-92</v>
      </c>
      <c r="E1521" s="11"/>
    </row>
    <row r="1522" spans="1:5">
      <c r="A1522" s="7" t="s">
        <v>3302</v>
      </c>
      <c r="B1522" s="7" t="s">
        <v>3303</v>
      </c>
      <c r="C1522" s="8">
        <v>0.19889999999999999</v>
      </c>
      <c r="D1522" s="10">
        <v>0</v>
      </c>
    </row>
    <row r="1523" spans="1:5">
      <c r="A1523" s="7" t="s">
        <v>3304</v>
      </c>
      <c r="B1523" s="7" t="s">
        <v>3305</v>
      </c>
      <c r="C1523" s="8">
        <v>0.19889999999999999</v>
      </c>
      <c r="D1523" s="10">
        <v>0</v>
      </c>
    </row>
    <row r="1524" spans="1:5">
      <c r="A1524" s="7" t="s">
        <v>3306</v>
      </c>
      <c r="B1524" s="7" t="s">
        <v>3307</v>
      </c>
      <c r="C1524" s="8">
        <v>0.19889999999999999</v>
      </c>
      <c r="D1524" s="10">
        <v>0</v>
      </c>
    </row>
    <row r="1525" spans="1:5">
      <c r="A1525" s="7" t="s">
        <v>3308</v>
      </c>
      <c r="B1525" s="7" t="s">
        <v>3309</v>
      </c>
      <c r="C1525" s="8">
        <v>0.19889999999999999</v>
      </c>
      <c r="D1525" s="10">
        <v>0</v>
      </c>
    </row>
    <row r="1526" spans="1:5">
      <c r="A1526" s="7" t="s">
        <v>3310</v>
      </c>
      <c r="B1526" s="7" t="s">
        <v>3311</v>
      </c>
      <c r="C1526" s="8">
        <v>0.19889999999999999</v>
      </c>
      <c r="D1526" s="11">
        <v>1.9999999999999999E-129</v>
      </c>
      <c r="E1526" s="11"/>
    </row>
    <row r="1527" spans="1:5">
      <c r="A1527" s="7" t="s">
        <v>3312</v>
      </c>
      <c r="B1527" s="7" t="s">
        <v>3313</v>
      </c>
      <c r="C1527" s="8">
        <v>0.19889999999999999</v>
      </c>
      <c r="D1527" s="11">
        <v>9.9999999999999999E-133</v>
      </c>
      <c r="E1527" s="11"/>
    </row>
    <row r="1528" spans="1:5">
      <c r="A1528" s="7" t="s">
        <v>3314</v>
      </c>
      <c r="B1528" s="7" t="s">
        <v>3315</v>
      </c>
      <c r="C1528" s="8">
        <v>0.19889999999999999</v>
      </c>
      <c r="D1528" s="10">
        <v>0</v>
      </c>
    </row>
    <row r="1529" spans="1:5">
      <c r="A1529" s="7" t="s">
        <v>3316</v>
      </c>
      <c r="B1529" s="7" t="s">
        <v>3317</v>
      </c>
      <c r="C1529" s="8">
        <v>0.19889999999999999</v>
      </c>
      <c r="D1529" s="10">
        <v>0</v>
      </c>
    </row>
    <row r="1530" spans="1:5">
      <c r="A1530" s="7" t="s">
        <v>3318</v>
      </c>
      <c r="B1530" s="7" t="s">
        <v>3319</v>
      </c>
      <c r="C1530" s="8">
        <v>0.19889999999999999</v>
      </c>
      <c r="D1530" s="11">
        <v>3.0000000000000001E-27</v>
      </c>
      <c r="E1530" s="11"/>
    </row>
    <row r="1531" spans="1:5">
      <c r="A1531" s="7" t="s">
        <v>3320</v>
      </c>
      <c r="B1531" s="7" t="s">
        <v>3321</v>
      </c>
      <c r="C1531" s="8">
        <v>0.19889999999999999</v>
      </c>
      <c r="D1531" s="11">
        <v>4.9999999999999998E-82</v>
      </c>
      <c r="E1531" s="11"/>
    </row>
    <row r="1532" spans="1:5">
      <c r="A1532" s="7" t="s">
        <v>3322</v>
      </c>
      <c r="B1532" s="7" t="s">
        <v>3323</v>
      </c>
      <c r="C1532" s="8">
        <v>0.19889999999999999</v>
      </c>
      <c r="D1532" s="11">
        <v>9E-13</v>
      </c>
      <c r="E1532" s="11"/>
    </row>
    <row r="1533" spans="1:5">
      <c r="A1533" s="7" t="s">
        <v>3324</v>
      </c>
      <c r="B1533" s="7" t="s">
        <v>3325</v>
      </c>
      <c r="C1533" s="8">
        <v>0.19889999999999999</v>
      </c>
      <c r="D1533" s="11">
        <v>1.9999999999999999E-103</v>
      </c>
      <c r="E1533" s="11"/>
    </row>
    <row r="1534" spans="1:5">
      <c r="A1534" s="7" t="s">
        <v>3326</v>
      </c>
      <c r="B1534" s="7" t="s">
        <v>3327</v>
      </c>
      <c r="C1534" s="8">
        <v>0.19889999999999999</v>
      </c>
      <c r="D1534" s="10">
        <v>0</v>
      </c>
    </row>
    <row r="1535" spans="1:5">
      <c r="A1535" s="7" t="s">
        <v>3328</v>
      </c>
      <c r="B1535" s="7" t="s">
        <v>3329</v>
      </c>
      <c r="C1535" s="8">
        <v>0.19889999999999999</v>
      </c>
      <c r="D1535" s="11">
        <v>2.9999999999999998E-63</v>
      </c>
      <c r="E1535" s="11"/>
    </row>
    <row r="1536" spans="1:5">
      <c r="A1536" s="7" t="s">
        <v>3330</v>
      </c>
      <c r="B1536" s="7" t="s">
        <v>3331</v>
      </c>
      <c r="C1536" s="8">
        <v>0.19889999999999999</v>
      </c>
      <c r="D1536" s="11">
        <v>7.0000000000000004E-86</v>
      </c>
      <c r="E1536" s="11"/>
    </row>
    <row r="1537" spans="1:5">
      <c r="A1537" s="7" t="s">
        <v>2304</v>
      </c>
      <c r="B1537" s="7" t="s">
        <v>3332</v>
      </c>
      <c r="C1537" s="8">
        <v>0.19889999999999999</v>
      </c>
      <c r="D1537" s="11">
        <v>9.9999999999999996E-39</v>
      </c>
      <c r="E1537" s="11"/>
    </row>
    <row r="1538" spans="1:5">
      <c r="A1538" s="7" t="s">
        <v>3333</v>
      </c>
      <c r="B1538" s="7" t="s">
        <v>3334</v>
      </c>
      <c r="C1538" s="8">
        <v>0.19889999999999999</v>
      </c>
      <c r="D1538" s="10">
        <v>0</v>
      </c>
    </row>
    <row r="1539" spans="1:5">
      <c r="A1539" s="7" t="s">
        <v>2306</v>
      </c>
      <c r="B1539" s="7" t="s">
        <v>3335</v>
      </c>
      <c r="C1539" s="8">
        <v>0.19889999999999999</v>
      </c>
      <c r="D1539" s="10">
        <v>0</v>
      </c>
    </row>
    <row r="1540" spans="1:5">
      <c r="A1540" s="7" t="s">
        <v>2308</v>
      </c>
      <c r="B1540" s="7" t="s">
        <v>3336</v>
      </c>
      <c r="C1540" s="8">
        <v>0.19889999999999999</v>
      </c>
      <c r="D1540" s="11">
        <v>3.0000000000000001E-26</v>
      </c>
      <c r="E1540" s="11"/>
    </row>
    <row r="1541" spans="1:5">
      <c r="A1541" s="7" t="s">
        <v>3337</v>
      </c>
      <c r="B1541" s="7" t="s">
        <v>3338</v>
      </c>
      <c r="C1541" s="8">
        <v>0.19889999999999999</v>
      </c>
      <c r="D1541" s="10">
        <v>0</v>
      </c>
    </row>
    <row r="1542" spans="1:5">
      <c r="A1542" s="7" t="s">
        <v>2310</v>
      </c>
      <c r="B1542" s="7" t="s">
        <v>3339</v>
      </c>
      <c r="C1542" s="8">
        <v>0.19889999999999999</v>
      </c>
      <c r="D1542" s="11">
        <v>9.0000000000000004E-95</v>
      </c>
      <c r="E1542" s="11"/>
    </row>
    <row r="1543" spans="1:5">
      <c r="A1543" s="7" t="s">
        <v>2312</v>
      </c>
      <c r="B1543" s="7" t="s">
        <v>3340</v>
      </c>
      <c r="C1543" s="8">
        <v>0.19889999999999999</v>
      </c>
      <c r="D1543" s="10">
        <v>0</v>
      </c>
    </row>
    <row r="1544" spans="1:5">
      <c r="A1544" s="7" t="s">
        <v>3341</v>
      </c>
      <c r="B1544" s="7" t="s">
        <v>3342</v>
      </c>
      <c r="C1544" s="8">
        <v>0.19889999999999999</v>
      </c>
      <c r="D1544" s="11">
        <v>5.0000000000000003E-153</v>
      </c>
      <c r="E1544" s="11"/>
    </row>
    <row r="1545" spans="1:5">
      <c r="A1545" s="7" t="s">
        <v>3343</v>
      </c>
      <c r="B1545" s="7" t="s">
        <v>3344</v>
      </c>
      <c r="C1545" s="8">
        <v>0.19889999999999999</v>
      </c>
      <c r="D1545" s="11">
        <v>2.0000000000000001E-13</v>
      </c>
      <c r="E1545" s="11"/>
    </row>
    <row r="1546" spans="1:5">
      <c r="A1546" s="7" t="s">
        <v>3345</v>
      </c>
      <c r="B1546" s="7" t="s">
        <v>3346</v>
      </c>
      <c r="C1546" s="8">
        <v>0.19889999999999999</v>
      </c>
      <c r="D1546" s="11">
        <v>7.0000000000000003E-19</v>
      </c>
      <c r="E1546" s="11"/>
    </row>
    <row r="1547" spans="1:5">
      <c r="A1547" s="7" t="s">
        <v>3347</v>
      </c>
      <c r="B1547" s="7" t="s">
        <v>3348</v>
      </c>
      <c r="C1547" s="8">
        <v>0.19889999999999999</v>
      </c>
      <c r="D1547" s="11">
        <v>2.9999999999999999E-143</v>
      </c>
      <c r="E1547" s="11"/>
    </row>
    <row r="1548" spans="1:5">
      <c r="A1548" s="7" t="s">
        <v>2314</v>
      </c>
      <c r="B1548" s="7" t="s">
        <v>3349</v>
      </c>
      <c r="C1548" s="8">
        <v>0.19889999999999999</v>
      </c>
      <c r="D1548" s="11">
        <v>1E-180</v>
      </c>
      <c r="E1548" s="11"/>
    </row>
    <row r="1549" spans="1:5">
      <c r="A1549" s="7" t="s">
        <v>3350</v>
      </c>
      <c r="B1549" s="7" t="s">
        <v>3351</v>
      </c>
      <c r="C1549" s="8">
        <v>0.19889999999999999</v>
      </c>
      <c r="D1549" s="11">
        <v>2E-121</v>
      </c>
      <c r="E1549" s="11"/>
    </row>
    <row r="1550" spans="1:5">
      <c r="A1550" s="7" t="s">
        <v>3352</v>
      </c>
      <c r="B1550" s="7" t="s">
        <v>3353</v>
      </c>
      <c r="C1550" s="8">
        <v>0.19889999999999999</v>
      </c>
      <c r="D1550" s="11">
        <v>9.9999999999999999E-93</v>
      </c>
      <c r="E1550" s="11"/>
    </row>
    <row r="1551" spans="1:5">
      <c r="A1551" s="7" t="s">
        <v>2316</v>
      </c>
      <c r="B1551" s="7" t="s">
        <v>3354</v>
      </c>
      <c r="C1551" s="8">
        <v>0.19889999999999999</v>
      </c>
      <c r="D1551" s="11">
        <v>9.0000000000000006E-129</v>
      </c>
      <c r="E1551" s="11"/>
    </row>
    <row r="1552" spans="1:5">
      <c r="A1552" s="7" t="s">
        <v>2318</v>
      </c>
      <c r="B1552" s="7" t="s">
        <v>3355</v>
      </c>
      <c r="C1552" s="8">
        <v>0.19889999999999999</v>
      </c>
      <c r="D1552" s="10">
        <v>0</v>
      </c>
    </row>
    <row r="1553" spans="1:5">
      <c r="A1553" s="7" t="s">
        <v>2320</v>
      </c>
      <c r="B1553" s="7" t="s">
        <v>3356</v>
      </c>
      <c r="C1553" s="8">
        <v>0.19889999999999999</v>
      </c>
      <c r="D1553" s="11">
        <v>7.9999999999999999E-109</v>
      </c>
      <c r="E1553" s="11"/>
    </row>
    <row r="1554" spans="1:5">
      <c r="A1554" s="7" t="s">
        <v>3357</v>
      </c>
      <c r="B1554" s="7" t="s">
        <v>3358</v>
      </c>
      <c r="C1554" s="8">
        <v>0.19889999999999999</v>
      </c>
      <c r="D1554" s="11">
        <v>4.0000000000000001E-13</v>
      </c>
      <c r="E1554" s="11"/>
    </row>
    <row r="1555" spans="1:5">
      <c r="A1555" s="7" t="s">
        <v>3359</v>
      </c>
      <c r="B1555" s="7" t="s">
        <v>3360</v>
      </c>
      <c r="C1555" s="8">
        <v>0.19889999999999999</v>
      </c>
      <c r="D1555" s="10">
        <v>0</v>
      </c>
    </row>
    <row r="1556" spans="1:5">
      <c r="A1556" s="7" t="s">
        <v>2322</v>
      </c>
      <c r="B1556" s="7" t="s">
        <v>3361</v>
      </c>
      <c r="C1556" s="8">
        <v>0.19889999999999999</v>
      </c>
      <c r="D1556" s="10">
        <v>0</v>
      </c>
    </row>
    <row r="1557" spans="1:5">
      <c r="A1557" s="7" t="s">
        <v>2324</v>
      </c>
      <c r="B1557" s="7" t="s">
        <v>3362</v>
      </c>
      <c r="C1557" s="8">
        <v>0.19889999999999999</v>
      </c>
      <c r="D1557" s="10">
        <v>0</v>
      </c>
    </row>
    <row r="1558" spans="1:5">
      <c r="A1558" s="7" t="s">
        <v>3363</v>
      </c>
      <c r="B1558" s="7" t="s">
        <v>3364</v>
      </c>
      <c r="C1558" s="8">
        <v>0.19889999999999999</v>
      </c>
      <c r="D1558" s="11">
        <v>4.9999999999999997E-50</v>
      </c>
      <c r="E1558" s="11"/>
    </row>
    <row r="1559" spans="1:5">
      <c r="A1559" s="7" t="s">
        <v>3365</v>
      </c>
      <c r="B1559" s="7" t="s">
        <v>3366</v>
      </c>
      <c r="C1559" s="8">
        <v>0.19889999999999999</v>
      </c>
      <c r="D1559" s="11">
        <v>2E-85</v>
      </c>
      <c r="E1559" s="11"/>
    </row>
    <row r="1560" spans="1:5">
      <c r="A1560" s="7" t="s">
        <v>3367</v>
      </c>
      <c r="B1560" s="7" t="s">
        <v>3368</v>
      </c>
      <c r="C1560" s="8">
        <v>0.19889999999999999</v>
      </c>
      <c r="D1560" s="10">
        <v>0</v>
      </c>
    </row>
    <row r="1561" spans="1:5">
      <c r="A1561" s="7" t="s">
        <v>3369</v>
      </c>
      <c r="B1561" s="7" t="s">
        <v>3370</v>
      </c>
      <c r="C1561" s="8">
        <v>0.19889999999999999</v>
      </c>
      <c r="D1561" s="10">
        <v>0</v>
      </c>
    </row>
    <row r="1562" spans="1:5">
      <c r="A1562" s="7" t="s">
        <v>2326</v>
      </c>
      <c r="B1562" s="7" t="s">
        <v>3371</v>
      </c>
      <c r="C1562" s="8">
        <v>0.19889999999999999</v>
      </c>
      <c r="D1562" s="10">
        <v>0</v>
      </c>
    </row>
    <row r="1563" spans="1:5">
      <c r="A1563" s="7" t="s">
        <v>2328</v>
      </c>
      <c r="B1563" s="7" t="s">
        <v>3372</v>
      </c>
      <c r="C1563" s="8">
        <v>0.19889999999999999</v>
      </c>
      <c r="D1563" s="11">
        <v>9.9999999999999998E-86</v>
      </c>
      <c r="E1563" s="11"/>
    </row>
    <row r="1564" spans="1:5">
      <c r="A1564" s="7" t="s">
        <v>3373</v>
      </c>
      <c r="B1564" s="7" t="s">
        <v>3374</v>
      </c>
      <c r="C1564" s="8">
        <v>0.19889999999999999</v>
      </c>
      <c r="D1564" s="11">
        <v>3E-28</v>
      </c>
      <c r="E1564" s="11"/>
    </row>
    <row r="1565" spans="1:5">
      <c r="A1565" s="7" t="s">
        <v>2332</v>
      </c>
      <c r="B1565" s="7" t="s">
        <v>3375</v>
      </c>
      <c r="C1565" s="8">
        <v>0.19889999999999999</v>
      </c>
      <c r="D1565" s="11">
        <v>8.0000000000000007E-30</v>
      </c>
      <c r="E1565" s="11"/>
    </row>
    <row r="1566" spans="1:5">
      <c r="A1566" s="7" t="s">
        <v>2334</v>
      </c>
      <c r="B1566" s="7" t="s">
        <v>3376</v>
      </c>
      <c r="C1566" s="8">
        <v>0.19889999999999999</v>
      </c>
      <c r="D1566" s="11">
        <v>6.9999999999999999E-156</v>
      </c>
      <c r="E1566" s="11"/>
    </row>
    <row r="1567" spans="1:5">
      <c r="A1567" s="7" t="s">
        <v>3377</v>
      </c>
      <c r="B1567" s="7" t="s">
        <v>3378</v>
      </c>
      <c r="C1567" s="8">
        <v>0.19889999999999999</v>
      </c>
      <c r="D1567" s="10">
        <v>0</v>
      </c>
    </row>
    <row r="1568" spans="1:5">
      <c r="A1568" s="7" t="s">
        <v>3379</v>
      </c>
      <c r="B1568" s="7" t="s">
        <v>3380</v>
      </c>
      <c r="C1568" s="8">
        <v>0.19889999999999999</v>
      </c>
      <c r="D1568" s="11">
        <v>2.9999999999999999E-50</v>
      </c>
      <c r="E1568" s="11"/>
    </row>
    <row r="1569" spans="1:5">
      <c r="A1569" s="7" t="s">
        <v>3381</v>
      </c>
      <c r="B1569" s="7" t="s">
        <v>3382</v>
      </c>
      <c r="C1569" s="8">
        <v>0.19889999999999999</v>
      </c>
      <c r="D1569" s="11">
        <v>2.0000000000000001E-10</v>
      </c>
      <c r="E1569" s="11"/>
    </row>
    <row r="1570" spans="1:5">
      <c r="A1570" s="7" t="s">
        <v>2336</v>
      </c>
      <c r="B1570" s="7" t="s">
        <v>3383</v>
      </c>
      <c r="C1570" s="8">
        <v>0.19889999999999999</v>
      </c>
      <c r="D1570" s="10">
        <v>0</v>
      </c>
    </row>
    <row r="1571" spans="1:5">
      <c r="A1571" s="7" t="s">
        <v>3384</v>
      </c>
      <c r="B1571" s="7" t="s">
        <v>3385</v>
      </c>
      <c r="C1571" s="8">
        <v>0.19889999999999999</v>
      </c>
      <c r="D1571" s="10">
        <v>0</v>
      </c>
    </row>
    <row r="1572" spans="1:5">
      <c r="A1572" s="7" t="s">
        <v>2338</v>
      </c>
      <c r="B1572" s="7" t="s">
        <v>3386</v>
      </c>
      <c r="C1572" s="8">
        <v>0.19889999999999999</v>
      </c>
      <c r="D1572" s="10">
        <v>0</v>
      </c>
    </row>
    <row r="1573" spans="1:5">
      <c r="A1573" s="7" t="s">
        <v>2340</v>
      </c>
      <c r="B1573" s="7" t="s">
        <v>3387</v>
      </c>
      <c r="C1573" s="8">
        <v>0.19889999999999999</v>
      </c>
      <c r="D1573" s="10">
        <v>0</v>
      </c>
    </row>
    <row r="1574" spans="1:5">
      <c r="A1574" s="7" t="s">
        <v>3388</v>
      </c>
      <c r="B1574" s="7" t="s">
        <v>3389</v>
      </c>
      <c r="C1574" s="8">
        <v>0.19889999999999999</v>
      </c>
      <c r="D1574" s="11">
        <v>4.0000000000000001E-87</v>
      </c>
      <c r="E1574" s="11"/>
    </row>
    <row r="1575" spans="1:5">
      <c r="A1575" s="7" t="s">
        <v>3390</v>
      </c>
      <c r="B1575" s="7" t="s">
        <v>3391</v>
      </c>
      <c r="C1575" s="8">
        <v>0.19889999999999999</v>
      </c>
      <c r="D1575" s="11">
        <v>6.0000000000000001E-122</v>
      </c>
      <c r="E1575" s="11"/>
    </row>
    <row r="1576" spans="1:5">
      <c r="A1576" s="7" t="s">
        <v>2342</v>
      </c>
      <c r="B1576" s="7" t="s">
        <v>3392</v>
      </c>
      <c r="C1576" s="8">
        <v>0.19889999999999999</v>
      </c>
      <c r="D1576" s="11">
        <v>1.9999999999999999E-81</v>
      </c>
      <c r="E1576" s="11"/>
    </row>
    <row r="1577" spans="1:5">
      <c r="A1577" s="7" t="s">
        <v>2344</v>
      </c>
      <c r="B1577" s="7" t="s">
        <v>3393</v>
      </c>
      <c r="C1577" s="8">
        <v>0.19889999999999999</v>
      </c>
      <c r="D1577" s="10">
        <v>0</v>
      </c>
    </row>
    <row r="1578" spans="1:5">
      <c r="A1578" s="7" t="s">
        <v>2346</v>
      </c>
      <c r="B1578" s="7" t="s">
        <v>3394</v>
      </c>
      <c r="C1578" s="8">
        <v>0.19889999999999999</v>
      </c>
      <c r="D1578" s="11">
        <v>2E-113</v>
      </c>
      <c r="E1578" s="11"/>
    </row>
    <row r="1579" spans="1:5">
      <c r="A1579" s="7" t="s">
        <v>3395</v>
      </c>
      <c r="B1579" s="7" t="s">
        <v>3396</v>
      </c>
      <c r="C1579" s="8">
        <v>0.19889999999999999</v>
      </c>
      <c r="D1579" s="11">
        <v>9.0000000000000001E-146</v>
      </c>
      <c r="E1579" s="11"/>
    </row>
    <row r="1580" spans="1:5">
      <c r="A1580" s="7" t="s">
        <v>3397</v>
      </c>
      <c r="B1580" s="7" t="s">
        <v>3398</v>
      </c>
      <c r="C1580" s="8">
        <v>0.19889999999999999</v>
      </c>
      <c r="D1580" s="11">
        <v>2E-116</v>
      </c>
      <c r="E1580" s="11"/>
    </row>
    <row r="1581" spans="1:5">
      <c r="A1581" s="7" t="s">
        <v>3399</v>
      </c>
      <c r="B1581" s="7" t="s">
        <v>3400</v>
      </c>
      <c r="C1581" s="8">
        <v>0.19889999999999999</v>
      </c>
      <c r="D1581" s="11">
        <v>2.9999999999999998E-129</v>
      </c>
      <c r="E1581" s="11"/>
    </row>
    <row r="1582" spans="1:5">
      <c r="A1582" s="7" t="s">
        <v>3401</v>
      </c>
      <c r="B1582" s="7" t="s">
        <v>3402</v>
      </c>
      <c r="C1582" s="8">
        <v>0.19889999999999999</v>
      </c>
      <c r="D1582" s="10">
        <v>0</v>
      </c>
    </row>
    <row r="1583" spans="1:5">
      <c r="A1583" s="7" t="s">
        <v>2348</v>
      </c>
      <c r="B1583" s="7" t="s">
        <v>3403</v>
      </c>
      <c r="C1583" s="8">
        <v>0.19889999999999999</v>
      </c>
      <c r="D1583" s="11">
        <v>4.9999999999999999E-132</v>
      </c>
      <c r="E1583" s="11"/>
    </row>
    <row r="1584" spans="1:5">
      <c r="A1584" s="7" t="s">
        <v>3404</v>
      </c>
      <c r="B1584" s="7" t="s">
        <v>3405</v>
      </c>
      <c r="C1584" s="8">
        <v>0.19889999999999999</v>
      </c>
      <c r="D1584" s="11">
        <v>8E-70</v>
      </c>
      <c r="E1584" s="11"/>
    </row>
    <row r="1585" spans="1:5">
      <c r="A1585" s="7" t="s">
        <v>3406</v>
      </c>
      <c r="B1585" s="7" t="s">
        <v>3407</v>
      </c>
      <c r="C1585" s="8">
        <v>0.19889999999999999</v>
      </c>
      <c r="D1585" s="11">
        <v>4.0000000000000002E-89</v>
      </c>
      <c r="E1585" s="11"/>
    </row>
    <row r="1586" spans="1:5">
      <c r="A1586" s="7" t="s">
        <v>3408</v>
      </c>
      <c r="B1586" s="7" t="s">
        <v>3409</v>
      </c>
      <c r="C1586" s="8">
        <v>0.19889999999999999</v>
      </c>
      <c r="D1586" s="11">
        <v>3.9999999999999997E-34</v>
      </c>
      <c r="E1586" s="11"/>
    </row>
    <row r="1587" spans="1:5">
      <c r="A1587" s="7" t="s">
        <v>3410</v>
      </c>
      <c r="B1587" s="7" t="s">
        <v>3411</v>
      </c>
      <c r="C1587" s="8">
        <v>0.19889999999999999</v>
      </c>
      <c r="D1587" s="10">
        <v>0</v>
      </c>
    </row>
    <row r="1588" spans="1:5">
      <c r="A1588" s="7" t="s">
        <v>3412</v>
      </c>
      <c r="B1588" s="7" t="s">
        <v>3413</v>
      </c>
      <c r="C1588" s="8">
        <v>0.19889999999999999</v>
      </c>
      <c r="D1588" s="11">
        <v>2E-120</v>
      </c>
      <c r="E1588" s="11"/>
    </row>
    <row r="1589" spans="1:5">
      <c r="A1589" s="7" t="s">
        <v>3414</v>
      </c>
      <c r="B1589" s="7" t="s">
        <v>3415</v>
      </c>
      <c r="C1589" s="8">
        <v>0.19889999999999999</v>
      </c>
      <c r="D1589" s="11">
        <v>4.9999999999999999E-17</v>
      </c>
      <c r="E1589" s="11"/>
    </row>
    <row r="1590" spans="1:5">
      <c r="A1590" s="7" t="s">
        <v>2350</v>
      </c>
      <c r="B1590" s="7" t="s">
        <v>3416</v>
      </c>
      <c r="C1590" s="8">
        <v>0.19889999999999999</v>
      </c>
      <c r="D1590" s="11">
        <v>1E-156</v>
      </c>
      <c r="E1590" s="11"/>
    </row>
    <row r="1591" spans="1:5">
      <c r="A1591" s="7" t="s">
        <v>3417</v>
      </c>
      <c r="B1591" s="7" t="s">
        <v>3418</v>
      </c>
      <c r="C1591" s="8">
        <v>0.19889999999999999</v>
      </c>
      <c r="D1591" s="11">
        <v>3.9999999999999998E-6</v>
      </c>
      <c r="E1591" s="11"/>
    </row>
    <row r="1592" spans="1:5">
      <c r="A1592" s="7" t="s">
        <v>2352</v>
      </c>
      <c r="B1592" s="7" t="s">
        <v>3419</v>
      </c>
      <c r="C1592" s="8">
        <v>0.19889999999999999</v>
      </c>
      <c r="D1592" s="11">
        <v>8.0000000000000003E-62</v>
      </c>
      <c r="E1592" s="11"/>
    </row>
    <row r="1593" spans="1:5">
      <c r="A1593" s="7" t="s">
        <v>2354</v>
      </c>
      <c r="B1593" s="7" t="s">
        <v>3420</v>
      </c>
      <c r="C1593" s="8">
        <v>0.19889999999999999</v>
      </c>
      <c r="D1593" s="11">
        <v>5.0000000000000002E-136</v>
      </c>
      <c r="E1593" s="11"/>
    </row>
    <row r="1594" spans="1:5">
      <c r="A1594" s="7" t="s">
        <v>3421</v>
      </c>
      <c r="B1594" s="7" t="s">
        <v>3422</v>
      </c>
      <c r="C1594" s="8">
        <v>0.19889999999999999</v>
      </c>
      <c r="D1594" s="11">
        <v>4.9999999999999997E-152</v>
      </c>
      <c r="E1594" s="11"/>
    </row>
    <row r="1595" spans="1:5">
      <c r="A1595" s="7" t="s">
        <v>2356</v>
      </c>
      <c r="B1595" s="7" t="s">
        <v>3423</v>
      </c>
      <c r="C1595" s="8">
        <v>0.19889999999999999</v>
      </c>
      <c r="D1595" s="10">
        <v>0</v>
      </c>
    </row>
    <row r="1596" spans="1:5">
      <c r="A1596" s="7" t="s">
        <v>2358</v>
      </c>
      <c r="B1596" s="7" t="s">
        <v>3424</v>
      </c>
      <c r="C1596" s="8">
        <v>0.19889999999999999</v>
      </c>
      <c r="D1596" s="11">
        <v>3.0000000000000001E-58</v>
      </c>
      <c r="E1596" s="11"/>
    </row>
    <row r="1597" spans="1:5">
      <c r="A1597" s="7" t="s">
        <v>2360</v>
      </c>
      <c r="B1597" s="7" t="s">
        <v>3425</v>
      </c>
      <c r="C1597" s="8">
        <v>0.19889999999999999</v>
      </c>
      <c r="D1597" s="11">
        <v>2E-41</v>
      </c>
      <c r="E1597" s="11"/>
    </row>
    <row r="1598" spans="1:5">
      <c r="A1598" s="7" t="s">
        <v>2362</v>
      </c>
      <c r="B1598" s="7" t="s">
        <v>3426</v>
      </c>
      <c r="C1598" s="8">
        <v>0.19889999999999999</v>
      </c>
      <c r="D1598" s="10">
        <v>0</v>
      </c>
    </row>
    <row r="1599" spans="1:5">
      <c r="A1599" s="7" t="s">
        <v>3427</v>
      </c>
      <c r="B1599" s="7" t="s">
        <v>3428</v>
      </c>
      <c r="C1599" s="8">
        <v>0.19889999999999999</v>
      </c>
      <c r="D1599" s="11">
        <v>9.9999999999999999E-133</v>
      </c>
      <c r="E1599" s="11"/>
    </row>
    <row r="1600" spans="1:5">
      <c r="A1600" s="7" t="s">
        <v>2364</v>
      </c>
      <c r="B1600" s="7" t="s">
        <v>3429</v>
      </c>
      <c r="C1600" s="8">
        <v>0.19889999999999999</v>
      </c>
      <c r="D1600" s="10">
        <v>0</v>
      </c>
    </row>
    <row r="1601" spans="1:5">
      <c r="A1601" s="7" t="s">
        <v>2366</v>
      </c>
      <c r="B1601" s="7" t="s">
        <v>3430</v>
      </c>
      <c r="C1601" s="8">
        <v>0.19889999999999999</v>
      </c>
      <c r="D1601" s="10">
        <v>0</v>
      </c>
    </row>
    <row r="1602" spans="1:5">
      <c r="A1602" s="7" t="s">
        <v>2368</v>
      </c>
      <c r="B1602" s="7" t="s">
        <v>3431</v>
      </c>
      <c r="C1602" s="8">
        <v>0.19889999999999999</v>
      </c>
      <c r="D1602" s="10">
        <v>0</v>
      </c>
    </row>
    <row r="1603" spans="1:5">
      <c r="A1603" s="7" t="s">
        <v>2370</v>
      </c>
      <c r="B1603" s="7" t="s">
        <v>3432</v>
      </c>
      <c r="C1603" s="8">
        <v>0.19889999999999999</v>
      </c>
      <c r="D1603" s="10">
        <v>0</v>
      </c>
    </row>
    <row r="1604" spans="1:5">
      <c r="A1604" s="7" t="s">
        <v>2372</v>
      </c>
      <c r="B1604" s="7" t="s">
        <v>3433</v>
      </c>
      <c r="C1604" s="8">
        <v>0.19889999999999999</v>
      </c>
      <c r="D1604" s="11">
        <v>8.0000000000000001E-35</v>
      </c>
      <c r="E1604" s="11"/>
    </row>
    <row r="1605" spans="1:5">
      <c r="A1605" s="7" t="s">
        <v>2374</v>
      </c>
      <c r="B1605" s="7" t="s">
        <v>3434</v>
      </c>
      <c r="C1605" s="8">
        <v>0.19889999999999999</v>
      </c>
      <c r="D1605" s="10">
        <v>0</v>
      </c>
    </row>
    <row r="1606" spans="1:5">
      <c r="A1606" s="7" t="s">
        <v>2376</v>
      </c>
      <c r="B1606" s="7" t="s">
        <v>3435</v>
      </c>
      <c r="C1606" s="8">
        <v>0.19889999999999999</v>
      </c>
      <c r="D1606" s="11">
        <v>2E-52</v>
      </c>
      <c r="E1606" s="11"/>
    </row>
    <row r="1607" spans="1:5">
      <c r="A1607" s="7" t="s">
        <v>2378</v>
      </c>
      <c r="B1607" s="7" t="s">
        <v>3436</v>
      </c>
      <c r="C1607" s="8">
        <v>0.19889999999999999</v>
      </c>
      <c r="D1607" s="11">
        <v>5.9999999999999999E-160</v>
      </c>
      <c r="E1607" s="11"/>
    </row>
    <row r="1608" spans="1:5">
      <c r="A1608" s="7" t="s">
        <v>3437</v>
      </c>
      <c r="B1608" s="7" t="s">
        <v>3438</v>
      </c>
      <c r="C1608" s="8">
        <v>0.19889999999999999</v>
      </c>
      <c r="D1608" s="11">
        <v>2.0000000000000001E-63</v>
      </c>
      <c r="E1608" s="11"/>
    </row>
    <row r="1609" spans="1:5">
      <c r="A1609" s="7" t="s">
        <v>3439</v>
      </c>
      <c r="B1609" s="7" t="s">
        <v>3440</v>
      </c>
      <c r="C1609" s="8">
        <v>0.19889999999999999</v>
      </c>
      <c r="D1609" s="10">
        <v>0</v>
      </c>
    </row>
    <row r="1610" spans="1:5">
      <c r="A1610" s="7" t="s">
        <v>2380</v>
      </c>
      <c r="B1610" s="7" t="s">
        <v>3441</v>
      </c>
      <c r="C1610" s="8">
        <v>0.19889999999999999</v>
      </c>
      <c r="D1610" s="11">
        <v>1.9999999999999999E-75</v>
      </c>
      <c r="E1610" s="11"/>
    </row>
    <row r="1611" spans="1:5">
      <c r="A1611" s="7" t="s">
        <v>2384</v>
      </c>
      <c r="B1611" s="7" t="s">
        <v>3442</v>
      </c>
      <c r="C1611" s="8">
        <v>0.19889999999999999</v>
      </c>
      <c r="D1611" s="11">
        <v>2.0000000000000001E-58</v>
      </c>
      <c r="E1611" s="11"/>
    </row>
    <row r="1612" spans="1:5">
      <c r="A1612" s="7" t="s">
        <v>3443</v>
      </c>
      <c r="B1612" s="7" t="s">
        <v>3444</v>
      </c>
      <c r="C1612" s="8">
        <v>0.19889999999999999</v>
      </c>
      <c r="D1612" s="11">
        <v>7.0000000000000006E-64</v>
      </c>
      <c r="E1612" s="11"/>
    </row>
    <row r="1613" spans="1:5">
      <c r="A1613" s="7" t="s">
        <v>3445</v>
      </c>
      <c r="B1613" s="7" t="s">
        <v>3446</v>
      </c>
      <c r="C1613" s="8">
        <v>0.19889999999999999</v>
      </c>
      <c r="D1613" s="10">
        <v>0</v>
      </c>
    </row>
    <row r="1614" spans="1:5">
      <c r="A1614" s="7" t="s">
        <v>3447</v>
      </c>
      <c r="B1614" s="7" t="s">
        <v>3448</v>
      </c>
      <c r="C1614" s="8">
        <v>0.19889999999999999</v>
      </c>
      <c r="D1614" s="11">
        <v>1.9999999999999999E-164</v>
      </c>
      <c r="E1614" s="11"/>
    </row>
    <row r="1615" spans="1:5">
      <c r="A1615" s="7" t="s">
        <v>2386</v>
      </c>
      <c r="B1615" s="7" t="s">
        <v>3449</v>
      </c>
      <c r="C1615" s="8">
        <v>0.19889999999999999</v>
      </c>
      <c r="D1615" s="11">
        <v>3.0000000000000002E-133</v>
      </c>
      <c r="E1615" s="11"/>
    </row>
    <row r="1616" spans="1:5">
      <c r="A1616" s="7" t="s">
        <v>2388</v>
      </c>
      <c r="B1616" s="7" t="s">
        <v>3450</v>
      </c>
      <c r="C1616" s="8">
        <v>0.19889999999999999</v>
      </c>
      <c r="D1616" s="11">
        <v>8.0000000000000003E-84</v>
      </c>
      <c r="E1616" s="11"/>
    </row>
    <row r="1617" spans="1:5">
      <c r="A1617" s="7" t="s">
        <v>2390</v>
      </c>
      <c r="B1617" s="7" t="s">
        <v>3451</v>
      </c>
      <c r="C1617" s="8">
        <v>0.19889999999999999</v>
      </c>
      <c r="D1617" s="11">
        <v>7E-114</v>
      </c>
      <c r="E1617" s="11"/>
    </row>
    <row r="1618" spans="1:5">
      <c r="A1618" s="7" t="s">
        <v>3452</v>
      </c>
      <c r="B1618" s="7" t="s">
        <v>3453</v>
      </c>
      <c r="C1618" s="8">
        <v>0.19889999999999999</v>
      </c>
      <c r="D1618" s="11">
        <v>4.9999999999999996E-66</v>
      </c>
      <c r="E1618" s="11"/>
    </row>
    <row r="1619" spans="1:5">
      <c r="A1619" s="7" t="s">
        <v>2392</v>
      </c>
      <c r="B1619" s="7" t="s">
        <v>3454</v>
      </c>
      <c r="C1619" s="8">
        <v>0.19889999999999999</v>
      </c>
      <c r="D1619" s="10">
        <v>0</v>
      </c>
    </row>
    <row r="1620" spans="1:5">
      <c r="A1620" s="7" t="s">
        <v>2394</v>
      </c>
      <c r="B1620" s="7" t="s">
        <v>3455</v>
      </c>
      <c r="C1620" s="8">
        <v>0.19889999999999999</v>
      </c>
      <c r="D1620" s="11">
        <v>6.9999999999999999E-53</v>
      </c>
      <c r="E1620" s="11"/>
    </row>
    <row r="1621" spans="1:5">
      <c r="A1621" s="7" t="s">
        <v>2396</v>
      </c>
      <c r="B1621" s="7" t="s">
        <v>3456</v>
      </c>
      <c r="C1621" s="8">
        <v>0.19889999999999999</v>
      </c>
      <c r="D1621" s="10">
        <v>0</v>
      </c>
    </row>
    <row r="1622" spans="1:5">
      <c r="A1622" s="7" t="s">
        <v>3457</v>
      </c>
      <c r="B1622" s="7" t="s">
        <v>3458</v>
      </c>
      <c r="C1622" s="8">
        <v>0.19889999999999999</v>
      </c>
      <c r="D1622" s="10">
        <v>0</v>
      </c>
    </row>
    <row r="1623" spans="1:5">
      <c r="A1623" s="7" t="s">
        <v>2398</v>
      </c>
      <c r="B1623" s="7" t="s">
        <v>3459</v>
      </c>
      <c r="C1623" s="8">
        <v>0.19889999999999999</v>
      </c>
      <c r="D1623" s="10">
        <v>0</v>
      </c>
    </row>
    <row r="1624" spans="1:5">
      <c r="A1624" s="7" t="s">
        <v>2400</v>
      </c>
      <c r="B1624" s="7" t="s">
        <v>3460</v>
      </c>
      <c r="C1624" s="8">
        <v>0.19889999999999999</v>
      </c>
      <c r="D1624" s="11">
        <v>3.0000000000000003E-42</v>
      </c>
      <c r="E1624" s="11"/>
    </row>
    <row r="1625" spans="1:5">
      <c r="A1625" s="7" t="s">
        <v>2404</v>
      </c>
      <c r="B1625" s="7" t="s">
        <v>3461</v>
      </c>
      <c r="C1625" s="8">
        <v>0.19889999999999999</v>
      </c>
      <c r="D1625" s="10">
        <v>0</v>
      </c>
    </row>
    <row r="1626" spans="1:5">
      <c r="A1626" s="7" t="s">
        <v>2406</v>
      </c>
      <c r="B1626" s="7" t="s">
        <v>3462</v>
      </c>
      <c r="C1626" s="8">
        <v>0.19889999999999999</v>
      </c>
      <c r="D1626" s="10">
        <v>0</v>
      </c>
    </row>
    <row r="1627" spans="1:5">
      <c r="A1627" s="7" t="s">
        <v>2777</v>
      </c>
      <c r="B1627" s="7" t="s">
        <v>3463</v>
      </c>
      <c r="C1627" s="8">
        <v>0.19889999999999999</v>
      </c>
      <c r="D1627" s="10">
        <v>0</v>
      </c>
    </row>
    <row r="1628" spans="1:5">
      <c r="A1628" s="7" t="s">
        <v>3464</v>
      </c>
      <c r="B1628" s="7" t="s">
        <v>3465</v>
      </c>
      <c r="C1628" s="8">
        <v>0.19889999999999999</v>
      </c>
      <c r="D1628" s="11">
        <v>6.9999999999999997E-33</v>
      </c>
      <c r="E1628" s="11"/>
    </row>
    <row r="1629" spans="1:5">
      <c r="A1629" s="7" t="s">
        <v>3466</v>
      </c>
      <c r="B1629" s="7" t="s">
        <v>3467</v>
      </c>
      <c r="C1629" s="8">
        <v>0.19889999999999999</v>
      </c>
      <c r="D1629" s="11">
        <v>2E-12</v>
      </c>
      <c r="E1629" s="11"/>
    </row>
    <row r="1630" spans="1:5">
      <c r="A1630" s="7" t="s">
        <v>3468</v>
      </c>
      <c r="B1630" s="7" t="s">
        <v>3469</v>
      </c>
      <c r="C1630" s="8">
        <v>0.19889999999999999</v>
      </c>
      <c r="D1630" s="11">
        <v>5.0000000000000001E-170</v>
      </c>
      <c r="E1630" s="11"/>
    </row>
    <row r="1631" spans="1:5">
      <c r="A1631" s="7" t="s">
        <v>2410</v>
      </c>
      <c r="B1631" s="7" t="s">
        <v>3470</v>
      </c>
      <c r="C1631" s="8">
        <v>0.19889999999999999</v>
      </c>
      <c r="D1631" s="11">
        <v>2.9999999999999999E-81</v>
      </c>
      <c r="E1631" s="11"/>
    </row>
    <row r="1632" spans="1:5">
      <c r="A1632" s="7" t="s">
        <v>2412</v>
      </c>
      <c r="B1632" s="7" t="s">
        <v>3471</v>
      </c>
      <c r="C1632" s="8">
        <v>0.19889999999999999</v>
      </c>
      <c r="D1632" s="11">
        <v>6.9999999999999993E-24</v>
      </c>
      <c r="E1632" s="11"/>
    </row>
    <row r="1633" spans="1:5">
      <c r="A1633" s="7" t="s">
        <v>3472</v>
      </c>
      <c r="B1633" s="7" t="s">
        <v>3473</v>
      </c>
      <c r="C1633" s="8">
        <v>0.19889999999999999</v>
      </c>
      <c r="D1633" s="11">
        <v>6.0000000000000002E-83</v>
      </c>
      <c r="E1633" s="11"/>
    </row>
    <row r="1634" spans="1:5">
      <c r="A1634" s="7" t="s">
        <v>3474</v>
      </c>
      <c r="B1634" s="7" t="s">
        <v>3475</v>
      </c>
      <c r="C1634" s="8">
        <v>0.19889999999999999</v>
      </c>
      <c r="D1634" s="10">
        <v>0</v>
      </c>
    </row>
    <row r="1635" spans="1:5">
      <c r="A1635" s="7" t="s">
        <v>2414</v>
      </c>
      <c r="B1635" s="7" t="s">
        <v>3476</v>
      </c>
      <c r="C1635" s="8">
        <v>0.19889999999999999</v>
      </c>
      <c r="D1635" s="11">
        <v>1E-100</v>
      </c>
      <c r="E1635" s="11"/>
    </row>
    <row r="1636" spans="1:5">
      <c r="A1636" s="7" t="s">
        <v>2416</v>
      </c>
      <c r="B1636" s="7" t="s">
        <v>3477</v>
      </c>
      <c r="C1636" s="8">
        <v>0.19889999999999999</v>
      </c>
      <c r="D1636" s="11">
        <v>6E-102</v>
      </c>
      <c r="E1636" s="11"/>
    </row>
    <row r="1637" spans="1:5">
      <c r="A1637" s="7" t="s">
        <v>2418</v>
      </c>
      <c r="B1637" s="7" t="s">
        <v>3478</v>
      </c>
      <c r="C1637" s="8">
        <v>0.19889999999999999</v>
      </c>
      <c r="D1637" s="11">
        <v>6E-57</v>
      </c>
      <c r="E1637" s="11"/>
    </row>
    <row r="1638" spans="1:5">
      <c r="A1638" s="7" t="s">
        <v>2420</v>
      </c>
      <c r="B1638" s="7" t="s">
        <v>3479</v>
      </c>
      <c r="C1638" s="8">
        <v>0.19889999999999999</v>
      </c>
      <c r="D1638" s="10">
        <v>0</v>
      </c>
    </row>
    <row r="1639" spans="1:5">
      <c r="A1639" s="7" t="s">
        <v>2422</v>
      </c>
      <c r="B1639" s="7" t="s">
        <v>3480</v>
      </c>
      <c r="C1639" s="8">
        <v>0.19889999999999999</v>
      </c>
      <c r="D1639" s="10">
        <v>0</v>
      </c>
    </row>
    <row r="1640" spans="1:5">
      <c r="A1640" s="7" t="s">
        <v>2424</v>
      </c>
      <c r="B1640" s="7" t="s">
        <v>3481</v>
      </c>
      <c r="C1640" s="8">
        <v>0.19889999999999999</v>
      </c>
      <c r="D1640" s="11">
        <v>1E-100</v>
      </c>
      <c r="E1640" s="11"/>
    </row>
    <row r="1641" spans="1:5">
      <c r="A1641" s="7" t="s">
        <v>2426</v>
      </c>
      <c r="B1641" s="7" t="s">
        <v>3482</v>
      </c>
      <c r="C1641" s="8">
        <v>0.19889999999999999</v>
      </c>
      <c r="D1641" s="11">
        <v>3.0000000000000001E-12</v>
      </c>
      <c r="E1641" s="11"/>
    </row>
    <row r="1642" spans="1:5">
      <c r="A1642" s="7" t="s">
        <v>3483</v>
      </c>
      <c r="B1642" s="7" t="s">
        <v>3484</v>
      </c>
      <c r="C1642" s="8">
        <v>0.19889999999999999</v>
      </c>
      <c r="D1642" s="11">
        <v>9.9999999999999997E-48</v>
      </c>
      <c r="E1642" s="11"/>
    </row>
    <row r="1643" spans="1:5">
      <c r="A1643" s="7" t="s">
        <v>2428</v>
      </c>
      <c r="B1643" s="7" t="s">
        <v>3485</v>
      </c>
      <c r="C1643" s="8">
        <v>0.19889999999999999</v>
      </c>
      <c r="D1643" s="11">
        <v>2E-14</v>
      </c>
      <c r="E1643" s="11"/>
    </row>
    <row r="1644" spans="1:5">
      <c r="A1644" s="12" t="s">
        <v>5</v>
      </c>
      <c r="B1644" s="12" t="s">
        <v>10</v>
      </c>
      <c r="C1644" s="8">
        <v>0.19889999999999999</v>
      </c>
      <c r="D1644" s="10">
        <v>0</v>
      </c>
    </row>
    <row r="1645" spans="1:5">
      <c r="A1645" s="7" t="s">
        <v>3486</v>
      </c>
      <c r="B1645" s="7" t="s">
        <v>3487</v>
      </c>
      <c r="C1645" s="8">
        <v>0.19889999999999999</v>
      </c>
      <c r="D1645" s="11">
        <v>1E-73</v>
      </c>
      <c r="E1645" s="11"/>
    </row>
    <row r="1646" spans="1:5">
      <c r="A1646" s="7" t="s">
        <v>2789</v>
      </c>
      <c r="B1646" s="7" t="s">
        <v>3488</v>
      </c>
      <c r="C1646" s="8">
        <v>0.19889999999999999</v>
      </c>
      <c r="D1646" s="10">
        <v>0</v>
      </c>
    </row>
    <row r="1647" spans="1:5">
      <c r="A1647" s="7" t="s">
        <v>2431</v>
      </c>
      <c r="B1647" s="7" t="s">
        <v>3489</v>
      </c>
      <c r="C1647" s="8">
        <v>0.19889999999999999</v>
      </c>
      <c r="D1647" s="11">
        <v>2E-107</v>
      </c>
      <c r="E1647" s="11"/>
    </row>
    <row r="1648" spans="1:5">
      <c r="A1648" s="7" t="s">
        <v>3490</v>
      </c>
      <c r="B1648" s="7" t="s">
        <v>3491</v>
      </c>
      <c r="C1648" s="8">
        <v>0.19889999999999999</v>
      </c>
      <c r="D1648" s="11">
        <v>1.9999999999999999E-76</v>
      </c>
      <c r="E1648" s="11"/>
    </row>
    <row r="1649" spans="1:5">
      <c r="A1649" s="7" t="s">
        <v>2791</v>
      </c>
      <c r="B1649" s="7" t="s">
        <v>3492</v>
      </c>
      <c r="C1649" s="8">
        <v>0.19889999999999999</v>
      </c>
      <c r="D1649" s="11">
        <v>3.0000000000000002E-36</v>
      </c>
      <c r="E1649" s="11"/>
    </row>
    <row r="1650" spans="1:5">
      <c r="A1650" s="7" t="s">
        <v>3493</v>
      </c>
      <c r="B1650" s="7" t="s">
        <v>3494</v>
      </c>
      <c r="C1650" s="8">
        <v>0.19889999999999999</v>
      </c>
      <c r="D1650" s="10">
        <v>0</v>
      </c>
    </row>
    <row r="1651" spans="1:5">
      <c r="A1651" s="7" t="s">
        <v>2793</v>
      </c>
      <c r="B1651" s="7" t="s">
        <v>3495</v>
      </c>
      <c r="C1651" s="8">
        <v>0.19889999999999999</v>
      </c>
      <c r="D1651" s="11">
        <v>2.9999999999999998E-14</v>
      </c>
      <c r="E1651" s="11"/>
    </row>
    <row r="1652" spans="1:5">
      <c r="A1652" s="7" t="s">
        <v>2435</v>
      </c>
      <c r="B1652" s="7" t="s">
        <v>3496</v>
      </c>
      <c r="C1652" s="8">
        <v>0.19889999999999999</v>
      </c>
      <c r="D1652" s="11">
        <v>2E-90</v>
      </c>
      <c r="E1652" s="11"/>
    </row>
    <row r="1653" spans="1:5">
      <c r="A1653" s="7" t="s">
        <v>2437</v>
      </c>
      <c r="B1653" s="7" t="s">
        <v>3497</v>
      </c>
      <c r="C1653" s="8">
        <v>0.19889999999999999</v>
      </c>
      <c r="D1653" s="10">
        <v>0</v>
      </c>
    </row>
    <row r="1654" spans="1:5">
      <c r="A1654" s="7" t="s">
        <v>2439</v>
      </c>
      <c r="B1654" s="7" t="s">
        <v>3498</v>
      </c>
      <c r="C1654" s="8">
        <v>0.19889999999999999</v>
      </c>
      <c r="D1654" s="11">
        <v>1.9999999999999999E-74</v>
      </c>
      <c r="E1654" s="11"/>
    </row>
    <row r="1655" spans="1:5">
      <c r="A1655" s="7" t="s">
        <v>3499</v>
      </c>
      <c r="B1655" s="7" t="s">
        <v>3500</v>
      </c>
      <c r="C1655" s="8">
        <v>0.19889999999999999</v>
      </c>
      <c r="D1655" s="11">
        <v>8E-73</v>
      </c>
      <c r="E1655" s="11"/>
    </row>
    <row r="1656" spans="1:5">
      <c r="A1656" s="7" t="s">
        <v>2441</v>
      </c>
      <c r="B1656" s="7" t="s">
        <v>3501</v>
      </c>
      <c r="C1656" s="8">
        <v>0.19889999999999999</v>
      </c>
      <c r="D1656" s="11">
        <v>8.9999999999999999E-83</v>
      </c>
      <c r="E1656" s="11"/>
    </row>
    <row r="1657" spans="1:5">
      <c r="A1657" s="7" t="s">
        <v>2443</v>
      </c>
      <c r="B1657" s="7" t="s">
        <v>3502</v>
      </c>
      <c r="C1657" s="8">
        <v>0.19889999999999999</v>
      </c>
      <c r="D1657" s="10">
        <v>0</v>
      </c>
    </row>
    <row r="1658" spans="1:5">
      <c r="A1658" s="7" t="s">
        <v>2445</v>
      </c>
      <c r="B1658" s="7" t="s">
        <v>3503</v>
      </c>
      <c r="C1658" s="8">
        <v>0.19889999999999999</v>
      </c>
      <c r="D1658" s="10">
        <v>0</v>
      </c>
    </row>
    <row r="1659" spans="1:5">
      <c r="A1659" s="7" t="s">
        <v>3504</v>
      </c>
      <c r="B1659" s="7" t="s">
        <v>3505</v>
      </c>
      <c r="C1659" s="8">
        <v>0.19889999999999999</v>
      </c>
      <c r="D1659" s="11">
        <v>2.9999999999999998E-31</v>
      </c>
      <c r="E1659" s="11"/>
    </row>
    <row r="1660" spans="1:5">
      <c r="A1660" s="7" t="s">
        <v>2447</v>
      </c>
      <c r="B1660" s="7" t="s">
        <v>3506</v>
      </c>
      <c r="C1660" s="8">
        <v>0.19889999999999999</v>
      </c>
      <c r="D1660" s="10">
        <v>0</v>
      </c>
    </row>
    <row r="1661" spans="1:5">
      <c r="A1661" s="7" t="s">
        <v>2449</v>
      </c>
      <c r="B1661" s="7" t="s">
        <v>3507</v>
      </c>
      <c r="C1661" s="8">
        <v>0.19889999999999999</v>
      </c>
      <c r="D1661" s="10">
        <v>0</v>
      </c>
    </row>
    <row r="1662" spans="1:5">
      <c r="A1662" s="7" t="s">
        <v>3508</v>
      </c>
      <c r="B1662" s="7" t="s">
        <v>3509</v>
      </c>
      <c r="C1662" s="8">
        <v>0.19889999999999999</v>
      </c>
      <c r="D1662" s="11">
        <v>3.0000000000000003E-101</v>
      </c>
      <c r="E1662" s="11"/>
    </row>
    <row r="1663" spans="1:5">
      <c r="A1663" s="7" t="s">
        <v>3510</v>
      </c>
      <c r="B1663" s="7" t="s">
        <v>3511</v>
      </c>
      <c r="C1663" s="8">
        <v>0.19889999999999999</v>
      </c>
      <c r="D1663" s="10">
        <v>0</v>
      </c>
    </row>
    <row r="1664" spans="1:5">
      <c r="A1664" s="7" t="s">
        <v>3512</v>
      </c>
      <c r="B1664" s="7" t="s">
        <v>3513</v>
      </c>
      <c r="C1664" s="8">
        <v>0.19889999999999999</v>
      </c>
      <c r="D1664" s="11">
        <v>4.9999999999999999E-150</v>
      </c>
      <c r="E1664" s="11"/>
    </row>
    <row r="1665" spans="1:5">
      <c r="A1665" s="7" t="s">
        <v>2453</v>
      </c>
      <c r="B1665" s="7" t="s">
        <v>3514</v>
      </c>
      <c r="C1665" s="8">
        <v>0.19889999999999999</v>
      </c>
      <c r="D1665" s="10">
        <v>0</v>
      </c>
    </row>
    <row r="1666" spans="1:5">
      <c r="A1666" s="7" t="s">
        <v>3515</v>
      </c>
      <c r="B1666" s="7" t="s">
        <v>3516</v>
      </c>
      <c r="C1666" s="8">
        <v>0.19889999999999999</v>
      </c>
      <c r="D1666" s="10">
        <v>0</v>
      </c>
    </row>
    <row r="1667" spans="1:5">
      <c r="A1667" s="7" t="s">
        <v>3517</v>
      </c>
      <c r="B1667" s="7" t="s">
        <v>3518</v>
      </c>
      <c r="C1667" s="8">
        <v>0.19889999999999999</v>
      </c>
      <c r="D1667" s="10">
        <v>0</v>
      </c>
    </row>
    <row r="1668" spans="1:5">
      <c r="A1668" s="7" t="s">
        <v>2455</v>
      </c>
      <c r="B1668" s="7" t="s">
        <v>3519</v>
      </c>
      <c r="C1668" s="8">
        <v>0.19889999999999999</v>
      </c>
      <c r="D1668" s="11">
        <v>2.0000000000000001E-152</v>
      </c>
      <c r="E1668" s="11"/>
    </row>
    <row r="1669" spans="1:5">
      <c r="A1669" s="7" t="s">
        <v>3520</v>
      </c>
      <c r="B1669" s="7" t="s">
        <v>3521</v>
      </c>
      <c r="C1669" s="8">
        <v>0.19889999999999999</v>
      </c>
      <c r="D1669" s="11">
        <v>8.0000000000000003E-25</v>
      </c>
      <c r="E1669" s="11"/>
    </row>
    <row r="1670" spans="1:5">
      <c r="A1670" s="7" t="s">
        <v>2457</v>
      </c>
      <c r="B1670" s="7" t="s">
        <v>3522</v>
      </c>
      <c r="C1670" s="8">
        <v>0.19889999999999999</v>
      </c>
      <c r="D1670" s="10">
        <v>0</v>
      </c>
    </row>
    <row r="1671" spans="1:5">
      <c r="A1671" s="7" t="s">
        <v>3523</v>
      </c>
      <c r="B1671" s="7" t="s">
        <v>3524</v>
      </c>
      <c r="C1671" s="8">
        <v>0.19889999999999999</v>
      </c>
      <c r="D1671" s="11">
        <v>3.9999999999999999E-154</v>
      </c>
      <c r="E1671" s="11"/>
    </row>
    <row r="1672" spans="1:5">
      <c r="A1672" s="7" t="s">
        <v>2459</v>
      </c>
      <c r="B1672" s="7" t="s">
        <v>3525</v>
      </c>
      <c r="C1672" s="8">
        <v>0.19889999999999999</v>
      </c>
      <c r="D1672" s="11">
        <v>9.9999999999999993E-77</v>
      </c>
      <c r="E1672" s="11"/>
    </row>
    <row r="1673" spans="1:5">
      <c r="A1673" s="7" t="s">
        <v>2461</v>
      </c>
      <c r="B1673" s="7" t="s">
        <v>3526</v>
      </c>
      <c r="C1673" s="8">
        <v>0.19889999999999999</v>
      </c>
      <c r="D1673" s="10">
        <v>0</v>
      </c>
    </row>
    <row r="1674" spans="1:5">
      <c r="A1674" s="7" t="s">
        <v>2807</v>
      </c>
      <c r="B1674" s="7" t="s">
        <v>3527</v>
      </c>
      <c r="C1674" s="8">
        <v>0.19889999999999999</v>
      </c>
      <c r="D1674" s="11">
        <v>2.9999999999999998E-128</v>
      </c>
      <c r="E1674" s="11"/>
    </row>
    <row r="1675" spans="1:5">
      <c r="A1675" s="7" t="s">
        <v>3528</v>
      </c>
      <c r="B1675" s="7" t="s">
        <v>3529</v>
      </c>
      <c r="C1675" s="8">
        <v>0.19889999999999999</v>
      </c>
      <c r="D1675" s="10">
        <v>0</v>
      </c>
    </row>
    <row r="1676" spans="1:5">
      <c r="A1676" s="7" t="s">
        <v>3530</v>
      </c>
      <c r="B1676" s="7" t="s">
        <v>3531</v>
      </c>
      <c r="C1676" s="8">
        <v>0.19889999999999999</v>
      </c>
      <c r="D1676" s="11">
        <v>3.0000000000000001E-71</v>
      </c>
      <c r="E1676" s="11"/>
    </row>
    <row r="1677" spans="1:5">
      <c r="A1677" s="7" t="s">
        <v>3532</v>
      </c>
      <c r="B1677" s="7" t="s">
        <v>3533</v>
      </c>
      <c r="C1677" s="8">
        <v>0.19889999999999999</v>
      </c>
      <c r="D1677" s="11">
        <v>2E-120</v>
      </c>
      <c r="E1677" s="11"/>
    </row>
    <row r="1678" spans="1:5">
      <c r="A1678" s="7" t="s">
        <v>3534</v>
      </c>
      <c r="B1678" s="7" t="s">
        <v>3535</v>
      </c>
      <c r="C1678" s="8">
        <v>0.19889999999999999</v>
      </c>
      <c r="D1678" s="11">
        <v>2.0000000000000001E-101</v>
      </c>
      <c r="E1678" s="11"/>
    </row>
    <row r="1679" spans="1:5">
      <c r="A1679" s="7" t="s">
        <v>2463</v>
      </c>
      <c r="B1679" s="7" t="s">
        <v>3536</v>
      </c>
      <c r="C1679" s="8">
        <v>0.19889999999999999</v>
      </c>
      <c r="D1679" s="11">
        <v>1E-79</v>
      </c>
      <c r="E1679" s="11"/>
    </row>
    <row r="1680" spans="1:5">
      <c r="A1680" s="7" t="s">
        <v>2465</v>
      </c>
      <c r="B1680" s="7" t="s">
        <v>3537</v>
      </c>
      <c r="C1680" s="8">
        <v>0.19889999999999999</v>
      </c>
      <c r="D1680" s="10">
        <v>0</v>
      </c>
    </row>
    <row r="1681" spans="1:5">
      <c r="A1681" s="7" t="s">
        <v>3538</v>
      </c>
      <c r="B1681" s="7" t="s">
        <v>3539</v>
      </c>
      <c r="C1681" s="8">
        <v>0.19889999999999999</v>
      </c>
      <c r="D1681" s="10">
        <v>0</v>
      </c>
    </row>
    <row r="1682" spans="1:5">
      <c r="A1682" s="7" t="s">
        <v>2467</v>
      </c>
      <c r="B1682" s="7" t="s">
        <v>3540</v>
      </c>
      <c r="C1682" s="8">
        <v>0.19889999999999999</v>
      </c>
      <c r="D1682" s="11">
        <v>3.9999999999999999E-147</v>
      </c>
      <c r="E1682" s="11"/>
    </row>
    <row r="1683" spans="1:5">
      <c r="A1683" s="7" t="s">
        <v>3541</v>
      </c>
      <c r="B1683" s="7" t="s">
        <v>3542</v>
      </c>
      <c r="C1683" s="8">
        <v>0.19889999999999999</v>
      </c>
      <c r="D1683" s="11">
        <v>4.9999999999999999E-17</v>
      </c>
      <c r="E1683" s="11"/>
    </row>
    <row r="1684" spans="1:5">
      <c r="A1684" s="7" t="s">
        <v>2812</v>
      </c>
      <c r="B1684" s="7" t="s">
        <v>3543</v>
      </c>
      <c r="C1684" s="8">
        <v>0.19889999999999999</v>
      </c>
      <c r="D1684" s="10">
        <v>0</v>
      </c>
    </row>
    <row r="1685" spans="1:5">
      <c r="A1685" s="7" t="s">
        <v>3544</v>
      </c>
      <c r="B1685" s="7" t="s">
        <v>3545</v>
      </c>
      <c r="C1685" s="8">
        <v>0.19889999999999999</v>
      </c>
      <c r="D1685" s="11">
        <v>9.0000000000000008E-34</v>
      </c>
      <c r="E1685" s="11"/>
    </row>
    <row r="1686" spans="1:5">
      <c r="A1686" s="7" t="s">
        <v>3546</v>
      </c>
      <c r="B1686" s="7" t="s">
        <v>3547</v>
      </c>
      <c r="C1686" s="8">
        <v>0.19889999999999999</v>
      </c>
      <c r="D1686" s="11">
        <v>8.0000000000000005E-63</v>
      </c>
      <c r="E1686" s="11"/>
    </row>
    <row r="1687" spans="1:5">
      <c r="A1687" s="7" t="s">
        <v>3548</v>
      </c>
      <c r="B1687" s="7" t="s">
        <v>3549</v>
      </c>
      <c r="C1687" s="8">
        <v>0.19889999999999999</v>
      </c>
      <c r="D1687" s="11">
        <v>2E-41</v>
      </c>
      <c r="E1687" s="11"/>
    </row>
    <row r="1688" spans="1:5">
      <c r="A1688" s="7" t="s">
        <v>2814</v>
      </c>
      <c r="B1688" s="7" t="s">
        <v>3550</v>
      </c>
      <c r="C1688" s="8">
        <v>0.19889999999999999</v>
      </c>
      <c r="D1688" s="11">
        <v>3E-68</v>
      </c>
      <c r="E1688" s="11"/>
    </row>
    <row r="1689" spans="1:5">
      <c r="A1689" s="7" t="s">
        <v>3551</v>
      </c>
      <c r="B1689" s="7" t="s">
        <v>3552</v>
      </c>
      <c r="C1689" s="8">
        <v>0.19889999999999999</v>
      </c>
      <c r="D1689" s="10">
        <v>0</v>
      </c>
    </row>
    <row r="1690" spans="1:5">
      <c r="A1690" s="7" t="s">
        <v>2469</v>
      </c>
      <c r="B1690" s="7" t="s">
        <v>3553</v>
      </c>
      <c r="C1690" s="8">
        <v>0.19889999999999999</v>
      </c>
      <c r="D1690" s="10">
        <v>0</v>
      </c>
    </row>
    <row r="1691" spans="1:5">
      <c r="A1691" s="7" t="s">
        <v>3554</v>
      </c>
      <c r="B1691" s="7" t="s">
        <v>3555</v>
      </c>
      <c r="C1691" s="8">
        <v>0.19889999999999999</v>
      </c>
      <c r="D1691" s="10">
        <v>0</v>
      </c>
    </row>
    <row r="1692" spans="1:5">
      <c r="A1692" s="7" t="s">
        <v>2471</v>
      </c>
      <c r="B1692" s="7" t="s">
        <v>3556</v>
      </c>
      <c r="C1692" s="8">
        <v>0.19889999999999999</v>
      </c>
      <c r="D1692" s="11">
        <v>1.9999999999999999E-23</v>
      </c>
      <c r="E1692" s="11"/>
    </row>
    <row r="1693" spans="1:5">
      <c r="A1693" s="7" t="s">
        <v>3557</v>
      </c>
      <c r="B1693" s="7" t="s">
        <v>3558</v>
      </c>
      <c r="C1693" s="8">
        <v>0.19889999999999999</v>
      </c>
      <c r="D1693" s="10">
        <v>0</v>
      </c>
    </row>
    <row r="1694" spans="1:5">
      <c r="A1694" s="7" t="s">
        <v>3559</v>
      </c>
      <c r="B1694" s="7" t="s">
        <v>3560</v>
      </c>
      <c r="C1694" s="8">
        <v>0.19889999999999999</v>
      </c>
      <c r="D1694" s="10">
        <v>0</v>
      </c>
    </row>
    <row r="1695" spans="1:5">
      <c r="A1695" s="7" t="s">
        <v>2473</v>
      </c>
      <c r="B1695" s="7" t="s">
        <v>3561</v>
      </c>
      <c r="C1695" s="8">
        <v>0.19889999999999999</v>
      </c>
      <c r="D1695" s="10">
        <v>0</v>
      </c>
    </row>
    <row r="1696" spans="1:5">
      <c r="A1696" s="7" t="s">
        <v>2475</v>
      </c>
      <c r="B1696" s="7" t="s">
        <v>3562</v>
      </c>
      <c r="C1696" s="8">
        <v>0.19889999999999999</v>
      </c>
      <c r="D1696" s="11">
        <v>6.0000000000000002E-26</v>
      </c>
      <c r="E1696" s="11"/>
    </row>
    <row r="1697" spans="1:5">
      <c r="A1697" s="7" t="s">
        <v>2477</v>
      </c>
      <c r="B1697" s="7" t="s">
        <v>3563</v>
      </c>
      <c r="C1697" s="8">
        <v>0.19889999999999999</v>
      </c>
      <c r="D1697" s="10">
        <v>0</v>
      </c>
    </row>
    <row r="1698" spans="1:5">
      <c r="A1698" s="7" t="s">
        <v>2479</v>
      </c>
      <c r="B1698" s="7" t="s">
        <v>3564</v>
      </c>
      <c r="C1698" s="8">
        <v>0.19889999999999999</v>
      </c>
      <c r="D1698" s="10">
        <v>0</v>
      </c>
    </row>
    <row r="1699" spans="1:5">
      <c r="A1699" s="7" t="s">
        <v>2481</v>
      </c>
      <c r="B1699" s="7" t="s">
        <v>3565</v>
      </c>
      <c r="C1699" s="8">
        <v>0.19889999999999999</v>
      </c>
      <c r="D1699" s="10">
        <v>0</v>
      </c>
    </row>
    <row r="1700" spans="1:5">
      <c r="A1700" s="7" t="s">
        <v>2483</v>
      </c>
      <c r="B1700" s="7" t="s">
        <v>3566</v>
      </c>
      <c r="C1700" s="8">
        <v>0.19889999999999999</v>
      </c>
      <c r="D1700" s="11">
        <v>5E-74</v>
      </c>
      <c r="E1700" s="11"/>
    </row>
    <row r="1701" spans="1:5">
      <c r="A1701" s="7" t="s">
        <v>3567</v>
      </c>
      <c r="B1701" s="7" t="s">
        <v>3568</v>
      </c>
      <c r="C1701" s="8">
        <v>0.19889999999999999</v>
      </c>
      <c r="D1701" s="10">
        <v>0</v>
      </c>
    </row>
    <row r="1702" spans="1:5">
      <c r="A1702" s="7" t="s">
        <v>2485</v>
      </c>
      <c r="B1702" s="7" t="s">
        <v>3569</v>
      </c>
      <c r="C1702" s="8">
        <v>0.19889999999999999</v>
      </c>
      <c r="D1702" s="10">
        <v>0</v>
      </c>
    </row>
    <row r="1703" spans="1:5">
      <c r="A1703" s="7" t="s">
        <v>3570</v>
      </c>
      <c r="B1703" s="7" t="s">
        <v>3571</v>
      </c>
      <c r="C1703" s="8">
        <v>0.19889999999999999</v>
      </c>
      <c r="D1703" s="11">
        <v>8.9999999999999998E-48</v>
      </c>
      <c r="E1703" s="11"/>
    </row>
    <row r="1704" spans="1:5">
      <c r="A1704" s="7" t="s">
        <v>2489</v>
      </c>
      <c r="B1704" s="7" t="s">
        <v>3572</v>
      </c>
      <c r="C1704" s="8">
        <v>0.19889999999999999</v>
      </c>
      <c r="D1704" s="11">
        <v>8.0000000000000003E-42</v>
      </c>
      <c r="E1704" s="11"/>
    </row>
    <row r="1705" spans="1:5">
      <c r="A1705" s="7" t="s">
        <v>2491</v>
      </c>
      <c r="B1705" s="7" t="s">
        <v>3573</v>
      </c>
      <c r="C1705" s="8">
        <v>0.19889999999999999</v>
      </c>
      <c r="D1705" s="10">
        <v>0</v>
      </c>
    </row>
    <row r="1706" spans="1:5">
      <c r="A1706" s="7" t="s">
        <v>3574</v>
      </c>
      <c r="B1706" s="7" t="s">
        <v>3575</v>
      </c>
      <c r="C1706" s="8">
        <v>0.19889999999999999</v>
      </c>
      <c r="D1706" s="11">
        <v>2.9999999999999999E-7</v>
      </c>
      <c r="E1706" s="11"/>
    </row>
    <row r="1707" spans="1:5">
      <c r="A1707" s="7" t="s">
        <v>2493</v>
      </c>
      <c r="B1707" s="7" t="s">
        <v>3576</v>
      </c>
      <c r="C1707" s="8">
        <v>0.19889999999999999</v>
      </c>
      <c r="D1707" s="10">
        <v>0</v>
      </c>
    </row>
    <row r="1708" spans="1:5">
      <c r="A1708" s="7" t="s">
        <v>2495</v>
      </c>
      <c r="B1708" s="7" t="s">
        <v>3577</v>
      </c>
      <c r="C1708" s="8">
        <v>0.19889999999999999</v>
      </c>
      <c r="D1708" s="10">
        <v>0</v>
      </c>
    </row>
    <row r="1709" spans="1:5">
      <c r="A1709" s="7" t="s">
        <v>3578</v>
      </c>
      <c r="B1709" s="7" t="s">
        <v>3579</v>
      </c>
      <c r="C1709" s="8">
        <v>0.19889999999999999</v>
      </c>
      <c r="D1709" s="10">
        <v>0</v>
      </c>
    </row>
    <row r="1710" spans="1:5">
      <c r="A1710" s="7" t="s">
        <v>3580</v>
      </c>
      <c r="B1710" s="7" t="s">
        <v>3581</v>
      </c>
      <c r="C1710" s="8">
        <v>0.19889999999999999</v>
      </c>
      <c r="D1710" s="11">
        <v>5E-15</v>
      </c>
      <c r="E1710" s="11"/>
    </row>
    <row r="1711" spans="1:5">
      <c r="A1711" s="7" t="s">
        <v>2497</v>
      </c>
      <c r="B1711" s="7" t="s">
        <v>3582</v>
      </c>
      <c r="C1711" s="8">
        <v>0.19889999999999999</v>
      </c>
      <c r="D1711" s="11">
        <v>4.9999999999999998E-82</v>
      </c>
      <c r="E1711" s="11"/>
    </row>
    <row r="1712" spans="1:5">
      <c r="A1712" s="7" t="s">
        <v>2499</v>
      </c>
      <c r="B1712" s="7" t="s">
        <v>3583</v>
      </c>
      <c r="C1712" s="8">
        <v>0.19889999999999999</v>
      </c>
      <c r="D1712" s="10">
        <v>0</v>
      </c>
    </row>
    <row r="1713" spans="1:5">
      <c r="A1713" s="7" t="s">
        <v>2501</v>
      </c>
      <c r="B1713" s="7" t="s">
        <v>3584</v>
      </c>
      <c r="C1713" s="8">
        <v>0.19889999999999999</v>
      </c>
      <c r="D1713" s="10">
        <v>0</v>
      </c>
    </row>
    <row r="1714" spans="1:5">
      <c r="A1714" s="7" t="s">
        <v>2503</v>
      </c>
      <c r="B1714" s="7" t="s">
        <v>3585</v>
      </c>
      <c r="C1714" s="8">
        <v>0.19889999999999999</v>
      </c>
      <c r="D1714" s="11">
        <v>3.0000000000000001E-45</v>
      </c>
      <c r="E1714" s="11"/>
    </row>
    <row r="1715" spans="1:5">
      <c r="A1715" s="7" t="s">
        <v>3586</v>
      </c>
      <c r="B1715" s="7" t="s">
        <v>3587</v>
      </c>
      <c r="C1715" s="8">
        <v>0.19889999999999999</v>
      </c>
      <c r="D1715" s="10">
        <v>0</v>
      </c>
    </row>
    <row r="1716" spans="1:5">
      <c r="A1716" s="7" t="s">
        <v>3588</v>
      </c>
      <c r="B1716" s="7" t="s">
        <v>3589</v>
      </c>
      <c r="C1716" s="8">
        <v>0.19889999999999999</v>
      </c>
      <c r="D1716" s="11">
        <v>9.0000000000000005E-162</v>
      </c>
      <c r="E1716" s="11"/>
    </row>
    <row r="1717" spans="1:5">
      <c r="A1717" s="7" t="s">
        <v>3590</v>
      </c>
      <c r="B1717" s="7" t="s">
        <v>3591</v>
      </c>
      <c r="C1717" s="8">
        <v>0.19889999999999999</v>
      </c>
      <c r="D1717" s="11">
        <v>1.9999999999999999E-60</v>
      </c>
      <c r="E1717" s="11"/>
    </row>
    <row r="1718" spans="1:5">
      <c r="A1718" s="7" t="s">
        <v>2505</v>
      </c>
      <c r="B1718" s="7" t="s">
        <v>3592</v>
      </c>
      <c r="C1718" s="8">
        <v>0.19889999999999999</v>
      </c>
      <c r="D1718" s="11">
        <v>2E-107</v>
      </c>
      <c r="E1718" s="11"/>
    </row>
    <row r="1719" spans="1:5">
      <c r="A1719" s="7" t="s">
        <v>2835</v>
      </c>
      <c r="B1719" s="7" t="s">
        <v>3593</v>
      </c>
      <c r="C1719" s="8">
        <v>0.19889999999999999</v>
      </c>
      <c r="D1719" s="11">
        <v>9E-46</v>
      </c>
      <c r="E1719" s="11"/>
    </row>
    <row r="1720" spans="1:5">
      <c r="A1720" s="7" t="s">
        <v>3594</v>
      </c>
      <c r="B1720" s="7" t="s">
        <v>3595</v>
      </c>
      <c r="C1720" s="8">
        <v>0.19889999999999999</v>
      </c>
      <c r="D1720" s="11">
        <v>5.0000000000000003E-69</v>
      </c>
      <c r="E1720" s="11"/>
    </row>
    <row r="1721" spans="1:5">
      <c r="A1721" s="7" t="s">
        <v>2507</v>
      </c>
      <c r="B1721" s="7" t="s">
        <v>3596</v>
      </c>
      <c r="C1721" s="8">
        <v>0.19889999999999999</v>
      </c>
      <c r="D1721" s="11">
        <v>4.0000000000000002E-123</v>
      </c>
      <c r="E1721" s="11"/>
    </row>
    <row r="1722" spans="1:5">
      <c r="A1722" s="7" t="s">
        <v>2509</v>
      </c>
      <c r="B1722" s="7" t="s">
        <v>3597</v>
      </c>
      <c r="C1722" s="8">
        <v>0.19889999999999999</v>
      </c>
      <c r="D1722" s="10">
        <v>0</v>
      </c>
    </row>
    <row r="1723" spans="1:5">
      <c r="A1723" s="7" t="s">
        <v>2511</v>
      </c>
      <c r="B1723" s="7" t="s">
        <v>3598</v>
      </c>
      <c r="C1723" s="8">
        <v>0.19889999999999999</v>
      </c>
      <c r="D1723" s="10">
        <v>0</v>
      </c>
    </row>
    <row r="1724" spans="1:5">
      <c r="A1724" s="7" t="s">
        <v>2513</v>
      </c>
      <c r="B1724" s="7" t="s">
        <v>3599</v>
      </c>
      <c r="C1724" s="8">
        <v>0.19889999999999999</v>
      </c>
      <c r="D1724" s="11">
        <v>1.9999999999999999E-88</v>
      </c>
      <c r="E1724" s="11"/>
    </row>
    <row r="1725" spans="1:5">
      <c r="A1725" s="7" t="s">
        <v>3600</v>
      </c>
      <c r="B1725" s="7" t="s">
        <v>3601</v>
      </c>
      <c r="C1725" s="8">
        <v>0.19889999999999999</v>
      </c>
      <c r="D1725" s="10">
        <v>0</v>
      </c>
    </row>
    <row r="1726" spans="1:5">
      <c r="A1726" s="7" t="s">
        <v>3602</v>
      </c>
      <c r="B1726" s="7" t="s">
        <v>3603</v>
      </c>
      <c r="C1726" s="8">
        <v>0.19889999999999999</v>
      </c>
      <c r="D1726" s="11">
        <v>9.9999999999999993E-105</v>
      </c>
      <c r="E1726" s="11"/>
    </row>
    <row r="1727" spans="1:5">
      <c r="A1727" s="7" t="s">
        <v>3604</v>
      </c>
      <c r="B1727" s="7" t="s">
        <v>3605</v>
      </c>
      <c r="C1727" s="8">
        <v>0.19889999999999999</v>
      </c>
      <c r="D1727" s="11">
        <v>2E-125</v>
      </c>
      <c r="E1727" s="11"/>
    </row>
    <row r="1728" spans="1:5">
      <c r="A1728" s="7" t="s">
        <v>2842</v>
      </c>
      <c r="B1728" s="7" t="s">
        <v>3606</v>
      </c>
      <c r="C1728" s="8">
        <v>0.19889999999999999</v>
      </c>
      <c r="D1728" s="11">
        <v>1.0000000000000001E-37</v>
      </c>
      <c r="E1728" s="11"/>
    </row>
    <row r="1729" spans="1:5">
      <c r="A1729" s="7" t="s">
        <v>2844</v>
      </c>
      <c r="B1729" s="7" t="s">
        <v>3607</v>
      </c>
      <c r="C1729" s="8">
        <v>0.19889999999999999</v>
      </c>
      <c r="D1729" s="11">
        <v>9.9999999999999999E-110</v>
      </c>
      <c r="E1729" s="11"/>
    </row>
    <row r="1730" spans="1:5">
      <c r="A1730" s="7" t="s">
        <v>2517</v>
      </c>
      <c r="B1730" s="7" t="s">
        <v>3608</v>
      </c>
      <c r="C1730" s="8">
        <v>0.19889999999999999</v>
      </c>
      <c r="D1730" s="11">
        <v>3.0000000000000001E-92</v>
      </c>
      <c r="E1730" s="11"/>
    </row>
    <row r="1731" spans="1:5">
      <c r="A1731" s="7" t="s">
        <v>2519</v>
      </c>
      <c r="B1731" s="7" t="s">
        <v>3609</v>
      </c>
      <c r="C1731" s="8">
        <v>0.19889999999999999</v>
      </c>
      <c r="D1731" s="11">
        <v>1E-125</v>
      </c>
      <c r="E1731" s="11"/>
    </row>
    <row r="1732" spans="1:5">
      <c r="A1732" s="7" t="s">
        <v>2521</v>
      </c>
      <c r="B1732" s="7" t="s">
        <v>3610</v>
      </c>
      <c r="C1732" s="8">
        <v>0.19889999999999999</v>
      </c>
      <c r="D1732" s="10">
        <v>0</v>
      </c>
    </row>
    <row r="1733" spans="1:5">
      <c r="A1733" s="7" t="s">
        <v>3611</v>
      </c>
      <c r="B1733" s="7" t="s">
        <v>3612</v>
      </c>
      <c r="C1733" s="8">
        <v>0.19889999999999999</v>
      </c>
      <c r="D1733" s="10">
        <v>0</v>
      </c>
    </row>
    <row r="1734" spans="1:5">
      <c r="A1734" s="7" t="s">
        <v>3613</v>
      </c>
      <c r="B1734" s="7" t="s">
        <v>3614</v>
      </c>
      <c r="C1734" s="8">
        <v>0.19889999999999999</v>
      </c>
      <c r="D1734" s="10">
        <v>0</v>
      </c>
    </row>
    <row r="1735" spans="1:5">
      <c r="A1735" s="7" t="s">
        <v>2523</v>
      </c>
      <c r="B1735" s="7" t="s">
        <v>3615</v>
      </c>
      <c r="C1735" s="8">
        <v>0.19889999999999999</v>
      </c>
      <c r="D1735" s="11">
        <v>2.0000000000000001E-56</v>
      </c>
      <c r="E1735" s="11"/>
    </row>
    <row r="1736" spans="1:5">
      <c r="A1736" s="7" t="s">
        <v>2525</v>
      </c>
      <c r="B1736" s="7" t="s">
        <v>3616</v>
      </c>
      <c r="C1736" s="8">
        <v>0.19889999999999999</v>
      </c>
      <c r="D1736" s="11">
        <v>1.9999999999999998E-93</v>
      </c>
      <c r="E1736" s="11"/>
    </row>
    <row r="1737" spans="1:5">
      <c r="A1737" s="7" t="s">
        <v>2527</v>
      </c>
      <c r="B1737" s="7" t="s">
        <v>3617</v>
      </c>
      <c r="C1737" s="8">
        <v>0.19889999999999999</v>
      </c>
      <c r="D1737" s="10">
        <v>0</v>
      </c>
    </row>
    <row r="1738" spans="1:5">
      <c r="A1738" s="7" t="s">
        <v>2529</v>
      </c>
      <c r="B1738" s="7" t="s">
        <v>3618</v>
      </c>
      <c r="C1738" s="8">
        <v>0.19889999999999999</v>
      </c>
      <c r="D1738" s="11">
        <v>3.0000000000000001E-70</v>
      </c>
      <c r="E1738" s="11"/>
    </row>
    <row r="1739" spans="1:5">
      <c r="A1739" s="7" t="s">
        <v>3619</v>
      </c>
      <c r="B1739" s="7" t="s">
        <v>3620</v>
      </c>
      <c r="C1739" s="8">
        <v>0.19889999999999999</v>
      </c>
      <c r="D1739" s="10">
        <v>0</v>
      </c>
    </row>
    <row r="1740" spans="1:5">
      <c r="A1740" s="7" t="s">
        <v>3621</v>
      </c>
      <c r="B1740" s="7" t="s">
        <v>3622</v>
      </c>
      <c r="C1740" s="8">
        <v>0.19889999999999999</v>
      </c>
      <c r="D1740" s="10">
        <v>0</v>
      </c>
    </row>
    <row r="1741" spans="1:5">
      <c r="A1741" s="7" t="s">
        <v>3623</v>
      </c>
      <c r="B1741" s="7" t="s">
        <v>3624</v>
      </c>
      <c r="C1741" s="8">
        <v>0.19889999999999999</v>
      </c>
      <c r="D1741" s="11">
        <v>3.9999999999999999E-113</v>
      </c>
      <c r="E1741" s="11"/>
    </row>
    <row r="1742" spans="1:5">
      <c r="A1742" s="7" t="s">
        <v>2531</v>
      </c>
      <c r="B1742" s="7" t="s">
        <v>3625</v>
      </c>
      <c r="C1742" s="8">
        <v>0.19889999999999999</v>
      </c>
      <c r="D1742" s="11">
        <v>2.0000000000000001E-89</v>
      </c>
      <c r="E1742" s="11"/>
    </row>
    <row r="1743" spans="1:5">
      <c r="A1743" s="7" t="s">
        <v>2533</v>
      </c>
      <c r="B1743" s="7" t="s">
        <v>3626</v>
      </c>
      <c r="C1743" s="8">
        <v>0.19889999999999999</v>
      </c>
      <c r="D1743" s="11">
        <v>2.0000000000000001E-17</v>
      </c>
      <c r="E1743" s="11"/>
    </row>
    <row r="1744" spans="1:5">
      <c r="A1744" s="7" t="s">
        <v>3627</v>
      </c>
      <c r="B1744" s="7" t="s">
        <v>3628</v>
      </c>
      <c r="C1744" s="8">
        <v>0.19889999999999999</v>
      </c>
      <c r="D1744" s="11">
        <v>4.9999999999999998E-70</v>
      </c>
      <c r="E1744" s="11"/>
    </row>
    <row r="1745" spans="1:5">
      <c r="A1745" s="7" t="s">
        <v>3629</v>
      </c>
      <c r="B1745" s="7" t="s">
        <v>3630</v>
      </c>
      <c r="C1745" s="8">
        <v>0.19889999999999999</v>
      </c>
      <c r="D1745" s="11">
        <v>6E-37</v>
      </c>
      <c r="E1745" s="11"/>
    </row>
    <row r="1746" spans="1:5">
      <c r="A1746" s="7" t="s">
        <v>2535</v>
      </c>
      <c r="B1746" s="7" t="s">
        <v>3631</v>
      </c>
      <c r="C1746" s="8">
        <v>0.19889999999999999</v>
      </c>
      <c r="D1746" s="10">
        <v>0</v>
      </c>
    </row>
    <row r="1747" spans="1:5">
      <c r="A1747" s="7" t="s">
        <v>3632</v>
      </c>
      <c r="B1747" s="7" t="s">
        <v>3633</v>
      </c>
      <c r="C1747" s="8">
        <v>0.19889999999999999</v>
      </c>
      <c r="D1747" s="11">
        <v>6.0000000000000003E-70</v>
      </c>
      <c r="E1747" s="11"/>
    </row>
    <row r="1748" spans="1:5">
      <c r="A1748" s="7" t="s">
        <v>2537</v>
      </c>
      <c r="B1748" s="7" t="s">
        <v>3634</v>
      </c>
      <c r="C1748" s="8">
        <v>0.19889999999999999</v>
      </c>
      <c r="D1748" s="11">
        <v>2.9999999999999998E-14</v>
      </c>
      <c r="E1748" s="11"/>
    </row>
    <row r="1749" spans="1:5">
      <c r="A1749" s="7" t="s">
        <v>3635</v>
      </c>
      <c r="B1749" s="7" t="s">
        <v>3636</v>
      </c>
      <c r="C1749" s="8">
        <v>0.19889999999999999</v>
      </c>
      <c r="D1749" s="10">
        <v>0</v>
      </c>
    </row>
    <row r="1750" spans="1:5">
      <c r="A1750" s="7" t="s">
        <v>2539</v>
      </c>
      <c r="B1750" s="7" t="s">
        <v>3637</v>
      </c>
      <c r="C1750" s="8">
        <v>0.19889999999999999</v>
      </c>
      <c r="D1750" s="10">
        <v>0</v>
      </c>
    </row>
    <row r="1751" spans="1:5">
      <c r="A1751" s="7" t="s">
        <v>3638</v>
      </c>
      <c r="B1751" s="7" t="s">
        <v>3639</v>
      </c>
      <c r="C1751" s="8">
        <v>0.19889999999999999</v>
      </c>
      <c r="D1751" s="10">
        <v>0</v>
      </c>
    </row>
    <row r="1752" spans="1:5">
      <c r="A1752" s="7" t="s">
        <v>2541</v>
      </c>
      <c r="B1752" s="7" t="s">
        <v>3640</v>
      </c>
      <c r="C1752" s="8">
        <v>0.19889999999999999</v>
      </c>
      <c r="D1752" s="11">
        <v>5.0000000000000001E-147</v>
      </c>
      <c r="E1752" s="11"/>
    </row>
    <row r="1753" spans="1:5">
      <c r="A1753" s="7" t="s">
        <v>3641</v>
      </c>
      <c r="B1753" s="7" t="s">
        <v>3642</v>
      </c>
      <c r="C1753" s="8">
        <v>0.19889999999999999</v>
      </c>
      <c r="D1753" s="11">
        <v>2.0000000000000001E-61</v>
      </c>
      <c r="E1753" s="11"/>
    </row>
    <row r="1754" spans="1:5">
      <c r="A1754" s="7" t="s">
        <v>3643</v>
      </c>
      <c r="B1754" s="7" t="s">
        <v>3644</v>
      </c>
      <c r="C1754" s="8">
        <v>0.19889999999999999</v>
      </c>
      <c r="D1754" s="10">
        <v>0</v>
      </c>
    </row>
    <row r="1755" spans="1:5">
      <c r="A1755" s="7" t="s">
        <v>2543</v>
      </c>
      <c r="B1755" s="7" t="s">
        <v>3645</v>
      </c>
      <c r="C1755" s="8">
        <v>0.19889999999999999</v>
      </c>
      <c r="D1755" s="11">
        <v>6.9999999999999997E-109</v>
      </c>
      <c r="E1755" s="11"/>
    </row>
    <row r="1756" spans="1:5">
      <c r="A1756" s="7" t="s">
        <v>3646</v>
      </c>
      <c r="B1756" s="7" t="s">
        <v>3647</v>
      </c>
      <c r="C1756" s="8">
        <v>0.19889999999999999</v>
      </c>
      <c r="D1756" s="11">
        <v>2E-52</v>
      </c>
      <c r="E1756" s="11"/>
    </row>
    <row r="1757" spans="1:5">
      <c r="A1757" s="7" t="s">
        <v>2545</v>
      </c>
      <c r="B1757" s="7" t="s">
        <v>3648</v>
      </c>
      <c r="C1757" s="8">
        <v>0.19889999999999999</v>
      </c>
      <c r="D1757" s="11">
        <v>4E-116</v>
      </c>
      <c r="E1757" s="11"/>
    </row>
    <row r="1758" spans="1:5">
      <c r="A1758" s="7" t="s">
        <v>2547</v>
      </c>
      <c r="B1758" s="7" t="s">
        <v>3649</v>
      </c>
      <c r="C1758" s="8">
        <v>0.19889999999999999</v>
      </c>
      <c r="D1758" s="10">
        <v>0</v>
      </c>
    </row>
    <row r="1759" spans="1:5">
      <c r="A1759" s="7" t="s">
        <v>3650</v>
      </c>
      <c r="B1759" s="7" t="s">
        <v>3651</v>
      </c>
      <c r="C1759" s="8">
        <v>0.19889999999999999</v>
      </c>
      <c r="D1759" s="10">
        <v>0</v>
      </c>
    </row>
    <row r="1760" spans="1:5">
      <c r="A1760" s="7" t="s">
        <v>2549</v>
      </c>
      <c r="B1760" s="7" t="s">
        <v>3652</v>
      </c>
      <c r="C1760" s="8">
        <v>0.19889999999999999</v>
      </c>
      <c r="D1760" s="10">
        <v>0</v>
      </c>
    </row>
    <row r="1761" spans="1:5">
      <c r="A1761" s="7" t="s">
        <v>2551</v>
      </c>
      <c r="B1761" s="7" t="s">
        <v>3653</v>
      </c>
      <c r="C1761" s="8">
        <v>0.19889999999999999</v>
      </c>
      <c r="D1761" s="11">
        <v>2E-87</v>
      </c>
      <c r="E1761" s="11"/>
    </row>
    <row r="1762" spans="1:5">
      <c r="A1762" s="7" t="s">
        <v>3654</v>
      </c>
      <c r="B1762" s="7" t="s">
        <v>3655</v>
      </c>
      <c r="C1762" s="8">
        <v>0.19889999999999999</v>
      </c>
      <c r="D1762" s="11">
        <v>6.9999999999999994E-89</v>
      </c>
      <c r="E1762" s="11"/>
    </row>
    <row r="1763" spans="1:5">
      <c r="A1763" s="7" t="s">
        <v>3656</v>
      </c>
      <c r="B1763" s="7" t="s">
        <v>3657</v>
      </c>
      <c r="C1763" s="8">
        <v>0.19889999999999999</v>
      </c>
      <c r="D1763" s="11">
        <v>4E-174</v>
      </c>
      <c r="E1763" s="11"/>
    </row>
    <row r="1764" spans="1:5">
      <c r="A1764" s="7" t="s">
        <v>2553</v>
      </c>
      <c r="B1764" s="7" t="s">
        <v>3658</v>
      </c>
      <c r="C1764" s="8">
        <v>0.19889999999999999</v>
      </c>
      <c r="D1764" s="11">
        <v>2E-78</v>
      </c>
      <c r="E1764" s="11"/>
    </row>
    <row r="1765" spans="1:5">
      <c r="A1765" s="7" t="s">
        <v>2555</v>
      </c>
      <c r="B1765" s="7" t="s">
        <v>3659</v>
      </c>
      <c r="C1765" s="8">
        <v>0.19889999999999999</v>
      </c>
      <c r="D1765" s="10">
        <v>0</v>
      </c>
    </row>
    <row r="1766" spans="1:5">
      <c r="A1766" s="7" t="s">
        <v>2559</v>
      </c>
      <c r="B1766" s="7" t="s">
        <v>3660</v>
      </c>
      <c r="C1766" s="8">
        <v>0.19889999999999999</v>
      </c>
      <c r="D1766" s="10">
        <v>0</v>
      </c>
    </row>
    <row r="1767" spans="1:5">
      <c r="A1767" s="7" t="s">
        <v>2561</v>
      </c>
      <c r="B1767" s="7" t="s">
        <v>3661</v>
      </c>
      <c r="C1767" s="8">
        <v>0.19889999999999999</v>
      </c>
      <c r="D1767" s="10">
        <v>0</v>
      </c>
    </row>
    <row r="1768" spans="1:5">
      <c r="A1768" s="7" t="s">
        <v>3662</v>
      </c>
      <c r="B1768" s="7" t="s">
        <v>3663</v>
      </c>
      <c r="C1768" s="8">
        <v>0.19889999999999999</v>
      </c>
      <c r="D1768" s="10">
        <v>0</v>
      </c>
    </row>
    <row r="1769" spans="1:5">
      <c r="A1769" s="7" t="s">
        <v>3664</v>
      </c>
      <c r="B1769" s="7" t="s">
        <v>3665</v>
      </c>
      <c r="C1769" s="8">
        <v>0.19889999999999999</v>
      </c>
      <c r="D1769" s="10">
        <v>0</v>
      </c>
    </row>
    <row r="1770" spans="1:5">
      <c r="A1770" s="7" t="s">
        <v>2563</v>
      </c>
      <c r="B1770" s="7" t="s">
        <v>3666</v>
      </c>
      <c r="C1770" s="8">
        <v>0.19889999999999999</v>
      </c>
      <c r="D1770" s="11">
        <v>6E-9</v>
      </c>
      <c r="E1770" s="11"/>
    </row>
    <row r="1771" spans="1:5">
      <c r="A1771" s="7" t="s">
        <v>2565</v>
      </c>
      <c r="B1771" s="7" t="s">
        <v>3667</v>
      </c>
      <c r="C1771" s="8">
        <v>0.19889999999999999</v>
      </c>
      <c r="D1771" s="11">
        <v>9.9999999999999993E-77</v>
      </c>
      <c r="E1771" s="11"/>
    </row>
    <row r="1772" spans="1:5">
      <c r="A1772" s="7" t="s">
        <v>3668</v>
      </c>
      <c r="B1772" s="7" t="s">
        <v>3669</v>
      </c>
      <c r="C1772" s="8">
        <v>0.19889999999999999</v>
      </c>
      <c r="D1772" s="11">
        <v>1E-117</v>
      </c>
      <c r="E1772" s="11"/>
    </row>
    <row r="1773" spans="1:5">
      <c r="A1773" s="7" t="s">
        <v>3670</v>
      </c>
      <c r="B1773" s="7" t="s">
        <v>3671</v>
      </c>
      <c r="C1773" s="8">
        <v>0.19889999999999999</v>
      </c>
      <c r="D1773" s="11">
        <v>6.0000000000000002E-54</v>
      </c>
      <c r="E1773" s="11"/>
    </row>
    <row r="1774" spans="1:5">
      <c r="A1774" s="7" t="s">
        <v>2567</v>
      </c>
      <c r="B1774" s="7" t="s">
        <v>3672</v>
      </c>
      <c r="C1774" s="8">
        <v>0.19889999999999999</v>
      </c>
      <c r="D1774" s="11">
        <v>1E-25</v>
      </c>
      <c r="E1774" s="11"/>
    </row>
    <row r="1775" spans="1:5">
      <c r="A1775" s="7" t="s">
        <v>3673</v>
      </c>
      <c r="B1775" s="7" t="s">
        <v>3674</v>
      </c>
      <c r="C1775" s="8">
        <v>0.19889999999999999</v>
      </c>
      <c r="D1775" s="11">
        <v>1.9999999999999999E-88</v>
      </c>
      <c r="E1775" s="11"/>
    </row>
    <row r="1776" spans="1:5">
      <c r="A1776" s="7" t="s">
        <v>3675</v>
      </c>
      <c r="B1776" s="7" t="s">
        <v>3676</v>
      </c>
      <c r="C1776" s="8">
        <v>0.19889999999999999</v>
      </c>
      <c r="D1776" s="11">
        <v>2.0000000000000001E-172</v>
      </c>
      <c r="E1776" s="11"/>
    </row>
    <row r="1777" spans="1:5">
      <c r="A1777" s="7" t="s">
        <v>2569</v>
      </c>
      <c r="B1777" s="7" t="s">
        <v>3677</v>
      </c>
      <c r="C1777" s="8">
        <v>0.19889999999999999</v>
      </c>
      <c r="D1777" s="10">
        <v>0</v>
      </c>
    </row>
    <row r="1778" spans="1:5">
      <c r="A1778" s="7" t="s">
        <v>2571</v>
      </c>
      <c r="B1778" s="7" t="s">
        <v>3678</v>
      </c>
      <c r="C1778" s="8">
        <v>0.19889999999999999</v>
      </c>
      <c r="D1778" s="11">
        <v>2.0000000000000001E-139</v>
      </c>
      <c r="E1778" s="11"/>
    </row>
    <row r="1779" spans="1:5">
      <c r="A1779" s="7" t="s">
        <v>3679</v>
      </c>
      <c r="B1779" s="7" t="s">
        <v>3680</v>
      </c>
      <c r="C1779" s="8">
        <v>0.19889999999999999</v>
      </c>
      <c r="D1779" s="11">
        <v>5.0000000000000003E-115</v>
      </c>
      <c r="E1779" s="11"/>
    </row>
    <row r="1780" spans="1:5">
      <c r="A1780" s="7" t="s">
        <v>2573</v>
      </c>
      <c r="B1780" s="7" t="s">
        <v>3681</v>
      </c>
      <c r="C1780" s="8">
        <v>0.19889999999999999</v>
      </c>
      <c r="D1780" s="10">
        <v>0</v>
      </c>
    </row>
    <row r="1781" spans="1:5">
      <c r="A1781" s="7" t="s">
        <v>3682</v>
      </c>
      <c r="B1781" s="7" t="s">
        <v>3683</v>
      </c>
      <c r="C1781" s="8">
        <v>0.19889999999999999</v>
      </c>
      <c r="D1781" s="10">
        <v>0</v>
      </c>
    </row>
    <row r="1782" spans="1:5">
      <c r="A1782" s="7" t="s">
        <v>3684</v>
      </c>
      <c r="B1782" s="7" t="s">
        <v>3685</v>
      </c>
      <c r="C1782" s="8">
        <v>0.19889999999999999</v>
      </c>
      <c r="D1782" s="11">
        <v>1.9999999999999999E-80</v>
      </c>
      <c r="E1782" s="11"/>
    </row>
    <row r="1783" spans="1:5">
      <c r="A1783" s="7" t="s">
        <v>2575</v>
      </c>
      <c r="B1783" s="7" t="s">
        <v>3686</v>
      </c>
      <c r="C1783" s="8">
        <v>0.19889999999999999</v>
      </c>
      <c r="D1783" s="10">
        <v>0</v>
      </c>
    </row>
    <row r="1784" spans="1:5">
      <c r="A1784" s="7" t="s">
        <v>2577</v>
      </c>
      <c r="B1784" s="7" t="s">
        <v>3687</v>
      </c>
      <c r="C1784" s="8">
        <v>0.19889999999999999</v>
      </c>
      <c r="D1784" s="10">
        <v>0</v>
      </c>
    </row>
    <row r="1785" spans="1:5">
      <c r="A1785" s="7" t="s">
        <v>2579</v>
      </c>
      <c r="B1785" s="7" t="s">
        <v>3688</v>
      </c>
      <c r="C1785" s="8">
        <v>0.19889999999999999</v>
      </c>
      <c r="D1785" s="10">
        <v>0</v>
      </c>
    </row>
    <row r="1786" spans="1:5">
      <c r="A1786" s="7" t="s">
        <v>2581</v>
      </c>
      <c r="B1786" s="7" t="s">
        <v>3689</v>
      </c>
      <c r="C1786" s="8">
        <v>0.19889999999999999</v>
      </c>
      <c r="D1786" s="11">
        <v>7.9999999999999995E-124</v>
      </c>
      <c r="E1786" s="11"/>
    </row>
    <row r="1787" spans="1:5">
      <c r="A1787" s="7" t="s">
        <v>2583</v>
      </c>
      <c r="B1787" s="7" t="s">
        <v>3690</v>
      </c>
      <c r="C1787" s="8">
        <v>0.19889999999999999</v>
      </c>
      <c r="D1787" s="10">
        <v>0</v>
      </c>
    </row>
    <row r="1788" spans="1:5">
      <c r="A1788" s="7" t="s">
        <v>3691</v>
      </c>
      <c r="B1788" s="7" t="s">
        <v>3692</v>
      </c>
      <c r="C1788" s="8">
        <v>0.19889999999999999</v>
      </c>
      <c r="D1788" s="11">
        <v>5.0000000000000002E-157</v>
      </c>
      <c r="E1788" s="11"/>
    </row>
    <row r="1789" spans="1:5">
      <c r="A1789" s="7" t="s">
        <v>2589</v>
      </c>
      <c r="B1789" s="7" t="s">
        <v>3693</v>
      </c>
      <c r="C1789" s="8">
        <v>0.19889999999999999</v>
      </c>
      <c r="D1789" s="11">
        <v>4.0000000000000001E-53</v>
      </c>
      <c r="E1789" s="11"/>
    </row>
    <row r="1790" spans="1:5">
      <c r="A1790" s="7" t="s">
        <v>2591</v>
      </c>
      <c r="B1790" s="7" t="s">
        <v>3694</v>
      </c>
      <c r="C1790" s="8">
        <v>0.19889999999999999</v>
      </c>
      <c r="D1790" s="10">
        <v>0</v>
      </c>
    </row>
    <row r="1791" spans="1:5">
      <c r="A1791" s="7" t="s">
        <v>2593</v>
      </c>
      <c r="B1791" s="7" t="s">
        <v>3695</v>
      </c>
      <c r="C1791" s="8">
        <v>0.19889999999999999</v>
      </c>
      <c r="D1791" s="11">
        <v>8.9999999999999991E-106</v>
      </c>
      <c r="E1791" s="11"/>
    </row>
    <row r="1792" spans="1:5">
      <c r="A1792" s="7" t="s">
        <v>3696</v>
      </c>
      <c r="B1792" s="7" t="s">
        <v>3697</v>
      </c>
      <c r="C1792" s="8">
        <v>0.19889999999999999</v>
      </c>
      <c r="D1792" s="10">
        <v>0</v>
      </c>
    </row>
    <row r="1793" spans="1:5">
      <c r="A1793" s="7" t="s">
        <v>3698</v>
      </c>
      <c r="B1793" s="7" t="s">
        <v>3699</v>
      </c>
      <c r="C1793" s="8">
        <v>0.19889999999999999</v>
      </c>
      <c r="D1793" s="11">
        <v>3.9999999999999998E-157</v>
      </c>
      <c r="E1793" s="11"/>
    </row>
    <row r="1794" spans="1:5">
      <c r="A1794" s="7" t="s">
        <v>3700</v>
      </c>
      <c r="B1794" s="7" t="s">
        <v>3701</v>
      </c>
      <c r="C1794" s="8">
        <v>0.19889999999999999</v>
      </c>
      <c r="D1794" s="11">
        <v>3.0000000000000001E-84</v>
      </c>
      <c r="E1794" s="11"/>
    </row>
    <row r="1795" spans="1:5">
      <c r="A1795" s="7" t="s">
        <v>3702</v>
      </c>
      <c r="B1795" s="7" t="s">
        <v>3703</v>
      </c>
      <c r="C1795" s="8">
        <v>0.19889999999999999</v>
      </c>
      <c r="D1795" s="11">
        <v>9.9999999999999995E-58</v>
      </c>
      <c r="E1795" s="11"/>
    </row>
    <row r="1796" spans="1:5">
      <c r="A1796" s="7" t="s">
        <v>3704</v>
      </c>
      <c r="B1796" s="7" t="s">
        <v>3705</v>
      </c>
      <c r="C1796" s="8">
        <v>0.19889999999999999</v>
      </c>
      <c r="D1796" s="11">
        <v>7.9999999999999994E-77</v>
      </c>
      <c r="E1796" s="11"/>
    </row>
    <row r="1797" spans="1:5">
      <c r="A1797" s="7" t="s">
        <v>3706</v>
      </c>
      <c r="B1797" s="7" t="s">
        <v>3707</v>
      </c>
      <c r="C1797" s="8">
        <v>0.19889999999999999</v>
      </c>
      <c r="D1797" s="10">
        <v>0</v>
      </c>
    </row>
    <row r="1798" spans="1:5">
      <c r="A1798" s="7" t="s">
        <v>3708</v>
      </c>
      <c r="B1798" s="7" t="s">
        <v>3709</v>
      </c>
      <c r="C1798" s="8">
        <v>0.19889999999999999</v>
      </c>
      <c r="D1798" s="10">
        <v>0</v>
      </c>
    </row>
    <row r="1799" spans="1:5">
      <c r="A1799" s="7" t="s">
        <v>3710</v>
      </c>
      <c r="B1799" s="7" t="s">
        <v>3711</v>
      </c>
      <c r="C1799" s="8">
        <v>0.19889999999999999</v>
      </c>
      <c r="D1799" s="11">
        <v>5.0000000000000004E-31</v>
      </c>
      <c r="E1799" s="11"/>
    </row>
    <row r="1800" spans="1:5">
      <c r="A1800" s="7" t="s">
        <v>3712</v>
      </c>
      <c r="B1800" s="7" t="s">
        <v>3713</v>
      </c>
      <c r="C1800" s="8">
        <v>0.19889999999999999</v>
      </c>
      <c r="D1800" s="10">
        <v>0</v>
      </c>
    </row>
    <row r="1801" spans="1:5">
      <c r="A1801" s="7" t="s">
        <v>3714</v>
      </c>
      <c r="B1801" s="7" t="s">
        <v>3715</v>
      </c>
      <c r="C1801" s="8">
        <v>0.19889999999999999</v>
      </c>
      <c r="D1801" s="11">
        <v>4.0000000000000003E-43</v>
      </c>
      <c r="E1801" s="11"/>
    </row>
    <row r="1802" spans="1:5">
      <c r="A1802" s="7" t="s">
        <v>2595</v>
      </c>
      <c r="B1802" s="7" t="s">
        <v>3716</v>
      </c>
      <c r="C1802" s="8">
        <v>0.19889999999999999</v>
      </c>
      <c r="D1802" s="11">
        <v>9.9999999999999993E-40</v>
      </c>
      <c r="E1802" s="11"/>
    </row>
    <row r="1803" spans="1:5">
      <c r="A1803" s="7" t="s">
        <v>3717</v>
      </c>
      <c r="B1803" s="7" t="s">
        <v>3718</v>
      </c>
      <c r="C1803" s="8">
        <v>0.19889999999999999</v>
      </c>
      <c r="D1803" s="11">
        <v>9.9999999999999998E-20</v>
      </c>
      <c r="E1803" s="11"/>
    </row>
    <row r="1804" spans="1:5">
      <c r="A1804" s="7" t="s">
        <v>3719</v>
      </c>
      <c r="B1804" s="7" t="s">
        <v>3720</v>
      </c>
      <c r="C1804" s="8">
        <v>0.19889999999999999</v>
      </c>
      <c r="D1804" s="11">
        <v>2E-99</v>
      </c>
      <c r="E1804" s="11"/>
    </row>
    <row r="1805" spans="1:5">
      <c r="A1805" s="7" t="s">
        <v>3721</v>
      </c>
      <c r="B1805" s="7" t="s">
        <v>3722</v>
      </c>
      <c r="C1805" s="8">
        <v>0.19889999999999999</v>
      </c>
      <c r="D1805" s="10">
        <v>0</v>
      </c>
    </row>
    <row r="1806" spans="1:5">
      <c r="A1806" s="7" t="s">
        <v>3723</v>
      </c>
      <c r="B1806" s="7" t="s">
        <v>3724</v>
      </c>
      <c r="C1806" s="8">
        <v>0.19889999999999999</v>
      </c>
      <c r="D1806" s="10">
        <v>0</v>
      </c>
    </row>
    <row r="1807" spans="1:5">
      <c r="A1807" s="7" t="s">
        <v>3725</v>
      </c>
      <c r="B1807" s="7" t="s">
        <v>3726</v>
      </c>
      <c r="C1807" s="8">
        <v>0.19889999999999999</v>
      </c>
      <c r="D1807" s="11">
        <v>3.0000000000000002E-147</v>
      </c>
      <c r="E1807" s="11"/>
    </row>
    <row r="1808" spans="1:5">
      <c r="A1808" s="7" t="s">
        <v>3727</v>
      </c>
      <c r="B1808" s="7" t="s">
        <v>3728</v>
      </c>
      <c r="C1808" s="8">
        <v>0.19889999999999999</v>
      </c>
      <c r="D1808" s="11">
        <v>4.0000000000000002E-32</v>
      </c>
      <c r="E1808" s="11"/>
    </row>
    <row r="1809" spans="1:5">
      <c r="A1809" s="7" t="s">
        <v>3729</v>
      </c>
      <c r="B1809" s="7" t="s">
        <v>3730</v>
      </c>
      <c r="C1809" s="8">
        <v>0.19889999999999999</v>
      </c>
      <c r="D1809" s="11">
        <v>3.9999999999999999E-64</v>
      </c>
      <c r="E1809" s="11"/>
    </row>
    <row r="1810" spans="1:5">
      <c r="A1810" s="7" t="s">
        <v>3731</v>
      </c>
      <c r="B1810" s="7" t="s">
        <v>3732</v>
      </c>
      <c r="C1810" s="8">
        <v>0.19889999999999999</v>
      </c>
      <c r="D1810" s="10">
        <v>0</v>
      </c>
    </row>
    <row r="1811" spans="1:5">
      <c r="A1811" s="7" t="s">
        <v>3733</v>
      </c>
      <c r="B1811" s="7" t="s">
        <v>3734</v>
      </c>
      <c r="C1811" s="8">
        <v>0.19889999999999999</v>
      </c>
      <c r="D1811" s="11">
        <v>2.0000000000000001E-146</v>
      </c>
      <c r="E1811" s="11"/>
    </row>
    <row r="1812" spans="1:5">
      <c r="A1812" s="7" t="s">
        <v>3735</v>
      </c>
      <c r="B1812" s="7" t="s">
        <v>3736</v>
      </c>
      <c r="C1812" s="8">
        <v>0.19889999999999999</v>
      </c>
      <c r="D1812" s="11">
        <v>2.9999999999999999E-81</v>
      </c>
      <c r="E1812" s="11"/>
    </row>
    <row r="1813" spans="1:5">
      <c r="A1813" s="7" t="s">
        <v>3737</v>
      </c>
      <c r="B1813" s="7" t="s">
        <v>3738</v>
      </c>
      <c r="C1813" s="8">
        <v>0.19889999999999999</v>
      </c>
      <c r="D1813" s="11">
        <v>4.0000000000000002E-26</v>
      </c>
      <c r="E1813" s="11"/>
    </row>
    <row r="1814" spans="1:5">
      <c r="A1814" s="7" t="s">
        <v>2597</v>
      </c>
      <c r="B1814" s="7" t="s">
        <v>3739</v>
      </c>
      <c r="C1814" s="8">
        <v>0.19889999999999999</v>
      </c>
      <c r="D1814" s="10">
        <v>0</v>
      </c>
    </row>
    <row r="1815" spans="1:5">
      <c r="A1815" s="7" t="s">
        <v>2599</v>
      </c>
      <c r="B1815" s="7" t="s">
        <v>3740</v>
      </c>
      <c r="C1815" s="8">
        <v>0.19889999999999999</v>
      </c>
      <c r="D1815" s="10">
        <v>0</v>
      </c>
    </row>
    <row r="1816" spans="1:5">
      <c r="A1816" s="7" t="s">
        <v>2601</v>
      </c>
      <c r="B1816" s="7" t="s">
        <v>3741</v>
      </c>
      <c r="C1816" s="8">
        <v>0.19889999999999999</v>
      </c>
      <c r="D1816" s="10">
        <v>0</v>
      </c>
    </row>
    <row r="1817" spans="1:5">
      <c r="A1817" s="7" t="s">
        <v>2603</v>
      </c>
      <c r="B1817" s="7" t="s">
        <v>3742</v>
      </c>
      <c r="C1817" s="8">
        <v>0.19889999999999999</v>
      </c>
      <c r="D1817" s="10">
        <v>0</v>
      </c>
    </row>
    <row r="1818" spans="1:5">
      <c r="A1818" s="7" t="s">
        <v>3743</v>
      </c>
      <c r="B1818" s="7" t="s">
        <v>3744</v>
      </c>
      <c r="C1818" s="8">
        <v>0.19889999999999999</v>
      </c>
      <c r="D1818" s="11">
        <v>9.9999999999999999E-56</v>
      </c>
      <c r="E1818" s="11"/>
    </row>
    <row r="1819" spans="1:5">
      <c r="A1819" s="7" t="s">
        <v>2607</v>
      </c>
      <c r="B1819" s="7" t="s">
        <v>3745</v>
      </c>
      <c r="C1819" s="8">
        <v>0.19889999999999999</v>
      </c>
      <c r="D1819" s="11">
        <v>9.9999999999999999E-117</v>
      </c>
      <c r="E1819" s="11"/>
    </row>
    <row r="1820" spans="1:5">
      <c r="A1820" s="7" t="s">
        <v>3746</v>
      </c>
      <c r="B1820" s="7" t="s">
        <v>3747</v>
      </c>
      <c r="C1820" s="8">
        <v>0.19889999999999999</v>
      </c>
      <c r="D1820" s="11">
        <v>1.9999999999999999E-40</v>
      </c>
      <c r="E1820" s="11"/>
    </row>
    <row r="1821" spans="1:5">
      <c r="A1821" s="7" t="s">
        <v>2609</v>
      </c>
      <c r="B1821" s="7" t="s">
        <v>3748</v>
      </c>
      <c r="C1821" s="8">
        <v>0.19889999999999999</v>
      </c>
      <c r="D1821" s="11">
        <v>2.9999999999999999E-178</v>
      </c>
      <c r="E1821" s="11"/>
    </row>
    <row r="1822" spans="1:5">
      <c r="A1822" s="7" t="s">
        <v>2611</v>
      </c>
      <c r="B1822" s="7" t="s">
        <v>3749</v>
      </c>
      <c r="C1822" s="8">
        <v>0.19889999999999999</v>
      </c>
      <c r="D1822" s="11">
        <v>2E-125</v>
      </c>
      <c r="E1822" s="11"/>
    </row>
    <row r="1823" spans="1:5">
      <c r="A1823" s="7" t="s">
        <v>2613</v>
      </c>
      <c r="B1823" s="7" t="s">
        <v>3750</v>
      </c>
      <c r="C1823" s="8">
        <v>0.19889999999999999</v>
      </c>
      <c r="D1823" s="11">
        <v>2E-66</v>
      </c>
      <c r="E1823" s="11"/>
    </row>
    <row r="1824" spans="1:5">
      <c r="A1824" s="7" t="s">
        <v>2615</v>
      </c>
      <c r="B1824" s="7" t="s">
        <v>3751</v>
      </c>
      <c r="C1824" s="8">
        <v>0.19889999999999999</v>
      </c>
      <c r="D1824" s="11">
        <v>4.9999999999999995E-97</v>
      </c>
      <c r="E1824" s="11"/>
    </row>
    <row r="1825" spans="1:5">
      <c r="A1825" s="7" t="s">
        <v>3752</v>
      </c>
      <c r="B1825" s="7" t="s">
        <v>3753</v>
      </c>
      <c r="C1825" s="8">
        <v>0.19889999999999999</v>
      </c>
      <c r="D1825" s="11">
        <v>9.9999999999999996E-95</v>
      </c>
      <c r="E1825" s="11"/>
    </row>
    <row r="1826" spans="1:5">
      <c r="A1826" s="7" t="s">
        <v>2617</v>
      </c>
      <c r="B1826" s="7" t="s">
        <v>3754</v>
      </c>
      <c r="C1826" s="8">
        <v>0.19889999999999999</v>
      </c>
      <c r="D1826" s="11">
        <v>9.9999999999999994E-107</v>
      </c>
      <c r="E1826" s="11"/>
    </row>
    <row r="1827" spans="1:5">
      <c r="A1827" s="7" t="s">
        <v>3755</v>
      </c>
      <c r="B1827" s="7" t="s">
        <v>3756</v>
      </c>
      <c r="C1827" s="8">
        <v>0.19889999999999999</v>
      </c>
      <c r="D1827" s="10">
        <v>0</v>
      </c>
    </row>
    <row r="1828" spans="1:5">
      <c r="A1828" s="7" t="s">
        <v>3757</v>
      </c>
      <c r="B1828" s="7" t="s">
        <v>3758</v>
      </c>
      <c r="C1828" s="8">
        <v>0.19889999999999999</v>
      </c>
      <c r="D1828" s="11">
        <v>2.9999999999999999E-89</v>
      </c>
      <c r="E1828" s="11"/>
    </row>
    <row r="1829" spans="1:5">
      <c r="A1829" s="7" t="s">
        <v>3759</v>
      </c>
      <c r="B1829" s="7" t="s">
        <v>3760</v>
      </c>
      <c r="C1829" s="8">
        <v>0.19889999999999999</v>
      </c>
      <c r="D1829" s="11">
        <v>3.0000000000000002E-106</v>
      </c>
      <c r="E1829" s="11"/>
    </row>
    <row r="1830" spans="1:5">
      <c r="A1830" s="7" t="s">
        <v>3761</v>
      </c>
      <c r="B1830" s="7" t="s">
        <v>3762</v>
      </c>
      <c r="C1830" s="8">
        <v>0.19889999999999999</v>
      </c>
      <c r="D1830" s="11">
        <v>3.9999999999999997E-24</v>
      </c>
      <c r="E1830" s="11"/>
    </row>
    <row r="1831" spans="1:5">
      <c r="A1831" s="7" t="s">
        <v>2619</v>
      </c>
      <c r="B1831" s="7" t="s">
        <v>3763</v>
      </c>
      <c r="C1831" s="8">
        <v>0.19889999999999999</v>
      </c>
      <c r="D1831" s="10">
        <v>0</v>
      </c>
    </row>
    <row r="1832" spans="1:5">
      <c r="A1832" s="7" t="s">
        <v>3764</v>
      </c>
      <c r="B1832" s="7" t="s">
        <v>3765</v>
      </c>
      <c r="C1832" s="8">
        <v>0.19889999999999999</v>
      </c>
      <c r="D1832" s="11">
        <v>8.9999999999999999E-8</v>
      </c>
      <c r="E1832" s="11"/>
    </row>
    <row r="1833" spans="1:5">
      <c r="A1833" s="7" t="s">
        <v>3766</v>
      </c>
      <c r="B1833" s="7" t="s">
        <v>3767</v>
      </c>
      <c r="C1833" s="8">
        <v>0.19889999999999999</v>
      </c>
      <c r="D1833" s="10">
        <v>0</v>
      </c>
    </row>
    <row r="1834" spans="1:5">
      <c r="A1834" s="7" t="s">
        <v>2623</v>
      </c>
      <c r="B1834" s="7" t="s">
        <v>3768</v>
      </c>
      <c r="C1834" s="8">
        <v>0.19889999999999999</v>
      </c>
      <c r="D1834" s="10">
        <v>0</v>
      </c>
    </row>
    <row r="1835" spans="1:5">
      <c r="A1835" s="7" t="s">
        <v>2625</v>
      </c>
      <c r="B1835" s="7" t="s">
        <v>3769</v>
      </c>
      <c r="C1835" s="8">
        <v>0.19889999999999999</v>
      </c>
      <c r="D1835" s="11">
        <v>4.0000000000000002E-114</v>
      </c>
      <c r="E1835" s="11"/>
    </row>
    <row r="1836" spans="1:5">
      <c r="A1836" s="7" t="s">
        <v>2627</v>
      </c>
      <c r="B1836" s="7" t="s">
        <v>3770</v>
      </c>
      <c r="C1836" s="8">
        <v>0.19889999999999999</v>
      </c>
      <c r="D1836" s="11">
        <v>3.9999999999999997E-77</v>
      </c>
      <c r="E1836" s="11"/>
    </row>
    <row r="1837" spans="1:5">
      <c r="A1837" s="7" t="s">
        <v>3771</v>
      </c>
      <c r="B1837" s="7" t="s">
        <v>3772</v>
      </c>
      <c r="C1837" s="8">
        <v>0.19889999999999999</v>
      </c>
      <c r="D1837" s="11">
        <v>5.9999999999999999E-89</v>
      </c>
      <c r="E1837" s="11"/>
    </row>
    <row r="1838" spans="1:5">
      <c r="A1838" s="7" t="s">
        <v>2629</v>
      </c>
      <c r="B1838" s="7" t="s">
        <v>3773</v>
      </c>
      <c r="C1838" s="8">
        <v>0.19889999999999999</v>
      </c>
      <c r="D1838" s="10">
        <v>0</v>
      </c>
    </row>
    <row r="1839" spans="1:5">
      <c r="A1839" s="7" t="s">
        <v>2631</v>
      </c>
      <c r="B1839" s="7" t="s">
        <v>3774</v>
      </c>
      <c r="C1839" s="8">
        <v>0.19889999999999999</v>
      </c>
      <c r="D1839" s="10">
        <v>0</v>
      </c>
    </row>
    <row r="1840" spans="1:5">
      <c r="A1840" s="7" t="s">
        <v>2900</v>
      </c>
      <c r="B1840" s="7" t="s">
        <v>3775</v>
      </c>
      <c r="C1840" s="8">
        <v>0.19889999999999999</v>
      </c>
      <c r="D1840" s="10">
        <v>0</v>
      </c>
    </row>
    <row r="1841" spans="1:5">
      <c r="A1841" s="7" t="s">
        <v>3776</v>
      </c>
      <c r="B1841" s="7" t="s">
        <v>3777</v>
      </c>
      <c r="C1841" s="8">
        <v>0.19889999999999999</v>
      </c>
      <c r="D1841" s="10">
        <v>0</v>
      </c>
    </row>
    <row r="1842" spans="1:5">
      <c r="A1842" s="7" t="s">
        <v>2633</v>
      </c>
      <c r="B1842" s="7" t="s">
        <v>3778</v>
      </c>
      <c r="C1842" s="8">
        <v>0.19889999999999999</v>
      </c>
      <c r="D1842" s="10">
        <v>0</v>
      </c>
    </row>
    <row r="1843" spans="1:5">
      <c r="A1843" s="7" t="s">
        <v>3779</v>
      </c>
      <c r="B1843" s="7" t="s">
        <v>3780</v>
      </c>
      <c r="C1843" s="8">
        <v>0.19889999999999999</v>
      </c>
      <c r="D1843" s="10">
        <v>0</v>
      </c>
    </row>
    <row r="1844" spans="1:5">
      <c r="A1844" s="7" t="s">
        <v>3781</v>
      </c>
      <c r="B1844" s="7" t="s">
        <v>3782</v>
      </c>
      <c r="C1844" s="8">
        <v>0.19889999999999999</v>
      </c>
      <c r="D1844" s="11">
        <v>1E-156</v>
      </c>
      <c r="E1844" s="11"/>
    </row>
    <row r="1845" spans="1:5">
      <c r="A1845" s="7" t="s">
        <v>2635</v>
      </c>
      <c r="B1845" s="7" t="s">
        <v>3783</v>
      </c>
      <c r="C1845" s="8">
        <v>0.19889999999999999</v>
      </c>
      <c r="D1845" s="10">
        <v>0</v>
      </c>
    </row>
    <row r="1846" spans="1:5">
      <c r="A1846" s="7" t="s">
        <v>2637</v>
      </c>
      <c r="B1846" s="7" t="s">
        <v>3784</v>
      </c>
      <c r="C1846" s="8">
        <v>0.19889999999999999</v>
      </c>
      <c r="D1846" s="11">
        <v>2.0000000000000001E-63</v>
      </c>
      <c r="E1846" s="11"/>
    </row>
    <row r="1847" spans="1:5">
      <c r="A1847" s="7" t="s">
        <v>3785</v>
      </c>
      <c r="B1847" s="7" t="s">
        <v>3786</v>
      </c>
      <c r="C1847" s="8">
        <v>0.19889999999999999</v>
      </c>
      <c r="D1847" s="11">
        <v>1E-56</v>
      </c>
      <c r="E1847" s="11"/>
    </row>
    <row r="1848" spans="1:5">
      <c r="A1848" s="7" t="s">
        <v>2639</v>
      </c>
      <c r="B1848" s="7" t="s">
        <v>3787</v>
      </c>
      <c r="C1848" s="8">
        <v>0.19889999999999999</v>
      </c>
      <c r="D1848" s="11">
        <v>7.9999999999999997E-80</v>
      </c>
      <c r="E1848" s="11"/>
    </row>
    <row r="1849" spans="1:5">
      <c r="A1849" s="7" t="s">
        <v>2641</v>
      </c>
      <c r="B1849" s="7" t="s">
        <v>3788</v>
      </c>
      <c r="C1849" s="8">
        <v>0.19889999999999999</v>
      </c>
      <c r="D1849" s="11">
        <v>9.9999999999999994E-30</v>
      </c>
      <c r="E1849" s="11"/>
    </row>
    <row r="1850" spans="1:5">
      <c r="A1850" s="7" t="s">
        <v>2643</v>
      </c>
      <c r="B1850" s="7" t="s">
        <v>3789</v>
      </c>
      <c r="C1850" s="8">
        <v>0.19889999999999999</v>
      </c>
      <c r="D1850" s="11">
        <v>5.9999999999999998E-168</v>
      </c>
      <c r="E1850" s="11"/>
    </row>
    <row r="1851" spans="1:5">
      <c r="A1851" s="7" t="s">
        <v>2645</v>
      </c>
      <c r="B1851" s="7" t="s">
        <v>3790</v>
      </c>
      <c r="C1851" s="8">
        <v>0.19889999999999999</v>
      </c>
      <c r="D1851" s="10">
        <v>0</v>
      </c>
    </row>
    <row r="1852" spans="1:5">
      <c r="A1852" s="7" t="s">
        <v>2647</v>
      </c>
      <c r="B1852" s="7" t="s">
        <v>3791</v>
      </c>
      <c r="C1852" s="8">
        <v>0.19889999999999999</v>
      </c>
      <c r="D1852" s="10">
        <v>0</v>
      </c>
    </row>
    <row r="1853" spans="1:5">
      <c r="A1853" s="7" t="s">
        <v>2649</v>
      </c>
      <c r="B1853" s="7" t="s">
        <v>3792</v>
      </c>
      <c r="C1853" s="8">
        <v>0.19889999999999999</v>
      </c>
      <c r="D1853" s="10">
        <v>0</v>
      </c>
    </row>
    <row r="1854" spans="1:5">
      <c r="A1854" s="7" t="s">
        <v>3793</v>
      </c>
      <c r="B1854" s="7" t="s">
        <v>3794</v>
      </c>
      <c r="C1854" s="8">
        <v>0.19889999999999999</v>
      </c>
      <c r="D1854" s="11">
        <v>2.0000000000000001E-63</v>
      </c>
      <c r="E1854" s="11"/>
    </row>
    <row r="1855" spans="1:5">
      <c r="A1855" s="7" t="s">
        <v>3795</v>
      </c>
      <c r="B1855" s="7" t="s">
        <v>3796</v>
      </c>
      <c r="C1855" s="8">
        <v>0.19889999999999999</v>
      </c>
      <c r="D1855" s="11">
        <v>4.9999999999999996E-41</v>
      </c>
      <c r="E1855" s="11"/>
    </row>
    <row r="1856" spans="1:5">
      <c r="A1856" s="7" t="s">
        <v>2651</v>
      </c>
      <c r="B1856" s="7" t="s">
        <v>3797</v>
      </c>
      <c r="C1856" s="8">
        <v>0.19889999999999999</v>
      </c>
      <c r="D1856" s="10">
        <v>0</v>
      </c>
    </row>
    <row r="1857" spans="1:5">
      <c r="A1857" s="7" t="s">
        <v>3798</v>
      </c>
      <c r="B1857" s="7" t="s">
        <v>3799</v>
      </c>
      <c r="C1857" s="8">
        <v>0.19889999999999999</v>
      </c>
      <c r="D1857" s="10">
        <v>0</v>
      </c>
    </row>
    <row r="1858" spans="1:5">
      <c r="A1858" s="7" t="s">
        <v>3800</v>
      </c>
      <c r="B1858" s="7" t="s">
        <v>3801</v>
      </c>
      <c r="C1858" s="8">
        <v>0.19889999999999999</v>
      </c>
      <c r="D1858" s="11">
        <v>9.9999999999999998E-67</v>
      </c>
      <c r="E1858" s="11"/>
    </row>
    <row r="1859" spans="1:5">
      <c r="A1859" s="7" t="s">
        <v>3802</v>
      </c>
      <c r="B1859" s="7" t="s">
        <v>3803</v>
      </c>
      <c r="C1859" s="8">
        <v>0.19889999999999999</v>
      </c>
      <c r="D1859" s="10">
        <v>0</v>
      </c>
    </row>
    <row r="1860" spans="1:5">
      <c r="A1860" s="7" t="s">
        <v>3804</v>
      </c>
      <c r="B1860" s="7" t="s">
        <v>3805</v>
      </c>
      <c r="C1860" s="8">
        <v>0.19889999999999999</v>
      </c>
      <c r="D1860" s="11">
        <v>8.0000000000000005E-133</v>
      </c>
      <c r="E1860" s="11"/>
    </row>
    <row r="1861" spans="1:5">
      <c r="A1861" s="7" t="s">
        <v>3806</v>
      </c>
      <c r="B1861" s="7" t="s">
        <v>3807</v>
      </c>
      <c r="C1861" s="8">
        <v>0.19889999999999999</v>
      </c>
      <c r="D1861" s="11">
        <v>3.0000000000000001E-94</v>
      </c>
      <c r="E1861" s="11"/>
    </row>
    <row r="1862" spans="1:5">
      <c r="A1862" s="7" t="s">
        <v>2911</v>
      </c>
      <c r="B1862" s="7" t="s">
        <v>3808</v>
      </c>
      <c r="C1862" s="8">
        <v>0.19889999999999999</v>
      </c>
      <c r="D1862" s="11">
        <v>9.9999999999999994E-37</v>
      </c>
      <c r="E1862" s="11"/>
    </row>
    <row r="1863" spans="1:5">
      <c r="A1863" s="7" t="s">
        <v>2653</v>
      </c>
      <c r="B1863" s="7" t="s">
        <v>3809</v>
      </c>
      <c r="C1863" s="8">
        <v>0.19889999999999999</v>
      </c>
      <c r="D1863" s="10">
        <v>0</v>
      </c>
    </row>
    <row r="1864" spans="1:5">
      <c r="A1864" s="7" t="s">
        <v>2655</v>
      </c>
      <c r="B1864" s="7" t="s">
        <v>3810</v>
      </c>
      <c r="C1864" s="8">
        <v>0.19889999999999999</v>
      </c>
      <c r="D1864" s="11">
        <v>5.0000000000000002E-142</v>
      </c>
      <c r="E1864" s="11"/>
    </row>
    <row r="1865" spans="1:5">
      <c r="A1865" s="7" t="s">
        <v>2657</v>
      </c>
      <c r="B1865" s="7" t="s">
        <v>3811</v>
      </c>
      <c r="C1865" s="8">
        <v>0.19889999999999999</v>
      </c>
      <c r="D1865" s="10">
        <v>0</v>
      </c>
    </row>
    <row r="1866" spans="1:5">
      <c r="A1866" s="7" t="s">
        <v>3812</v>
      </c>
      <c r="B1866" s="7" t="s">
        <v>3813</v>
      </c>
      <c r="C1866" s="8">
        <v>0.19889999999999999</v>
      </c>
      <c r="D1866" s="11">
        <v>2E-149</v>
      </c>
      <c r="E1866" s="11"/>
    </row>
    <row r="1867" spans="1:5">
      <c r="A1867" s="7" t="s">
        <v>3814</v>
      </c>
      <c r="B1867" s="7" t="s">
        <v>3815</v>
      </c>
      <c r="C1867" s="8">
        <v>0.19889999999999999</v>
      </c>
      <c r="D1867" s="11">
        <v>2.9999999999999999E-161</v>
      </c>
      <c r="E1867" s="11"/>
    </row>
    <row r="1868" spans="1:5">
      <c r="A1868" s="7" t="s">
        <v>2659</v>
      </c>
      <c r="B1868" s="7" t="s">
        <v>3816</v>
      </c>
      <c r="C1868" s="8">
        <v>0.19889999999999999</v>
      </c>
      <c r="D1868" s="11">
        <v>8.0000000000000006E-15</v>
      </c>
      <c r="E1868" s="11"/>
    </row>
    <row r="1869" spans="1:5">
      <c r="A1869" s="7" t="s">
        <v>2661</v>
      </c>
      <c r="B1869" s="7" t="s">
        <v>3817</v>
      </c>
      <c r="C1869" s="8">
        <v>0.19889999999999999</v>
      </c>
      <c r="D1869" s="10">
        <v>0</v>
      </c>
    </row>
    <row r="1870" spans="1:5">
      <c r="A1870" s="7" t="s">
        <v>2663</v>
      </c>
      <c r="B1870" s="7" t="s">
        <v>3818</v>
      </c>
      <c r="C1870" s="8">
        <v>0.19889999999999999</v>
      </c>
      <c r="D1870" s="11">
        <v>1.9999999999999998E-71</v>
      </c>
      <c r="E1870" s="11"/>
    </row>
    <row r="1871" spans="1:5">
      <c r="A1871" s="7" t="s">
        <v>2665</v>
      </c>
      <c r="B1871" s="7" t="s">
        <v>3819</v>
      </c>
      <c r="C1871" s="8">
        <v>0.19889999999999999</v>
      </c>
      <c r="D1871" s="10">
        <v>0</v>
      </c>
    </row>
    <row r="1872" spans="1:5">
      <c r="A1872" s="7" t="s">
        <v>3820</v>
      </c>
      <c r="B1872" s="7" t="s">
        <v>3821</v>
      </c>
      <c r="C1872" s="8">
        <v>0.19889999999999999</v>
      </c>
      <c r="D1872" s="11">
        <v>9.9999999999999996E-81</v>
      </c>
      <c r="E1872" s="11"/>
    </row>
    <row r="1873" spans="1:5">
      <c r="A1873" s="7" t="s">
        <v>2667</v>
      </c>
      <c r="B1873" s="7" t="s">
        <v>3822</v>
      </c>
      <c r="C1873" s="8">
        <v>0.19889999999999999</v>
      </c>
      <c r="D1873" s="11">
        <v>2.0000000000000001E-146</v>
      </c>
      <c r="E1873" s="11"/>
    </row>
    <row r="1874" spans="1:5">
      <c r="A1874" s="7" t="s">
        <v>3823</v>
      </c>
      <c r="B1874" s="7" t="s">
        <v>3824</v>
      </c>
      <c r="C1874" s="8">
        <v>0.19889999999999999</v>
      </c>
      <c r="D1874" s="10">
        <v>0</v>
      </c>
    </row>
    <row r="1875" spans="1:5">
      <c r="A1875" s="7" t="s">
        <v>3825</v>
      </c>
      <c r="B1875" s="7" t="s">
        <v>3826</v>
      </c>
      <c r="C1875" s="8">
        <v>0.19889999999999999</v>
      </c>
      <c r="D1875" s="10">
        <v>0</v>
      </c>
    </row>
    <row r="1876" spans="1:5">
      <c r="A1876" s="7" t="s">
        <v>2669</v>
      </c>
      <c r="B1876" s="7" t="s">
        <v>3827</v>
      </c>
      <c r="C1876" s="8">
        <v>0.19889999999999999</v>
      </c>
      <c r="D1876" s="10">
        <v>0</v>
      </c>
    </row>
    <row r="1877" spans="1:5">
      <c r="A1877" s="7" t="s">
        <v>2671</v>
      </c>
      <c r="B1877" s="7" t="s">
        <v>3828</v>
      </c>
      <c r="C1877" s="8">
        <v>0.19889999999999999</v>
      </c>
      <c r="D1877" s="11">
        <v>7.9999999999999998E-28</v>
      </c>
      <c r="E1877" s="11"/>
    </row>
    <row r="1878" spans="1:5">
      <c r="A1878" s="7" t="s">
        <v>2673</v>
      </c>
      <c r="B1878" s="7" t="s">
        <v>3829</v>
      </c>
      <c r="C1878" s="8">
        <v>0.19889999999999999</v>
      </c>
      <c r="D1878" s="11">
        <v>9.9999999999999998E-122</v>
      </c>
      <c r="E1878" s="11"/>
    </row>
    <row r="1879" spans="1:5">
      <c r="A1879" s="7" t="s">
        <v>3830</v>
      </c>
      <c r="B1879" s="7" t="s">
        <v>3831</v>
      </c>
      <c r="C1879" s="8">
        <v>0.19889999999999999</v>
      </c>
      <c r="D1879" s="11">
        <v>1E-139</v>
      </c>
      <c r="E1879" s="11"/>
    </row>
    <row r="1880" spans="1:5">
      <c r="A1880" s="7" t="s">
        <v>2677</v>
      </c>
      <c r="B1880" s="7" t="s">
        <v>3832</v>
      </c>
      <c r="C1880" s="8">
        <v>0.19889999999999999</v>
      </c>
      <c r="D1880" s="11">
        <v>2.0000000000000001E-133</v>
      </c>
      <c r="E1880" s="11"/>
    </row>
    <row r="1881" spans="1:5">
      <c r="A1881" s="7" t="s">
        <v>2679</v>
      </c>
      <c r="B1881" s="7" t="s">
        <v>3833</v>
      </c>
      <c r="C1881" s="8">
        <v>0.19889999999999999</v>
      </c>
      <c r="D1881" s="11">
        <v>4.9999999999999996E-35</v>
      </c>
      <c r="E1881" s="11"/>
    </row>
    <row r="1882" spans="1:5">
      <c r="A1882" s="7" t="s">
        <v>3834</v>
      </c>
      <c r="B1882" s="7" t="s">
        <v>3835</v>
      </c>
      <c r="C1882" s="8">
        <v>0.19889999999999999</v>
      </c>
      <c r="D1882" s="11">
        <v>1E-125</v>
      </c>
      <c r="E1882" s="11"/>
    </row>
    <row r="1883" spans="1:5">
      <c r="A1883" s="7" t="s">
        <v>2681</v>
      </c>
      <c r="B1883" s="7" t="s">
        <v>3836</v>
      </c>
      <c r="C1883" s="8">
        <v>0.19889999999999999</v>
      </c>
      <c r="D1883" s="11">
        <v>2E-73</v>
      </c>
      <c r="E1883" s="11"/>
    </row>
    <row r="1884" spans="1:5">
      <c r="A1884" s="7" t="s">
        <v>2683</v>
      </c>
      <c r="B1884" s="7" t="s">
        <v>3837</v>
      </c>
      <c r="C1884" s="8">
        <v>0.19889999999999999</v>
      </c>
      <c r="D1884" s="10">
        <v>0</v>
      </c>
    </row>
    <row r="1885" spans="1:5">
      <c r="A1885" s="7" t="s">
        <v>2685</v>
      </c>
      <c r="B1885" s="7" t="s">
        <v>3838</v>
      </c>
      <c r="C1885" s="8">
        <v>0.19889999999999999</v>
      </c>
      <c r="D1885" s="11">
        <v>5.9999999999999997E-15</v>
      </c>
      <c r="E1885" s="11"/>
    </row>
    <row r="1886" spans="1:5">
      <c r="A1886" s="7" t="s">
        <v>3839</v>
      </c>
      <c r="B1886" s="7" t="s">
        <v>3840</v>
      </c>
      <c r="C1886" s="8">
        <v>0.19889999999999999</v>
      </c>
      <c r="D1886" s="11">
        <v>1E-139</v>
      </c>
      <c r="E1886" s="11"/>
    </row>
    <row r="1887" spans="1:5">
      <c r="A1887" s="7" t="s">
        <v>2687</v>
      </c>
      <c r="B1887" s="7" t="s">
        <v>3841</v>
      </c>
      <c r="C1887" s="8">
        <v>0.19889999999999999</v>
      </c>
      <c r="D1887" s="11">
        <v>6E-98</v>
      </c>
      <c r="E1887" s="11"/>
    </row>
    <row r="1888" spans="1:5">
      <c r="A1888" s="7" t="s">
        <v>2689</v>
      </c>
      <c r="B1888" s="7" t="s">
        <v>3842</v>
      </c>
      <c r="C1888" s="8">
        <v>0.19889999999999999</v>
      </c>
      <c r="D1888" s="11">
        <v>5.0000000000000003E-129</v>
      </c>
      <c r="E1888" s="11"/>
    </row>
    <row r="1889" spans="1:5">
      <c r="A1889" s="7" t="s">
        <v>3843</v>
      </c>
      <c r="B1889" s="7" t="s">
        <v>3844</v>
      </c>
      <c r="C1889" s="8">
        <v>0.19889999999999999</v>
      </c>
      <c r="D1889" s="11">
        <v>5E-110</v>
      </c>
      <c r="E1889" s="11"/>
    </row>
    <row r="1890" spans="1:5">
      <c r="A1890" s="7" t="s">
        <v>3845</v>
      </c>
      <c r="B1890" s="7" t="s">
        <v>3846</v>
      </c>
      <c r="C1890" s="8">
        <v>0.19889999999999999</v>
      </c>
      <c r="D1890" s="11">
        <v>1E-61</v>
      </c>
      <c r="E1890" s="11"/>
    </row>
    <row r="1891" spans="1:5">
      <c r="A1891" s="7" t="s">
        <v>2691</v>
      </c>
      <c r="B1891" s="7" t="s">
        <v>3847</v>
      </c>
      <c r="C1891" s="8">
        <v>0.19889999999999999</v>
      </c>
      <c r="D1891" s="10">
        <v>0</v>
      </c>
    </row>
    <row r="1892" spans="1:5">
      <c r="A1892" s="7" t="s">
        <v>2693</v>
      </c>
      <c r="B1892" s="7" t="s">
        <v>3848</v>
      </c>
      <c r="C1892" s="8">
        <v>0.19889999999999999</v>
      </c>
      <c r="D1892" s="11">
        <v>1.9999999999999999E-74</v>
      </c>
      <c r="E1892" s="11"/>
    </row>
    <row r="1893" spans="1:5">
      <c r="A1893" s="7" t="s">
        <v>3849</v>
      </c>
      <c r="B1893" s="7" t="s">
        <v>3850</v>
      </c>
      <c r="C1893" s="8">
        <v>0.19889999999999999</v>
      </c>
      <c r="D1893" s="11">
        <v>3E-28</v>
      </c>
      <c r="E1893" s="11"/>
    </row>
    <row r="1894" spans="1:5">
      <c r="A1894" s="7" t="s">
        <v>2931</v>
      </c>
      <c r="B1894" s="7" t="s">
        <v>3851</v>
      </c>
      <c r="C1894" s="8">
        <v>0.19889999999999999</v>
      </c>
      <c r="D1894" s="11">
        <v>1.9999999999999999E-34</v>
      </c>
      <c r="E1894" s="11"/>
    </row>
    <row r="1895" spans="1:5">
      <c r="A1895" s="7" t="s">
        <v>3852</v>
      </c>
      <c r="B1895" s="7" t="s">
        <v>3853</v>
      </c>
      <c r="C1895" s="8">
        <v>0.19889999999999999</v>
      </c>
      <c r="D1895" s="11">
        <v>1E-79</v>
      </c>
      <c r="E1895" s="11"/>
    </row>
    <row r="1896" spans="1:5">
      <c r="A1896" s="7" t="s">
        <v>3854</v>
      </c>
      <c r="B1896" s="7" t="s">
        <v>3855</v>
      </c>
      <c r="C1896" s="8">
        <v>0.19889999999999999</v>
      </c>
      <c r="D1896" s="11">
        <v>8.9999999999999997E-135</v>
      </c>
      <c r="E1896" s="11"/>
    </row>
    <row r="1897" spans="1:5">
      <c r="A1897" s="7" t="s">
        <v>2695</v>
      </c>
      <c r="B1897" s="7" t="s">
        <v>3856</v>
      </c>
      <c r="C1897" s="8">
        <v>0.19889999999999999</v>
      </c>
      <c r="D1897" s="11">
        <v>5E-74</v>
      </c>
      <c r="E1897" s="11"/>
    </row>
    <row r="1898" spans="1:5">
      <c r="A1898" s="7" t="s">
        <v>3857</v>
      </c>
      <c r="B1898" s="7" t="s">
        <v>3858</v>
      </c>
      <c r="C1898" s="8">
        <v>0.19889999999999999</v>
      </c>
      <c r="D1898" s="10">
        <v>0</v>
      </c>
    </row>
    <row r="1899" spans="1:5">
      <c r="A1899" s="7" t="s">
        <v>2697</v>
      </c>
      <c r="B1899" s="7" t="s">
        <v>3859</v>
      </c>
      <c r="C1899" s="8">
        <v>0.19889999999999999</v>
      </c>
      <c r="D1899" s="11">
        <v>1.9999999999999999E-67</v>
      </c>
      <c r="E1899" s="11"/>
    </row>
    <row r="1900" spans="1:5">
      <c r="A1900" s="7" t="s">
        <v>2699</v>
      </c>
      <c r="B1900" s="7" t="s">
        <v>3860</v>
      </c>
      <c r="C1900" s="8">
        <v>0.19889999999999999</v>
      </c>
      <c r="D1900" s="10">
        <v>0</v>
      </c>
    </row>
    <row r="1901" spans="1:5">
      <c r="A1901" s="7" t="s">
        <v>3861</v>
      </c>
      <c r="B1901" s="7" t="s">
        <v>3862</v>
      </c>
      <c r="C1901" s="8">
        <v>0.19889999999999999</v>
      </c>
      <c r="D1901" s="11">
        <v>3.9999999999999997E-34</v>
      </c>
      <c r="E1901" s="11"/>
    </row>
    <row r="1902" spans="1:5">
      <c r="A1902" s="7" t="s">
        <v>3863</v>
      </c>
      <c r="B1902" s="7" t="s">
        <v>3864</v>
      </c>
      <c r="C1902" s="8">
        <v>0.19889999999999999</v>
      </c>
      <c r="D1902" s="10">
        <v>0</v>
      </c>
    </row>
    <row r="1903" spans="1:5">
      <c r="A1903" s="7" t="s">
        <v>2701</v>
      </c>
      <c r="B1903" s="7" t="s">
        <v>3865</v>
      </c>
      <c r="C1903" s="8">
        <v>0.19889999999999999</v>
      </c>
      <c r="D1903" s="10">
        <v>0</v>
      </c>
    </row>
    <row r="1904" spans="1:5">
      <c r="A1904" s="7" t="s">
        <v>3866</v>
      </c>
      <c r="B1904" s="7" t="s">
        <v>3867</v>
      </c>
      <c r="C1904" s="8">
        <v>0.19889999999999999</v>
      </c>
      <c r="D1904" s="11">
        <v>7.9999999999999994E-40</v>
      </c>
      <c r="E1904" s="11"/>
    </row>
    <row r="1905" spans="1:5">
      <c r="A1905" s="7" t="s">
        <v>2703</v>
      </c>
      <c r="B1905" s="7" t="s">
        <v>3868</v>
      </c>
      <c r="C1905" s="8">
        <v>0.19889999999999999</v>
      </c>
      <c r="D1905" s="11">
        <v>4.0000000000000001E-53</v>
      </c>
      <c r="E1905" s="11"/>
    </row>
    <row r="1906" spans="1:5">
      <c r="A1906" s="7" t="s">
        <v>3869</v>
      </c>
      <c r="B1906" s="7" t="s">
        <v>3870</v>
      </c>
      <c r="C1906" s="8">
        <v>0.19889999999999999</v>
      </c>
      <c r="D1906" s="10">
        <v>0</v>
      </c>
    </row>
    <row r="1907" spans="1:5">
      <c r="A1907" s="7" t="s">
        <v>2705</v>
      </c>
      <c r="B1907" s="7" t="s">
        <v>3871</v>
      </c>
      <c r="C1907" s="8">
        <v>0.19889999999999999</v>
      </c>
      <c r="D1907" s="10">
        <v>0</v>
      </c>
    </row>
    <row r="1908" spans="1:5">
      <c r="A1908" s="7" t="s">
        <v>3872</v>
      </c>
      <c r="B1908" s="7" t="s">
        <v>3873</v>
      </c>
      <c r="C1908" s="8">
        <v>0.19889999999999999</v>
      </c>
      <c r="D1908" s="11">
        <v>1.9999999999999998E-71</v>
      </c>
      <c r="E1908" s="11"/>
    </row>
    <row r="1909" spans="1:5">
      <c r="A1909" s="7" t="s">
        <v>3874</v>
      </c>
      <c r="B1909" s="7" t="s">
        <v>3875</v>
      </c>
      <c r="C1909" s="8">
        <v>0.19889999999999999</v>
      </c>
      <c r="D1909" s="11">
        <v>8.9999999999999995E-163</v>
      </c>
      <c r="E1909" s="11"/>
    </row>
    <row r="1910" spans="1:5">
      <c r="A1910" s="7" t="s">
        <v>3876</v>
      </c>
      <c r="B1910" s="7" t="s">
        <v>3877</v>
      </c>
      <c r="C1910" s="8">
        <v>0.19889999999999999</v>
      </c>
      <c r="D1910" s="11">
        <v>1.9999999999999999E-69</v>
      </c>
      <c r="E1910" s="11"/>
    </row>
    <row r="1911" spans="1:5">
      <c r="A1911" s="7" t="s">
        <v>3878</v>
      </c>
      <c r="B1911" s="7" t="s">
        <v>3879</v>
      </c>
      <c r="C1911" s="8">
        <v>0.19889999999999999</v>
      </c>
      <c r="D1911" s="11">
        <v>9.9999999999999993E-77</v>
      </c>
      <c r="E1911" s="11"/>
    </row>
    <row r="1912" spans="1:5">
      <c r="A1912" s="7" t="s">
        <v>2707</v>
      </c>
      <c r="B1912" s="7" t="s">
        <v>3880</v>
      </c>
      <c r="C1912" s="8">
        <v>0.19889999999999999</v>
      </c>
      <c r="D1912" s="10">
        <v>0</v>
      </c>
    </row>
    <row r="1913" spans="1:5">
      <c r="A1913" s="7" t="s">
        <v>3881</v>
      </c>
      <c r="B1913" s="7" t="s">
        <v>3882</v>
      </c>
      <c r="C1913" s="8">
        <v>0.19889999999999999</v>
      </c>
      <c r="D1913" s="11">
        <v>4.0000000000000001E-84</v>
      </c>
      <c r="E1913" s="11"/>
    </row>
    <row r="1914" spans="1:5">
      <c r="A1914" s="7" t="s">
        <v>3883</v>
      </c>
      <c r="B1914" s="7" t="s">
        <v>3884</v>
      </c>
      <c r="C1914" s="8">
        <v>0.19889999999999999</v>
      </c>
      <c r="D1914" s="11">
        <v>1.9999999999999998E-145</v>
      </c>
      <c r="E1914" s="11"/>
    </row>
    <row r="1915" spans="1:5">
      <c r="A1915" s="7" t="s">
        <v>3885</v>
      </c>
      <c r="B1915" s="7" t="s">
        <v>3886</v>
      </c>
      <c r="C1915" s="8">
        <v>0.19889999999999999</v>
      </c>
      <c r="D1915" s="11">
        <v>1.0000000000000001E-15</v>
      </c>
      <c r="E1915" s="11"/>
    </row>
    <row r="1916" spans="1:5">
      <c r="A1916" s="7" t="s">
        <v>2709</v>
      </c>
      <c r="B1916" s="7" t="s">
        <v>3887</v>
      </c>
      <c r="C1916" s="8">
        <v>0.19889999999999999</v>
      </c>
      <c r="D1916" s="11">
        <v>2.0000000000000001E-138</v>
      </c>
      <c r="E1916" s="11"/>
    </row>
    <row r="1917" spans="1:5">
      <c r="A1917" s="7" t="s">
        <v>3888</v>
      </c>
      <c r="B1917" s="7" t="s">
        <v>3889</v>
      </c>
      <c r="C1917" s="8">
        <v>0.19889999999999999</v>
      </c>
      <c r="D1917" s="11">
        <v>2.0000000000000002E-86</v>
      </c>
      <c r="E1917" s="11"/>
    </row>
    <row r="1918" spans="1:5">
      <c r="A1918" s="7" t="s">
        <v>2713</v>
      </c>
      <c r="B1918" s="7" t="s">
        <v>3890</v>
      </c>
      <c r="C1918" s="8">
        <v>0.19889999999999999</v>
      </c>
      <c r="D1918" s="11">
        <v>3.0000000000000002E-76</v>
      </c>
      <c r="E1918" s="11"/>
    </row>
    <row r="1919" spans="1:5">
      <c r="A1919" s="7" t="s">
        <v>3891</v>
      </c>
      <c r="B1919" s="7" t="s">
        <v>3892</v>
      </c>
      <c r="C1919" s="8">
        <v>0.19889999999999999</v>
      </c>
      <c r="D1919" s="10">
        <v>0</v>
      </c>
    </row>
    <row r="1920" spans="1:5">
      <c r="A1920" s="7" t="s">
        <v>3893</v>
      </c>
      <c r="B1920" s="7" t="s">
        <v>3894</v>
      </c>
      <c r="C1920" s="8">
        <v>0.19889999999999999</v>
      </c>
      <c r="D1920" s="10">
        <v>0</v>
      </c>
    </row>
    <row r="1921" spans="1:5">
      <c r="A1921" s="7" t="s">
        <v>3895</v>
      </c>
      <c r="B1921" s="7" t="s">
        <v>3896</v>
      </c>
      <c r="C1921" s="8">
        <v>0.19889999999999999</v>
      </c>
      <c r="D1921" s="11">
        <v>1.9999999999999999E-20</v>
      </c>
      <c r="E1921" s="11"/>
    </row>
    <row r="1922" spans="1:5">
      <c r="A1922" s="7" t="s">
        <v>3897</v>
      </c>
      <c r="B1922" s="7" t="s">
        <v>3898</v>
      </c>
      <c r="C1922" s="8">
        <v>0.19889999999999999</v>
      </c>
      <c r="D1922" s="11">
        <v>1E-73</v>
      </c>
      <c r="E1922" s="11"/>
    </row>
    <row r="1923" spans="1:5">
      <c r="A1923" s="7" t="s">
        <v>3899</v>
      </c>
      <c r="B1923" s="7" t="s">
        <v>3900</v>
      </c>
      <c r="C1923" s="8">
        <v>0.19889999999999999</v>
      </c>
      <c r="D1923" s="10">
        <v>0</v>
      </c>
    </row>
    <row r="1924" spans="1:5">
      <c r="A1924" s="7" t="s">
        <v>2715</v>
      </c>
      <c r="B1924" s="7" t="s">
        <v>3901</v>
      </c>
      <c r="C1924" s="8">
        <v>0.19889999999999999</v>
      </c>
      <c r="D1924" s="11">
        <v>3.9999999999999998E-44</v>
      </c>
      <c r="E1924" s="11"/>
    </row>
    <row r="1925" spans="1:5">
      <c r="A1925" s="7" t="s">
        <v>2717</v>
      </c>
      <c r="B1925" s="7" t="s">
        <v>3902</v>
      </c>
      <c r="C1925" s="8">
        <v>0.19889999999999999</v>
      </c>
      <c r="D1925" s="11">
        <v>3.0000000000000001E-74</v>
      </c>
      <c r="E1925" s="11"/>
    </row>
    <row r="1926" spans="1:5">
      <c r="A1926" s="7" t="s">
        <v>2719</v>
      </c>
      <c r="B1926" s="7" t="s">
        <v>3903</v>
      </c>
      <c r="C1926" s="8">
        <v>0.19889999999999999</v>
      </c>
      <c r="D1926" s="11">
        <v>1E-142</v>
      </c>
      <c r="E1926" s="11"/>
    </row>
    <row r="1927" spans="1:5">
      <c r="A1927" s="7" t="s">
        <v>2721</v>
      </c>
      <c r="B1927" s="7" t="s">
        <v>3904</v>
      </c>
      <c r="C1927" s="8">
        <v>0.19889999999999999</v>
      </c>
      <c r="D1927" s="11">
        <v>1.9999999999999999E-72</v>
      </c>
      <c r="E1927" s="11"/>
    </row>
    <row r="1928" spans="1:5">
      <c r="A1928" s="7" t="s">
        <v>2723</v>
      </c>
      <c r="B1928" s="7" t="s">
        <v>3905</v>
      </c>
      <c r="C1928" s="8">
        <v>0.19889999999999999</v>
      </c>
      <c r="D1928" s="11">
        <v>1.9999999999999999E-57</v>
      </c>
      <c r="E1928" s="11"/>
    </row>
    <row r="1929" spans="1:5">
      <c r="A1929" s="7" t="s">
        <v>3906</v>
      </c>
      <c r="B1929" s="7" t="s">
        <v>3907</v>
      </c>
      <c r="C1929" s="8">
        <v>0.19889999999999999</v>
      </c>
      <c r="D1929" s="11">
        <v>1E-42</v>
      </c>
      <c r="E1929" s="11"/>
    </row>
    <row r="1930" spans="1:5">
      <c r="A1930" s="7" t="s">
        <v>2725</v>
      </c>
      <c r="B1930" s="7" t="s">
        <v>3908</v>
      </c>
      <c r="C1930" s="8">
        <v>0.19889999999999999</v>
      </c>
      <c r="D1930" s="11">
        <v>1.9999999999999999E-98</v>
      </c>
      <c r="E1930" s="11"/>
    </row>
    <row r="1931" spans="1:5">
      <c r="A1931" s="7" t="s">
        <v>3909</v>
      </c>
      <c r="B1931" s="7" t="s">
        <v>3910</v>
      </c>
      <c r="C1931" s="8">
        <v>0.19889999999999999</v>
      </c>
      <c r="D1931" s="11">
        <v>3.0000000000000001E-70</v>
      </c>
      <c r="E1931" s="11"/>
    </row>
    <row r="1932" spans="1:5">
      <c r="A1932" s="7" t="s">
        <v>2727</v>
      </c>
      <c r="B1932" s="7" t="s">
        <v>3911</v>
      </c>
      <c r="C1932" s="8">
        <v>0.19889999999999999</v>
      </c>
      <c r="D1932" s="11">
        <v>2E-35</v>
      </c>
      <c r="E1932" s="11"/>
    </row>
    <row r="1933" spans="1:5">
      <c r="A1933" s="7" t="s">
        <v>3912</v>
      </c>
      <c r="B1933" s="7" t="s">
        <v>3913</v>
      </c>
      <c r="C1933" s="8">
        <v>0.19889999999999999</v>
      </c>
      <c r="D1933" s="11">
        <v>1E-62</v>
      </c>
      <c r="E1933" s="11"/>
    </row>
    <row r="1934" spans="1:5">
      <c r="A1934" s="7" t="s">
        <v>2729</v>
      </c>
      <c r="B1934" s="7" t="s">
        <v>3914</v>
      </c>
      <c r="C1934" s="8">
        <v>0.19889999999999999</v>
      </c>
      <c r="D1934" s="11">
        <v>3.0000000000000002E-104</v>
      </c>
      <c r="E1934" s="11"/>
    </row>
    <row r="1935" spans="1:5">
      <c r="A1935" s="7" t="s">
        <v>2731</v>
      </c>
      <c r="B1935" s="7" t="s">
        <v>3915</v>
      </c>
      <c r="C1935" s="8">
        <v>0.19889999999999999</v>
      </c>
      <c r="D1935" s="10">
        <v>0</v>
      </c>
    </row>
    <row r="1936" spans="1:5">
      <c r="A1936" s="7" t="s">
        <v>2733</v>
      </c>
      <c r="B1936" s="7" t="s">
        <v>3916</v>
      </c>
      <c r="C1936" s="8">
        <v>0.19889999999999999</v>
      </c>
      <c r="D1936" s="11">
        <v>1.9999999999999999E-103</v>
      </c>
      <c r="E1936" s="11"/>
    </row>
    <row r="1937" spans="1:5">
      <c r="A1937" s="7" t="s">
        <v>2735</v>
      </c>
      <c r="B1937" s="7" t="s">
        <v>3917</v>
      </c>
      <c r="C1937" s="8">
        <v>0.19889999999999999</v>
      </c>
      <c r="D1937" s="11">
        <v>7.0000000000000006E-113</v>
      </c>
      <c r="E1937" s="11"/>
    </row>
    <row r="1938" spans="1:5">
      <c r="A1938" s="7" t="s">
        <v>3918</v>
      </c>
      <c r="B1938" s="7" t="s">
        <v>3919</v>
      </c>
      <c r="C1938" s="8">
        <v>0.19889999999999999</v>
      </c>
      <c r="D1938" s="11">
        <v>4.0000000000000001E-87</v>
      </c>
      <c r="E1938" s="11"/>
    </row>
    <row r="1939" spans="1:5">
      <c r="A1939" s="7" t="s">
        <v>2737</v>
      </c>
      <c r="B1939" s="7" t="s">
        <v>3920</v>
      </c>
      <c r="C1939" s="8">
        <v>0.19889999999999999</v>
      </c>
      <c r="D1939" s="11">
        <v>3.9999999999999998E-106</v>
      </c>
      <c r="E1939" s="11"/>
    </row>
    <row r="1940" spans="1:5">
      <c r="A1940" s="7" t="s">
        <v>3921</v>
      </c>
      <c r="B1940" s="7" t="s">
        <v>3922</v>
      </c>
      <c r="C1940" s="8">
        <v>0.19889999999999999</v>
      </c>
      <c r="D1940" s="11">
        <v>8.9999999999999993E-30</v>
      </c>
      <c r="E1940" s="11"/>
    </row>
    <row r="1941" spans="1:5">
      <c r="A1941" s="7" t="s">
        <v>3923</v>
      </c>
      <c r="B1941" s="7" t="s">
        <v>3924</v>
      </c>
      <c r="C1941" s="8">
        <v>0.19889999999999999</v>
      </c>
      <c r="D1941" s="10">
        <v>0</v>
      </c>
    </row>
    <row r="1942" spans="1:5">
      <c r="A1942" s="7" t="s">
        <v>3925</v>
      </c>
      <c r="B1942" s="7" t="s">
        <v>3926</v>
      </c>
      <c r="C1942" s="8">
        <v>0.19889999999999999</v>
      </c>
      <c r="D1942" s="10">
        <v>0</v>
      </c>
    </row>
    <row r="1943" spans="1:5">
      <c r="A1943" s="7" t="s">
        <v>2747</v>
      </c>
      <c r="B1943" s="7" t="s">
        <v>3927</v>
      </c>
      <c r="C1943" s="8">
        <v>0.19889999999999999</v>
      </c>
      <c r="D1943" s="11">
        <v>1.9999999999999999E-143</v>
      </c>
      <c r="E1943" s="11"/>
    </row>
    <row r="1944" spans="1:5">
      <c r="A1944" s="7" t="s">
        <v>2749</v>
      </c>
      <c r="B1944" s="7" t="s">
        <v>3928</v>
      </c>
      <c r="C1944" s="8">
        <v>0.19889999999999999</v>
      </c>
      <c r="D1944" s="11">
        <v>3E-157</v>
      </c>
      <c r="E1944" s="11"/>
    </row>
    <row r="1945" spans="1:5">
      <c r="A1945" s="7" t="s">
        <v>2751</v>
      </c>
      <c r="B1945" s="7" t="s">
        <v>3929</v>
      </c>
      <c r="C1945" s="8">
        <v>0.19889999999999999</v>
      </c>
      <c r="D1945" s="11">
        <v>7.9999999999999996E-162</v>
      </c>
      <c r="E1945" s="11"/>
    </row>
    <row r="1946" spans="1:5">
      <c r="A1946" s="7" t="s">
        <v>2755</v>
      </c>
      <c r="B1946" s="7" t="s">
        <v>3930</v>
      </c>
      <c r="C1946" s="8">
        <v>0.19889999999999999</v>
      </c>
      <c r="D1946" s="11">
        <v>4.9999999999999999E-86</v>
      </c>
      <c r="E1946" s="11"/>
    </row>
    <row r="1947" spans="1:5">
      <c r="A1947" s="7" t="s">
        <v>2757</v>
      </c>
      <c r="B1947" s="7" t="s">
        <v>3931</v>
      </c>
      <c r="C1947" s="8">
        <v>0.19889999999999999</v>
      </c>
      <c r="D1947" s="10">
        <v>0</v>
      </c>
    </row>
    <row r="1948" spans="1:5">
      <c r="A1948" s="7" t="s">
        <v>3932</v>
      </c>
      <c r="B1948" s="7" t="s">
        <v>3933</v>
      </c>
      <c r="C1948" s="8">
        <v>0.19889999999999999</v>
      </c>
      <c r="D1948" s="10">
        <v>0</v>
      </c>
    </row>
    <row r="1949" spans="1:5">
      <c r="A1949" s="7" t="s">
        <v>3934</v>
      </c>
      <c r="B1949" s="7" t="s">
        <v>3935</v>
      </c>
      <c r="C1949" s="8">
        <v>0.19889999999999999</v>
      </c>
      <c r="D1949" s="11">
        <v>2.0000000000000001E-56</v>
      </c>
      <c r="E1949" s="11"/>
    </row>
    <row r="1950" spans="1:5">
      <c r="A1950" s="7" t="s">
        <v>3936</v>
      </c>
      <c r="B1950" s="7" t="s">
        <v>3937</v>
      </c>
      <c r="C1950" s="8">
        <v>0.19889999999999999</v>
      </c>
      <c r="D1950" s="11">
        <v>8.0000000000000004E-33</v>
      </c>
      <c r="E1950" s="11"/>
    </row>
    <row r="1951" spans="1:5">
      <c r="A1951" s="7" t="s">
        <v>3938</v>
      </c>
      <c r="B1951" s="7" t="s">
        <v>3939</v>
      </c>
      <c r="C1951" s="8">
        <v>0.19889999999999999</v>
      </c>
      <c r="D1951" s="10">
        <v>0</v>
      </c>
    </row>
    <row r="1952" spans="1:5">
      <c r="A1952" s="7" t="s">
        <v>2761</v>
      </c>
      <c r="B1952" s="7" t="s">
        <v>3940</v>
      </c>
      <c r="C1952" s="8">
        <v>0.19889999999999999</v>
      </c>
      <c r="D1952" s="11">
        <v>1.9999999999999999E-102</v>
      </c>
      <c r="E1952" s="11"/>
    </row>
    <row r="1953" spans="1:5">
      <c r="A1953" s="7" t="s">
        <v>3941</v>
      </c>
      <c r="B1953" s="7" t="s">
        <v>3942</v>
      </c>
      <c r="C1953" s="8">
        <v>0.19889999999999999</v>
      </c>
      <c r="D1953" s="10">
        <v>0</v>
      </c>
    </row>
    <row r="1954" spans="1:5">
      <c r="A1954" s="7" t="s">
        <v>2763</v>
      </c>
      <c r="B1954" s="7" t="s">
        <v>3943</v>
      </c>
      <c r="C1954" s="8">
        <v>0.19889999999999999</v>
      </c>
      <c r="D1954" s="11">
        <v>1E-180</v>
      </c>
      <c r="E1954" s="11"/>
    </row>
    <row r="1955" spans="1:5">
      <c r="A1955" s="7" t="s">
        <v>2765</v>
      </c>
      <c r="B1955" s="7" t="s">
        <v>3944</v>
      </c>
      <c r="C1955" s="8">
        <v>0.19889999999999999</v>
      </c>
      <c r="D1955" s="11">
        <v>7E-72</v>
      </c>
      <c r="E1955" s="11"/>
    </row>
    <row r="1956" spans="1:5">
      <c r="A1956" s="7" t="s">
        <v>2767</v>
      </c>
      <c r="B1956" s="7" t="s">
        <v>3945</v>
      </c>
      <c r="C1956" s="8">
        <v>0.19889999999999999</v>
      </c>
      <c r="D1956" s="11">
        <v>5.0000000000000002E-54</v>
      </c>
      <c r="E1956" s="11"/>
    </row>
    <row r="1957" spans="1:5">
      <c r="A1957" s="7" t="s">
        <v>2769</v>
      </c>
      <c r="B1957" s="7" t="s">
        <v>3946</v>
      </c>
      <c r="C1957" s="8">
        <v>0.19889999999999999</v>
      </c>
      <c r="D1957" s="10">
        <v>0</v>
      </c>
    </row>
    <row r="1958" spans="1:5">
      <c r="A1958" s="7" t="s">
        <v>3947</v>
      </c>
      <c r="B1958" s="7" t="s">
        <v>3948</v>
      </c>
      <c r="C1958" s="8">
        <v>0.19889999999999999</v>
      </c>
      <c r="D1958" s="11">
        <v>9.9999999999999995E-45</v>
      </c>
      <c r="E1958" s="11"/>
    </row>
    <row r="1959" spans="1:5">
      <c r="A1959" s="7" t="s">
        <v>3949</v>
      </c>
      <c r="B1959" s="7" t="s">
        <v>3950</v>
      </c>
      <c r="C1959" s="8">
        <v>0.19889999999999999</v>
      </c>
      <c r="D1959" s="10">
        <v>0</v>
      </c>
    </row>
    <row r="1960" spans="1:5">
      <c r="A1960" s="7" t="s">
        <v>3951</v>
      </c>
      <c r="B1960" s="7" t="s">
        <v>3952</v>
      </c>
      <c r="C1960" s="8">
        <v>0.19889999999999999</v>
      </c>
      <c r="D1960" s="10">
        <v>0</v>
      </c>
    </row>
    <row r="1961" spans="1:5">
      <c r="A1961" s="7" t="s">
        <v>3953</v>
      </c>
      <c r="B1961" s="7" t="s">
        <v>3954</v>
      </c>
      <c r="C1961" s="8">
        <v>0.19889999999999999</v>
      </c>
      <c r="D1961" s="10">
        <v>0</v>
      </c>
    </row>
    <row r="1962" spans="1:5">
      <c r="A1962" s="7" t="s">
        <v>2771</v>
      </c>
      <c r="B1962" s="7" t="s">
        <v>3955</v>
      </c>
      <c r="C1962" s="8">
        <v>0.19889999999999999</v>
      </c>
      <c r="D1962" s="10">
        <v>0</v>
      </c>
    </row>
    <row r="1963" spans="1:5">
      <c r="A1963" s="7" t="s">
        <v>2773</v>
      </c>
      <c r="B1963" s="7" t="s">
        <v>3956</v>
      </c>
      <c r="C1963" s="8">
        <v>0.19889999999999999</v>
      </c>
      <c r="D1963" s="11">
        <v>6.9999999999999997E-170</v>
      </c>
      <c r="E1963" s="11"/>
    </row>
    <row r="1964" spans="1:5">
      <c r="A1964" s="7" t="s">
        <v>3957</v>
      </c>
      <c r="B1964" s="7" t="s">
        <v>3958</v>
      </c>
      <c r="C1964" s="8">
        <v>0.19889999999999999</v>
      </c>
      <c r="D1964" s="11">
        <v>1E-134</v>
      </c>
      <c r="E1964" s="11"/>
    </row>
    <row r="1965" spans="1:5">
      <c r="A1965" s="7" t="s">
        <v>3959</v>
      </c>
      <c r="B1965" s="7" t="s">
        <v>3960</v>
      </c>
      <c r="C1965" s="8">
        <v>0.19889999999999999</v>
      </c>
      <c r="D1965" s="10">
        <v>0</v>
      </c>
    </row>
    <row r="1966" spans="1:5">
      <c r="A1966" s="7" t="s">
        <v>3961</v>
      </c>
      <c r="B1966" s="7" t="s">
        <v>3962</v>
      </c>
      <c r="C1966" s="8">
        <v>0.19889999999999999</v>
      </c>
      <c r="D1966" s="11">
        <v>1.9999999999999999E-23</v>
      </c>
      <c r="E1966" s="11"/>
    </row>
    <row r="1967" spans="1:5">
      <c r="A1967" s="7" t="s">
        <v>2775</v>
      </c>
      <c r="B1967" s="7" t="s">
        <v>3963</v>
      </c>
      <c r="C1967" s="8">
        <v>0.19889999999999999</v>
      </c>
      <c r="D1967" s="10">
        <v>0</v>
      </c>
    </row>
    <row r="1968" spans="1:5">
      <c r="A1968" s="7" t="s">
        <v>3964</v>
      </c>
      <c r="B1968" s="7" t="s">
        <v>3965</v>
      </c>
      <c r="C1968" s="8">
        <v>0.19889999999999999</v>
      </c>
      <c r="D1968" s="11">
        <v>2E-100</v>
      </c>
      <c r="E1968" s="11"/>
    </row>
    <row r="1969" spans="1:5">
      <c r="A1969" s="7" t="s">
        <v>3966</v>
      </c>
      <c r="B1969" s="7" t="s">
        <v>3967</v>
      </c>
      <c r="C1969" s="8">
        <v>0.19889999999999999</v>
      </c>
      <c r="D1969" s="11">
        <v>6.0000000000000002E-45</v>
      </c>
      <c r="E1969" s="11"/>
    </row>
    <row r="1970" spans="1:5">
      <c r="A1970" s="7" t="s">
        <v>3968</v>
      </c>
      <c r="B1970" s="7" t="s">
        <v>3969</v>
      </c>
      <c r="C1970" s="8">
        <v>0.19889999999999999</v>
      </c>
      <c r="D1970" s="11">
        <v>5.0000000000000004E-112</v>
      </c>
      <c r="E1970" s="11"/>
    </row>
    <row r="1971" spans="1:5">
      <c r="A1971" s="7" t="s">
        <v>3970</v>
      </c>
      <c r="B1971" s="7" t="s">
        <v>3971</v>
      </c>
      <c r="C1971" s="8">
        <v>0.19889999999999999</v>
      </c>
      <c r="D1971" s="11">
        <v>6.9999999999999995E-70</v>
      </c>
      <c r="E1971" s="11"/>
    </row>
    <row r="1972" spans="1:5">
      <c r="A1972" s="7" t="s">
        <v>3972</v>
      </c>
      <c r="B1972" s="7" t="s">
        <v>3973</v>
      </c>
      <c r="C1972" s="8">
        <v>0.19889999999999999</v>
      </c>
      <c r="D1972" s="10">
        <v>0</v>
      </c>
    </row>
    <row r="1973" spans="1:5">
      <c r="A1973" s="7" t="s">
        <v>3974</v>
      </c>
      <c r="B1973" s="7" t="s">
        <v>3975</v>
      </c>
      <c r="C1973" s="8">
        <v>0.19889999999999999</v>
      </c>
      <c r="D1973" s="11">
        <v>4E-70</v>
      </c>
      <c r="E1973" s="11"/>
    </row>
    <row r="1974" spans="1:5">
      <c r="A1974" s="7" t="s">
        <v>3976</v>
      </c>
      <c r="B1974" s="7" t="s">
        <v>3977</v>
      </c>
      <c r="C1974" s="8">
        <v>0.19889999999999999</v>
      </c>
      <c r="D1974" s="11">
        <v>6.0000000000000001E-179</v>
      </c>
      <c r="E1974" s="11"/>
    </row>
    <row r="1975" spans="1:5">
      <c r="A1975" s="7" t="s">
        <v>3978</v>
      </c>
      <c r="B1975" s="7" t="s">
        <v>3979</v>
      </c>
      <c r="C1975" s="8">
        <v>0.19889999999999999</v>
      </c>
      <c r="D1975" s="10">
        <v>0</v>
      </c>
    </row>
    <row r="1976" spans="1:5">
      <c r="A1976" s="7" t="s">
        <v>3980</v>
      </c>
      <c r="B1976" s="7" t="s">
        <v>3981</v>
      </c>
      <c r="C1976" s="8">
        <v>0.19889999999999999</v>
      </c>
      <c r="D1976" s="10">
        <v>0</v>
      </c>
    </row>
    <row r="1977" spans="1:5">
      <c r="A1977" s="7" t="s">
        <v>3982</v>
      </c>
      <c r="B1977" s="7" t="s">
        <v>3983</v>
      </c>
      <c r="C1977" s="8">
        <v>0.19889999999999999</v>
      </c>
      <c r="D1977" s="10">
        <v>0</v>
      </c>
    </row>
    <row r="1978" spans="1:5">
      <c r="A1978" s="7" t="s">
        <v>3984</v>
      </c>
      <c r="B1978" s="7" t="s">
        <v>3985</v>
      </c>
      <c r="C1978" s="8">
        <v>0.19889999999999999</v>
      </c>
      <c r="D1978" s="10">
        <v>0</v>
      </c>
    </row>
    <row r="1979" spans="1:5">
      <c r="A1979" s="7" t="s">
        <v>3986</v>
      </c>
      <c r="B1979" s="7" t="s">
        <v>3987</v>
      </c>
      <c r="C1979" s="8">
        <v>0.19889999999999999</v>
      </c>
      <c r="D1979" s="11">
        <v>9.9999999999999999E-93</v>
      </c>
      <c r="E1979" s="11"/>
    </row>
    <row r="1980" spans="1:5">
      <c r="A1980" s="7" t="s">
        <v>3988</v>
      </c>
      <c r="B1980" s="7" t="s">
        <v>3989</v>
      </c>
      <c r="C1980" s="8">
        <v>0.19889999999999999</v>
      </c>
      <c r="D1980" s="11">
        <v>1.9999999999999999E-23</v>
      </c>
      <c r="E1980" s="11"/>
    </row>
    <row r="1981" spans="1:5">
      <c r="A1981" s="7" t="s">
        <v>3990</v>
      </c>
      <c r="B1981" s="7" t="s">
        <v>3991</v>
      </c>
      <c r="C1981" s="8">
        <v>0.19889999999999999</v>
      </c>
      <c r="D1981" s="10">
        <v>0</v>
      </c>
    </row>
    <row r="1982" spans="1:5">
      <c r="A1982" s="7" t="s">
        <v>3992</v>
      </c>
      <c r="B1982" s="7" t="s">
        <v>3993</v>
      </c>
      <c r="C1982" s="8">
        <v>0.19889999999999999</v>
      </c>
      <c r="D1982" s="11">
        <v>2.0000000000000001E-128</v>
      </c>
      <c r="E1982" s="11"/>
    </row>
    <row r="1983" spans="1:5">
      <c r="A1983" s="7" t="s">
        <v>3994</v>
      </c>
      <c r="B1983" s="7" t="s">
        <v>3995</v>
      </c>
      <c r="C1983" s="8">
        <v>0.19889999999999999</v>
      </c>
      <c r="D1983" s="11">
        <v>9.9999999999999992E-66</v>
      </c>
      <c r="E1983" s="11"/>
    </row>
    <row r="1984" spans="1:5">
      <c r="A1984" s="7" t="s">
        <v>3996</v>
      </c>
      <c r="B1984" s="7" t="s">
        <v>3997</v>
      </c>
      <c r="C1984" s="8">
        <v>0.19889999999999999</v>
      </c>
      <c r="D1984" s="10">
        <v>0</v>
      </c>
    </row>
    <row r="1985" spans="1:5">
      <c r="A1985" s="7" t="s">
        <v>3998</v>
      </c>
      <c r="B1985" s="7" t="s">
        <v>3999</v>
      </c>
      <c r="C1985" s="8">
        <v>0.19889999999999999</v>
      </c>
      <c r="D1985" s="11">
        <v>5E-175</v>
      </c>
      <c r="E1985" s="11"/>
    </row>
    <row r="1986" spans="1:5">
      <c r="A1986" s="7" t="s">
        <v>4000</v>
      </c>
      <c r="B1986" s="7" t="s">
        <v>4001</v>
      </c>
      <c r="C1986" s="8">
        <v>0.19889999999999999</v>
      </c>
      <c r="D1986" s="11">
        <v>3.9999999999999998E-103</v>
      </c>
      <c r="E1986" s="11"/>
    </row>
    <row r="1987" spans="1:5">
      <c r="A1987" s="7" t="s">
        <v>4002</v>
      </c>
      <c r="B1987" s="7" t="s">
        <v>4003</v>
      </c>
      <c r="C1987" s="8">
        <v>0.19889999999999999</v>
      </c>
      <c r="D1987" s="11">
        <v>3.0000000000000001E-17</v>
      </c>
      <c r="E1987" s="11"/>
    </row>
    <row r="1988" spans="1:5">
      <c r="A1988" s="7" t="s">
        <v>4004</v>
      </c>
      <c r="B1988" s="7" t="s">
        <v>4005</v>
      </c>
      <c r="C1988" s="8">
        <v>0.19889999999999999</v>
      </c>
      <c r="D1988" s="10">
        <v>0</v>
      </c>
    </row>
    <row r="1989" spans="1:5">
      <c r="A1989" s="7" t="s">
        <v>4006</v>
      </c>
      <c r="B1989" s="7" t="s">
        <v>4007</v>
      </c>
      <c r="C1989" s="8">
        <v>0.19889999999999999</v>
      </c>
      <c r="D1989" s="11">
        <v>4.9999999999999997E-149</v>
      </c>
      <c r="E1989" s="11"/>
    </row>
    <row r="1990" spans="1:5">
      <c r="A1990" s="7" t="s">
        <v>4008</v>
      </c>
      <c r="B1990" s="7" t="s">
        <v>4009</v>
      </c>
      <c r="C1990" s="8">
        <v>0.19889999999999999</v>
      </c>
      <c r="D1990" s="11">
        <v>8.0000000000000002E-54</v>
      </c>
      <c r="E1990" s="11"/>
    </row>
    <row r="1991" spans="1:5">
      <c r="A1991" s="7" t="s">
        <v>4010</v>
      </c>
      <c r="B1991" s="7" t="s">
        <v>4011</v>
      </c>
      <c r="C1991" s="8">
        <v>0.19889999999999999</v>
      </c>
      <c r="D1991" s="10">
        <v>0</v>
      </c>
    </row>
    <row r="1992" spans="1:5">
      <c r="A1992" s="7" t="s">
        <v>4012</v>
      </c>
      <c r="B1992" s="7" t="s">
        <v>4013</v>
      </c>
      <c r="C1992" s="8">
        <v>0.19889999999999999</v>
      </c>
      <c r="D1992" s="11">
        <v>9.9999999999999996E-70</v>
      </c>
      <c r="E1992" s="11"/>
    </row>
    <row r="1993" spans="1:5">
      <c r="A1993" s="7" t="s">
        <v>4014</v>
      </c>
      <c r="B1993" s="7" t="s">
        <v>4015</v>
      </c>
      <c r="C1993" s="8">
        <v>0.19889999999999999</v>
      </c>
      <c r="D1993" s="11">
        <v>4.9999999999999998E-83</v>
      </c>
      <c r="E1993" s="11"/>
    </row>
    <row r="1994" spans="1:5">
      <c r="A1994" s="7" t="s">
        <v>4016</v>
      </c>
      <c r="B1994" s="7" t="s">
        <v>4017</v>
      </c>
      <c r="C1994" s="8">
        <v>0.19889999999999999</v>
      </c>
      <c r="D1994" s="10">
        <v>0</v>
      </c>
    </row>
    <row r="1995" spans="1:5">
      <c r="A1995" s="7" t="s">
        <v>4018</v>
      </c>
      <c r="B1995" s="7" t="s">
        <v>4019</v>
      </c>
      <c r="C1995" s="8">
        <v>0.19889999999999999</v>
      </c>
      <c r="D1995" s="11">
        <v>9.9999999999999998E-46</v>
      </c>
      <c r="E1995" s="11"/>
    </row>
    <row r="1996" spans="1:5">
      <c r="A1996" s="7" t="s">
        <v>4020</v>
      </c>
      <c r="B1996" s="7" t="s">
        <v>4021</v>
      </c>
      <c r="C1996" s="8">
        <v>0.19889999999999999</v>
      </c>
      <c r="D1996" s="11">
        <v>6.0000000000000004E-53</v>
      </c>
      <c r="E1996" s="11"/>
    </row>
    <row r="1997" spans="1:5">
      <c r="A1997" s="7" t="s">
        <v>4022</v>
      </c>
      <c r="B1997" s="7" t="s">
        <v>4023</v>
      </c>
      <c r="C1997" s="8">
        <v>0.19889999999999999</v>
      </c>
      <c r="D1997" s="11">
        <v>9.9999999999999999E-56</v>
      </c>
      <c r="E1997" s="11"/>
    </row>
    <row r="1998" spans="1:5">
      <c r="A1998" s="7" t="s">
        <v>4024</v>
      </c>
      <c r="B1998" s="7" t="s">
        <v>4025</v>
      </c>
      <c r="C1998" s="8">
        <v>0.19889999999999999</v>
      </c>
      <c r="D1998" s="11">
        <v>9.9999999999999999E-119</v>
      </c>
      <c r="E1998" s="11"/>
    </row>
    <row r="1999" spans="1:5">
      <c r="A1999" s="7" t="s">
        <v>4026</v>
      </c>
      <c r="B1999" s="7" t="s">
        <v>4027</v>
      </c>
      <c r="C1999" s="8">
        <v>0.19889999999999999</v>
      </c>
      <c r="D1999" s="11">
        <v>2.0000000000000001E-54</v>
      </c>
      <c r="E1999" s="11"/>
    </row>
    <row r="2000" spans="1:5">
      <c r="A2000" s="7" t="s">
        <v>4028</v>
      </c>
      <c r="B2000" s="7" t="s">
        <v>4029</v>
      </c>
      <c r="C2000" s="8">
        <v>0.19889999999999999</v>
      </c>
      <c r="D2000" s="11">
        <v>3E-52</v>
      </c>
      <c r="E2000" s="11"/>
    </row>
    <row r="2001" spans="1:5">
      <c r="A2001" s="7" t="s">
        <v>4030</v>
      </c>
      <c r="B2001" s="7" t="s">
        <v>4031</v>
      </c>
      <c r="C2001" s="8">
        <v>0.19889999999999999</v>
      </c>
      <c r="D2001" s="11">
        <v>4.0000000000000002E-42</v>
      </c>
      <c r="E2001" s="11"/>
    </row>
    <row r="2002" spans="1:5">
      <c r="A2002" s="7" t="s">
        <v>4032</v>
      </c>
      <c r="B2002" s="7" t="s">
        <v>4033</v>
      </c>
      <c r="C2002" s="8">
        <v>0.19889999999999999</v>
      </c>
      <c r="D2002" s="10">
        <v>0</v>
      </c>
    </row>
    <row r="2003" spans="1:5">
      <c r="A2003" s="7" t="s">
        <v>4034</v>
      </c>
      <c r="B2003" s="7" t="s">
        <v>4035</v>
      </c>
      <c r="C2003" s="8">
        <v>0.19889999999999999</v>
      </c>
      <c r="D2003" s="10">
        <v>0</v>
      </c>
    </row>
    <row r="2004" spans="1:5">
      <c r="A2004" s="7" t="s">
        <v>4036</v>
      </c>
      <c r="B2004" s="7" t="s">
        <v>4037</v>
      </c>
      <c r="C2004" s="8">
        <v>0.19889999999999999</v>
      </c>
      <c r="D2004" s="11">
        <v>7.0000000000000004E-98</v>
      </c>
      <c r="E2004" s="11"/>
    </row>
    <row r="2005" spans="1:5">
      <c r="A2005" s="7" t="s">
        <v>4038</v>
      </c>
      <c r="B2005" s="7" t="s">
        <v>4039</v>
      </c>
      <c r="C2005" s="8">
        <v>0.19889999999999999</v>
      </c>
      <c r="D2005" s="10">
        <v>0</v>
      </c>
    </row>
    <row r="2006" spans="1:5">
      <c r="A2006" s="7" t="s">
        <v>4040</v>
      </c>
      <c r="B2006" s="7" t="s">
        <v>4041</v>
      </c>
      <c r="C2006" s="8">
        <v>0.19889999999999999</v>
      </c>
      <c r="D2006" s="10">
        <v>0</v>
      </c>
    </row>
    <row r="2007" spans="1:5">
      <c r="A2007" s="7" t="s">
        <v>4042</v>
      </c>
      <c r="B2007" s="7" t="s">
        <v>4043</v>
      </c>
      <c r="C2007" s="8">
        <v>0.19889999999999999</v>
      </c>
      <c r="D2007" s="10">
        <v>0</v>
      </c>
    </row>
    <row r="2008" spans="1:5">
      <c r="A2008" s="7" t="s">
        <v>4044</v>
      </c>
      <c r="B2008" s="7" t="s">
        <v>4045</v>
      </c>
      <c r="C2008" s="8">
        <v>0.19889999999999999</v>
      </c>
      <c r="D2008" s="10">
        <v>0</v>
      </c>
    </row>
    <row r="2009" spans="1:5">
      <c r="A2009" s="7" t="s">
        <v>4046</v>
      </c>
      <c r="B2009" s="7" t="s">
        <v>4047</v>
      </c>
      <c r="C2009" s="8">
        <v>0.19889999999999999</v>
      </c>
      <c r="D2009" s="10">
        <v>0</v>
      </c>
    </row>
    <row r="2010" spans="1:5">
      <c r="A2010" s="7" t="s">
        <v>4048</v>
      </c>
      <c r="B2010" s="7" t="s">
        <v>4049</v>
      </c>
      <c r="C2010" s="8">
        <v>0.19889999999999999</v>
      </c>
      <c r="D2010" s="10">
        <v>0</v>
      </c>
    </row>
    <row r="2011" spans="1:5">
      <c r="A2011" s="7" t="s">
        <v>4050</v>
      </c>
      <c r="B2011" s="7" t="s">
        <v>4051</v>
      </c>
      <c r="C2011" s="8">
        <v>0.19889999999999999</v>
      </c>
      <c r="D2011" s="10">
        <v>0</v>
      </c>
    </row>
    <row r="2012" spans="1:5">
      <c r="A2012" s="7" t="s">
        <v>4052</v>
      </c>
      <c r="B2012" s="7" t="s">
        <v>4053</v>
      </c>
      <c r="C2012" s="8">
        <v>0.19889999999999999</v>
      </c>
      <c r="D2012" s="11">
        <v>6.9999999999999998E-71</v>
      </c>
      <c r="E2012" s="11"/>
    </row>
    <row r="2013" spans="1:5">
      <c r="A2013" s="7" t="s">
        <v>4054</v>
      </c>
      <c r="B2013" s="7" t="s">
        <v>4055</v>
      </c>
      <c r="C2013" s="8">
        <v>0.19889999999999999</v>
      </c>
      <c r="D2013" s="11">
        <v>1.0000000000000001E-123</v>
      </c>
      <c r="E2013" s="11"/>
    </row>
    <row r="2014" spans="1:5">
      <c r="A2014" s="7" t="s">
        <v>4056</v>
      </c>
      <c r="B2014" s="7" t="s">
        <v>4057</v>
      </c>
      <c r="C2014" s="8">
        <v>0.19889999999999999</v>
      </c>
      <c r="D2014" s="11">
        <v>8.0000000000000002E-99</v>
      </c>
      <c r="E2014" s="11"/>
    </row>
    <row r="2015" spans="1:5">
      <c r="A2015" s="7" t="s">
        <v>4058</v>
      </c>
      <c r="B2015" s="7" t="s">
        <v>4059</v>
      </c>
      <c r="C2015" s="8">
        <v>0.19889999999999999</v>
      </c>
      <c r="D2015" s="11">
        <v>1.9999999999999999E-164</v>
      </c>
      <c r="E2015" s="11"/>
    </row>
    <row r="2016" spans="1:5">
      <c r="A2016" s="7" t="s">
        <v>4060</v>
      </c>
      <c r="B2016" s="7" t="s">
        <v>4061</v>
      </c>
      <c r="C2016" s="8">
        <v>0.19889999999999999</v>
      </c>
      <c r="D2016" s="10">
        <v>0</v>
      </c>
    </row>
    <row r="2017" spans="1:5">
      <c r="A2017" s="7" t="s">
        <v>4062</v>
      </c>
      <c r="B2017" s="7" t="s">
        <v>4063</v>
      </c>
      <c r="C2017" s="8">
        <v>0.19889999999999999</v>
      </c>
      <c r="D2017" s="11">
        <v>6.0000000000000002E-61</v>
      </c>
      <c r="E2017" s="11"/>
    </row>
    <row r="2018" spans="1:5">
      <c r="A2018" s="7" t="s">
        <v>4064</v>
      </c>
      <c r="B2018" s="7" t="s">
        <v>4065</v>
      </c>
      <c r="C2018" s="8">
        <v>0.19889999999999999</v>
      </c>
      <c r="D2018" s="10">
        <v>0</v>
      </c>
    </row>
    <row r="2019" spans="1:5">
      <c r="A2019" s="7" t="s">
        <v>4066</v>
      </c>
      <c r="B2019" s="7" t="s">
        <v>4067</v>
      </c>
      <c r="C2019" s="8">
        <v>0.19889999999999999</v>
      </c>
      <c r="D2019" s="11">
        <v>9.9999999999999996E-24</v>
      </c>
      <c r="E2019" s="11"/>
    </row>
    <row r="2020" spans="1:5">
      <c r="A2020" s="7" t="s">
        <v>4068</v>
      </c>
      <c r="B2020" s="7" t="s">
        <v>4069</v>
      </c>
      <c r="C2020" s="8">
        <v>0.19889999999999999</v>
      </c>
      <c r="D2020" s="10">
        <v>0</v>
      </c>
    </row>
    <row r="2021" spans="1:5">
      <c r="A2021" s="7" t="s">
        <v>4070</v>
      </c>
      <c r="B2021" s="7" t="s">
        <v>4071</v>
      </c>
      <c r="C2021" s="8">
        <v>0.19889999999999999</v>
      </c>
      <c r="D2021" s="11">
        <v>6.0000000000000003E-150</v>
      </c>
      <c r="E2021" s="11"/>
    </row>
    <row r="2022" spans="1:5">
      <c r="A2022" s="7" t="s">
        <v>4072</v>
      </c>
      <c r="B2022" s="7" t="s">
        <v>4073</v>
      </c>
      <c r="C2022" s="8">
        <v>0.19889999999999999</v>
      </c>
      <c r="D2022" s="11">
        <v>1.9999999999999999E-49</v>
      </c>
      <c r="E2022" s="11"/>
    </row>
    <row r="2023" spans="1:5">
      <c r="A2023" s="7" t="s">
        <v>4074</v>
      </c>
      <c r="B2023" s="7" t="s">
        <v>4075</v>
      </c>
      <c r="C2023" s="8">
        <v>0.19889999999999999</v>
      </c>
      <c r="D2023" s="10">
        <v>0</v>
      </c>
    </row>
    <row r="2024" spans="1:5">
      <c r="A2024" s="7" t="s">
        <v>4076</v>
      </c>
      <c r="B2024" s="7" t="s">
        <v>4077</v>
      </c>
      <c r="C2024" s="8">
        <v>0.19889999999999999</v>
      </c>
      <c r="D2024" s="11">
        <v>8.0000000000000002E-46</v>
      </c>
      <c r="E2024" s="11"/>
    </row>
    <row r="2025" spans="1:5">
      <c r="A2025" s="7" t="s">
        <v>4078</v>
      </c>
      <c r="B2025" s="7" t="s">
        <v>4079</v>
      </c>
      <c r="C2025" s="8">
        <v>0.19889999999999999</v>
      </c>
      <c r="D2025" s="11">
        <v>1.9999999999999999E-102</v>
      </c>
      <c r="E2025" s="11"/>
    </row>
    <row r="2026" spans="1:5">
      <c r="A2026" s="7" t="s">
        <v>4080</v>
      </c>
      <c r="B2026" s="7" t="s">
        <v>4081</v>
      </c>
      <c r="C2026" s="8">
        <v>0.19889999999999999</v>
      </c>
      <c r="D2026" s="10">
        <v>0</v>
      </c>
    </row>
    <row r="2027" spans="1:5">
      <c r="A2027" s="7" t="s">
        <v>4082</v>
      </c>
      <c r="B2027" s="7" t="s">
        <v>4083</v>
      </c>
      <c r="C2027" s="8">
        <v>0.19889999999999999</v>
      </c>
      <c r="D2027" s="11">
        <v>1.9999999999999998E-93</v>
      </c>
      <c r="E2027" s="11"/>
    </row>
    <row r="2028" spans="1:5">
      <c r="A2028" s="7" t="s">
        <v>4084</v>
      </c>
      <c r="B2028" s="7" t="s">
        <v>4085</v>
      </c>
      <c r="C2028" s="8">
        <v>0.19889999999999999</v>
      </c>
      <c r="D2028" s="11">
        <v>2.0000000000000002E-43</v>
      </c>
      <c r="E2028" s="11"/>
    </row>
    <row r="2029" spans="1:5">
      <c r="A2029" s="7" t="s">
        <v>4086</v>
      </c>
      <c r="B2029" s="7" t="s">
        <v>4087</v>
      </c>
      <c r="C2029" s="8">
        <v>0.19889999999999999</v>
      </c>
      <c r="D2029" s="10">
        <v>0</v>
      </c>
    </row>
    <row r="2030" spans="1:5">
      <c r="A2030" s="7" t="s">
        <v>4088</v>
      </c>
      <c r="B2030" s="7" t="s">
        <v>4089</v>
      </c>
      <c r="C2030" s="8">
        <v>0.19889999999999999</v>
      </c>
      <c r="D2030" s="11">
        <v>1.9999999999999998E-96</v>
      </c>
      <c r="E2030" s="11"/>
    </row>
    <row r="2031" spans="1:5">
      <c r="A2031" s="7" t="s">
        <v>4090</v>
      </c>
      <c r="B2031" s="7" t="s">
        <v>4091</v>
      </c>
      <c r="C2031" s="8">
        <v>0.19889999999999999</v>
      </c>
      <c r="D2031" s="10">
        <v>0</v>
      </c>
    </row>
    <row r="2032" spans="1:5">
      <c r="A2032" s="7" t="s">
        <v>4092</v>
      </c>
      <c r="B2032" s="7" t="s">
        <v>4093</v>
      </c>
      <c r="C2032" s="8">
        <v>0.19889999999999999</v>
      </c>
      <c r="D2032" s="11">
        <v>2.9999999999999999E-46</v>
      </c>
      <c r="E2032" s="11"/>
    </row>
    <row r="2033" spans="1:5">
      <c r="A2033" s="7" t="s">
        <v>4094</v>
      </c>
      <c r="B2033" s="7" t="s">
        <v>4095</v>
      </c>
      <c r="C2033" s="8">
        <v>0.19889999999999999</v>
      </c>
      <c r="D2033" s="11">
        <v>2.0000000000000001E-61</v>
      </c>
      <c r="E2033" s="11"/>
    </row>
    <row r="2034" spans="1:5">
      <c r="A2034" s="7" t="s">
        <v>4096</v>
      </c>
      <c r="B2034" s="7" t="s">
        <v>4097</v>
      </c>
      <c r="C2034" s="8">
        <v>0.19889999999999999</v>
      </c>
      <c r="D2034" s="11">
        <v>3E-103</v>
      </c>
      <c r="E2034" s="11"/>
    </row>
    <row r="2035" spans="1:5">
      <c r="A2035" s="7" t="s">
        <v>4098</v>
      </c>
      <c r="B2035" s="7" t="s">
        <v>4099</v>
      </c>
      <c r="C2035" s="8">
        <v>0.19889999999999999</v>
      </c>
      <c r="D2035" s="11">
        <v>8.0000000000000002E-127</v>
      </c>
      <c r="E2035" s="11"/>
    </row>
    <row r="2036" spans="1:5">
      <c r="A2036" s="7" t="s">
        <v>4100</v>
      </c>
      <c r="B2036" s="7" t="s">
        <v>4101</v>
      </c>
      <c r="C2036" s="8">
        <v>0.19889999999999999</v>
      </c>
      <c r="D2036" s="11">
        <v>2E-91</v>
      </c>
      <c r="E2036" s="11"/>
    </row>
    <row r="2037" spans="1:5">
      <c r="A2037" s="7" t="s">
        <v>4102</v>
      </c>
      <c r="B2037" s="7" t="s">
        <v>4103</v>
      </c>
      <c r="C2037" s="8">
        <v>0.19889999999999999</v>
      </c>
      <c r="D2037" s="10">
        <v>0</v>
      </c>
    </row>
    <row r="2038" spans="1:5">
      <c r="A2038" s="7" t="s">
        <v>4104</v>
      </c>
      <c r="B2038" s="7" t="s">
        <v>4105</v>
      </c>
      <c r="C2038" s="8">
        <v>0.19889999999999999</v>
      </c>
      <c r="D2038" s="11">
        <v>1.9999999999999999E-80</v>
      </c>
      <c r="E2038" s="11"/>
    </row>
    <row r="2039" spans="1:5">
      <c r="A2039" s="7" t="s">
        <v>4106</v>
      </c>
      <c r="B2039" s="7" t="s">
        <v>4107</v>
      </c>
      <c r="C2039" s="8">
        <v>0.19889999999999999</v>
      </c>
      <c r="D2039" s="10">
        <v>0</v>
      </c>
    </row>
    <row r="2040" spans="1:5">
      <c r="A2040" s="7" t="s">
        <v>4108</v>
      </c>
      <c r="B2040" s="7" t="s">
        <v>4109</v>
      </c>
      <c r="C2040" s="8">
        <v>0.19889999999999999</v>
      </c>
      <c r="D2040" s="10">
        <v>0</v>
      </c>
    </row>
    <row r="2041" spans="1:5">
      <c r="A2041" s="7" t="s">
        <v>4110</v>
      </c>
      <c r="B2041" s="7" t="s">
        <v>4111</v>
      </c>
      <c r="C2041" s="8">
        <v>0.19889999999999999</v>
      </c>
      <c r="D2041" s="10">
        <v>0</v>
      </c>
    </row>
    <row r="2042" spans="1:5">
      <c r="A2042" s="7" t="s">
        <v>4112</v>
      </c>
      <c r="B2042" s="7" t="s">
        <v>4113</v>
      </c>
      <c r="C2042" s="8">
        <v>0.19889999999999999</v>
      </c>
      <c r="D2042" s="10">
        <v>0</v>
      </c>
    </row>
    <row r="2043" spans="1:5">
      <c r="A2043" s="7" t="s">
        <v>4114</v>
      </c>
      <c r="B2043" s="7" t="s">
        <v>4115</v>
      </c>
      <c r="C2043" s="8">
        <v>0.19889999999999999</v>
      </c>
      <c r="D2043" s="11">
        <v>6.0000000000000003E-96</v>
      </c>
      <c r="E2043" s="11"/>
    </row>
    <row r="2044" spans="1:5">
      <c r="A2044" s="7" t="s">
        <v>4116</v>
      </c>
      <c r="B2044" s="7" t="s">
        <v>4117</v>
      </c>
      <c r="C2044" s="8">
        <v>0.19889999999999999</v>
      </c>
      <c r="D2044" s="10">
        <v>0</v>
      </c>
    </row>
    <row r="2045" spans="1:5">
      <c r="A2045" s="7" t="s">
        <v>4118</v>
      </c>
      <c r="B2045" s="7" t="s">
        <v>4119</v>
      </c>
      <c r="C2045" s="8">
        <v>0.19889999999999999</v>
      </c>
      <c r="D2045" s="10">
        <v>0</v>
      </c>
    </row>
    <row r="2046" spans="1:5">
      <c r="A2046" s="7" t="s">
        <v>4120</v>
      </c>
      <c r="B2046" s="7" t="s">
        <v>4121</v>
      </c>
      <c r="C2046" s="8">
        <v>0.19889999999999999</v>
      </c>
      <c r="D2046" s="11">
        <v>2.0000000000000001E-61</v>
      </c>
      <c r="E2046" s="11"/>
    </row>
    <row r="2047" spans="1:5">
      <c r="A2047" s="7" t="s">
        <v>4122</v>
      </c>
      <c r="B2047" s="7" t="s">
        <v>4123</v>
      </c>
      <c r="C2047" s="8">
        <v>0.19889999999999999</v>
      </c>
      <c r="D2047" s="10">
        <v>0</v>
      </c>
    </row>
    <row r="2048" spans="1:5">
      <c r="A2048" s="7" t="s">
        <v>4124</v>
      </c>
      <c r="B2048" s="7" t="s">
        <v>4125</v>
      </c>
      <c r="C2048" s="8">
        <v>0.19889999999999999</v>
      </c>
      <c r="D2048" s="11">
        <v>4.9999999999999996E-164</v>
      </c>
      <c r="E2048" s="11"/>
    </row>
    <row r="2049" spans="1:5">
      <c r="A2049" s="7" t="s">
        <v>4126</v>
      </c>
      <c r="B2049" s="7" t="s">
        <v>4127</v>
      </c>
      <c r="C2049" s="8">
        <v>0.19889999999999999</v>
      </c>
      <c r="D2049" s="11">
        <v>2.9999999999999999E-108</v>
      </c>
      <c r="E2049" s="11"/>
    </row>
    <row r="2050" spans="1:5">
      <c r="A2050" s="7" t="s">
        <v>4128</v>
      </c>
      <c r="B2050" s="7" t="s">
        <v>4129</v>
      </c>
      <c r="C2050" s="8">
        <v>0.19889999999999999</v>
      </c>
      <c r="D2050" s="11">
        <v>2.0000000000000001E-152</v>
      </c>
      <c r="E2050" s="11"/>
    </row>
    <row r="2051" spans="1:5">
      <c r="A2051" s="7" t="s">
        <v>4130</v>
      </c>
      <c r="B2051" s="7" t="s">
        <v>4131</v>
      </c>
      <c r="C2051" s="8">
        <v>0.19889999999999999</v>
      </c>
      <c r="D2051" s="10">
        <v>0</v>
      </c>
    </row>
    <row r="2052" spans="1:5">
      <c r="A2052" s="7" t="s">
        <v>4132</v>
      </c>
      <c r="B2052" s="7" t="s">
        <v>4133</v>
      </c>
      <c r="C2052" s="8">
        <v>0.19889999999999999</v>
      </c>
      <c r="D2052" s="10">
        <v>0</v>
      </c>
    </row>
    <row r="2053" spans="1:5">
      <c r="A2053" s="7" t="s">
        <v>4134</v>
      </c>
      <c r="B2053" s="7" t="s">
        <v>4135</v>
      </c>
      <c r="C2053" s="8">
        <v>0.19889999999999999</v>
      </c>
      <c r="D2053" s="11">
        <v>8E-73</v>
      </c>
      <c r="E2053" s="11"/>
    </row>
    <row r="2054" spans="1:5">
      <c r="A2054" s="7" t="s">
        <v>4136</v>
      </c>
      <c r="B2054" s="7" t="s">
        <v>4137</v>
      </c>
      <c r="C2054" s="8">
        <v>0.19889999999999999</v>
      </c>
      <c r="D2054" s="11">
        <v>1.0000000000000001E-33</v>
      </c>
      <c r="E2054" s="11"/>
    </row>
    <row r="2055" spans="1:5">
      <c r="A2055" s="7" t="s">
        <v>4138</v>
      </c>
      <c r="B2055" s="7" t="s">
        <v>4139</v>
      </c>
      <c r="C2055" s="8">
        <v>0.19889999999999999</v>
      </c>
      <c r="D2055" s="11">
        <v>2.0000000000000001E-53</v>
      </c>
      <c r="E2055" s="11"/>
    </row>
    <row r="2056" spans="1:5">
      <c r="A2056" s="7" t="s">
        <v>4140</v>
      </c>
      <c r="B2056" s="7" t="s">
        <v>4141</v>
      </c>
      <c r="C2056" s="8">
        <v>0.19889999999999999</v>
      </c>
      <c r="D2056" s="11">
        <v>8.9999999999999997E-22</v>
      </c>
      <c r="E2056" s="11"/>
    </row>
    <row r="2057" spans="1:5">
      <c r="A2057" s="7" t="s">
        <v>4142</v>
      </c>
      <c r="B2057" s="7" t="s">
        <v>4143</v>
      </c>
      <c r="C2057" s="8">
        <v>0.19889999999999999</v>
      </c>
      <c r="D2057" s="11">
        <v>8.0000000000000004E-33</v>
      </c>
      <c r="E2057" s="11"/>
    </row>
    <row r="2058" spans="1:5">
      <c r="A2058" s="7" t="s">
        <v>4144</v>
      </c>
      <c r="B2058" s="7" t="s">
        <v>4145</v>
      </c>
      <c r="C2058" s="8">
        <v>0.19889999999999999</v>
      </c>
      <c r="D2058" s="11">
        <v>9.9999999999999998E-121</v>
      </c>
      <c r="E2058" s="11"/>
    </row>
    <row r="2059" spans="1:5">
      <c r="A2059" s="7" t="s">
        <v>4146</v>
      </c>
      <c r="B2059" s="7" t="s">
        <v>4147</v>
      </c>
      <c r="C2059" s="8">
        <v>0.19889999999999999</v>
      </c>
      <c r="D2059" s="10">
        <v>0</v>
      </c>
    </row>
    <row r="2060" spans="1:5">
      <c r="A2060" s="7" t="s">
        <v>4148</v>
      </c>
      <c r="B2060" s="7" t="s">
        <v>4149</v>
      </c>
      <c r="C2060" s="8">
        <v>0.19889999999999999</v>
      </c>
      <c r="D2060" s="10">
        <v>0</v>
      </c>
    </row>
    <row r="2061" spans="1:5">
      <c r="A2061" s="7" t="s">
        <v>4150</v>
      </c>
      <c r="B2061" s="7" t="s">
        <v>4151</v>
      </c>
      <c r="C2061" s="8">
        <v>0.19889999999999999</v>
      </c>
      <c r="D2061" s="11">
        <v>4.0000000000000002E-114</v>
      </c>
      <c r="E2061" s="11"/>
    </row>
    <row r="2062" spans="1:5">
      <c r="A2062" s="7" t="s">
        <v>4152</v>
      </c>
      <c r="B2062" s="7" t="s">
        <v>4153</v>
      </c>
      <c r="C2062" s="8">
        <v>0.19889999999999999</v>
      </c>
      <c r="D2062" s="10">
        <v>0</v>
      </c>
    </row>
    <row r="2063" spans="1:5">
      <c r="A2063" s="7" t="s">
        <v>4154</v>
      </c>
      <c r="B2063" s="7" t="s">
        <v>4155</v>
      </c>
      <c r="C2063" s="8">
        <v>0.19889999999999999</v>
      </c>
      <c r="D2063" s="10">
        <v>0</v>
      </c>
    </row>
    <row r="2064" spans="1:5">
      <c r="A2064" s="7" t="s">
        <v>4156</v>
      </c>
      <c r="B2064" s="7" t="s">
        <v>4157</v>
      </c>
      <c r="C2064" s="8">
        <v>0.19889999999999999</v>
      </c>
      <c r="D2064" s="11">
        <v>6.0000000000000001E-100</v>
      </c>
      <c r="E2064" s="11"/>
    </row>
    <row r="2065" spans="1:5">
      <c r="A2065" s="7" t="s">
        <v>4158</v>
      </c>
      <c r="B2065" s="7" t="s">
        <v>4159</v>
      </c>
      <c r="C2065" s="8">
        <v>0.19889999999999999</v>
      </c>
      <c r="D2065" s="11">
        <v>9.0000000000000006E-58</v>
      </c>
      <c r="E2065" s="11"/>
    </row>
    <row r="2066" spans="1:5">
      <c r="A2066" s="7" t="s">
        <v>4160</v>
      </c>
      <c r="B2066" s="7" t="s">
        <v>4161</v>
      </c>
      <c r="C2066" s="8">
        <v>0.19889999999999999</v>
      </c>
      <c r="D2066" s="11">
        <v>9.0000000000000004E-95</v>
      </c>
      <c r="E2066" s="11"/>
    </row>
    <row r="2067" spans="1:5">
      <c r="A2067" s="7" t="s">
        <v>4162</v>
      </c>
      <c r="B2067" s="7" t="s">
        <v>4163</v>
      </c>
      <c r="C2067" s="8">
        <v>0.19889999999999999</v>
      </c>
      <c r="D2067" s="10">
        <v>0</v>
      </c>
    </row>
    <row r="2068" spans="1:5">
      <c r="A2068" s="7" t="s">
        <v>4164</v>
      </c>
      <c r="B2068" s="7" t="s">
        <v>4165</v>
      </c>
      <c r="C2068" s="8">
        <v>0.19889999999999999</v>
      </c>
      <c r="D2068" s="11">
        <v>1.0000000000000001E-43</v>
      </c>
      <c r="E2068" s="11"/>
    </row>
    <row r="2069" spans="1:5">
      <c r="A2069" s="7" t="s">
        <v>4166</v>
      </c>
      <c r="B2069" s="7" t="s">
        <v>4167</v>
      </c>
      <c r="C2069" s="8">
        <v>0.19889999999999999</v>
      </c>
      <c r="D2069" s="10">
        <v>0</v>
      </c>
    </row>
    <row r="2070" spans="1:5">
      <c r="A2070" s="7" t="s">
        <v>4168</v>
      </c>
      <c r="B2070" s="7" t="s">
        <v>4169</v>
      </c>
      <c r="C2070" s="8">
        <v>0.19889999999999999</v>
      </c>
      <c r="D2070" s="11">
        <v>6.9999999999999999E-43</v>
      </c>
      <c r="E2070" s="11"/>
    </row>
    <row r="2071" spans="1:5">
      <c r="A2071" s="7" t="s">
        <v>4170</v>
      </c>
      <c r="B2071" s="7" t="s">
        <v>4171</v>
      </c>
      <c r="C2071" s="8">
        <v>0.19889999999999999</v>
      </c>
      <c r="D2071" s="11">
        <v>1.9999999999999998E-65</v>
      </c>
      <c r="E2071" s="11"/>
    </row>
    <row r="2072" spans="1:5">
      <c r="A2072" s="7" t="s">
        <v>4172</v>
      </c>
      <c r="B2072" s="7" t="s">
        <v>4173</v>
      </c>
      <c r="C2072" s="8">
        <v>0.19889999999999999</v>
      </c>
      <c r="D2072" s="10">
        <v>0</v>
      </c>
    </row>
    <row r="2073" spans="1:5">
      <c r="A2073" s="7" t="s">
        <v>4174</v>
      </c>
      <c r="B2073" s="7" t="s">
        <v>4175</v>
      </c>
      <c r="C2073" s="8">
        <v>0.19889999999999999</v>
      </c>
      <c r="D2073" s="11">
        <v>8.0000000000000002E-127</v>
      </c>
      <c r="E2073" s="11"/>
    </row>
    <row r="2074" spans="1:5">
      <c r="A2074" s="7" t="s">
        <v>4176</v>
      </c>
      <c r="B2074" s="7" t="s">
        <v>4177</v>
      </c>
      <c r="C2074" s="8">
        <v>0.19889999999999999</v>
      </c>
      <c r="D2074" s="11">
        <v>3.0000000000000001E-177</v>
      </c>
      <c r="E2074" s="11"/>
    </row>
    <row r="2075" spans="1:5">
      <c r="A2075" s="7" t="s">
        <v>4178</v>
      </c>
      <c r="B2075" s="7" t="s">
        <v>4179</v>
      </c>
      <c r="C2075" s="8">
        <v>0.19889999999999999</v>
      </c>
      <c r="D2075" s="10">
        <v>0</v>
      </c>
    </row>
    <row r="2076" spans="1:5">
      <c r="A2076" s="7" t="s">
        <v>4180</v>
      </c>
      <c r="B2076" s="7" t="s">
        <v>4181</v>
      </c>
      <c r="C2076" s="8">
        <v>0.19889999999999999</v>
      </c>
      <c r="D2076" s="11">
        <v>6E-98</v>
      </c>
      <c r="E2076" s="11"/>
    </row>
    <row r="2077" spans="1:5">
      <c r="A2077" s="7" t="s">
        <v>4182</v>
      </c>
      <c r="B2077" s="7" t="s">
        <v>4183</v>
      </c>
      <c r="C2077" s="8">
        <v>0.19889999999999999</v>
      </c>
      <c r="D2077" s="11">
        <v>1.0000000000000001E-110</v>
      </c>
      <c r="E2077" s="11"/>
    </row>
    <row r="2078" spans="1:5">
      <c r="A2078" s="7" t="s">
        <v>4184</v>
      </c>
      <c r="B2078" s="7" t="s">
        <v>4185</v>
      </c>
      <c r="C2078" s="8">
        <v>0.19889999999999999</v>
      </c>
      <c r="D2078" s="11">
        <v>1.9999999999999998E-21</v>
      </c>
      <c r="E2078" s="11"/>
    </row>
    <row r="2079" spans="1:5">
      <c r="A2079" s="7" t="s">
        <v>4186</v>
      </c>
      <c r="B2079" s="7" t="s">
        <v>4187</v>
      </c>
      <c r="C2079" s="8">
        <v>0.19889999999999999</v>
      </c>
      <c r="D2079" s="10">
        <v>0</v>
      </c>
    </row>
    <row r="2080" spans="1:5">
      <c r="A2080" s="7" t="s">
        <v>4188</v>
      </c>
      <c r="B2080" s="7" t="s">
        <v>4189</v>
      </c>
      <c r="C2080" s="8">
        <v>0.19889999999999999</v>
      </c>
      <c r="D2080" s="10">
        <v>0</v>
      </c>
    </row>
    <row r="2081" spans="1:5">
      <c r="A2081" s="7" t="s">
        <v>4190</v>
      </c>
      <c r="B2081" s="7" t="s">
        <v>4191</v>
      </c>
      <c r="C2081" s="8">
        <v>0.19889999999999999</v>
      </c>
      <c r="D2081" s="10">
        <v>0</v>
      </c>
    </row>
    <row r="2082" spans="1:5">
      <c r="A2082" s="7" t="s">
        <v>4192</v>
      </c>
      <c r="B2082" s="7" t="s">
        <v>4193</v>
      </c>
      <c r="C2082" s="8">
        <v>0.19889999999999999</v>
      </c>
      <c r="D2082" s="10">
        <v>0</v>
      </c>
    </row>
    <row r="2083" spans="1:5">
      <c r="A2083" s="7" t="s">
        <v>4194</v>
      </c>
      <c r="B2083" s="7" t="s">
        <v>4195</v>
      </c>
      <c r="C2083" s="8">
        <v>0.19889999999999999</v>
      </c>
      <c r="D2083" s="11">
        <v>2.9999999999999999E-130</v>
      </c>
      <c r="E2083" s="11"/>
    </row>
    <row r="2084" spans="1:5">
      <c r="A2084" s="7" t="s">
        <v>4196</v>
      </c>
      <c r="B2084" s="7" t="s">
        <v>4197</v>
      </c>
      <c r="C2084" s="8">
        <v>0.19889999999999999</v>
      </c>
      <c r="D2084" s="10">
        <v>0</v>
      </c>
    </row>
    <row r="2085" spans="1:5">
      <c r="A2085" s="7" t="s">
        <v>4198</v>
      </c>
      <c r="B2085" s="7" t="s">
        <v>4199</v>
      </c>
      <c r="C2085" s="8">
        <v>0.19889999999999999</v>
      </c>
      <c r="D2085" s="10">
        <v>0</v>
      </c>
    </row>
    <row r="2086" spans="1:5">
      <c r="A2086" s="7" t="s">
        <v>4200</v>
      </c>
      <c r="B2086" s="7" t="s">
        <v>4201</v>
      </c>
      <c r="C2086" s="8">
        <v>0.19889999999999999</v>
      </c>
      <c r="D2086" s="10">
        <v>0</v>
      </c>
    </row>
    <row r="2087" spans="1:5">
      <c r="A2087" s="7" t="s">
        <v>4202</v>
      </c>
      <c r="B2087" s="7" t="s">
        <v>4203</v>
      </c>
      <c r="C2087" s="8">
        <v>0.19889999999999999</v>
      </c>
      <c r="D2087" s="10">
        <v>0</v>
      </c>
    </row>
    <row r="2088" spans="1:5">
      <c r="A2088" s="7" t="s">
        <v>4204</v>
      </c>
      <c r="B2088" s="7" t="s">
        <v>4205</v>
      </c>
      <c r="C2088" s="8">
        <v>0.19889999999999999</v>
      </c>
      <c r="D2088" s="10">
        <v>0</v>
      </c>
    </row>
    <row r="2089" spans="1:5">
      <c r="A2089" s="7" t="s">
        <v>4206</v>
      </c>
      <c r="B2089" s="7" t="s">
        <v>4207</v>
      </c>
      <c r="C2089" s="8">
        <v>0.19889999999999999</v>
      </c>
      <c r="D2089" s="10">
        <v>0</v>
      </c>
    </row>
    <row r="2090" spans="1:5">
      <c r="A2090" s="7" t="s">
        <v>4208</v>
      </c>
      <c r="B2090" s="7" t="s">
        <v>4209</v>
      </c>
      <c r="C2090" s="8">
        <v>0.19889999999999999</v>
      </c>
      <c r="D2090" s="11">
        <v>4.0000000000000002E-168</v>
      </c>
      <c r="E2090" s="11"/>
    </row>
    <row r="2091" spans="1:5">
      <c r="A2091" s="7" t="s">
        <v>4210</v>
      </c>
      <c r="B2091" s="7" t="s">
        <v>4211</v>
      </c>
      <c r="C2091" s="8">
        <v>0.19889999999999999</v>
      </c>
      <c r="D2091" s="11">
        <v>7.0000000000000002E-88</v>
      </c>
      <c r="E2091" s="11"/>
    </row>
    <row r="2092" spans="1:5">
      <c r="A2092" s="7" t="s">
        <v>4212</v>
      </c>
      <c r="B2092" s="7" t="s">
        <v>4213</v>
      </c>
      <c r="C2092" s="8">
        <v>0.19889999999999999</v>
      </c>
      <c r="D2092" s="10">
        <v>0</v>
      </c>
    </row>
    <row r="2093" spans="1:5">
      <c r="A2093" s="7" t="s">
        <v>4214</v>
      </c>
      <c r="B2093" s="7" t="s">
        <v>4215</v>
      </c>
      <c r="C2093" s="8">
        <v>0.19889999999999999</v>
      </c>
      <c r="D2093" s="11">
        <v>2.0000000000000001E-17</v>
      </c>
      <c r="E2093" s="11"/>
    </row>
    <row r="2094" spans="1:5">
      <c r="A2094" s="7" t="s">
        <v>4216</v>
      </c>
      <c r="B2094" s="7" t="s">
        <v>4217</v>
      </c>
      <c r="C2094" s="8">
        <v>0.19889999999999999</v>
      </c>
      <c r="D2094" s="11">
        <v>1.9999999999999999E-103</v>
      </c>
      <c r="E2094" s="11"/>
    </row>
    <row r="2095" spans="1:5">
      <c r="A2095" s="7" t="s">
        <v>4218</v>
      </c>
      <c r="B2095" s="7" t="s">
        <v>4219</v>
      </c>
      <c r="C2095" s="8">
        <v>0.19889999999999999</v>
      </c>
      <c r="D2095" s="11">
        <v>6.0000000000000002E-61</v>
      </c>
      <c r="E2095" s="11"/>
    </row>
    <row r="2096" spans="1:5">
      <c r="A2096" s="7" t="s">
        <v>4220</v>
      </c>
      <c r="B2096" s="7" t="s">
        <v>4221</v>
      </c>
      <c r="C2096" s="8">
        <v>0.19889999999999999</v>
      </c>
      <c r="D2096" s="10">
        <v>0</v>
      </c>
    </row>
    <row r="2097" spans="1:5">
      <c r="A2097" s="7" t="s">
        <v>4222</v>
      </c>
      <c r="B2097" s="7" t="s">
        <v>4223</v>
      </c>
      <c r="C2097" s="8">
        <v>0.19889999999999999</v>
      </c>
      <c r="D2097" s="11">
        <v>1E-35</v>
      </c>
      <c r="E2097" s="11"/>
    </row>
    <row r="2098" spans="1:5">
      <c r="A2098" s="7" t="s">
        <v>4224</v>
      </c>
      <c r="B2098" s="7" t="s">
        <v>4225</v>
      </c>
      <c r="C2098" s="8">
        <v>0.19889999999999999</v>
      </c>
      <c r="D2098" s="10">
        <v>0</v>
      </c>
    </row>
    <row r="2099" spans="1:5">
      <c r="A2099" s="7" t="s">
        <v>4226</v>
      </c>
      <c r="B2099" s="7" t="s">
        <v>4227</v>
      </c>
      <c r="C2099" s="8">
        <v>0.19889999999999999</v>
      </c>
      <c r="D2099" s="11">
        <v>9.0000000000000005E-36</v>
      </c>
      <c r="E2099" s="11"/>
    </row>
    <row r="2100" spans="1:5">
      <c r="A2100" s="7" t="s">
        <v>4228</v>
      </c>
      <c r="B2100" s="7" t="s">
        <v>4229</v>
      </c>
      <c r="C2100" s="8">
        <v>0.19889999999999999</v>
      </c>
      <c r="D2100" s="11">
        <v>2.9999999999999998E-128</v>
      </c>
      <c r="E2100" s="11"/>
    </row>
    <row r="2101" spans="1:5">
      <c r="A2101" s="7" t="s">
        <v>4230</v>
      </c>
      <c r="B2101" s="7" t="s">
        <v>4231</v>
      </c>
      <c r="C2101" s="8">
        <v>0.19889999999999999</v>
      </c>
      <c r="D2101" s="10">
        <v>0</v>
      </c>
    </row>
    <row r="2102" spans="1:5">
      <c r="A2102" s="7" t="s">
        <v>4232</v>
      </c>
      <c r="B2102" s="7" t="s">
        <v>4233</v>
      </c>
      <c r="C2102" s="8">
        <v>0.19889999999999999</v>
      </c>
      <c r="D2102" s="10">
        <v>0</v>
      </c>
    </row>
    <row r="2103" spans="1:5">
      <c r="A2103" s="7" t="s">
        <v>4234</v>
      </c>
      <c r="B2103" s="7" t="s">
        <v>4235</v>
      </c>
      <c r="C2103" s="8">
        <v>0.19889999999999999</v>
      </c>
      <c r="D2103" s="10">
        <v>0</v>
      </c>
    </row>
    <row r="2104" spans="1:5">
      <c r="A2104" s="7" t="s">
        <v>4236</v>
      </c>
      <c r="B2104" s="7" t="s">
        <v>4237</v>
      </c>
      <c r="C2104" s="8">
        <v>0.19889999999999999</v>
      </c>
      <c r="D2104" s="10">
        <v>0</v>
      </c>
    </row>
    <row r="2105" spans="1:5">
      <c r="A2105" s="7" t="s">
        <v>4238</v>
      </c>
      <c r="B2105" s="7" t="s">
        <v>4239</v>
      </c>
      <c r="C2105" s="8">
        <v>0.19889999999999999</v>
      </c>
      <c r="D2105" s="10">
        <v>0</v>
      </c>
    </row>
    <row r="2106" spans="1:5">
      <c r="A2106" s="7" t="s">
        <v>4240</v>
      </c>
      <c r="B2106" s="7" t="s">
        <v>4241</v>
      </c>
      <c r="C2106" s="8">
        <v>0.19889999999999999</v>
      </c>
      <c r="D2106" s="11">
        <v>1.0000000000000001E-128</v>
      </c>
      <c r="E2106" s="11"/>
    </row>
    <row r="2107" spans="1:5">
      <c r="A2107" s="7" t="s">
        <v>4242</v>
      </c>
      <c r="B2107" s="7" t="s">
        <v>4243</v>
      </c>
      <c r="C2107" s="8">
        <v>0.19889999999999999</v>
      </c>
      <c r="D2107" s="11">
        <v>1.9999999999999999E-36</v>
      </c>
      <c r="E2107" s="11"/>
    </row>
    <row r="2108" spans="1:5">
      <c r="A2108" s="7" t="s">
        <v>4244</v>
      </c>
      <c r="B2108" s="7" t="s">
        <v>4245</v>
      </c>
      <c r="C2108" s="8">
        <v>0.19889999999999999</v>
      </c>
      <c r="D2108" s="11">
        <v>3.9999999999999999E-131</v>
      </c>
      <c r="E2108" s="11"/>
    </row>
    <row r="2109" spans="1:5">
      <c r="A2109" s="7" t="s">
        <v>4246</v>
      </c>
      <c r="B2109" s="7" t="s">
        <v>4247</v>
      </c>
      <c r="C2109" s="8">
        <v>0.19889999999999999</v>
      </c>
      <c r="D2109" s="10">
        <v>0</v>
      </c>
    </row>
    <row r="2110" spans="1:5">
      <c r="A2110" s="7" t="s">
        <v>4248</v>
      </c>
      <c r="B2110" s="7" t="s">
        <v>4249</v>
      </c>
      <c r="C2110" s="8">
        <v>0.19889999999999999</v>
      </c>
      <c r="D2110" s="11">
        <v>1.9999999999999999E-77</v>
      </c>
      <c r="E2110" s="11"/>
    </row>
    <row r="2111" spans="1:5">
      <c r="A2111" s="7" t="s">
        <v>4250</v>
      </c>
      <c r="B2111" s="7" t="s">
        <v>4251</v>
      </c>
      <c r="C2111" s="8">
        <v>0.19889999999999999</v>
      </c>
      <c r="D2111" s="11">
        <v>3.0000000000000002E-109</v>
      </c>
      <c r="E2111" s="11"/>
    </row>
    <row r="2112" spans="1:5">
      <c r="A2112" s="7" t="s">
        <v>4252</v>
      </c>
      <c r="B2112" s="7" t="s">
        <v>4253</v>
      </c>
      <c r="C2112" s="8">
        <v>0.19889999999999999</v>
      </c>
      <c r="D2112" s="10">
        <v>0</v>
      </c>
    </row>
    <row r="2113" spans="1:5">
      <c r="A2113" s="7" t="s">
        <v>4254</v>
      </c>
      <c r="B2113" s="7" t="s">
        <v>4255</v>
      </c>
      <c r="C2113" s="8">
        <v>0.19889999999999999</v>
      </c>
      <c r="D2113" s="10">
        <v>0</v>
      </c>
    </row>
    <row r="2114" spans="1:5">
      <c r="A2114" s="7" t="s">
        <v>4256</v>
      </c>
      <c r="B2114" s="7" t="s">
        <v>4257</v>
      </c>
      <c r="C2114" s="8">
        <v>0.19889999999999999</v>
      </c>
      <c r="D2114" s="10">
        <v>0</v>
      </c>
    </row>
    <row r="2115" spans="1:5">
      <c r="A2115" s="7" t="s">
        <v>4258</v>
      </c>
      <c r="B2115" s="7" t="s">
        <v>4259</v>
      </c>
      <c r="C2115" s="8">
        <v>0.19889999999999999</v>
      </c>
      <c r="D2115" s="11">
        <v>3E-175</v>
      </c>
      <c r="E2115" s="11"/>
    </row>
    <row r="2116" spans="1:5">
      <c r="A2116" s="7" t="s">
        <v>4260</v>
      </c>
      <c r="B2116" s="7" t="s">
        <v>4261</v>
      </c>
      <c r="C2116" s="8">
        <v>0.19889999999999999</v>
      </c>
      <c r="D2116" s="11">
        <v>1E-89</v>
      </c>
      <c r="E2116" s="11"/>
    </row>
    <row r="2117" spans="1:5">
      <c r="A2117" s="7" t="s">
        <v>4262</v>
      </c>
      <c r="B2117" s="7" t="s">
        <v>4263</v>
      </c>
      <c r="C2117" s="8">
        <v>0.19889999999999999</v>
      </c>
      <c r="D2117" s="11">
        <v>7.9999999999999999E-92</v>
      </c>
      <c r="E2117" s="11"/>
    </row>
    <row r="2118" spans="1:5">
      <c r="A2118" s="7" t="s">
        <v>4264</v>
      </c>
      <c r="B2118" s="7" t="s">
        <v>4265</v>
      </c>
      <c r="C2118" s="8">
        <v>0.19889999999999999</v>
      </c>
      <c r="D2118" s="11">
        <v>4.9999999999999996E-41</v>
      </c>
      <c r="E2118" s="11"/>
    </row>
    <row r="2119" spans="1:5">
      <c r="A2119" s="7" t="s">
        <v>4266</v>
      </c>
      <c r="B2119" s="7" t="s">
        <v>4267</v>
      </c>
      <c r="C2119" s="8">
        <v>0.19889999999999999</v>
      </c>
      <c r="D2119" s="10">
        <v>0</v>
      </c>
    </row>
    <row r="2120" spans="1:5">
      <c r="A2120" s="7" t="s">
        <v>4268</v>
      </c>
      <c r="B2120" s="7" t="s">
        <v>4269</v>
      </c>
      <c r="C2120" s="8">
        <v>0.19889999999999999</v>
      </c>
      <c r="D2120" s="11">
        <v>2E-99</v>
      </c>
      <c r="E2120" s="11"/>
    </row>
    <row r="2121" spans="1:5">
      <c r="A2121" s="7" t="s">
        <v>4270</v>
      </c>
      <c r="B2121" s="7" t="s">
        <v>4271</v>
      </c>
      <c r="C2121" s="8">
        <v>0.19889999999999999</v>
      </c>
      <c r="D2121" s="10">
        <v>0</v>
      </c>
    </row>
    <row r="2122" spans="1:5">
      <c r="A2122" s="7" t="s">
        <v>4272</v>
      </c>
      <c r="B2122" s="7" t="s">
        <v>4273</v>
      </c>
      <c r="C2122" s="8">
        <v>0.19889999999999999</v>
      </c>
      <c r="D2122" s="11">
        <v>3.9999999999999998E-144</v>
      </c>
      <c r="E2122" s="11"/>
    </row>
    <row r="2123" spans="1:5">
      <c r="A2123" s="7" t="s">
        <v>4274</v>
      </c>
      <c r="B2123" s="7" t="s">
        <v>4275</v>
      </c>
      <c r="C2123" s="8">
        <v>0.19889999999999999</v>
      </c>
      <c r="D2123" s="11">
        <v>9.9999999999999996E-82</v>
      </c>
      <c r="E2123" s="11"/>
    </row>
    <row r="2124" spans="1:5">
      <c r="A2124" s="7" t="s">
        <v>4276</v>
      </c>
      <c r="B2124" s="7" t="s">
        <v>4277</v>
      </c>
      <c r="C2124" s="8">
        <v>0.19889999999999999</v>
      </c>
      <c r="D2124" s="10">
        <v>0</v>
      </c>
    </row>
    <row r="2125" spans="1:5">
      <c r="A2125" s="7" t="s">
        <v>4278</v>
      </c>
      <c r="B2125" s="7" t="s">
        <v>4279</v>
      </c>
      <c r="C2125" s="8">
        <v>0.19889999999999999</v>
      </c>
      <c r="D2125" s="11">
        <v>4.0000000000000003E-17</v>
      </c>
      <c r="E2125" s="11"/>
    </row>
    <row r="2126" spans="1:5">
      <c r="A2126" s="7" t="s">
        <v>4280</v>
      </c>
      <c r="B2126" s="7" t="s">
        <v>4281</v>
      </c>
      <c r="C2126" s="8">
        <v>0.19889999999999999</v>
      </c>
      <c r="D2126" s="11">
        <v>4.9999999999999999E-141</v>
      </c>
      <c r="E2126" s="11"/>
    </row>
    <row r="2127" spans="1:5">
      <c r="A2127" s="7" t="s">
        <v>4282</v>
      </c>
      <c r="B2127" s="7" t="s">
        <v>4283</v>
      </c>
      <c r="C2127" s="8">
        <v>0.19889999999999999</v>
      </c>
      <c r="D2127" s="10">
        <v>0</v>
      </c>
    </row>
    <row r="2128" spans="1:5">
      <c r="A2128" s="7" t="s">
        <v>4284</v>
      </c>
      <c r="B2128" s="7" t="s">
        <v>4285</v>
      </c>
      <c r="C2128" s="8">
        <v>0.19889999999999999</v>
      </c>
      <c r="D2128" s="10">
        <v>0</v>
      </c>
    </row>
    <row r="2129" spans="1:5">
      <c r="A2129" s="7" t="s">
        <v>4286</v>
      </c>
      <c r="B2129" s="7" t="s">
        <v>4287</v>
      </c>
      <c r="C2129" s="8">
        <v>0.19889999999999999</v>
      </c>
      <c r="D2129" s="10">
        <v>0</v>
      </c>
    </row>
    <row r="2130" spans="1:5">
      <c r="A2130" s="7" t="s">
        <v>4288</v>
      </c>
      <c r="B2130" s="7" t="s">
        <v>4289</v>
      </c>
      <c r="C2130" s="8">
        <v>0.19889999999999999</v>
      </c>
      <c r="D2130" s="10">
        <v>0</v>
      </c>
    </row>
    <row r="2131" spans="1:5">
      <c r="A2131" s="7" t="s">
        <v>4290</v>
      </c>
      <c r="B2131" s="7" t="s">
        <v>4291</v>
      </c>
      <c r="C2131" s="8">
        <v>0.19889999999999999</v>
      </c>
      <c r="D2131" s="10">
        <v>0</v>
      </c>
    </row>
    <row r="2132" spans="1:5">
      <c r="A2132" s="7" t="s">
        <v>4292</v>
      </c>
      <c r="B2132" s="7" t="s">
        <v>4293</v>
      </c>
      <c r="C2132" s="8">
        <v>0.19889999999999999</v>
      </c>
      <c r="D2132" s="10">
        <v>0</v>
      </c>
    </row>
    <row r="2133" spans="1:5">
      <c r="A2133" s="7" t="s">
        <v>4294</v>
      </c>
      <c r="B2133" s="7" t="s">
        <v>4295</v>
      </c>
      <c r="C2133" s="8">
        <v>0.19889999999999999</v>
      </c>
      <c r="D2133" s="10">
        <v>0</v>
      </c>
    </row>
    <row r="2134" spans="1:5">
      <c r="A2134" s="7" t="s">
        <v>4296</v>
      </c>
      <c r="B2134" s="7" t="s">
        <v>4297</v>
      </c>
      <c r="C2134" s="8">
        <v>0.19889999999999999</v>
      </c>
      <c r="D2134" s="11">
        <v>6.0000000000000006E-20</v>
      </c>
      <c r="E2134" s="11"/>
    </row>
    <row r="2135" spans="1:5">
      <c r="A2135" s="7" t="s">
        <v>4298</v>
      </c>
      <c r="B2135" s="7" t="s">
        <v>4299</v>
      </c>
      <c r="C2135" s="8">
        <v>0.19889999999999999</v>
      </c>
      <c r="D2135" s="10">
        <v>0</v>
      </c>
    </row>
    <row r="2136" spans="1:5">
      <c r="A2136" s="7" t="s">
        <v>4300</v>
      </c>
      <c r="B2136" s="7" t="s">
        <v>4301</v>
      </c>
      <c r="C2136" s="8">
        <v>0.19889999999999999</v>
      </c>
      <c r="D2136" s="11">
        <v>6.0000000000000005E-29</v>
      </c>
      <c r="E2136" s="11"/>
    </row>
    <row r="2137" spans="1:5">
      <c r="A2137" s="7" t="s">
        <v>4302</v>
      </c>
      <c r="B2137" s="7" t="s">
        <v>4303</v>
      </c>
      <c r="C2137" s="8">
        <v>0.19889999999999999</v>
      </c>
      <c r="D2137" s="10">
        <v>0</v>
      </c>
    </row>
    <row r="2138" spans="1:5">
      <c r="A2138" s="7" t="s">
        <v>4304</v>
      </c>
      <c r="B2138" s="7" t="s">
        <v>4305</v>
      </c>
      <c r="C2138" s="8">
        <v>0.19889999999999999</v>
      </c>
      <c r="D2138" s="11">
        <v>5.0000000000000003E-116</v>
      </c>
      <c r="E2138" s="11"/>
    </row>
    <row r="2139" spans="1:5">
      <c r="A2139" s="7" t="s">
        <v>4306</v>
      </c>
      <c r="B2139" s="7" t="s">
        <v>4307</v>
      </c>
      <c r="C2139" s="8">
        <v>0.19889999999999999</v>
      </c>
      <c r="D2139" s="10">
        <v>0</v>
      </c>
    </row>
    <row r="2140" spans="1:5">
      <c r="A2140" s="7" t="s">
        <v>4308</v>
      </c>
      <c r="B2140" s="7" t="s">
        <v>4309</v>
      </c>
      <c r="C2140" s="8">
        <v>0.19889999999999999</v>
      </c>
      <c r="D2140" s="10">
        <v>0</v>
      </c>
    </row>
    <row r="2141" spans="1:5">
      <c r="A2141" s="7" t="s">
        <v>4310</v>
      </c>
      <c r="B2141" s="7" t="s">
        <v>4311</v>
      </c>
      <c r="C2141" s="8">
        <v>0.19889999999999999</v>
      </c>
      <c r="D2141" s="10">
        <v>0</v>
      </c>
    </row>
    <row r="2142" spans="1:5">
      <c r="A2142" s="7" t="s">
        <v>4312</v>
      </c>
      <c r="B2142" s="7" t="s">
        <v>4313</v>
      </c>
      <c r="C2142" s="8">
        <v>0.19889999999999999</v>
      </c>
      <c r="D2142" s="11">
        <v>9.9999999999999999E-117</v>
      </c>
      <c r="E2142" s="11"/>
    </row>
    <row r="2143" spans="1:5">
      <c r="A2143" s="7" t="s">
        <v>4314</v>
      </c>
      <c r="B2143" s="7" t="s">
        <v>4315</v>
      </c>
      <c r="C2143" s="8">
        <v>0.19889999999999999</v>
      </c>
      <c r="D2143" s="11">
        <v>1E-10</v>
      </c>
      <c r="E2143" s="11"/>
    </row>
    <row r="2144" spans="1:5">
      <c r="A2144" s="7" t="s">
        <v>4316</v>
      </c>
      <c r="B2144" s="7" t="s">
        <v>4317</v>
      </c>
      <c r="C2144" s="8">
        <v>0.19889999999999999</v>
      </c>
      <c r="D2144" s="11">
        <v>7.0000000000000001E-147</v>
      </c>
      <c r="E2144" s="11"/>
    </row>
    <row r="2145" spans="1:5">
      <c r="A2145" s="7" t="s">
        <v>4318</v>
      </c>
      <c r="B2145" s="7" t="s">
        <v>4319</v>
      </c>
      <c r="C2145" s="8">
        <v>0.19889999999999999</v>
      </c>
      <c r="D2145" s="10">
        <v>0</v>
      </c>
    </row>
    <row r="2146" spans="1:5">
      <c r="A2146" s="7" t="s">
        <v>4320</v>
      </c>
      <c r="B2146" s="7" t="s">
        <v>4321</v>
      </c>
      <c r="C2146" s="8">
        <v>0.19889999999999999</v>
      </c>
      <c r="D2146" s="10">
        <v>0</v>
      </c>
    </row>
    <row r="2147" spans="1:5">
      <c r="A2147" s="7" t="s">
        <v>4322</v>
      </c>
      <c r="B2147" s="7" t="s">
        <v>4323</v>
      </c>
      <c r="C2147" s="8">
        <v>0.19889999999999999</v>
      </c>
      <c r="D2147" s="11">
        <v>4E-167</v>
      </c>
      <c r="E2147" s="11"/>
    </row>
    <row r="2148" spans="1:5">
      <c r="A2148" s="7" t="s">
        <v>4324</v>
      </c>
      <c r="B2148" s="7" t="s">
        <v>4325</v>
      </c>
      <c r="C2148" s="8">
        <v>0.19889999999999999</v>
      </c>
      <c r="D2148" s="10">
        <v>0</v>
      </c>
    </row>
    <row r="2149" spans="1:5">
      <c r="A2149" s="7" t="s">
        <v>4326</v>
      </c>
      <c r="B2149" s="7" t="s">
        <v>4327</v>
      </c>
      <c r="C2149" s="8">
        <v>0.19889999999999999</v>
      </c>
      <c r="D2149" s="11">
        <v>2E-51</v>
      </c>
      <c r="E2149" s="11"/>
    </row>
    <row r="2150" spans="1:5">
      <c r="A2150" s="7" t="s">
        <v>4328</v>
      </c>
      <c r="B2150" s="7" t="s">
        <v>4329</v>
      </c>
      <c r="C2150" s="8">
        <v>0.19889999999999999</v>
      </c>
      <c r="D2150" s="11">
        <v>9.0000000000000006E-80</v>
      </c>
      <c r="E2150" s="11"/>
    </row>
    <row r="2151" spans="1:5">
      <c r="A2151" s="7" t="s">
        <v>4330</v>
      </c>
      <c r="B2151" s="7" t="s">
        <v>4331</v>
      </c>
      <c r="C2151" s="8">
        <v>0.19889999999999999</v>
      </c>
      <c r="D2151" s="10">
        <v>0</v>
      </c>
    </row>
    <row r="2152" spans="1:5">
      <c r="A2152" s="7" t="s">
        <v>4332</v>
      </c>
      <c r="B2152" s="7" t="s">
        <v>4333</v>
      </c>
      <c r="C2152" s="8">
        <v>0.19889999999999999</v>
      </c>
      <c r="D2152" s="11">
        <v>8E-167</v>
      </c>
      <c r="E2152" s="11"/>
    </row>
    <row r="2153" spans="1:5">
      <c r="A2153" s="7" t="s">
        <v>4334</v>
      </c>
      <c r="B2153" s="7" t="s">
        <v>4335</v>
      </c>
      <c r="C2153" s="8">
        <v>0.19889999999999999</v>
      </c>
      <c r="D2153" s="10">
        <v>0</v>
      </c>
    </row>
    <row r="2154" spans="1:5">
      <c r="A2154" s="7" t="s">
        <v>4336</v>
      </c>
      <c r="B2154" s="7" t="s">
        <v>4337</v>
      </c>
      <c r="C2154" s="8">
        <v>0.19889999999999999</v>
      </c>
      <c r="D2154" s="11">
        <v>6.0000000000000004E-119</v>
      </c>
      <c r="E2154" s="11"/>
    </row>
    <row r="2155" spans="1:5">
      <c r="A2155" s="7" t="s">
        <v>4338</v>
      </c>
      <c r="B2155" s="7" t="s">
        <v>4339</v>
      </c>
      <c r="C2155" s="8">
        <v>0.19889999999999999</v>
      </c>
      <c r="D2155" s="10">
        <v>0</v>
      </c>
    </row>
    <row r="2156" spans="1:5">
      <c r="A2156" s="7" t="s">
        <v>4340</v>
      </c>
      <c r="B2156" s="7" t="s">
        <v>4341</v>
      </c>
      <c r="C2156" s="8">
        <v>0.19889999999999999</v>
      </c>
      <c r="D2156" s="11">
        <v>6.9999999999999999E-36</v>
      </c>
      <c r="E2156" s="11"/>
    </row>
    <row r="2157" spans="1:5">
      <c r="A2157" s="7" t="s">
        <v>4342</v>
      </c>
      <c r="B2157" s="7" t="s">
        <v>4343</v>
      </c>
      <c r="C2157" s="8">
        <v>0.19889999999999999</v>
      </c>
      <c r="D2157" s="10">
        <v>0</v>
      </c>
    </row>
    <row r="2158" spans="1:5">
      <c r="A2158" s="7" t="s">
        <v>4344</v>
      </c>
      <c r="B2158" s="7" t="s">
        <v>4345</v>
      </c>
      <c r="C2158" s="8">
        <v>0.19889999999999999</v>
      </c>
      <c r="D2158" s="11">
        <v>3.0000000000000001E-170</v>
      </c>
      <c r="E2158" s="11"/>
    </row>
    <row r="2159" spans="1:5">
      <c r="A2159" s="7" t="s">
        <v>4346</v>
      </c>
      <c r="B2159" s="7" t="s">
        <v>4347</v>
      </c>
      <c r="C2159" s="8">
        <v>0.19889999999999999</v>
      </c>
      <c r="D2159" s="10">
        <v>0</v>
      </c>
    </row>
    <row r="2160" spans="1:5">
      <c r="A2160" s="7" t="s">
        <v>4348</v>
      </c>
      <c r="B2160" s="7" t="s">
        <v>4349</v>
      </c>
      <c r="C2160" s="8">
        <v>0.19889999999999999</v>
      </c>
      <c r="D2160" s="11">
        <v>1.9999999999999999E-76</v>
      </c>
      <c r="E2160" s="11"/>
    </row>
    <row r="2161" spans="1:5">
      <c r="A2161" s="7" t="s">
        <v>4350</v>
      </c>
      <c r="B2161" s="7" t="s">
        <v>4351</v>
      </c>
      <c r="C2161" s="8">
        <v>0.19889999999999999</v>
      </c>
      <c r="D2161" s="11">
        <v>6.0000000000000004E-140</v>
      </c>
      <c r="E2161" s="11"/>
    </row>
    <row r="2162" spans="1:5">
      <c r="A2162" s="7" t="s">
        <v>4352</v>
      </c>
      <c r="B2162" s="7" t="s">
        <v>4353</v>
      </c>
      <c r="C2162" s="8">
        <v>0.19889999999999999</v>
      </c>
      <c r="D2162" s="11">
        <v>2.9999999999999998E-155</v>
      </c>
      <c r="E2162" s="11"/>
    </row>
    <row r="2163" spans="1:5">
      <c r="A2163" s="7" t="s">
        <v>4354</v>
      </c>
      <c r="B2163" s="7" t="s">
        <v>4355</v>
      </c>
      <c r="C2163" s="8">
        <v>0.19889999999999999</v>
      </c>
      <c r="D2163" s="11">
        <v>1E-107</v>
      </c>
      <c r="E2163" s="11"/>
    </row>
    <row r="2164" spans="1:5">
      <c r="A2164" s="7" t="s">
        <v>4356</v>
      </c>
      <c r="B2164" s="7" t="s">
        <v>4357</v>
      </c>
      <c r="C2164" s="8">
        <v>0.19889999999999999</v>
      </c>
      <c r="D2164" s="11">
        <v>7E-175</v>
      </c>
      <c r="E2164" s="11"/>
    </row>
    <row r="2165" spans="1:5">
      <c r="A2165" s="7" t="s">
        <v>4358</v>
      </c>
      <c r="B2165" s="7" t="s">
        <v>4359</v>
      </c>
      <c r="C2165" s="8">
        <v>0.19889999999999999</v>
      </c>
      <c r="D2165" s="11">
        <v>8.0000000000000003E-108</v>
      </c>
      <c r="E2165" s="11"/>
    </row>
    <row r="2166" spans="1:5">
      <c r="A2166" s="7" t="s">
        <v>4360</v>
      </c>
      <c r="B2166" s="7" t="s">
        <v>4361</v>
      </c>
      <c r="C2166" s="8">
        <v>0.19889999999999999</v>
      </c>
      <c r="D2166" s="11">
        <v>1.9999999999999999E-104</v>
      </c>
      <c r="E2166" s="11"/>
    </row>
    <row r="2167" spans="1:5">
      <c r="A2167" s="7" t="s">
        <v>4362</v>
      </c>
      <c r="B2167" s="7" t="s">
        <v>4363</v>
      </c>
      <c r="C2167" s="8">
        <v>0.19889999999999999</v>
      </c>
      <c r="D2167" s="11">
        <v>2E-92</v>
      </c>
      <c r="E2167" s="11"/>
    </row>
    <row r="2168" spans="1:5">
      <c r="A2168" s="7" t="s">
        <v>4364</v>
      </c>
      <c r="B2168" s="7" t="s">
        <v>4365</v>
      </c>
      <c r="C2168" s="8">
        <v>0.19889999999999999</v>
      </c>
      <c r="D2168" s="11">
        <v>9.9999999999999994E-99</v>
      </c>
      <c r="E2168" s="11"/>
    </row>
    <row r="2169" spans="1:5">
      <c r="A2169" s="7" t="s">
        <v>4366</v>
      </c>
      <c r="B2169" s="7" t="s">
        <v>4367</v>
      </c>
      <c r="C2169" s="8">
        <v>0.19889999999999999</v>
      </c>
      <c r="D2169" s="11">
        <v>3E-79</v>
      </c>
      <c r="E2169" s="11"/>
    </row>
    <row r="2170" spans="1:5">
      <c r="A2170" s="7" t="s">
        <v>4368</v>
      </c>
      <c r="B2170" s="7" t="s">
        <v>4369</v>
      </c>
      <c r="C2170" s="8">
        <v>0.19889999999999999</v>
      </c>
      <c r="D2170" s="10">
        <v>0</v>
      </c>
    </row>
    <row r="2171" spans="1:5">
      <c r="A2171" s="7" t="s">
        <v>4370</v>
      </c>
      <c r="B2171" s="7" t="s">
        <v>4371</v>
      </c>
      <c r="C2171" s="8">
        <v>0.19889999999999999</v>
      </c>
      <c r="D2171" s="11">
        <v>2E-116</v>
      </c>
      <c r="E2171" s="11"/>
    </row>
    <row r="2172" spans="1:5">
      <c r="A2172" s="7" t="s">
        <v>4372</v>
      </c>
      <c r="B2172" s="7" t="s">
        <v>4373</v>
      </c>
      <c r="C2172" s="8">
        <v>0.19889999999999999</v>
      </c>
      <c r="D2172" s="10">
        <v>0</v>
      </c>
    </row>
    <row r="2173" spans="1:5">
      <c r="A2173" s="7" t="s">
        <v>4374</v>
      </c>
      <c r="B2173" s="7" t="s">
        <v>4375</v>
      </c>
      <c r="C2173" s="8">
        <v>0.19889999999999999</v>
      </c>
      <c r="D2173" s="11">
        <v>2.9999999999999998E-15</v>
      </c>
      <c r="E2173" s="11"/>
    </row>
    <row r="2174" spans="1:5">
      <c r="A2174" s="7" t="s">
        <v>4376</v>
      </c>
      <c r="B2174" s="7" t="s">
        <v>4377</v>
      </c>
      <c r="C2174" s="8">
        <v>0.19889999999999999</v>
      </c>
      <c r="D2174" s="10">
        <v>0</v>
      </c>
    </row>
    <row r="2175" spans="1:5">
      <c r="A2175" s="7" t="s">
        <v>4378</v>
      </c>
      <c r="B2175" s="7" t="s">
        <v>4379</v>
      </c>
      <c r="C2175" s="8">
        <v>0.19889999999999999</v>
      </c>
      <c r="D2175" s="11">
        <v>5.0000000000000001E-88</v>
      </c>
      <c r="E2175" s="11"/>
    </row>
    <row r="2176" spans="1:5">
      <c r="A2176" s="7" t="s">
        <v>4380</v>
      </c>
      <c r="B2176" s="7" t="s">
        <v>4381</v>
      </c>
      <c r="C2176" s="8">
        <v>0.19889999999999999</v>
      </c>
      <c r="D2176" s="10">
        <v>0</v>
      </c>
    </row>
    <row r="2177" spans="1:5">
      <c r="A2177" s="7" t="s">
        <v>4382</v>
      </c>
      <c r="B2177" s="7" t="s">
        <v>4383</v>
      </c>
      <c r="C2177" s="8">
        <v>0.19889999999999999</v>
      </c>
      <c r="D2177" s="11">
        <v>2.0000000000000002E-31</v>
      </c>
      <c r="E2177" s="11"/>
    </row>
    <row r="2178" spans="1:5">
      <c r="A2178" s="7" t="s">
        <v>4384</v>
      </c>
      <c r="B2178" s="7" t="s">
        <v>4385</v>
      </c>
      <c r="C2178" s="8">
        <v>0.19889999999999999</v>
      </c>
      <c r="D2178" s="11">
        <v>8.9999999999999998E-159</v>
      </c>
      <c r="E2178" s="11"/>
    </row>
    <row r="2179" spans="1:5">
      <c r="A2179" s="7" t="s">
        <v>4386</v>
      </c>
      <c r="B2179" s="7" t="s">
        <v>4387</v>
      </c>
      <c r="C2179" s="8">
        <v>0.19889999999999999</v>
      </c>
      <c r="D2179" s="10">
        <v>0</v>
      </c>
    </row>
    <row r="2180" spans="1:5">
      <c r="A2180" s="7" t="s">
        <v>4388</v>
      </c>
      <c r="B2180" s="7" t="s">
        <v>4389</v>
      </c>
      <c r="C2180" s="8">
        <v>0.19889999999999999</v>
      </c>
      <c r="D2180" s="10">
        <v>0</v>
      </c>
    </row>
    <row r="2181" spans="1:5">
      <c r="A2181" s="7" t="s">
        <v>4390</v>
      </c>
      <c r="B2181" s="7" t="s">
        <v>4391</v>
      </c>
      <c r="C2181" s="8">
        <v>0.19889999999999999</v>
      </c>
      <c r="D2181" s="11">
        <v>2E-35</v>
      </c>
      <c r="E2181" s="11"/>
    </row>
    <row r="2182" spans="1:5">
      <c r="A2182" s="7" t="s">
        <v>4392</v>
      </c>
      <c r="B2182" s="7" t="s">
        <v>4393</v>
      </c>
      <c r="C2182" s="8">
        <v>0.19889999999999999</v>
      </c>
      <c r="D2182" s="11">
        <v>1.9999999999999999E-20</v>
      </c>
      <c r="E2182" s="11"/>
    </row>
    <row r="2183" spans="1:5">
      <c r="A2183" s="7" t="s">
        <v>4394</v>
      </c>
      <c r="B2183" s="7" t="s">
        <v>4395</v>
      </c>
      <c r="C2183" s="8">
        <v>0.19889999999999999</v>
      </c>
      <c r="D2183" s="10">
        <v>0</v>
      </c>
    </row>
    <row r="2184" spans="1:5">
      <c r="A2184" s="7" t="s">
        <v>4396</v>
      </c>
      <c r="B2184" s="7" t="s">
        <v>4397</v>
      </c>
      <c r="C2184" s="8">
        <v>0.19889999999999999</v>
      </c>
      <c r="D2184" s="10">
        <v>0</v>
      </c>
    </row>
    <row r="2185" spans="1:5">
      <c r="A2185" s="7" t="s">
        <v>4398</v>
      </c>
      <c r="B2185" s="7" t="s">
        <v>4399</v>
      </c>
      <c r="C2185" s="8">
        <v>0.19889999999999999</v>
      </c>
      <c r="D2185" s="11">
        <v>3.0000000000000002E-60</v>
      </c>
      <c r="E2185" s="11"/>
    </row>
    <row r="2186" spans="1:5">
      <c r="A2186" s="7" t="s">
        <v>4400</v>
      </c>
      <c r="B2186" s="7" t="s">
        <v>4401</v>
      </c>
      <c r="C2186" s="8">
        <v>0.19889999999999999</v>
      </c>
      <c r="D2186" s="10">
        <v>0</v>
      </c>
    </row>
    <row r="2187" spans="1:5">
      <c r="A2187" s="7" t="s">
        <v>4402</v>
      </c>
      <c r="B2187" s="7" t="s">
        <v>4403</v>
      </c>
      <c r="C2187" s="8">
        <v>0.19889999999999999</v>
      </c>
      <c r="D2187" s="11">
        <v>9.9999999999999998E-150</v>
      </c>
      <c r="E2187" s="11"/>
    </row>
    <row r="2188" spans="1:5">
      <c r="A2188" s="7" t="s">
        <v>4404</v>
      </c>
      <c r="B2188" s="7" t="s">
        <v>4405</v>
      </c>
      <c r="C2188" s="8">
        <v>0.19889999999999999</v>
      </c>
      <c r="D2188" s="10">
        <v>0</v>
      </c>
    </row>
    <row r="2189" spans="1:5">
      <c r="A2189" s="7" t="s">
        <v>4406</v>
      </c>
      <c r="B2189" s="7" t="s">
        <v>4407</v>
      </c>
      <c r="C2189" s="8">
        <v>0.19889999999999999</v>
      </c>
      <c r="D2189" s="10">
        <v>0</v>
      </c>
    </row>
    <row r="2190" spans="1:5">
      <c r="A2190" s="7" t="s">
        <v>4408</v>
      </c>
      <c r="B2190" s="7" t="s">
        <v>4409</v>
      </c>
      <c r="C2190" s="8">
        <v>0.19889999999999999</v>
      </c>
      <c r="D2190" s="11">
        <v>1.9999999999999999E-36</v>
      </c>
      <c r="E2190" s="11"/>
    </row>
    <row r="2191" spans="1:5">
      <c r="A2191" s="7" t="s">
        <v>4410</v>
      </c>
      <c r="B2191" s="7" t="s">
        <v>4411</v>
      </c>
      <c r="C2191" s="8">
        <v>0.19889999999999999</v>
      </c>
      <c r="D2191" s="11">
        <v>4.0000000000000001E-10</v>
      </c>
      <c r="E2191" s="11"/>
    </row>
    <row r="2192" spans="1:5">
      <c r="A2192" s="7" t="s">
        <v>4412</v>
      </c>
      <c r="B2192" s="7" t="s">
        <v>4413</v>
      </c>
      <c r="C2192" s="8">
        <v>0.19889999999999999</v>
      </c>
      <c r="D2192" s="11">
        <v>3.9999999999999998E-20</v>
      </c>
      <c r="E2192" s="11"/>
    </row>
    <row r="2193" spans="1:5">
      <c r="A2193" s="7" t="s">
        <v>4414</v>
      </c>
      <c r="B2193" s="7" t="s">
        <v>4415</v>
      </c>
      <c r="C2193" s="8">
        <v>0.19889999999999999</v>
      </c>
      <c r="D2193" s="11">
        <v>9.9999999999999999E-96</v>
      </c>
      <c r="E2193" s="11"/>
    </row>
    <row r="2194" spans="1:5">
      <c r="A2194" s="7" t="s">
        <v>4416</v>
      </c>
      <c r="B2194" s="7" t="s">
        <v>4417</v>
      </c>
      <c r="C2194" s="8">
        <v>0.19889999999999999</v>
      </c>
      <c r="D2194" s="11">
        <v>8.0000000000000003E-61</v>
      </c>
      <c r="E2194" s="11"/>
    </row>
    <row r="2195" spans="1:5">
      <c r="A2195" s="7" t="s">
        <v>4418</v>
      </c>
      <c r="B2195" s="7" t="s">
        <v>4419</v>
      </c>
      <c r="C2195" s="8">
        <v>0.19889999999999999</v>
      </c>
      <c r="D2195" s="10">
        <v>0</v>
      </c>
    </row>
    <row r="2196" spans="1:5">
      <c r="A2196" s="7" t="s">
        <v>4420</v>
      </c>
      <c r="B2196" s="7" t="s">
        <v>4421</v>
      </c>
      <c r="C2196" s="8">
        <v>0.19889999999999999</v>
      </c>
      <c r="D2196" s="11">
        <v>1.9999999999999999E-49</v>
      </c>
      <c r="E2196" s="11"/>
    </row>
    <row r="2197" spans="1:5">
      <c r="A2197" s="7" t="s">
        <v>4422</v>
      </c>
      <c r="B2197" s="7" t="s">
        <v>4423</v>
      </c>
      <c r="C2197" s="8">
        <v>0.19889999999999999</v>
      </c>
      <c r="D2197" s="10">
        <v>0</v>
      </c>
    </row>
    <row r="2198" spans="1:5">
      <c r="A2198" s="7" t="s">
        <v>4424</v>
      </c>
      <c r="B2198" s="7" t="s">
        <v>4425</v>
      </c>
      <c r="C2198" s="8">
        <v>0.19889999999999999</v>
      </c>
      <c r="D2198" s="11">
        <v>1.9999999999999999E-47</v>
      </c>
      <c r="E2198" s="11"/>
    </row>
    <row r="2199" spans="1:5">
      <c r="A2199" s="7" t="s">
        <v>4426</v>
      </c>
      <c r="B2199" s="7" t="s">
        <v>4427</v>
      </c>
      <c r="C2199" s="8">
        <v>0.19889999999999999</v>
      </c>
      <c r="D2199" s="10">
        <v>0</v>
      </c>
    </row>
    <row r="2200" spans="1:5">
      <c r="A2200" s="7" t="s">
        <v>4428</v>
      </c>
      <c r="B2200" s="7" t="s">
        <v>4429</v>
      </c>
      <c r="C2200" s="8">
        <v>0.19889999999999999</v>
      </c>
      <c r="D2200" s="11">
        <v>2E-113</v>
      </c>
      <c r="E2200" s="11"/>
    </row>
    <row r="2201" spans="1:5">
      <c r="A2201" s="7" t="s">
        <v>4430</v>
      </c>
      <c r="B2201" s="7" t="s">
        <v>4431</v>
      </c>
      <c r="C2201" s="8">
        <v>0.19889999999999999</v>
      </c>
      <c r="D2201" s="10">
        <v>0</v>
      </c>
    </row>
    <row r="2202" spans="1:5">
      <c r="A2202" s="7" t="s">
        <v>4432</v>
      </c>
      <c r="B2202" s="7" t="s">
        <v>4433</v>
      </c>
      <c r="C2202" s="8">
        <v>0.19889999999999999</v>
      </c>
      <c r="D2202" s="11">
        <v>6.9999999999999999E-76</v>
      </c>
      <c r="E2202" s="11"/>
    </row>
    <row r="2203" spans="1:5">
      <c r="A2203" s="7" t="s">
        <v>4434</v>
      </c>
      <c r="B2203" s="7" t="s">
        <v>4435</v>
      </c>
      <c r="C2203" s="8">
        <v>0.19889999999999999</v>
      </c>
      <c r="D2203" s="11">
        <v>2.0000000000000001E-172</v>
      </c>
      <c r="E2203" s="11"/>
    </row>
    <row r="2204" spans="1:5">
      <c r="A2204" s="7" t="s">
        <v>4436</v>
      </c>
      <c r="B2204" s="7" t="s">
        <v>4437</v>
      </c>
      <c r="C2204" s="8">
        <v>0.19889999999999999</v>
      </c>
      <c r="D2204" s="10">
        <v>0</v>
      </c>
    </row>
    <row r="2205" spans="1:5">
      <c r="A2205" s="7" t="s">
        <v>4438</v>
      </c>
      <c r="B2205" s="7" t="s">
        <v>4439</v>
      </c>
      <c r="C2205" s="8">
        <v>0.19889999999999999</v>
      </c>
      <c r="D2205" s="11">
        <v>2.9999999999999998E-141</v>
      </c>
      <c r="E2205" s="11"/>
    </row>
    <row r="2206" spans="1:5">
      <c r="A2206" s="7" t="s">
        <v>4440</v>
      </c>
      <c r="B2206" s="7" t="s">
        <v>4441</v>
      </c>
      <c r="C2206" s="8">
        <v>0.19889999999999999</v>
      </c>
      <c r="D2206" s="11">
        <v>1E-165</v>
      </c>
      <c r="E2206" s="11"/>
    </row>
    <row r="2207" spans="1:5">
      <c r="A2207" s="7" t="s">
        <v>4442</v>
      </c>
      <c r="B2207" s="7" t="s">
        <v>4443</v>
      </c>
      <c r="C2207" s="8">
        <v>0.19889999999999999</v>
      </c>
      <c r="D2207" s="11">
        <v>6.0000000000000002E-54</v>
      </c>
      <c r="E2207" s="11"/>
    </row>
    <row r="2208" spans="1:5">
      <c r="A2208" s="7" t="s">
        <v>4444</v>
      </c>
      <c r="B2208" s="7" t="s">
        <v>4445</v>
      </c>
      <c r="C2208" s="8">
        <v>0.19889999999999999</v>
      </c>
      <c r="D2208" s="10">
        <v>0</v>
      </c>
    </row>
    <row r="2209" spans="1:5">
      <c r="A2209" s="7" t="s">
        <v>4446</v>
      </c>
      <c r="B2209" s="7" t="s">
        <v>4447</v>
      </c>
      <c r="C2209" s="8">
        <v>0.19889999999999999</v>
      </c>
      <c r="D2209" s="10">
        <v>0</v>
      </c>
    </row>
    <row r="2210" spans="1:5">
      <c r="A2210" s="7" t="s">
        <v>4448</v>
      </c>
      <c r="B2210" s="7" t="s">
        <v>4449</v>
      </c>
      <c r="C2210" s="8">
        <v>0.19889999999999999</v>
      </c>
      <c r="D2210" s="10">
        <v>0</v>
      </c>
    </row>
    <row r="2211" spans="1:5">
      <c r="A2211" s="7" t="s">
        <v>4450</v>
      </c>
      <c r="B2211" s="7" t="s">
        <v>4451</v>
      </c>
      <c r="C2211" s="8">
        <v>0.19889999999999999</v>
      </c>
      <c r="D2211" s="11">
        <v>1.0000000000000001E-15</v>
      </c>
      <c r="E2211" s="11"/>
    </row>
    <row r="2212" spans="1:5">
      <c r="A2212" s="7" t="s">
        <v>4452</v>
      </c>
      <c r="B2212" s="7" t="s">
        <v>4453</v>
      </c>
      <c r="C2212" s="8">
        <v>0.19889999999999999</v>
      </c>
      <c r="D2212" s="10">
        <v>0</v>
      </c>
    </row>
    <row r="2213" spans="1:5">
      <c r="A2213" s="7" t="s">
        <v>4454</v>
      </c>
      <c r="B2213" s="7" t="s">
        <v>4455</v>
      </c>
      <c r="C2213" s="8">
        <v>0.19889999999999999</v>
      </c>
      <c r="D2213" s="10">
        <v>0</v>
      </c>
    </row>
    <row r="2214" spans="1:5">
      <c r="A2214" s="7" t="s">
        <v>4456</v>
      </c>
      <c r="B2214" s="7" t="s">
        <v>4457</v>
      </c>
      <c r="C2214" s="8">
        <v>0.19889999999999999</v>
      </c>
      <c r="D2214" s="10">
        <v>0</v>
      </c>
    </row>
    <row r="2215" spans="1:5">
      <c r="A2215" s="7" t="s">
        <v>4458</v>
      </c>
      <c r="B2215" s="7" t="s">
        <v>4459</v>
      </c>
      <c r="C2215" s="8">
        <v>0.19889999999999999</v>
      </c>
      <c r="D2215" s="11">
        <v>5.0000000000000002E-63</v>
      </c>
      <c r="E2215" s="11"/>
    </row>
    <row r="2216" spans="1:5">
      <c r="A2216" s="7" t="s">
        <v>4460</v>
      </c>
      <c r="B2216" s="7" t="s">
        <v>4461</v>
      </c>
      <c r="C2216" s="8">
        <v>0.19889999999999999</v>
      </c>
      <c r="D2216" s="10">
        <v>0</v>
      </c>
    </row>
    <row r="2217" spans="1:5">
      <c r="A2217" s="7" t="s">
        <v>4462</v>
      </c>
      <c r="B2217" s="7" t="s">
        <v>4463</v>
      </c>
      <c r="C2217" s="8">
        <v>0.19889999999999999</v>
      </c>
      <c r="D2217" s="10">
        <v>0</v>
      </c>
    </row>
    <row r="2218" spans="1:5">
      <c r="A2218" s="7" t="s">
        <v>4464</v>
      </c>
      <c r="B2218" s="7" t="s">
        <v>4465</v>
      </c>
      <c r="C2218" s="8">
        <v>0.19889999999999999</v>
      </c>
      <c r="D2218" s="11">
        <v>8.9999999999999996E-28</v>
      </c>
      <c r="E2218" s="11"/>
    </row>
    <row r="2219" spans="1:5">
      <c r="A2219" s="7" t="s">
        <v>4466</v>
      </c>
      <c r="B2219" s="7" t="s">
        <v>4467</v>
      </c>
      <c r="C2219" s="8">
        <v>0.19889999999999999</v>
      </c>
      <c r="D2219" s="10">
        <v>0</v>
      </c>
    </row>
    <row r="2220" spans="1:5">
      <c r="A2220" s="7" t="s">
        <v>4468</v>
      </c>
      <c r="B2220" s="7" t="s">
        <v>4469</v>
      </c>
      <c r="C2220" s="8">
        <v>0.19889999999999999</v>
      </c>
      <c r="D2220" s="11">
        <v>9.9999999999999998E-141</v>
      </c>
      <c r="E2220" s="11"/>
    </row>
    <row r="2221" spans="1:5">
      <c r="A2221" s="7" t="s">
        <v>4470</v>
      </c>
      <c r="B2221" s="7" t="s">
        <v>4471</v>
      </c>
      <c r="C2221" s="8">
        <v>0.19889999999999999</v>
      </c>
      <c r="D2221" s="10">
        <v>0</v>
      </c>
    </row>
    <row r="2222" spans="1:5">
      <c r="A2222" s="7" t="s">
        <v>4472</v>
      </c>
      <c r="B2222" s="7" t="s">
        <v>4473</v>
      </c>
      <c r="C2222" s="8">
        <v>0.19889999999999999</v>
      </c>
      <c r="D2222" s="10">
        <v>0</v>
      </c>
    </row>
    <row r="2223" spans="1:5">
      <c r="A2223" s="7" t="s">
        <v>4474</v>
      </c>
      <c r="B2223" s="7" t="s">
        <v>4475</v>
      </c>
      <c r="C2223" s="8">
        <v>0.19889999999999999</v>
      </c>
      <c r="D2223" s="11">
        <v>8.0000000000000001E-119</v>
      </c>
      <c r="E2223" s="11"/>
    </row>
    <row r="2224" spans="1:5">
      <c r="A2224" s="7" t="s">
        <v>4476</v>
      </c>
      <c r="B2224" s="7" t="s">
        <v>4477</v>
      </c>
      <c r="C2224" s="8">
        <v>0.19889999999999999</v>
      </c>
      <c r="D2224" s="11">
        <v>2.9999999999999999E-16</v>
      </c>
      <c r="E2224" s="11"/>
    </row>
    <row r="2225" spans="1:5">
      <c r="A2225" s="7" t="s">
        <v>4478</v>
      </c>
      <c r="B2225" s="7" t="s">
        <v>4479</v>
      </c>
      <c r="C2225" s="8">
        <v>0.19889999999999999</v>
      </c>
      <c r="D2225" s="11">
        <v>3.9999999999999999E-170</v>
      </c>
      <c r="E2225" s="11"/>
    </row>
    <row r="2226" spans="1:5">
      <c r="A2226" s="7" t="s">
        <v>4480</v>
      </c>
      <c r="B2226" s="7" t="s">
        <v>4481</v>
      </c>
      <c r="C2226" s="8">
        <v>0.19889999999999999</v>
      </c>
      <c r="D2226" s="11">
        <v>9.9999999999999999E-160</v>
      </c>
      <c r="E2226" s="11"/>
    </row>
    <row r="2227" spans="1:5">
      <c r="A2227" s="7" t="s">
        <v>4482</v>
      </c>
      <c r="B2227" s="7" t="s">
        <v>4483</v>
      </c>
      <c r="C2227" s="8">
        <v>0.19889999999999999</v>
      </c>
      <c r="D2227" s="11">
        <v>2E-85</v>
      </c>
      <c r="E2227" s="11"/>
    </row>
    <row r="2228" spans="1:5">
      <c r="A2228" s="7" t="s">
        <v>4484</v>
      </c>
      <c r="B2228" s="7" t="s">
        <v>4485</v>
      </c>
      <c r="C2228" s="8">
        <v>0.19889999999999999</v>
      </c>
      <c r="D2228" s="11">
        <v>5.0000000000000002E-26</v>
      </c>
      <c r="E2228" s="11"/>
    </row>
    <row r="2229" spans="1:5">
      <c r="A2229" s="7" t="s">
        <v>4486</v>
      </c>
      <c r="B2229" s="7" t="s">
        <v>4487</v>
      </c>
      <c r="C2229" s="8">
        <v>0.19889999999999999</v>
      </c>
      <c r="D2229" s="10">
        <v>0</v>
      </c>
    </row>
    <row r="2230" spans="1:5">
      <c r="A2230" s="7" t="s">
        <v>4488</v>
      </c>
      <c r="B2230" s="7" t="s">
        <v>4489</v>
      </c>
      <c r="C2230" s="8">
        <v>0.19889999999999999</v>
      </c>
      <c r="D2230" s="11">
        <v>1E-175</v>
      </c>
      <c r="E2230" s="11"/>
    </row>
    <row r="2231" spans="1:5">
      <c r="A2231" s="7" t="s">
        <v>4490</v>
      </c>
      <c r="B2231" s="7" t="s">
        <v>4491</v>
      </c>
      <c r="C2231" s="8">
        <v>0.19889999999999999</v>
      </c>
      <c r="D2231" s="11">
        <v>2E-132</v>
      </c>
      <c r="E2231" s="11"/>
    </row>
    <row r="2232" spans="1:5">
      <c r="A2232" s="7" t="s">
        <v>4492</v>
      </c>
      <c r="B2232" s="7" t="s">
        <v>4493</v>
      </c>
      <c r="C2232" s="8">
        <v>0.19889999999999999</v>
      </c>
      <c r="D2232" s="11">
        <v>8.0000000000000003E-27</v>
      </c>
      <c r="E2232" s="11"/>
    </row>
    <row r="2233" spans="1:5">
      <c r="A2233" s="7" t="s">
        <v>4494</v>
      </c>
      <c r="B2233" s="7" t="s">
        <v>4495</v>
      </c>
      <c r="C2233" s="8">
        <v>0.19889999999999999</v>
      </c>
      <c r="D2233" s="11">
        <v>1.9999999999999998E-96</v>
      </c>
      <c r="E2233" s="11"/>
    </row>
    <row r="2234" spans="1:5">
      <c r="A2234" s="7" t="s">
        <v>4496</v>
      </c>
      <c r="B2234" s="7" t="s">
        <v>4497</v>
      </c>
      <c r="C2234" s="8">
        <v>0.19889999999999999</v>
      </c>
      <c r="D2234" s="10">
        <v>0</v>
      </c>
    </row>
    <row r="2235" spans="1:5">
      <c r="A2235" s="7" t="s">
        <v>4498</v>
      </c>
      <c r="B2235" s="7" t="s">
        <v>4499</v>
      </c>
      <c r="C2235" s="8">
        <v>0.19889999999999999</v>
      </c>
      <c r="D2235" s="11">
        <v>5E-79</v>
      </c>
      <c r="E2235" s="11"/>
    </row>
    <row r="2236" spans="1:5">
      <c r="A2236" s="7" t="s">
        <v>4500</v>
      </c>
      <c r="B2236" s="7" t="s">
        <v>4501</v>
      </c>
      <c r="C2236" s="8">
        <v>0.19889999999999999</v>
      </c>
      <c r="D2236" s="11">
        <v>3.0000000000000002E-156</v>
      </c>
      <c r="E2236" s="11"/>
    </row>
    <row r="2237" spans="1:5">
      <c r="A2237" s="7" t="s">
        <v>4502</v>
      </c>
      <c r="B2237" s="7" t="s">
        <v>4503</v>
      </c>
      <c r="C2237" s="8">
        <v>0.19889999999999999</v>
      </c>
      <c r="D2237" s="11">
        <v>3.0000000000000003E-166</v>
      </c>
      <c r="E2237" s="11"/>
    </row>
    <row r="2238" spans="1:5">
      <c r="A2238" s="7" t="s">
        <v>4504</v>
      </c>
      <c r="B2238" s="7" t="s">
        <v>4505</v>
      </c>
      <c r="C2238" s="8">
        <v>0.19889999999999999</v>
      </c>
      <c r="D2238" s="10">
        <v>0</v>
      </c>
    </row>
    <row r="2239" spans="1:5">
      <c r="A2239" s="7" t="s">
        <v>4506</v>
      </c>
      <c r="B2239" s="7" t="s">
        <v>4507</v>
      </c>
      <c r="C2239" s="8">
        <v>0.19889999999999999</v>
      </c>
      <c r="D2239" s="11">
        <v>9.9999999999999994E-99</v>
      </c>
      <c r="E2239" s="11"/>
    </row>
    <row r="2240" spans="1:5">
      <c r="A2240" s="7" t="s">
        <v>4508</v>
      </c>
      <c r="B2240" s="7" t="s">
        <v>4509</v>
      </c>
      <c r="C2240" s="8">
        <v>0.19889999999999999</v>
      </c>
      <c r="D2240" s="11">
        <v>1E-10</v>
      </c>
      <c r="E2240" s="11"/>
    </row>
    <row r="2241" spans="1:5">
      <c r="A2241" s="7" t="s">
        <v>4510</v>
      </c>
      <c r="B2241" s="7" t="s">
        <v>4511</v>
      </c>
      <c r="C2241" s="8">
        <v>0.19889999999999999</v>
      </c>
      <c r="D2241" s="10">
        <v>0</v>
      </c>
    </row>
    <row r="2242" spans="1:5">
      <c r="A2242" s="7" t="s">
        <v>4512</v>
      </c>
      <c r="B2242" s="7" t="s">
        <v>4513</v>
      </c>
      <c r="C2242" s="8">
        <v>0.19889999999999999</v>
      </c>
      <c r="D2242" s="11">
        <v>9.9999999999999993E-40</v>
      </c>
      <c r="E2242" s="11"/>
    </row>
    <row r="2243" spans="1:5">
      <c r="A2243" s="7" t="s">
        <v>4514</v>
      </c>
      <c r="B2243" s="7" t="s">
        <v>4515</v>
      </c>
      <c r="C2243" s="8">
        <v>0.19889999999999999</v>
      </c>
      <c r="D2243" s="10">
        <v>0</v>
      </c>
    </row>
    <row r="2244" spans="1:5">
      <c r="A2244" s="7" t="s">
        <v>4516</v>
      </c>
      <c r="B2244" s="7" t="s">
        <v>4517</v>
      </c>
      <c r="C2244" s="8">
        <v>0.19889999999999999</v>
      </c>
      <c r="D2244" s="11">
        <v>9.9999999999999993E-78</v>
      </c>
      <c r="E2244" s="11"/>
    </row>
    <row r="2245" spans="1:5">
      <c r="A2245" s="7" t="s">
        <v>4518</v>
      </c>
      <c r="B2245" s="7" t="s">
        <v>4519</v>
      </c>
      <c r="C2245" s="8">
        <v>0.19889999999999999</v>
      </c>
      <c r="D2245" s="11">
        <v>2.0000000000000001E-63</v>
      </c>
      <c r="E2245" s="11"/>
    </row>
    <row r="2246" spans="1:5">
      <c r="A2246" s="7" t="s">
        <v>4520</v>
      </c>
      <c r="B2246" s="7" t="s">
        <v>4521</v>
      </c>
      <c r="C2246" s="8">
        <v>0.19889999999999999</v>
      </c>
      <c r="D2246" s="11">
        <v>7.9999999999999999E-45</v>
      </c>
      <c r="E2246" s="11"/>
    </row>
    <row r="2247" spans="1:5">
      <c r="A2247" s="7" t="s">
        <v>4522</v>
      </c>
      <c r="B2247" s="7" t="s">
        <v>4523</v>
      </c>
      <c r="C2247" s="8">
        <v>0.19889999999999999</v>
      </c>
      <c r="D2247" s="11">
        <v>1.9999999999999999E-143</v>
      </c>
      <c r="E2247" s="11"/>
    </row>
    <row r="2248" spans="1:5">
      <c r="A2248" s="7" t="s">
        <v>4524</v>
      </c>
      <c r="B2248" s="7" t="s">
        <v>4525</v>
      </c>
      <c r="C2248" s="8">
        <v>0.19889999999999999</v>
      </c>
      <c r="D2248" s="11">
        <v>6E-68</v>
      </c>
      <c r="E2248" s="11"/>
    </row>
    <row r="2249" spans="1:5">
      <c r="A2249" s="7" t="s">
        <v>4526</v>
      </c>
      <c r="B2249" s="7" t="s">
        <v>4527</v>
      </c>
      <c r="C2249" s="8">
        <v>0.19889999999999999</v>
      </c>
      <c r="D2249" s="11">
        <v>1.9999999999999999E-36</v>
      </c>
      <c r="E2249" s="11"/>
    </row>
    <row r="2250" spans="1:5">
      <c r="A2250" s="7" t="s">
        <v>4528</v>
      </c>
      <c r="B2250" s="7" t="s">
        <v>4529</v>
      </c>
      <c r="C2250" s="8">
        <v>0.19889999999999999</v>
      </c>
      <c r="D2250" s="11">
        <v>2E-109</v>
      </c>
      <c r="E2250" s="11"/>
    </row>
    <row r="2251" spans="1:5">
      <c r="A2251" s="7" t="s">
        <v>4530</v>
      </c>
      <c r="B2251" s="7" t="s">
        <v>4531</v>
      </c>
      <c r="C2251" s="8">
        <v>0.19889999999999999</v>
      </c>
      <c r="D2251" s="11">
        <v>1E-25</v>
      </c>
      <c r="E2251" s="11"/>
    </row>
    <row r="2252" spans="1:5">
      <c r="A2252" s="7" t="s">
        <v>4532</v>
      </c>
      <c r="B2252" s="7" t="s">
        <v>4533</v>
      </c>
      <c r="C2252" s="8">
        <v>0.19889999999999999</v>
      </c>
      <c r="D2252" s="11">
        <v>9.9999999999999996E-24</v>
      </c>
      <c r="E2252" s="11"/>
    </row>
    <row r="2253" spans="1:5">
      <c r="A2253" s="7" t="s">
        <v>4534</v>
      </c>
      <c r="B2253" s="7" t="s">
        <v>4535</v>
      </c>
      <c r="C2253" s="8">
        <v>0.19889999999999999</v>
      </c>
      <c r="D2253" s="10">
        <v>0</v>
      </c>
    </row>
    <row r="2254" spans="1:5">
      <c r="A2254" s="7" t="s">
        <v>4536</v>
      </c>
      <c r="B2254" s="7" t="s">
        <v>4537</v>
      </c>
      <c r="C2254" s="8">
        <v>0.19889999999999999</v>
      </c>
      <c r="D2254" s="10">
        <v>0</v>
      </c>
    </row>
    <row r="2255" spans="1:5">
      <c r="A2255" s="7" t="s">
        <v>4538</v>
      </c>
      <c r="B2255" s="7" t="s">
        <v>4539</v>
      </c>
      <c r="C2255" s="8">
        <v>0.19889999999999999</v>
      </c>
      <c r="D2255" s="10">
        <v>0</v>
      </c>
    </row>
    <row r="2256" spans="1:5">
      <c r="A2256" s="7" t="s">
        <v>4540</v>
      </c>
      <c r="B2256" s="7" t="s">
        <v>4541</v>
      </c>
      <c r="C2256" s="8">
        <v>0.19889999999999999</v>
      </c>
      <c r="D2256" s="11">
        <v>7.0000000000000003E-142</v>
      </c>
      <c r="E2256" s="11"/>
    </row>
    <row r="2257" spans="1:5">
      <c r="A2257" s="7" t="s">
        <v>4542</v>
      </c>
      <c r="B2257" s="7" t="s">
        <v>4543</v>
      </c>
      <c r="C2257" s="8">
        <v>0.19889999999999999</v>
      </c>
      <c r="D2257" s="11">
        <v>5.0000000000000002E-63</v>
      </c>
      <c r="E2257" s="11"/>
    </row>
    <row r="2258" spans="1:5">
      <c r="A2258" s="7" t="s">
        <v>4544</v>
      </c>
      <c r="B2258" s="7" t="s">
        <v>4545</v>
      </c>
      <c r="C2258" s="8">
        <v>0.19889999999999999</v>
      </c>
      <c r="D2258" s="11">
        <v>4E-150</v>
      </c>
      <c r="E2258" s="11"/>
    </row>
    <row r="2259" spans="1:5">
      <c r="A2259" s="7" t="s">
        <v>4546</v>
      </c>
      <c r="B2259" s="7" t="s">
        <v>4547</v>
      </c>
      <c r="C2259" s="8">
        <v>0.19889999999999999</v>
      </c>
      <c r="D2259" s="10">
        <v>0</v>
      </c>
    </row>
    <row r="2260" spans="1:5">
      <c r="A2260" s="7" t="s">
        <v>4548</v>
      </c>
      <c r="B2260" s="7" t="s">
        <v>4549</v>
      </c>
      <c r="C2260" s="8">
        <v>0.19889999999999999</v>
      </c>
      <c r="D2260" s="11">
        <v>1.9999999999999999E-69</v>
      </c>
      <c r="E2260" s="11"/>
    </row>
    <row r="2261" spans="1:5">
      <c r="A2261" s="7" t="s">
        <v>4550</v>
      </c>
      <c r="B2261" s="7" t="s">
        <v>4551</v>
      </c>
      <c r="C2261" s="8">
        <v>0.19889999999999999</v>
      </c>
      <c r="D2261" s="10">
        <v>0</v>
      </c>
    </row>
    <row r="2262" spans="1:5">
      <c r="A2262" s="7" t="s">
        <v>4552</v>
      </c>
      <c r="B2262" s="7" t="s">
        <v>4553</v>
      </c>
      <c r="C2262" s="8">
        <v>0.19889999999999999</v>
      </c>
      <c r="D2262" s="10">
        <v>0</v>
      </c>
    </row>
    <row r="2263" spans="1:5">
      <c r="A2263" s="7" t="s">
        <v>4554</v>
      </c>
      <c r="B2263" s="7" t="s">
        <v>4555</v>
      </c>
      <c r="C2263" s="8">
        <v>0.19889999999999999</v>
      </c>
      <c r="D2263" s="10">
        <v>0</v>
      </c>
    </row>
    <row r="2264" spans="1:5">
      <c r="A2264" s="7" t="s">
        <v>4556</v>
      </c>
      <c r="B2264" s="7" t="s">
        <v>4557</v>
      </c>
      <c r="C2264" s="8">
        <v>0.19889999999999999</v>
      </c>
      <c r="D2264" s="11">
        <v>3.0000000000000002E-163</v>
      </c>
      <c r="E2264" s="11"/>
    </row>
    <row r="2265" spans="1:5">
      <c r="A2265" s="7" t="s">
        <v>4558</v>
      </c>
      <c r="B2265" s="7" t="s">
        <v>4559</v>
      </c>
      <c r="C2265" s="8">
        <v>0.19889999999999999</v>
      </c>
      <c r="D2265" s="11">
        <v>1E-119</v>
      </c>
      <c r="E2265" s="11"/>
    </row>
    <row r="2266" spans="1:5">
      <c r="A2266" s="7" t="s">
        <v>4560</v>
      </c>
      <c r="B2266" s="7" t="s">
        <v>4561</v>
      </c>
      <c r="C2266" s="8">
        <v>0.19889999999999999</v>
      </c>
      <c r="D2266" s="10">
        <v>0</v>
      </c>
    </row>
    <row r="2267" spans="1:5">
      <c r="A2267" s="7" t="s">
        <v>4562</v>
      </c>
      <c r="B2267" s="7" t="s">
        <v>4563</v>
      </c>
      <c r="C2267" s="8">
        <v>0.19889999999999999</v>
      </c>
      <c r="D2267" s="10">
        <v>0</v>
      </c>
    </row>
    <row r="2268" spans="1:5">
      <c r="A2268" s="7" t="s">
        <v>4564</v>
      </c>
      <c r="B2268" s="7" t="s">
        <v>4565</v>
      </c>
      <c r="C2268" s="8">
        <v>0.19889999999999999</v>
      </c>
      <c r="D2268" s="11">
        <v>3.9999999999999997E-88</v>
      </c>
      <c r="E2268" s="11"/>
    </row>
    <row r="2269" spans="1:5">
      <c r="A2269" s="7" t="s">
        <v>4566</v>
      </c>
      <c r="B2269" s="7" t="s">
        <v>4567</v>
      </c>
      <c r="C2269" s="8">
        <v>0.19889999999999999</v>
      </c>
      <c r="D2269" s="11">
        <v>2E-12</v>
      </c>
      <c r="E2269" s="11"/>
    </row>
    <row r="2270" spans="1:5">
      <c r="A2270" s="7" t="s">
        <v>4568</v>
      </c>
      <c r="B2270" s="7" t="s">
        <v>4569</v>
      </c>
      <c r="C2270" s="8">
        <v>0.19889999999999999</v>
      </c>
      <c r="D2270" s="10">
        <v>0</v>
      </c>
    </row>
    <row r="2271" spans="1:5">
      <c r="A2271" s="7" t="s">
        <v>4570</v>
      </c>
      <c r="B2271" s="7" t="s">
        <v>4571</v>
      </c>
      <c r="C2271" s="8">
        <v>0.19889999999999999</v>
      </c>
      <c r="D2271" s="11">
        <v>2.0000000000000001E-101</v>
      </c>
      <c r="E2271" s="11"/>
    </row>
    <row r="2272" spans="1:5">
      <c r="A2272" s="7" t="s">
        <v>4572</v>
      </c>
      <c r="B2272" s="7" t="s">
        <v>4573</v>
      </c>
      <c r="C2272" s="8">
        <v>0.19889999999999999</v>
      </c>
      <c r="D2272" s="11">
        <v>2E-91</v>
      </c>
      <c r="E2272" s="11"/>
    </row>
    <row r="2273" spans="1:5">
      <c r="A2273" s="7" t="s">
        <v>4574</v>
      </c>
      <c r="B2273" s="7" t="s">
        <v>4575</v>
      </c>
      <c r="C2273" s="8">
        <v>0.19889999999999999</v>
      </c>
      <c r="D2273" s="11">
        <v>1.9999999999999999E-20</v>
      </c>
      <c r="E2273" s="11"/>
    </row>
    <row r="2274" spans="1:5">
      <c r="A2274" s="7" t="s">
        <v>4576</v>
      </c>
      <c r="B2274" s="7" t="s">
        <v>4577</v>
      </c>
      <c r="C2274" s="8">
        <v>0.19889999999999999</v>
      </c>
      <c r="D2274" s="11">
        <v>2.0000000000000001E-134</v>
      </c>
      <c r="E2274" s="11"/>
    </row>
    <row r="2275" spans="1:5">
      <c r="A2275" s="7" t="s">
        <v>4578</v>
      </c>
      <c r="B2275" s="7" t="s">
        <v>4579</v>
      </c>
      <c r="C2275" s="8">
        <v>0.19889999999999999</v>
      </c>
      <c r="D2275" s="11">
        <v>2.0000000000000001E-158</v>
      </c>
      <c r="E2275" s="11"/>
    </row>
    <row r="2276" spans="1:5">
      <c r="A2276" s="7" t="s">
        <v>4580</v>
      </c>
      <c r="B2276" s="7" t="s">
        <v>4581</v>
      </c>
      <c r="C2276" s="8">
        <v>0.19889999999999999</v>
      </c>
      <c r="D2276" s="10">
        <v>0</v>
      </c>
    </row>
    <row r="2277" spans="1:5">
      <c r="A2277" s="7" t="s">
        <v>4582</v>
      </c>
      <c r="B2277" s="7" t="s">
        <v>4583</v>
      </c>
      <c r="C2277" s="8">
        <v>0.19889999999999999</v>
      </c>
      <c r="D2277" s="11">
        <v>4.9999999999999999E-17</v>
      </c>
      <c r="E2277" s="11"/>
    </row>
    <row r="2278" spans="1:5">
      <c r="A2278" s="7" t="s">
        <v>4584</v>
      </c>
      <c r="B2278" s="7" t="s">
        <v>4585</v>
      </c>
      <c r="C2278" s="8">
        <v>0.19889999999999999</v>
      </c>
      <c r="D2278" s="11">
        <v>1E-156</v>
      </c>
      <c r="E2278" s="11"/>
    </row>
    <row r="2279" spans="1:5">
      <c r="A2279" s="7" t="s">
        <v>4586</v>
      </c>
      <c r="B2279" s="7" t="s">
        <v>4587</v>
      </c>
      <c r="C2279" s="8">
        <v>0.19889999999999999</v>
      </c>
      <c r="D2279" s="11">
        <v>4.9999999999999996E-66</v>
      </c>
      <c r="E2279" s="11"/>
    </row>
    <row r="2280" spans="1:5">
      <c r="A2280" s="7" t="s">
        <v>4588</v>
      </c>
      <c r="B2280" s="7" t="s">
        <v>4589</v>
      </c>
      <c r="C2280" s="8">
        <v>0.19889999999999999</v>
      </c>
      <c r="D2280" s="11">
        <v>7.0000000000000004E-25</v>
      </c>
      <c r="E2280" s="11"/>
    </row>
    <row r="2281" spans="1:5">
      <c r="A2281" s="7" t="s">
        <v>4590</v>
      </c>
      <c r="B2281" s="7" t="s">
        <v>4591</v>
      </c>
      <c r="C2281" s="8">
        <v>0.19889999999999999</v>
      </c>
      <c r="D2281" s="10">
        <v>0</v>
      </c>
    </row>
    <row r="2282" spans="1:5">
      <c r="A2282" s="7" t="s">
        <v>4592</v>
      </c>
      <c r="B2282" s="7" t="s">
        <v>4593</v>
      </c>
      <c r="C2282" s="8">
        <v>0.19889999999999999</v>
      </c>
      <c r="D2282" s="11">
        <v>8.9999999999999995E-24</v>
      </c>
      <c r="E2282" s="11"/>
    </row>
    <row r="2283" spans="1:5">
      <c r="A2283" s="7" t="s">
        <v>4594</v>
      </c>
      <c r="B2283" s="7" t="s">
        <v>4595</v>
      </c>
      <c r="C2283" s="8">
        <v>0.19889999999999999</v>
      </c>
      <c r="D2283" s="11">
        <v>9.9999999999999991E-146</v>
      </c>
      <c r="E2283" s="11"/>
    </row>
    <row r="2284" spans="1:5">
      <c r="A2284" s="7" t="s">
        <v>4596</v>
      </c>
      <c r="B2284" s="7" t="s">
        <v>4597</v>
      </c>
      <c r="C2284" s="8">
        <v>0.19889999999999999</v>
      </c>
      <c r="D2284" s="11">
        <v>6.0000000000000005E-166</v>
      </c>
      <c r="E2284" s="11"/>
    </row>
    <row r="2285" spans="1:5">
      <c r="A2285" s="7" t="s">
        <v>4598</v>
      </c>
      <c r="B2285" s="7" t="s">
        <v>4599</v>
      </c>
      <c r="C2285" s="8">
        <v>0.19889999999999999</v>
      </c>
      <c r="D2285" s="11">
        <v>2.9999999999999998E-165</v>
      </c>
      <c r="E2285" s="11"/>
    </row>
    <row r="2286" spans="1:5">
      <c r="A2286" s="7" t="s">
        <v>4600</v>
      </c>
      <c r="B2286" s="7" t="s">
        <v>4601</v>
      </c>
      <c r="C2286" s="8">
        <v>0.19889999999999999</v>
      </c>
      <c r="D2286" s="10">
        <v>0</v>
      </c>
    </row>
    <row r="2287" spans="1:5">
      <c r="A2287" s="7" t="s">
        <v>4602</v>
      </c>
      <c r="B2287" s="7" t="s">
        <v>4603</v>
      </c>
      <c r="C2287" s="8">
        <v>0.19889999999999999</v>
      </c>
      <c r="D2287" s="11">
        <v>2.0000000000000001E-142</v>
      </c>
      <c r="E2287" s="11"/>
    </row>
    <row r="2288" spans="1:5">
      <c r="A2288" s="7" t="s">
        <v>4604</v>
      </c>
      <c r="B2288" s="7" t="s">
        <v>4605</v>
      </c>
      <c r="C2288" s="8">
        <v>0.19889999999999999</v>
      </c>
      <c r="D2288" s="10">
        <v>0</v>
      </c>
    </row>
    <row r="2289" spans="1:5">
      <c r="A2289" s="7" t="s">
        <v>4606</v>
      </c>
      <c r="B2289" s="7" t="s">
        <v>4607</v>
      </c>
      <c r="C2289" s="8">
        <v>0.19889999999999999</v>
      </c>
      <c r="D2289" s="11">
        <v>8.0000000000000003E-141</v>
      </c>
      <c r="E2289" s="11"/>
    </row>
    <row r="2290" spans="1:5">
      <c r="A2290" s="7" t="s">
        <v>4608</v>
      </c>
      <c r="B2290" s="7" t="s">
        <v>4609</v>
      </c>
      <c r="C2290" s="8">
        <v>0.19889999999999999</v>
      </c>
      <c r="D2290" s="11">
        <v>1.9999999999999999E-144</v>
      </c>
      <c r="E2290" s="11"/>
    </row>
    <row r="2291" spans="1:5">
      <c r="A2291" s="7" t="s">
        <v>4610</v>
      </c>
      <c r="B2291" s="7" t="s">
        <v>4611</v>
      </c>
      <c r="C2291" s="8">
        <v>0.19889999999999999</v>
      </c>
      <c r="D2291" s="10">
        <v>0</v>
      </c>
    </row>
    <row r="2292" spans="1:5">
      <c r="A2292" s="7" t="s">
        <v>4612</v>
      </c>
      <c r="B2292" s="7" t="s">
        <v>4613</v>
      </c>
      <c r="C2292" s="8">
        <v>0.19889999999999999</v>
      </c>
      <c r="D2292" s="10">
        <v>0</v>
      </c>
    </row>
    <row r="2293" spans="1:5">
      <c r="A2293" s="7" t="s">
        <v>4614</v>
      </c>
      <c r="B2293" s="7" t="s">
        <v>4615</v>
      </c>
      <c r="C2293" s="8">
        <v>0.19889999999999999</v>
      </c>
      <c r="D2293" s="11">
        <v>8.9999999999999995E-65</v>
      </c>
      <c r="E2293" s="11"/>
    </row>
    <row r="2294" spans="1:5">
      <c r="A2294" s="7" t="s">
        <v>4616</v>
      </c>
      <c r="B2294" s="7" t="s">
        <v>4617</v>
      </c>
      <c r="C2294" s="8">
        <v>0.19889999999999999</v>
      </c>
      <c r="D2294" s="11">
        <v>9.0000000000000002E-69</v>
      </c>
      <c r="E2294" s="11"/>
    </row>
    <row r="2295" spans="1:5">
      <c r="A2295" s="7" t="s">
        <v>4618</v>
      </c>
      <c r="B2295" s="7" t="s">
        <v>4619</v>
      </c>
      <c r="C2295" s="8">
        <v>0.19889999999999999</v>
      </c>
      <c r="D2295" s="11">
        <v>2E-169</v>
      </c>
      <c r="E2295" s="11"/>
    </row>
    <row r="2296" spans="1:5">
      <c r="A2296" s="7" t="s">
        <v>4620</v>
      </c>
      <c r="B2296" s="7" t="s">
        <v>4621</v>
      </c>
      <c r="C2296" s="8">
        <v>0.19889999999999999</v>
      </c>
      <c r="D2296" s="10">
        <v>0</v>
      </c>
    </row>
    <row r="2297" spans="1:5">
      <c r="A2297" s="7" t="s">
        <v>4622</v>
      </c>
      <c r="B2297" s="7" t="s">
        <v>4623</v>
      </c>
      <c r="C2297" s="8">
        <v>0.19889999999999999</v>
      </c>
      <c r="D2297" s="11">
        <v>2.0000000000000001E-133</v>
      </c>
      <c r="E2297" s="11"/>
    </row>
    <row r="2298" spans="1:5">
      <c r="A2298" s="7" t="s">
        <v>4624</v>
      </c>
      <c r="B2298" s="7" t="s">
        <v>4625</v>
      </c>
      <c r="C2298" s="8">
        <v>0.19889999999999999</v>
      </c>
      <c r="D2298" s="11">
        <v>8.0000000000000001E-52</v>
      </c>
      <c r="E2298" s="11"/>
    </row>
    <row r="2299" spans="1:5">
      <c r="A2299" s="7" t="s">
        <v>4626</v>
      </c>
      <c r="B2299" s="7" t="s">
        <v>4627</v>
      </c>
      <c r="C2299" s="8">
        <v>0.19889999999999999</v>
      </c>
      <c r="D2299" s="10">
        <v>0</v>
      </c>
    </row>
    <row r="2300" spans="1:5">
      <c r="A2300" s="7" t="s">
        <v>4628</v>
      </c>
      <c r="B2300" s="7" t="s">
        <v>4629</v>
      </c>
      <c r="C2300" s="8">
        <v>0.19889999999999999</v>
      </c>
      <c r="D2300" s="11">
        <v>1.9999999999999999E-102</v>
      </c>
      <c r="E2300" s="11"/>
    </row>
    <row r="2301" spans="1:5">
      <c r="A2301" s="7" t="s">
        <v>4630</v>
      </c>
      <c r="B2301" s="7" t="s">
        <v>4631</v>
      </c>
      <c r="C2301" s="8">
        <v>0.19889999999999999</v>
      </c>
      <c r="D2301" s="11">
        <v>4E-52</v>
      </c>
      <c r="E2301" s="11"/>
    </row>
    <row r="2302" spans="1:5">
      <c r="A2302" s="7" t="s">
        <v>4632</v>
      </c>
      <c r="B2302" s="7" t="s">
        <v>4633</v>
      </c>
      <c r="C2302" s="8">
        <v>0.19889999999999999</v>
      </c>
      <c r="D2302" s="10">
        <v>0</v>
      </c>
    </row>
    <row r="2303" spans="1:5">
      <c r="A2303" s="7" t="s">
        <v>4634</v>
      </c>
      <c r="B2303" s="7" t="s">
        <v>4635</v>
      </c>
      <c r="C2303" s="8">
        <v>0.19889999999999999</v>
      </c>
      <c r="D2303" s="10">
        <v>0</v>
      </c>
    </row>
    <row r="2304" spans="1:5">
      <c r="A2304" s="7" t="s">
        <v>4636</v>
      </c>
      <c r="B2304" s="7" t="s">
        <v>4637</v>
      </c>
      <c r="C2304" s="8">
        <v>0.19889999999999999</v>
      </c>
      <c r="D2304" s="11">
        <v>6.9999999999999996E-56</v>
      </c>
      <c r="E2304" s="11"/>
    </row>
    <row r="2305" spans="1:5">
      <c r="A2305" s="7" t="s">
        <v>4638</v>
      </c>
      <c r="B2305" s="7" t="s">
        <v>4639</v>
      </c>
      <c r="C2305" s="8">
        <v>0.19889999999999999</v>
      </c>
      <c r="D2305" s="11">
        <v>3.0000000000000002E-156</v>
      </c>
      <c r="E2305" s="11"/>
    </row>
    <row r="2306" spans="1:5">
      <c r="A2306" s="7" t="s">
        <v>4640</v>
      </c>
      <c r="B2306" s="7" t="s">
        <v>4641</v>
      </c>
      <c r="C2306" s="8">
        <v>0.19889999999999999</v>
      </c>
      <c r="D2306" s="11">
        <v>1E-56</v>
      </c>
      <c r="E2306" s="11"/>
    </row>
    <row r="2307" spans="1:5">
      <c r="A2307" s="7" t="s">
        <v>4642</v>
      </c>
      <c r="B2307" s="7" t="s">
        <v>4643</v>
      </c>
      <c r="C2307" s="8">
        <v>0.19889999999999999</v>
      </c>
      <c r="D2307" s="10">
        <v>0</v>
      </c>
    </row>
    <row r="2308" spans="1:5">
      <c r="A2308" s="7" t="s">
        <v>4644</v>
      </c>
      <c r="B2308" s="7" t="s">
        <v>4645</v>
      </c>
      <c r="C2308" s="8">
        <v>0.19889999999999999</v>
      </c>
      <c r="D2308" s="10">
        <v>0</v>
      </c>
    </row>
    <row r="2309" spans="1:5">
      <c r="A2309" s="7" t="s">
        <v>4646</v>
      </c>
      <c r="B2309" s="7" t="s">
        <v>4647</v>
      </c>
      <c r="C2309" s="8">
        <v>0.19889999999999999</v>
      </c>
      <c r="D2309" s="11">
        <v>3.0000000000000002E-47</v>
      </c>
      <c r="E2309" s="11"/>
    </row>
    <row r="2310" spans="1:5">
      <c r="A2310" s="7" t="s">
        <v>4648</v>
      </c>
      <c r="B2310" s="7" t="s">
        <v>4649</v>
      </c>
      <c r="C2310" s="8">
        <v>0.19889999999999999</v>
      </c>
      <c r="D2310" s="11">
        <v>3.0000000000000001E-54</v>
      </c>
      <c r="E2310" s="11"/>
    </row>
    <row r="2311" spans="1:5">
      <c r="A2311" s="7" t="s">
        <v>4650</v>
      </c>
      <c r="B2311" s="7" t="s">
        <v>4651</v>
      </c>
      <c r="C2311" s="8">
        <v>0.19889999999999999</v>
      </c>
      <c r="D2311" s="11">
        <v>1E-22</v>
      </c>
      <c r="E2311" s="11"/>
    </row>
    <row r="2312" spans="1:5">
      <c r="A2312" s="7" t="s">
        <v>4652</v>
      </c>
      <c r="B2312" s="7" t="s">
        <v>4653</v>
      </c>
      <c r="C2312" s="8">
        <v>0.19889999999999999</v>
      </c>
      <c r="D2312" s="10">
        <v>0</v>
      </c>
    </row>
    <row r="2313" spans="1:5">
      <c r="A2313" s="7" t="s">
        <v>4654</v>
      </c>
      <c r="B2313" s="7" t="s">
        <v>4655</v>
      </c>
      <c r="C2313" s="8">
        <v>0.19889999999999999</v>
      </c>
      <c r="D2313" s="11">
        <v>1.0000000000000001E-15</v>
      </c>
      <c r="E2313" s="11"/>
    </row>
    <row r="2314" spans="1:5">
      <c r="A2314" s="7" t="s">
        <v>4656</v>
      </c>
      <c r="B2314" s="7" t="s">
        <v>4657</v>
      </c>
      <c r="C2314" s="8">
        <v>0.19889999999999999</v>
      </c>
      <c r="D2314" s="10">
        <v>0</v>
      </c>
    </row>
    <row r="2315" spans="1:5">
      <c r="A2315" s="7" t="s">
        <v>4658</v>
      </c>
      <c r="B2315" s="7" t="s">
        <v>4659</v>
      </c>
      <c r="C2315" s="8">
        <v>0.19889999999999999</v>
      </c>
      <c r="D2315" s="11">
        <v>8.9999999999999999E-83</v>
      </c>
      <c r="E2315" s="11"/>
    </row>
    <row r="2316" spans="1:5">
      <c r="A2316" s="7" t="s">
        <v>4660</v>
      </c>
      <c r="B2316" s="7" t="s">
        <v>4661</v>
      </c>
      <c r="C2316" s="8">
        <v>0.19889999999999999</v>
      </c>
      <c r="D2316" s="11">
        <v>1.0000000000000001E-123</v>
      </c>
      <c r="E2316" s="11"/>
    </row>
    <row r="2317" spans="1:5">
      <c r="A2317" s="7" t="s">
        <v>4662</v>
      </c>
      <c r="B2317" s="7" t="s">
        <v>4663</v>
      </c>
      <c r="C2317" s="8">
        <v>0.19889999999999999</v>
      </c>
      <c r="D2317" s="11">
        <v>3.0000000000000001E-113</v>
      </c>
      <c r="E2317" s="11"/>
    </row>
    <row r="2318" spans="1:5">
      <c r="A2318" s="7" t="s">
        <v>4664</v>
      </c>
      <c r="B2318" s="7" t="s">
        <v>4665</v>
      </c>
      <c r="C2318" s="8">
        <v>0.19889999999999999</v>
      </c>
      <c r="D2318" s="10">
        <v>0</v>
      </c>
    </row>
    <row r="2319" spans="1:5">
      <c r="A2319" s="7" t="s">
        <v>4666</v>
      </c>
      <c r="B2319" s="7" t="s">
        <v>4667</v>
      </c>
      <c r="C2319" s="8">
        <v>0.19889999999999999</v>
      </c>
      <c r="D2319" s="11">
        <v>2.9999999999999998E-137</v>
      </c>
      <c r="E2319" s="11"/>
    </row>
    <row r="2320" spans="1:5">
      <c r="A2320" s="7" t="s">
        <v>4668</v>
      </c>
      <c r="B2320" s="7" t="s">
        <v>4669</v>
      </c>
      <c r="C2320" s="8">
        <v>0.19889999999999999</v>
      </c>
      <c r="D2320" s="10">
        <v>0</v>
      </c>
    </row>
    <row r="2321" spans="1:5">
      <c r="A2321" s="7" t="s">
        <v>4670</v>
      </c>
      <c r="B2321" s="7" t="s">
        <v>4671</v>
      </c>
      <c r="C2321" s="8">
        <v>0.19889999999999999</v>
      </c>
      <c r="D2321" s="11">
        <v>6E-176</v>
      </c>
      <c r="E2321" s="11"/>
    </row>
    <row r="2322" spans="1:5">
      <c r="A2322" s="7" t="s">
        <v>4672</v>
      </c>
      <c r="B2322" s="7" t="s">
        <v>4673</v>
      </c>
      <c r="C2322" s="8">
        <v>0.19889999999999999</v>
      </c>
      <c r="D2322" s="11">
        <v>1.9999999999999999E-103</v>
      </c>
      <c r="E2322" s="11"/>
    </row>
    <row r="2323" spans="1:5">
      <c r="A2323" s="7" t="s">
        <v>4674</v>
      </c>
      <c r="B2323" s="7" t="s">
        <v>4675</v>
      </c>
      <c r="C2323" s="8">
        <v>0.19889999999999999</v>
      </c>
      <c r="D2323" s="10">
        <v>0</v>
      </c>
    </row>
    <row r="2324" spans="1:5">
      <c r="A2324" s="7" t="s">
        <v>4676</v>
      </c>
      <c r="B2324" s="7" t="s">
        <v>4677</v>
      </c>
      <c r="C2324" s="8">
        <v>0.19889999999999999</v>
      </c>
      <c r="D2324" s="11">
        <v>3.0000000000000001E-159</v>
      </c>
      <c r="E2324" s="11"/>
    </row>
    <row r="2325" spans="1:5">
      <c r="A2325" s="7" t="s">
        <v>4678</v>
      </c>
      <c r="B2325" s="7" t="s">
        <v>4679</v>
      </c>
      <c r="C2325" s="8">
        <v>0.19889999999999999</v>
      </c>
      <c r="D2325" s="11">
        <v>4E-107</v>
      </c>
      <c r="E2325" s="11"/>
    </row>
    <row r="2326" spans="1:5">
      <c r="A2326" s="7" t="s">
        <v>4680</v>
      </c>
      <c r="B2326" s="7" t="s">
        <v>4681</v>
      </c>
      <c r="C2326" s="8">
        <v>0.19889999999999999</v>
      </c>
      <c r="D2326" s="11">
        <v>8.0000000000000002E-146</v>
      </c>
      <c r="E2326" s="11"/>
    </row>
    <row r="2327" spans="1:5">
      <c r="A2327" s="7" t="s">
        <v>4682</v>
      </c>
      <c r="B2327" s="7" t="s">
        <v>4683</v>
      </c>
      <c r="C2327" s="8">
        <v>0.19889999999999999</v>
      </c>
      <c r="D2327" s="10">
        <v>0</v>
      </c>
    </row>
    <row r="2328" spans="1:5">
      <c r="A2328" s="7" t="s">
        <v>4684</v>
      </c>
      <c r="B2328" s="7" t="s">
        <v>4685</v>
      </c>
      <c r="C2328" s="8">
        <v>0.19889999999999999</v>
      </c>
      <c r="D2328" s="10">
        <v>0</v>
      </c>
    </row>
    <row r="2329" spans="1:5">
      <c r="A2329" s="7" t="s">
        <v>4686</v>
      </c>
      <c r="B2329" s="7" t="s">
        <v>4687</v>
      </c>
      <c r="C2329" s="8">
        <v>0.19889999999999999</v>
      </c>
      <c r="D2329" s="10">
        <v>0</v>
      </c>
    </row>
    <row r="2330" spans="1:5">
      <c r="A2330" s="7" t="s">
        <v>4688</v>
      </c>
      <c r="B2330" s="7" t="s">
        <v>4689</v>
      </c>
      <c r="C2330" s="8">
        <v>0.19889999999999999</v>
      </c>
      <c r="D2330" s="10">
        <v>0</v>
      </c>
    </row>
    <row r="2331" spans="1:5">
      <c r="A2331" s="7" t="s">
        <v>4690</v>
      </c>
      <c r="B2331" s="7" t="s">
        <v>4691</v>
      </c>
      <c r="C2331" s="8">
        <v>0.19889999999999999</v>
      </c>
      <c r="D2331" s="11">
        <v>1E-87</v>
      </c>
      <c r="E2331" s="11"/>
    </row>
    <row r="2332" spans="1:5">
      <c r="A2332" s="7" t="s">
        <v>4692</v>
      </c>
      <c r="B2332" s="7" t="s">
        <v>4693</v>
      </c>
      <c r="C2332" s="8">
        <v>0.19889999999999999</v>
      </c>
      <c r="D2332" s="10">
        <v>0</v>
      </c>
    </row>
    <row r="2333" spans="1:5">
      <c r="A2333" s="7" t="s">
        <v>4694</v>
      </c>
      <c r="B2333" s="7" t="s">
        <v>4695</v>
      </c>
      <c r="C2333" s="8">
        <v>0.19889999999999999</v>
      </c>
      <c r="D2333" s="11">
        <v>7.9999999999999995E-148</v>
      </c>
      <c r="E2333" s="11"/>
    </row>
    <row r="2334" spans="1:5">
      <c r="A2334" s="7" t="s">
        <v>4696</v>
      </c>
      <c r="B2334" s="7" t="s">
        <v>4697</v>
      </c>
      <c r="C2334" s="8">
        <v>0.19889999999999999</v>
      </c>
      <c r="D2334" s="11">
        <v>8.0000000000000006E-17</v>
      </c>
      <c r="E2334" s="11"/>
    </row>
    <row r="2335" spans="1:5">
      <c r="A2335" s="7" t="s">
        <v>4698</v>
      </c>
      <c r="B2335" s="7" t="s">
        <v>4699</v>
      </c>
      <c r="C2335" s="8">
        <v>0.19889999999999999</v>
      </c>
      <c r="D2335" s="10">
        <v>0</v>
      </c>
    </row>
    <row r="2336" spans="1:5">
      <c r="A2336" s="7" t="s">
        <v>4700</v>
      </c>
      <c r="B2336" s="7" t="s">
        <v>4701</v>
      </c>
      <c r="C2336" s="8">
        <v>0.19889999999999999</v>
      </c>
      <c r="D2336" s="11">
        <v>6.9999999999999998E-127</v>
      </c>
      <c r="E2336" s="11"/>
    </row>
    <row r="2337" spans="1:5">
      <c r="A2337" s="7" t="s">
        <v>4702</v>
      </c>
      <c r="B2337" s="7" t="s">
        <v>4703</v>
      </c>
      <c r="C2337" s="8">
        <v>0.19889999999999999</v>
      </c>
      <c r="D2337" s="10">
        <v>0</v>
      </c>
    </row>
    <row r="2338" spans="1:5">
      <c r="A2338" s="7" t="s">
        <v>4704</v>
      </c>
      <c r="B2338" s="7" t="s">
        <v>4705</v>
      </c>
      <c r="C2338" s="8">
        <v>0.19889999999999999</v>
      </c>
      <c r="D2338" s="10">
        <v>0</v>
      </c>
    </row>
    <row r="2339" spans="1:5">
      <c r="A2339" s="7" t="s">
        <v>4706</v>
      </c>
      <c r="B2339" s="7" t="s">
        <v>4707</v>
      </c>
      <c r="C2339" s="8">
        <v>0.19889999999999999</v>
      </c>
      <c r="D2339" s="10">
        <v>0</v>
      </c>
    </row>
    <row r="2340" spans="1:5">
      <c r="A2340" s="7" t="s">
        <v>4708</v>
      </c>
      <c r="B2340" s="7" t="s">
        <v>4709</v>
      </c>
      <c r="C2340" s="8">
        <v>0.19889999999999999</v>
      </c>
      <c r="D2340" s="10">
        <v>0</v>
      </c>
    </row>
    <row r="2341" spans="1:5">
      <c r="A2341" s="7" t="s">
        <v>4710</v>
      </c>
      <c r="B2341" s="7" t="s">
        <v>4711</v>
      </c>
      <c r="C2341" s="8">
        <v>0.19889999999999999</v>
      </c>
      <c r="D2341" s="10">
        <v>0</v>
      </c>
    </row>
    <row r="2342" spans="1:5">
      <c r="A2342" s="7" t="s">
        <v>4712</v>
      </c>
      <c r="B2342" s="7" t="s">
        <v>4713</v>
      </c>
      <c r="C2342" s="8">
        <v>0.19889999999999999</v>
      </c>
      <c r="D2342" s="10">
        <v>0</v>
      </c>
    </row>
    <row r="2343" spans="1:5">
      <c r="A2343" s="7" t="s">
        <v>4714</v>
      </c>
      <c r="B2343" s="7" t="s">
        <v>4715</v>
      </c>
      <c r="C2343" s="8">
        <v>0.19889999999999999</v>
      </c>
      <c r="D2343" s="10">
        <v>0</v>
      </c>
    </row>
    <row r="2344" spans="1:5">
      <c r="A2344" s="7" t="s">
        <v>4716</v>
      </c>
      <c r="B2344" s="7" t="s">
        <v>4717</v>
      </c>
      <c r="C2344" s="8">
        <v>0.19889999999999999</v>
      </c>
      <c r="D2344" s="11">
        <v>9.0000000000000005E-126</v>
      </c>
      <c r="E2344" s="11"/>
    </row>
    <row r="2345" spans="1:5">
      <c r="A2345" s="7" t="s">
        <v>4718</v>
      </c>
      <c r="B2345" s="7" t="s">
        <v>4719</v>
      </c>
      <c r="C2345" s="8">
        <v>0.19889999999999999</v>
      </c>
      <c r="D2345" s="11">
        <v>2E-66</v>
      </c>
      <c r="E2345" s="11"/>
    </row>
    <row r="2346" spans="1:5">
      <c r="A2346" s="7" t="s">
        <v>4720</v>
      </c>
      <c r="B2346" s="7" t="s">
        <v>4721</v>
      </c>
      <c r="C2346" s="8">
        <v>0.19889999999999999</v>
      </c>
      <c r="D2346" s="10">
        <v>0</v>
      </c>
    </row>
    <row r="2347" spans="1:5">
      <c r="A2347" s="7" t="s">
        <v>4722</v>
      </c>
      <c r="B2347" s="7" t="s">
        <v>4723</v>
      </c>
      <c r="C2347" s="8">
        <v>0.19889999999999999</v>
      </c>
      <c r="D2347" s="11">
        <v>4.9999999999999997E-127</v>
      </c>
      <c r="E2347" s="11"/>
    </row>
    <row r="2348" spans="1:5">
      <c r="A2348" s="7" t="s">
        <v>4724</v>
      </c>
      <c r="B2348" s="7" t="s">
        <v>4725</v>
      </c>
      <c r="C2348" s="8">
        <v>0.19889999999999999</v>
      </c>
      <c r="D2348" s="11">
        <v>1E-174</v>
      </c>
      <c r="E2348" s="11"/>
    </row>
    <row r="2349" spans="1:5">
      <c r="A2349" s="7" t="s">
        <v>4726</v>
      </c>
      <c r="B2349" s="7" t="s">
        <v>4727</v>
      </c>
      <c r="C2349" s="8">
        <v>0.19889999999999999</v>
      </c>
      <c r="D2349" s="11">
        <v>9.9999999999999997E-29</v>
      </c>
      <c r="E2349" s="11"/>
    </row>
    <row r="2350" spans="1:5">
      <c r="A2350" s="7" t="s">
        <v>4728</v>
      </c>
      <c r="B2350" s="7" t="s">
        <v>4729</v>
      </c>
      <c r="C2350" s="8">
        <v>0.19889999999999999</v>
      </c>
      <c r="D2350" s="11">
        <v>9.9999999999999998E-121</v>
      </c>
      <c r="E2350" s="11"/>
    </row>
    <row r="2351" spans="1:5">
      <c r="A2351" s="7" t="s">
        <v>4730</v>
      </c>
      <c r="B2351" s="7" t="s">
        <v>4731</v>
      </c>
      <c r="C2351" s="8">
        <v>0.19889999999999999</v>
      </c>
      <c r="D2351" s="11">
        <v>9.9999999999999991E-22</v>
      </c>
      <c r="E2351" s="11"/>
    </row>
    <row r="2352" spans="1:5">
      <c r="A2352" s="7" t="s">
        <v>4732</v>
      </c>
      <c r="B2352" s="7" t="s">
        <v>4733</v>
      </c>
      <c r="C2352" s="8">
        <v>0.19889999999999999</v>
      </c>
      <c r="D2352" s="11">
        <v>1E-25</v>
      </c>
      <c r="E2352" s="11"/>
    </row>
    <row r="2353" spans="1:5">
      <c r="A2353" s="7" t="s">
        <v>4734</v>
      </c>
      <c r="B2353" s="7" t="s">
        <v>4735</v>
      </c>
      <c r="C2353" s="8">
        <v>0.19889999999999999</v>
      </c>
      <c r="D2353" s="11">
        <v>6.0000000000000002E-86</v>
      </c>
      <c r="E2353" s="11"/>
    </row>
    <row r="2354" spans="1:5">
      <c r="A2354" s="7" t="s">
        <v>4736</v>
      </c>
      <c r="B2354" s="7" t="s">
        <v>4737</v>
      </c>
      <c r="C2354" s="8">
        <v>0.19889999999999999</v>
      </c>
      <c r="D2354" s="10">
        <v>0</v>
      </c>
    </row>
    <row r="2355" spans="1:5">
      <c r="A2355" s="7" t="s">
        <v>4738</v>
      </c>
      <c r="B2355" s="7" t="s">
        <v>4739</v>
      </c>
      <c r="C2355" s="8">
        <v>0.19889999999999999</v>
      </c>
      <c r="D2355" s="11">
        <v>2.0000000000000001E-32</v>
      </c>
      <c r="E2355" s="11"/>
    </row>
    <row r="2356" spans="1:5">
      <c r="A2356" s="7" t="s">
        <v>4740</v>
      </c>
      <c r="B2356" s="7" t="s">
        <v>4741</v>
      </c>
      <c r="C2356" s="8">
        <v>0.19889999999999999</v>
      </c>
      <c r="D2356" s="11">
        <v>9E-176</v>
      </c>
      <c r="E2356" s="11"/>
    </row>
    <row r="2357" spans="1:5">
      <c r="A2357" s="7" t="s">
        <v>4742</v>
      </c>
      <c r="B2357" s="7" t="s">
        <v>4743</v>
      </c>
      <c r="C2357" s="8">
        <v>0.19889999999999999</v>
      </c>
      <c r="D2357" s="11">
        <v>4E-52</v>
      </c>
      <c r="E2357" s="11"/>
    </row>
    <row r="2358" spans="1:5">
      <c r="A2358" s="7" t="s">
        <v>4744</v>
      </c>
      <c r="B2358" s="7" t="s">
        <v>4745</v>
      </c>
      <c r="C2358" s="8">
        <v>0.19889999999999999</v>
      </c>
      <c r="D2358" s="10">
        <v>0</v>
      </c>
    </row>
    <row r="2359" spans="1:5">
      <c r="A2359" s="7" t="s">
        <v>4746</v>
      </c>
      <c r="B2359" s="7" t="s">
        <v>4747</v>
      </c>
      <c r="C2359" s="8">
        <v>0.19889999999999999</v>
      </c>
      <c r="D2359" s="10">
        <v>0</v>
      </c>
    </row>
    <row r="2360" spans="1:5">
      <c r="A2360" s="7" t="s">
        <v>4748</v>
      </c>
      <c r="B2360" s="7" t="s">
        <v>4749</v>
      </c>
      <c r="C2360" s="8">
        <v>0.19889999999999999</v>
      </c>
      <c r="D2360" s="10">
        <v>0</v>
      </c>
    </row>
    <row r="2361" spans="1:5">
      <c r="A2361" s="7" t="s">
        <v>4750</v>
      </c>
      <c r="B2361" s="7" t="s">
        <v>4751</v>
      </c>
      <c r="C2361" s="8">
        <v>0.19889999999999999</v>
      </c>
      <c r="D2361" s="11">
        <v>1E-54</v>
      </c>
      <c r="E2361" s="11"/>
    </row>
    <row r="2362" spans="1:5">
      <c r="A2362" s="7" t="s">
        <v>4752</v>
      </c>
      <c r="B2362" s="7" t="s">
        <v>4753</v>
      </c>
      <c r="C2362" s="8">
        <v>0.19889999999999999</v>
      </c>
      <c r="D2362" s="11">
        <v>1E-84</v>
      </c>
      <c r="E2362" s="11"/>
    </row>
    <row r="2363" spans="1:5">
      <c r="A2363" s="7" t="s">
        <v>4754</v>
      </c>
      <c r="B2363" s="7" t="s">
        <v>4755</v>
      </c>
      <c r="C2363" s="8">
        <v>0.19889999999999999</v>
      </c>
      <c r="D2363" s="11">
        <v>1E-125</v>
      </c>
      <c r="E2363" s="11"/>
    </row>
    <row r="2364" spans="1:5">
      <c r="A2364" s="7" t="s">
        <v>4756</v>
      </c>
      <c r="B2364" s="7" t="s">
        <v>4757</v>
      </c>
      <c r="C2364" s="8">
        <v>0.19889999999999999</v>
      </c>
      <c r="D2364" s="10">
        <v>0</v>
      </c>
    </row>
    <row r="2365" spans="1:5">
      <c r="A2365" s="7" t="s">
        <v>4758</v>
      </c>
      <c r="B2365" s="7" t="s">
        <v>4759</v>
      </c>
      <c r="C2365" s="8">
        <v>0.19889999999999999</v>
      </c>
      <c r="D2365" s="10">
        <v>0</v>
      </c>
    </row>
    <row r="2366" spans="1:5">
      <c r="A2366" s="7" t="s">
        <v>4760</v>
      </c>
      <c r="B2366" s="7" t="s">
        <v>4761</v>
      </c>
      <c r="C2366" s="8">
        <v>0.19889999999999999</v>
      </c>
      <c r="D2366" s="11">
        <v>6.9999999999999999E-171</v>
      </c>
      <c r="E2366" s="11"/>
    </row>
    <row r="2367" spans="1:5">
      <c r="A2367" s="7" t="s">
        <v>4762</v>
      </c>
      <c r="B2367" s="7" t="s">
        <v>4763</v>
      </c>
      <c r="C2367" s="8">
        <v>0.19889999999999999</v>
      </c>
      <c r="D2367" s="10">
        <v>0</v>
      </c>
    </row>
    <row r="2368" spans="1:5">
      <c r="A2368" s="7" t="s">
        <v>4764</v>
      </c>
      <c r="B2368" s="7" t="s">
        <v>4765</v>
      </c>
      <c r="C2368" s="8">
        <v>0.19889999999999999</v>
      </c>
      <c r="D2368" s="10">
        <v>0</v>
      </c>
    </row>
    <row r="2369" spans="1:5">
      <c r="A2369" s="7" t="s">
        <v>4766</v>
      </c>
      <c r="B2369" s="7" t="s">
        <v>4767</v>
      </c>
      <c r="C2369" s="8">
        <v>0.19889999999999999</v>
      </c>
      <c r="D2369" s="10">
        <v>0</v>
      </c>
    </row>
    <row r="2370" spans="1:5">
      <c r="A2370" s="7" t="s">
        <v>4768</v>
      </c>
      <c r="B2370" s="7" t="s">
        <v>4769</v>
      </c>
      <c r="C2370" s="8">
        <v>0.19889999999999999</v>
      </c>
      <c r="D2370" s="11">
        <v>9.9999999999999996E-81</v>
      </c>
      <c r="E2370" s="11"/>
    </row>
    <row r="2371" spans="1:5">
      <c r="A2371" s="7" t="s">
        <v>4770</v>
      </c>
      <c r="B2371" s="7" t="s">
        <v>4771</v>
      </c>
      <c r="C2371" s="8">
        <v>0.19889999999999999</v>
      </c>
      <c r="D2371" s="10">
        <v>0</v>
      </c>
    </row>
    <row r="2372" spans="1:5">
      <c r="A2372" s="7" t="s">
        <v>4772</v>
      </c>
      <c r="B2372" s="7" t="s">
        <v>4773</v>
      </c>
      <c r="C2372" s="8">
        <v>0.19889999999999999</v>
      </c>
      <c r="D2372" s="11">
        <v>9.0000000000000002E-125</v>
      </c>
      <c r="E2372" s="11"/>
    </row>
    <row r="2373" spans="1:5">
      <c r="A2373" s="7" t="s">
        <v>4774</v>
      </c>
      <c r="B2373" s="7" t="s">
        <v>4775</v>
      </c>
      <c r="C2373" s="8">
        <v>0.19889999999999999</v>
      </c>
      <c r="D2373" s="11">
        <v>1E-176</v>
      </c>
      <c r="E2373" s="11"/>
    </row>
    <row r="2374" spans="1:5">
      <c r="A2374" s="7" t="s">
        <v>4776</v>
      </c>
      <c r="B2374" s="7" t="s">
        <v>4777</v>
      </c>
      <c r="C2374" s="8">
        <v>0.19889999999999999</v>
      </c>
      <c r="D2374" s="11">
        <v>5.0000000000000003E-69</v>
      </c>
      <c r="E2374" s="11"/>
    </row>
    <row r="2375" spans="1:5">
      <c r="A2375" s="7" t="s">
        <v>4778</v>
      </c>
      <c r="B2375" s="7" t="s">
        <v>4779</v>
      </c>
      <c r="C2375" s="8">
        <v>0.19889999999999999</v>
      </c>
      <c r="D2375" s="10">
        <v>0</v>
      </c>
    </row>
    <row r="2376" spans="1:5">
      <c r="A2376" s="7" t="s">
        <v>4780</v>
      </c>
      <c r="B2376" s="7" t="s">
        <v>4781</v>
      </c>
      <c r="C2376" s="8">
        <v>0.19889999999999999</v>
      </c>
      <c r="D2376" s="10">
        <v>0</v>
      </c>
    </row>
    <row r="2377" spans="1:5">
      <c r="A2377" s="7" t="s">
        <v>4782</v>
      </c>
      <c r="B2377" s="7" t="s">
        <v>4783</v>
      </c>
      <c r="C2377" s="8">
        <v>0.19889999999999999</v>
      </c>
      <c r="D2377" s="11">
        <v>2E-176</v>
      </c>
      <c r="E2377" s="11"/>
    </row>
    <row r="2378" spans="1:5">
      <c r="A2378" s="7" t="s">
        <v>4784</v>
      </c>
      <c r="B2378" s="7" t="s">
        <v>4785</v>
      </c>
      <c r="C2378" s="8">
        <v>0.19889999999999999</v>
      </c>
      <c r="D2378" s="10">
        <v>0</v>
      </c>
    </row>
    <row r="2379" spans="1:5">
      <c r="A2379" s="7" t="s">
        <v>4786</v>
      </c>
      <c r="B2379" s="7" t="s">
        <v>4787</v>
      </c>
      <c r="C2379" s="8">
        <v>0.19889999999999999</v>
      </c>
      <c r="D2379" s="11">
        <v>5.9999999999999998E-22</v>
      </c>
      <c r="E2379" s="11"/>
    </row>
    <row r="2380" spans="1:5">
      <c r="A2380" s="7" t="s">
        <v>4788</v>
      </c>
      <c r="B2380" s="7" t="s">
        <v>4789</v>
      </c>
      <c r="C2380" s="8">
        <v>0.19889999999999999</v>
      </c>
      <c r="D2380" s="10">
        <v>0</v>
      </c>
    </row>
    <row r="2381" spans="1:5">
      <c r="A2381" s="7" t="s">
        <v>4790</v>
      </c>
      <c r="B2381" s="7" t="s">
        <v>4791</v>
      </c>
      <c r="C2381" s="8">
        <v>0.19889999999999999</v>
      </c>
      <c r="D2381" s="11">
        <v>6.0000000000000002E-173</v>
      </c>
      <c r="E2381" s="11"/>
    </row>
    <row r="2382" spans="1:5">
      <c r="A2382" s="7" t="s">
        <v>4792</v>
      </c>
      <c r="B2382" s="7" t="s">
        <v>4793</v>
      </c>
      <c r="C2382" s="8">
        <v>0.19889999999999999</v>
      </c>
      <c r="D2382" s="10">
        <v>0</v>
      </c>
    </row>
    <row r="2383" spans="1:5">
      <c r="A2383" s="7" t="s">
        <v>4794</v>
      </c>
      <c r="B2383" s="7" t="s">
        <v>4795</v>
      </c>
      <c r="C2383" s="8">
        <v>0.19889999999999999</v>
      </c>
      <c r="D2383" s="10">
        <v>0</v>
      </c>
    </row>
    <row r="2384" spans="1:5">
      <c r="A2384" s="7" t="s">
        <v>4796</v>
      </c>
      <c r="B2384" s="7" t="s">
        <v>4797</v>
      </c>
      <c r="C2384" s="8">
        <v>0.19889999999999999</v>
      </c>
      <c r="D2384" s="11">
        <v>9.9999999999999998E-150</v>
      </c>
      <c r="E2384" s="11"/>
    </row>
    <row r="2385" spans="1:5">
      <c r="A2385" s="7" t="s">
        <v>4798</v>
      </c>
      <c r="B2385" s="7" t="s">
        <v>4799</v>
      </c>
      <c r="C2385" s="8">
        <v>0.19889999999999999</v>
      </c>
      <c r="D2385" s="11">
        <v>2.9999999999999999E-121</v>
      </c>
      <c r="E2385" s="11"/>
    </row>
    <row r="2386" spans="1:5">
      <c r="A2386" s="7" t="s">
        <v>4800</v>
      </c>
      <c r="B2386" s="7" t="s">
        <v>4801</v>
      </c>
      <c r="C2386" s="8">
        <v>0.19889999999999999</v>
      </c>
      <c r="D2386" s="11">
        <v>8.0000000000000003E-83</v>
      </c>
      <c r="E2386" s="11"/>
    </row>
    <row r="2387" spans="1:5">
      <c r="A2387" s="7" t="s">
        <v>4802</v>
      </c>
      <c r="B2387" s="7" t="s">
        <v>4803</v>
      </c>
      <c r="C2387" s="8">
        <v>0.19889999999999999</v>
      </c>
      <c r="D2387" s="11">
        <v>1.9999999999999999E-77</v>
      </c>
      <c r="E2387" s="11"/>
    </row>
    <row r="2388" spans="1:5">
      <c r="A2388" s="7" t="s">
        <v>4804</v>
      </c>
      <c r="B2388" s="7" t="s">
        <v>4805</v>
      </c>
      <c r="C2388" s="8">
        <v>0.19889999999999999</v>
      </c>
      <c r="D2388" s="11">
        <v>2.0000000000000002E-30</v>
      </c>
      <c r="E2388" s="11"/>
    </row>
    <row r="2389" spans="1:5">
      <c r="A2389" s="7" t="s">
        <v>4806</v>
      </c>
      <c r="B2389" s="7" t="s">
        <v>4807</v>
      </c>
      <c r="C2389" s="8">
        <v>0.19889999999999999</v>
      </c>
      <c r="D2389" s="10">
        <v>0</v>
      </c>
    </row>
    <row r="2390" spans="1:5">
      <c r="A2390" s="7" t="s">
        <v>4808</v>
      </c>
      <c r="B2390" s="7" t="s">
        <v>4809</v>
      </c>
      <c r="C2390" s="8">
        <v>0.19889999999999999</v>
      </c>
      <c r="D2390" s="11">
        <v>1E-10</v>
      </c>
      <c r="E2390" s="11"/>
    </row>
    <row r="2391" spans="1:5">
      <c r="A2391" s="7" t="s">
        <v>4810</v>
      </c>
      <c r="B2391" s="7" t="s">
        <v>4811</v>
      </c>
      <c r="C2391" s="8">
        <v>0.19889999999999999</v>
      </c>
      <c r="D2391" s="11">
        <v>3.0000000000000002E-119</v>
      </c>
      <c r="E2391" s="11"/>
    </row>
    <row r="2392" spans="1:5">
      <c r="A2392" s="7" t="s">
        <v>4812</v>
      </c>
      <c r="B2392" s="7" t="s">
        <v>4813</v>
      </c>
      <c r="C2392" s="8">
        <v>0.19889999999999999</v>
      </c>
      <c r="D2392" s="11">
        <v>9.0000000000000005E-150</v>
      </c>
      <c r="E2392" s="11"/>
    </row>
    <row r="2393" spans="1:5">
      <c r="A2393" s="7" t="s">
        <v>4814</v>
      </c>
      <c r="B2393" s="7" t="s">
        <v>4815</v>
      </c>
      <c r="C2393" s="8">
        <v>0.19889999999999999</v>
      </c>
      <c r="D2393" s="10">
        <v>0</v>
      </c>
    </row>
    <row r="2394" spans="1:5">
      <c r="A2394" s="7" t="s">
        <v>4816</v>
      </c>
      <c r="B2394" s="7" t="s">
        <v>4817</v>
      </c>
      <c r="C2394" s="8">
        <v>0.19889999999999999</v>
      </c>
      <c r="D2394" s="11">
        <v>1.9999999999999998E-65</v>
      </c>
      <c r="E2394" s="11"/>
    </row>
    <row r="2395" spans="1:5">
      <c r="A2395" s="7" t="s">
        <v>4818</v>
      </c>
      <c r="B2395" s="7" t="s">
        <v>4819</v>
      </c>
      <c r="C2395" s="8">
        <v>0.19889999999999999</v>
      </c>
      <c r="D2395" s="11">
        <v>2E-132</v>
      </c>
      <c r="E2395" s="11"/>
    </row>
    <row r="2396" spans="1:5">
      <c r="A2396" s="7" t="s">
        <v>4820</v>
      </c>
      <c r="B2396" s="7" t="s">
        <v>4821</v>
      </c>
      <c r="C2396" s="8">
        <v>0.19889999999999999</v>
      </c>
      <c r="D2396" s="10">
        <v>0</v>
      </c>
    </row>
    <row r="2397" spans="1:5">
      <c r="A2397" s="7" t="s">
        <v>4822</v>
      </c>
      <c r="B2397" s="7" t="s">
        <v>4823</v>
      </c>
      <c r="C2397" s="8">
        <v>0.19889999999999999</v>
      </c>
      <c r="D2397" s="11">
        <v>2.9999999999999999E-81</v>
      </c>
      <c r="E2397" s="11"/>
    </row>
    <row r="2398" spans="1:5">
      <c r="A2398" s="7" t="s">
        <v>4824</v>
      </c>
      <c r="B2398" s="7" t="s">
        <v>4825</v>
      </c>
      <c r="C2398" s="8">
        <v>0.19889999999999999</v>
      </c>
      <c r="D2398" s="11">
        <v>3.9999999999999997E-77</v>
      </c>
      <c r="E2398" s="11"/>
    </row>
    <row r="2399" spans="1:5">
      <c r="A2399" s="7" t="s">
        <v>4826</v>
      </c>
      <c r="B2399" s="7" t="s">
        <v>4827</v>
      </c>
      <c r="C2399" s="8">
        <v>0.19889999999999999</v>
      </c>
      <c r="D2399" s="11">
        <v>1E-62</v>
      </c>
      <c r="E2399" s="11"/>
    </row>
    <row r="2400" spans="1:5">
      <c r="A2400" s="7" t="s">
        <v>4828</v>
      </c>
      <c r="B2400" s="7" t="s">
        <v>4829</v>
      </c>
      <c r="C2400" s="8">
        <v>0.19889999999999999</v>
      </c>
      <c r="D2400" s="10">
        <v>0</v>
      </c>
    </row>
    <row r="2401" spans="1:5">
      <c r="A2401" s="7" t="s">
        <v>4830</v>
      </c>
      <c r="B2401" s="7" t="s">
        <v>4831</v>
      </c>
      <c r="C2401" s="8">
        <v>0.19889999999999999</v>
      </c>
      <c r="D2401" s="11">
        <v>4.0000000000000003E-30</v>
      </c>
      <c r="E2401" s="11"/>
    </row>
    <row r="2402" spans="1:5">
      <c r="A2402" s="7" t="s">
        <v>4832</v>
      </c>
      <c r="B2402" s="7" t="s">
        <v>4833</v>
      </c>
      <c r="C2402" s="8">
        <v>0.19889999999999999</v>
      </c>
      <c r="D2402" s="11">
        <v>8.9999999999999998E-33</v>
      </c>
      <c r="E2402" s="11"/>
    </row>
    <row r="2403" spans="1:5">
      <c r="A2403" s="7" t="s">
        <v>4834</v>
      </c>
      <c r="B2403" s="7" t="s">
        <v>4835</v>
      </c>
      <c r="C2403" s="8">
        <v>0.19889999999999999</v>
      </c>
      <c r="D2403" s="10">
        <v>0</v>
      </c>
    </row>
    <row r="2404" spans="1:5">
      <c r="A2404" s="7" t="s">
        <v>4836</v>
      </c>
      <c r="B2404" s="7" t="s">
        <v>4837</v>
      </c>
      <c r="C2404" s="8">
        <v>0.19889999999999999</v>
      </c>
      <c r="D2404" s="10">
        <v>0</v>
      </c>
    </row>
    <row r="2405" spans="1:5">
      <c r="A2405" s="7" t="s">
        <v>4838</v>
      </c>
      <c r="B2405" s="7" t="s">
        <v>4839</v>
      </c>
      <c r="C2405" s="8">
        <v>0.19889999999999999</v>
      </c>
      <c r="D2405" s="11">
        <v>2.0000000000000002E-86</v>
      </c>
      <c r="E2405" s="11"/>
    </row>
    <row r="2406" spans="1:5">
      <c r="A2406" s="7" t="s">
        <v>4840</v>
      </c>
      <c r="B2406" s="7" t="s">
        <v>4841</v>
      </c>
      <c r="C2406" s="8">
        <v>0.19889999999999999</v>
      </c>
      <c r="D2406" s="11">
        <v>6.9999999999999999E-28</v>
      </c>
      <c r="E2406" s="11"/>
    </row>
    <row r="2407" spans="1:5">
      <c r="A2407" s="7" t="s">
        <v>4842</v>
      </c>
      <c r="B2407" s="7" t="s">
        <v>4843</v>
      </c>
      <c r="C2407" s="8">
        <v>0.19889999999999999</v>
      </c>
      <c r="D2407" s="10">
        <v>0</v>
      </c>
    </row>
    <row r="2408" spans="1:5">
      <c r="A2408" s="7" t="s">
        <v>4844</v>
      </c>
      <c r="B2408" s="7" t="s">
        <v>4845</v>
      </c>
      <c r="C2408" s="8">
        <v>0.19889999999999999</v>
      </c>
      <c r="D2408" s="10">
        <v>0</v>
      </c>
    </row>
    <row r="2409" spans="1:5">
      <c r="A2409" s="7" t="s">
        <v>4846</v>
      </c>
      <c r="B2409" s="7" t="s">
        <v>4847</v>
      </c>
      <c r="C2409" s="8">
        <v>0.19889999999999999</v>
      </c>
      <c r="D2409" s="11">
        <v>1.9999999999999999E-157</v>
      </c>
      <c r="E2409" s="11"/>
    </row>
    <row r="2410" spans="1:5">
      <c r="A2410" s="7" t="s">
        <v>4848</v>
      </c>
      <c r="B2410" s="7" t="s">
        <v>4849</v>
      </c>
      <c r="C2410" s="8">
        <v>0.19889999999999999</v>
      </c>
      <c r="D2410" s="10">
        <v>0</v>
      </c>
    </row>
    <row r="2411" spans="1:5">
      <c r="A2411" s="7" t="s">
        <v>4850</v>
      </c>
      <c r="B2411" s="7" t="s">
        <v>4851</v>
      </c>
      <c r="C2411" s="8">
        <v>0.19889999999999999</v>
      </c>
      <c r="D2411" s="11">
        <v>4.9999999999999999E-96</v>
      </c>
      <c r="E2411" s="11"/>
    </row>
    <row r="2412" spans="1:5">
      <c r="A2412" s="7" t="s">
        <v>4852</v>
      </c>
      <c r="B2412" s="7" t="s">
        <v>4853</v>
      </c>
      <c r="C2412" s="8">
        <v>0.19889999999999999</v>
      </c>
      <c r="D2412" s="11">
        <v>4.0000000000000003E-31</v>
      </c>
      <c r="E2412" s="11"/>
    </row>
    <row r="2413" spans="1:5">
      <c r="A2413" s="7" t="s">
        <v>4854</v>
      </c>
      <c r="B2413" s="7" t="s">
        <v>4855</v>
      </c>
      <c r="C2413" s="8">
        <v>0.19889999999999999</v>
      </c>
      <c r="D2413" s="11">
        <v>7.0000000000000005E-14</v>
      </c>
      <c r="E2413" s="11"/>
    </row>
    <row r="2414" spans="1:5">
      <c r="A2414" s="7" t="s">
        <v>4856</v>
      </c>
      <c r="B2414" s="7" t="s">
        <v>4857</v>
      </c>
      <c r="C2414" s="8">
        <v>0.19889999999999999</v>
      </c>
      <c r="D2414" s="10">
        <v>0</v>
      </c>
    </row>
    <row r="2415" spans="1:5">
      <c r="A2415" s="7" t="s">
        <v>4858</v>
      </c>
      <c r="B2415" s="7" t="s">
        <v>4859</v>
      </c>
      <c r="C2415" s="8">
        <v>0.19889999999999999</v>
      </c>
      <c r="D2415" s="10">
        <v>0</v>
      </c>
    </row>
    <row r="2416" spans="1:5">
      <c r="A2416" s="7" t="s">
        <v>4860</v>
      </c>
      <c r="B2416" s="7" t="s">
        <v>4861</v>
      </c>
      <c r="C2416" s="8">
        <v>0.19889999999999999</v>
      </c>
      <c r="D2416" s="11">
        <v>2.9999999999999999E-117</v>
      </c>
      <c r="E2416" s="11"/>
    </row>
    <row r="2417" spans="1:5">
      <c r="A2417" s="7" t="s">
        <v>4862</v>
      </c>
      <c r="B2417" s="7" t="s">
        <v>4863</v>
      </c>
      <c r="C2417" s="8">
        <v>0.19889999999999999</v>
      </c>
      <c r="D2417" s="10">
        <v>0</v>
      </c>
    </row>
    <row r="2418" spans="1:5">
      <c r="A2418" s="7" t="s">
        <v>4864</v>
      </c>
      <c r="B2418" s="7" t="s">
        <v>4865</v>
      </c>
      <c r="C2418" s="8">
        <v>0.19889999999999999</v>
      </c>
      <c r="D2418" s="11">
        <v>9.9999999999999993E-105</v>
      </c>
      <c r="E2418" s="11"/>
    </row>
    <row r="2419" spans="1:5">
      <c r="A2419" s="7" t="s">
        <v>4866</v>
      </c>
      <c r="B2419" s="7" t="s">
        <v>4867</v>
      </c>
      <c r="C2419" s="8">
        <v>0.19889999999999999</v>
      </c>
      <c r="D2419" s="11">
        <v>9.9999999999999997E-61</v>
      </c>
      <c r="E2419" s="11"/>
    </row>
    <row r="2420" spans="1:5">
      <c r="A2420" s="7" t="s">
        <v>4868</v>
      </c>
      <c r="B2420" s="7" t="s">
        <v>4869</v>
      </c>
      <c r="C2420" s="8">
        <v>0.19889999999999999</v>
      </c>
      <c r="D2420" s="10">
        <v>0</v>
      </c>
    </row>
    <row r="2421" spans="1:5">
      <c r="A2421" s="7" t="s">
        <v>4870</v>
      </c>
      <c r="B2421" s="7" t="s">
        <v>4871</v>
      </c>
      <c r="C2421" s="8">
        <v>0.19889999999999999</v>
      </c>
      <c r="D2421" s="10">
        <v>0</v>
      </c>
    </row>
    <row r="2422" spans="1:5">
      <c r="A2422" s="7" t="s">
        <v>4872</v>
      </c>
      <c r="B2422" s="7" t="s">
        <v>4873</v>
      </c>
      <c r="C2422" s="8">
        <v>0.19889999999999999</v>
      </c>
      <c r="D2422" s="10">
        <v>0</v>
      </c>
    </row>
    <row r="2423" spans="1:5">
      <c r="A2423" s="7" t="s">
        <v>4874</v>
      </c>
      <c r="B2423" s="7" t="s">
        <v>4875</v>
      </c>
      <c r="C2423" s="8">
        <v>0.19889999999999999</v>
      </c>
      <c r="D2423" s="11">
        <v>3.9999999999999998E-75</v>
      </c>
      <c r="E2423" s="11"/>
    </row>
    <row r="2424" spans="1:5">
      <c r="A2424" s="7" t="s">
        <v>4876</v>
      </c>
      <c r="B2424" s="7" t="s">
        <v>4877</v>
      </c>
      <c r="C2424" s="8">
        <v>0.19889999999999999</v>
      </c>
      <c r="D2424" s="11">
        <v>1E-70</v>
      </c>
      <c r="E2424" s="11"/>
    </row>
    <row r="2425" spans="1:5">
      <c r="A2425" s="7" t="s">
        <v>4878</v>
      </c>
      <c r="B2425" s="7" t="s">
        <v>4879</v>
      </c>
      <c r="C2425" s="8">
        <v>0.19889999999999999</v>
      </c>
      <c r="D2425" s="10">
        <v>0</v>
      </c>
    </row>
    <row r="2426" spans="1:5">
      <c r="A2426" s="7" t="s">
        <v>4880</v>
      </c>
      <c r="B2426" s="7" t="s">
        <v>4881</v>
      </c>
      <c r="C2426" s="8">
        <v>0.19889999999999999</v>
      </c>
      <c r="D2426" s="10">
        <v>0</v>
      </c>
    </row>
    <row r="2427" spans="1:5">
      <c r="A2427" s="7" t="s">
        <v>4882</v>
      </c>
      <c r="B2427" s="7" t="s">
        <v>4883</v>
      </c>
      <c r="C2427" s="8">
        <v>0.19889999999999999</v>
      </c>
      <c r="D2427" s="11">
        <v>9.9999999999999994E-107</v>
      </c>
      <c r="E2427" s="11"/>
    </row>
    <row r="2428" spans="1:5">
      <c r="A2428" s="7" t="s">
        <v>4884</v>
      </c>
      <c r="B2428" s="7" t="s">
        <v>4885</v>
      </c>
      <c r="C2428" s="8">
        <v>0.19889999999999999</v>
      </c>
      <c r="D2428" s="11">
        <v>9.9999999999999994E-30</v>
      </c>
      <c r="E2428" s="11"/>
    </row>
    <row r="2429" spans="1:5">
      <c r="A2429" s="7" t="s">
        <v>4886</v>
      </c>
      <c r="B2429" s="7" t="s">
        <v>4887</v>
      </c>
      <c r="C2429" s="8">
        <v>0.19889999999999999</v>
      </c>
      <c r="D2429" s="10">
        <v>0</v>
      </c>
    </row>
    <row r="2430" spans="1:5">
      <c r="A2430" s="7" t="s">
        <v>4888</v>
      </c>
      <c r="B2430" s="7" t="s">
        <v>4889</v>
      </c>
      <c r="C2430" s="8">
        <v>0.19889999999999999</v>
      </c>
      <c r="D2430" s="11">
        <v>1E-100</v>
      </c>
      <c r="E2430" s="11"/>
    </row>
    <row r="2431" spans="1:5">
      <c r="A2431" s="7" t="s">
        <v>4890</v>
      </c>
      <c r="B2431" s="7" t="s">
        <v>4891</v>
      </c>
      <c r="C2431" s="8">
        <v>0.19889999999999999</v>
      </c>
      <c r="D2431" s="10">
        <v>0</v>
      </c>
    </row>
    <row r="2432" spans="1:5">
      <c r="A2432" s="7" t="s">
        <v>4892</v>
      </c>
      <c r="B2432" s="7" t="s">
        <v>4893</v>
      </c>
      <c r="C2432" s="8">
        <v>0.19889999999999999</v>
      </c>
      <c r="D2432" s="10">
        <v>0</v>
      </c>
    </row>
    <row r="2433" spans="1:5">
      <c r="A2433" s="7" t="s">
        <v>4894</v>
      </c>
      <c r="B2433" s="7" t="s">
        <v>4895</v>
      </c>
      <c r="C2433" s="8">
        <v>0.19889999999999999</v>
      </c>
      <c r="D2433" s="11">
        <v>6.9999999999999997E-109</v>
      </c>
      <c r="E2433" s="11"/>
    </row>
    <row r="2434" spans="1:5">
      <c r="A2434" s="7" t="s">
        <v>4896</v>
      </c>
      <c r="B2434" s="7" t="s">
        <v>4897</v>
      </c>
      <c r="C2434" s="8">
        <v>0.19889999999999999</v>
      </c>
      <c r="D2434" s="10">
        <v>0</v>
      </c>
    </row>
    <row r="2435" spans="1:5">
      <c r="A2435" s="7" t="s">
        <v>5227</v>
      </c>
      <c r="B2435" s="7" t="s">
        <v>5228</v>
      </c>
      <c r="C2435" s="8">
        <v>0.24779999999999999</v>
      </c>
      <c r="D2435" s="10">
        <v>0</v>
      </c>
    </row>
    <row r="2436" spans="1:5">
      <c r="A2436" s="7" t="s">
        <v>5229</v>
      </c>
      <c r="B2436" s="7" t="s">
        <v>5230</v>
      </c>
      <c r="C2436" s="8">
        <v>0.24779999999999999</v>
      </c>
      <c r="D2436" s="11">
        <v>2.0000000000000002E-15</v>
      </c>
      <c r="E2436" s="11"/>
    </row>
    <row r="2437" spans="1:5">
      <c r="A2437" s="7" t="s">
        <v>5231</v>
      </c>
      <c r="B2437" s="7" t="s">
        <v>5232</v>
      </c>
      <c r="C2437" s="8">
        <v>0.24779999999999999</v>
      </c>
      <c r="D2437" s="10">
        <v>0</v>
      </c>
    </row>
    <row r="2438" spans="1:5">
      <c r="A2438" s="7" t="s">
        <v>5233</v>
      </c>
      <c r="B2438" s="7" t="s">
        <v>5234</v>
      </c>
      <c r="C2438" s="8">
        <v>0.24779999999999999</v>
      </c>
      <c r="D2438" s="11">
        <v>9.9999999999999995E-113</v>
      </c>
      <c r="E2438" s="11"/>
    </row>
    <row r="2439" spans="1:5">
      <c r="A2439" s="7" t="s">
        <v>5235</v>
      </c>
      <c r="B2439" s="7" t="s">
        <v>5236</v>
      </c>
      <c r="C2439" s="8">
        <v>0.24779999999999999</v>
      </c>
      <c r="D2439" s="11">
        <v>9.9999999999999991E-97</v>
      </c>
      <c r="E2439" s="11"/>
    </row>
    <row r="2440" spans="1:5">
      <c r="A2440" s="7" t="s">
        <v>5237</v>
      </c>
      <c r="B2440" s="7" t="s">
        <v>5238</v>
      </c>
      <c r="C2440" s="8">
        <v>0.24779999999999999</v>
      </c>
      <c r="D2440" s="10">
        <v>0</v>
      </c>
    </row>
    <row r="2441" spans="1:5">
      <c r="A2441" s="7" t="s">
        <v>5239</v>
      </c>
      <c r="B2441" s="7" t="s">
        <v>5240</v>
      </c>
      <c r="C2441" s="8">
        <v>0.24779999999999999</v>
      </c>
      <c r="D2441" s="11">
        <v>1.0000000000000001E-30</v>
      </c>
      <c r="E2441" s="11"/>
    </row>
    <row r="2442" spans="1:5">
      <c r="A2442" s="7" t="s">
        <v>5241</v>
      </c>
      <c r="B2442" s="7" t="s">
        <v>5242</v>
      </c>
      <c r="C2442" s="8">
        <v>0.24779999999999999</v>
      </c>
      <c r="D2442" s="11">
        <v>8.9999999999999995E-9</v>
      </c>
      <c r="E2442" s="11"/>
    </row>
    <row r="2443" spans="1:5">
      <c r="A2443" s="7" t="s">
        <v>5243</v>
      </c>
      <c r="B2443" s="7" t="s">
        <v>5244</v>
      </c>
      <c r="C2443" s="8">
        <v>0.24779999999999999</v>
      </c>
      <c r="D2443" s="10">
        <v>0</v>
      </c>
    </row>
    <row r="2444" spans="1:5">
      <c r="A2444" s="7" t="s">
        <v>5245</v>
      </c>
      <c r="B2444" s="7" t="s">
        <v>5246</v>
      </c>
      <c r="C2444" s="8">
        <v>0.24779999999999999</v>
      </c>
      <c r="D2444" s="11">
        <v>2.0000000000000001E-153</v>
      </c>
      <c r="E2444" s="11"/>
    </row>
    <row r="2445" spans="1:5">
      <c r="A2445" s="7" t="s">
        <v>5247</v>
      </c>
      <c r="B2445" s="7" t="s">
        <v>5248</v>
      </c>
      <c r="C2445" s="8">
        <v>0.24779999999999999</v>
      </c>
      <c r="D2445" s="10">
        <v>0</v>
      </c>
    </row>
    <row r="2446" spans="1:5">
      <c r="A2446" s="7" t="s">
        <v>5249</v>
      </c>
      <c r="B2446" s="7" t="s">
        <v>5250</v>
      </c>
      <c r="C2446" s="8">
        <v>0.24779999999999999</v>
      </c>
      <c r="D2446" s="11">
        <v>9.9999999999999997E-61</v>
      </c>
      <c r="E2446" s="11"/>
    </row>
    <row r="2447" spans="1:5">
      <c r="A2447" s="7" t="s">
        <v>5251</v>
      </c>
      <c r="B2447" s="7" t="s">
        <v>5252</v>
      </c>
      <c r="C2447" s="8">
        <v>0.24779999999999999</v>
      </c>
      <c r="D2447" s="10">
        <v>0</v>
      </c>
    </row>
    <row r="2448" spans="1:5">
      <c r="A2448" s="7" t="s">
        <v>5253</v>
      </c>
      <c r="B2448" s="7" t="s">
        <v>5254</v>
      </c>
      <c r="C2448" s="8">
        <v>0.24779999999999999</v>
      </c>
      <c r="D2448" s="11">
        <v>8.0000000000000004E-101</v>
      </c>
      <c r="E2448" s="11"/>
    </row>
    <row r="2449" spans="1:5">
      <c r="A2449" s="7" t="s">
        <v>5255</v>
      </c>
      <c r="B2449" s="7" t="s">
        <v>5256</v>
      </c>
      <c r="C2449" s="8">
        <v>0.24779999999999999</v>
      </c>
      <c r="D2449" s="11">
        <v>5.0000000000000001E-126</v>
      </c>
      <c r="E2449" s="11"/>
    </row>
    <row r="2450" spans="1:5">
      <c r="A2450" s="7" t="s">
        <v>5257</v>
      </c>
      <c r="B2450" s="7" t="s">
        <v>5258</v>
      </c>
      <c r="C2450" s="8">
        <v>0.24779999999999999</v>
      </c>
      <c r="D2450" s="10">
        <v>0</v>
      </c>
    </row>
    <row r="2451" spans="1:5">
      <c r="A2451" s="7" t="s">
        <v>5259</v>
      </c>
      <c r="B2451" s="7" t="s">
        <v>5260</v>
      </c>
      <c r="C2451" s="8">
        <v>0.24779999999999999</v>
      </c>
      <c r="D2451" s="11">
        <v>9.9999999999999999E-56</v>
      </c>
      <c r="E2451" s="11"/>
    </row>
    <row r="2452" spans="1:5">
      <c r="A2452" s="7" t="s">
        <v>5261</v>
      </c>
      <c r="B2452" s="7" t="s">
        <v>5262</v>
      </c>
      <c r="C2452" s="8">
        <v>0.24779999999999999</v>
      </c>
      <c r="D2452" s="11">
        <v>2E-171</v>
      </c>
      <c r="E2452" s="11"/>
    </row>
    <row r="2453" spans="1:5">
      <c r="A2453" s="7" t="s">
        <v>5263</v>
      </c>
      <c r="B2453" s="7" t="s">
        <v>5264</v>
      </c>
      <c r="C2453" s="8">
        <v>0.24779999999999999</v>
      </c>
      <c r="D2453" s="10">
        <v>0</v>
      </c>
    </row>
    <row r="2454" spans="1:5">
      <c r="A2454" s="7" t="s">
        <v>5265</v>
      </c>
      <c r="B2454" s="7" t="s">
        <v>5266</v>
      </c>
      <c r="C2454" s="8">
        <v>0.24779999999999999</v>
      </c>
      <c r="D2454" s="10">
        <v>0</v>
      </c>
    </row>
    <row r="2455" spans="1:5">
      <c r="A2455" s="7" t="s">
        <v>5267</v>
      </c>
      <c r="B2455" s="7" t="s">
        <v>5268</v>
      </c>
      <c r="C2455" s="8">
        <v>0.24779999999999999</v>
      </c>
      <c r="D2455" s="11">
        <v>4.9999999999999999E-46</v>
      </c>
      <c r="E2455" s="11"/>
    </row>
    <row r="2456" spans="1:5">
      <c r="A2456" s="7" t="s">
        <v>5269</v>
      </c>
      <c r="B2456" s="7" t="s">
        <v>5270</v>
      </c>
      <c r="C2456" s="8">
        <v>0.24779999999999999</v>
      </c>
      <c r="D2456" s="10">
        <v>0</v>
      </c>
    </row>
    <row r="2457" spans="1:5">
      <c r="A2457" s="7" t="s">
        <v>5271</v>
      </c>
      <c r="B2457" s="7" t="s">
        <v>5272</v>
      </c>
      <c r="C2457" s="8">
        <v>0.24779999999999999</v>
      </c>
      <c r="D2457" s="11">
        <v>2E-150</v>
      </c>
      <c r="E2457" s="11"/>
    </row>
    <row r="2458" spans="1:5">
      <c r="A2458" s="7" t="s">
        <v>5273</v>
      </c>
      <c r="B2458" s="7" t="s">
        <v>5274</v>
      </c>
      <c r="C2458" s="8">
        <v>0.24779999999999999</v>
      </c>
      <c r="D2458" s="11">
        <v>8.9999999999999996E-29</v>
      </c>
      <c r="E2458" s="11"/>
    </row>
    <row r="2459" spans="1:5">
      <c r="A2459" s="7" t="s">
        <v>5275</v>
      </c>
      <c r="B2459" s="7" t="s">
        <v>5276</v>
      </c>
      <c r="C2459" s="8">
        <v>0.24779999999999999</v>
      </c>
      <c r="D2459" s="11">
        <v>4.9999999999999998E-73</v>
      </c>
      <c r="E2459" s="11"/>
    </row>
    <row r="2460" spans="1:5">
      <c r="A2460" s="7" t="s">
        <v>5277</v>
      </c>
      <c r="B2460" s="7" t="s">
        <v>5278</v>
      </c>
      <c r="C2460" s="8">
        <v>0.24779999999999999</v>
      </c>
      <c r="D2460" s="11">
        <v>6.9999999999999999E-35</v>
      </c>
      <c r="E2460" s="11"/>
    </row>
    <row r="2461" spans="1:5">
      <c r="A2461" s="7" t="s">
        <v>5279</v>
      </c>
      <c r="B2461" s="7" t="s">
        <v>5280</v>
      </c>
      <c r="C2461" s="8">
        <v>0.24779999999999999</v>
      </c>
      <c r="D2461" s="11">
        <v>6.0000000000000006E-20</v>
      </c>
      <c r="E2461" s="11"/>
    </row>
    <row r="2462" spans="1:5">
      <c r="A2462" s="7" t="s">
        <v>5281</v>
      </c>
      <c r="B2462" s="7" t="s">
        <v>5282</v>
      </c>
      <c r="C2462" s="8">
        <v>0.24779999999999999</v>
      </c>
      <c r="D2462" s="10">
        <v>0</v>
      </c>
    </row>
    <row r="2463" spans="1:5">
      <c r="A2463" s="7" t="s">
        <v>5283</v>
      </c>
      <c r="B2463" s="7" t="s">
        <v>5284</v>
      </c>
      <c r="C2463" s="8">
        <v>0.24779999999999999</v>
      </c>
      <c r="D2463" s="11">
        <v>6.0000000000000002E-84</v>
      </c>
      <c r="E2463" s="11"/>
    </row>
    <row r="2464" spans="1:5">
      <c r="A2464" s="7" t="s">
        <v>5285</v>
      </c>
      <c r="B2464" s="7" t="s">
        <v>5286</v>
      </c>
      <c r="C2464" s="8">
        <v>0.24779999999999999</v>
      </c>
      <c r="D2464" s="11">
        <v>4.9999999999999995E-97</v>
      </c>
      <c r="E2464" s="11"/>
    </row>
    <row r="2465" spans="1:5">
      <c r="A2465" s="7" t="s">
        <v>5287</v>
      </c>
      <c r="B2465" s="7" t="s">
        <v>5288</v>
      </c>
      <c r="C2465" s="8">
        <v>0.24779999999999999</v>
      </c>
      <c r="D2465" s="10">
        <v>0</v>
      </c>
    </row>
    <row r="2466" spans="1:5">
      <c r="A2466" s="7" t="s">
        <v>5289</v>
      </c>
      <c r="B2466" s="7" t="s">
        <v>5290</v>
      </c>
      <c r="C2466" s="8">
        <v>0.24779999999999999</v>
      </c>
      <c r="D2466" s="10">
        <v>0</v>
      </c>
    </row>
    <row r="2467" spans="1:5">
      <c r="A2467" s="7" t="s">
        <v>5291</v>
      </c>
      <c r="B2467" s="7" t="s">
        <v>5292</v>
      </c>
      <c r="C2467" s="8">
        <v>0.24779999999999999</v>
      </c>
      <c r="D2467" s="10">
        <v>0</v>
      </c>
    </row>
    <row r="2468" spans="1:5">
      <c r="A2468" s="7" t="s">
        <v>5293</v>
      </c>
      <c r="B2468" s="7" t="s">
        <v>5294</v>
      </c>
      <c r="C2468" s="8">
        <v>0.24779999999999999</v>
      </c>
      <c r="D2468" s="10">
        <v>0</v>
      </c>
    </row>
    <row r="2469" spans="1:5">
      <c r="A2469" s="7" t="s">
        <v>5295</v>
      </c>
      <c r="B2469" s="7" t="s">
        <v>5296</v>
      </c>
      <c r="C2469" s="8">
        <v>0.24779999999999999</v>
      </c>
      <c r="D2469" s="10">
        <v>0</v>
      </c>
    </row>
    <row r="2470" spans="1:5">
      <c r="A2470" s="7" t="s">
        <v>5297</v>
      </c>
      <c r="B2470" s="7" t="s">
        <v>5298</v>
      </c>
      <c r="C2470" s="8">
        <v>0.24779999999999999</v>
      </c>
      <c r="D2470" s="11">
        <v>2E-12</v>
      </c>
      <c r="E2470" s="11"/>
    </row>
    <row r="2471" spans="1:5">
      <c r="A2471" s="7" t="s">
        <v>5299</v>
      </c>
      <c r="B2471" s="7" t="s">
        <v>5300</v>
      </c>
      <c r="C2471" s="8">
        <v>0.24779999999999999</v>
      </c>
      <c r="D2471" s="11">
        <v>3.0000000000000001E-83</v>
      </c>
      <c r="E2471" s="11"/>
    </row>
    <row r="2472" spans="1:5">
      <c r="A2472" s="7" t="s">
        <v>5301</v>
      </c>
      <c r="B2472" s="7" t="s">
        <v>5302</v>
      </c>
      <c r="C2472" s="8">
        <v>0.24779999999999999</v>
      </c>
      <c r="D2472" s="11">
        <v>8.0000000000000003E-108</v>
      </c>
      <c r="E2472" s="11"/>
    </row>
    <row r="2473" spans="1:5">
      <c r="A2473" s="7" t="s">
        <v>5303</v>
      </c>
      <c r="B2473" s="7" t="s">
        <v>5304</v>
      </c>
      <c r="C2473" s="8">
        <v>0.24779999999999999</v>
      </c>
      <c r="D2473" s="11">
        <v>2.9999999999999999E-108</v>
      </c>
      <c r="E2473" s="11"/>
    </row>
    <row r="2474" spans="1:5">
      <c r="A2474" s="7" t="s">
        <v>5305</v>
      </c>
      <c r="B2474" s="7" t="s">
        <v>5306</v>
      </c>
      <c r="C2474" s="8">
        <v>0.24779999999999999</v>
      </c>
      <c r="D2474" s="10">
        <v>0</v>
      </c>
    </row>
    <row r="2475" spans="1:5">
      <c r="A2475" s="7" t="s">
        <v>5307</v>
      </c>
      <c r="B2475" s="7" t="s">
        <v>5308</v>
      </c>
      <c r="C2475" s="8">
        <v>0.24779999999999999</v>
      </c>
      <c r="D2475" s="11">
        <v>5E-36</v>
      </c>
      <c r="E2475" s="11"/>
    </row>
    <row r="2476" spans="1:5">
      <c r="A2476" s="12" t="s">
        <v>12</v>
      </c>
      <c r="B2476" s="12" t="s">
        <v>11</v>
      </c>
      <c r="C2476" s="8">
        <v>0.24779999999999999</v>
      </c>
      <c r="D2476" s="10">
        <v>0</v>
      </c>
    </row>
    <row r="2477" spans="1:5">
      <c r="A2477" s="7" t="s">
        <v>5309</v>
      </c>
      <c r="B2477" s="7" t="s">
        <v>5310</v>
      </c>
      <c r="C2477" s="8">
        <v>0.24779999999999999</v>
      </c>
      <c r="D2477" s="10">
        <v>0</v>
      </c>
    </row>
    <row r="2478" spans="1:5">
      <c r="A2478" s="7" t="s">
        <v>5311</v>
      </c>
      <c r="B2478" s="7" t="s">
        <v>5312</v>
      </c>
      <c r="C2478" s="8">
        <v>0.24779999999999999</v>
      </c>
      <c r="D2478" s="10">
        <v>0</v>
      </c>
    </row>
    <row r="2479" spans="1:5">
      <c r="A2479" s="7" t="s">
        <v>5313</v>
      </c>
      <c r="B2479" s="7" t="s">
        <v>5314</v>
      </c>
      <c r="C2479" s="8">
        <v>0.24779999999999999</v>
      </c>
      <c r="D2479" s="11">
        <v>4.0000000000000001E-117</v>
      </c>
      <c r="E2479" s="11"/>
    </row>
    <row r="2480" spans="1:5">
      <c r="A2480" s="7" t="s">
        <v>5315</v>
      </c>
      <c r="B2480" s="7" t="s">
        <v>5316</v>
      </c>
      <c r="C2480" s="8">
        <v>0.24779999999999999</v>
      </c>
      <c r="D2480" s="11">
        <v>3.0000000000000002E-133</v>
      </c>
      <c r="E2480" s="11"/>
    </row>
    <row r="2481" spans="1:5">
      <c r="A2481" s="7" t="s">
        <v>5317</v>
      </c>
      <c r="B2481" s="7" t="s">
        <v>5318</v>
      </c>
      <c r="C2481" s="8">
        <v>0.24779999999999999</v>
      </c>
      <c r="D2481" s="11">
        <v>9.9999999999999996E-165</v>
      </c>
      <c r="E2481" s="11"/>
    </row>
    <row r="2482" spans="1:5">
      <c r="A2482" s="7" t="s">
        <v>5319</v>
      </c>
      <c r="B2482" s="7" t="s">
        <v>5320</v>
      </c>
      <c r="C2482" s="8">
        <v>0.24779999999999999</v>
      </c>
      <c r="D2482" s="11">
        <v>7.0000000000000003E-37</v>
      </c>
      <c r="E2482" s="11"/>
    </row>
    <row r="2483" spans="1:5">
      <c r="A2483" s="7" t="s">
        <v>5321</v>
      </c>
      <c r="B2483" s="7" t="s">
        <v>5322</v>
      </c>
      <c r="C2483" s="8">
        <v>0.24779999999999999</v>
      </c>
      <c r="D2483" s="10">
        <v>0</v>
      </c>
    </row>
    <row r="2484" spans="1:5">
      <c r="A2484" s="7" t="s">
        <v>5323</v>
      </c>
      <c r="B2484" s="7" t="s">
        <v>5324</v>
      </c>
      <c r="C2484" s="8">
        <v>0.24779999999999999</v>
      </c>
      <c r="D2484" s="11">
        <v>4.0000000000000002E-173</v>
      </c>
      <c r="E2484" s="11"/>
    </row>
    <row r="2485" spans="1:5">
      <c r="A2485" s="7" t="s">
        <v>5325</v>
      </c>
      <c r="B2485" s="7" t="s">
        <v>5326</v>
      </c>
      <c r="C2485" s="8">
        <v>0.24779999999999999</v>
      </c>
      <c r="D2485" s="11">
        <v>3.0000000000000001E-80</v>
      </c>
      <c r="E2485" s="11"/>
    </row>
    <row r="2486" spans="1:5">
      <c r="A2486" s="7" t="s">
        <v>5327</v>
      </c>
      <c r="B2486" s="7" t="s">
        <v>5328</v>
      </c>
      <c r="C2486" s="8">
        <v>0.24779999999999999</v>
      </c>
      <c r="D2486" s="10">
        <v>0</v>
      </c>
    </row>
    <row r="2487" spans="1:5">
      <c r="A2487" s="7" t="s">
        <v>5329</v>
      </c>
      <c r="B2487" s="7" t="s">
        <v>5330</v>
      </c>
      <c r="C2487" s="8">
        <v>0.24779999999999999</v>
      </c>
      <c r="D2487" s="11">
        <v>2.0000000000000001E-110</v>
      </c>
      <c r="E2487" s="11"/>
    </row>
    <row r="2488" spans="1:5">
      <c r="A2488" s="7" t="s">
        <v>5331</v>
      </c>
      <c r="B2488" s="7" t="s">
        <v>5332</v>
      </c>
      <c r="C2488" s="8">
        <v>0.24779999999999999</v>
      </c>
      <c r="D2488" s="11">
        <v>9.0000000000000002E-113</v>
      </c>
      <c r="E2488" s="11"/>
    </row>
    <row r="2489" spans="1:5">
      <c r="A2489" s="7" t="s">
        <v>5333</v>
      </c>
      <c r="B2489" s="7" t="s">
        <v>5334</v>
      </c>
      <c r="C2489" s="8">
        <v>0.24779999999999999</v>
      </c>
      <c r="D2489" s="11">
        <v>1E-134</v>
      </c>
      <c r="E2489" s="11"/>
    </row>
    <row r="2490" spans="1:5">
      <c r="A2490" s="7" t="s">
        <v>5335</v>
      </c>
      <c r="B2490" s="7" t="s">
        <v>5336</v>
      </c>
      <c r="C2490" s="8">
        <v>0.24779999999999999</v>
      </c>
      <c r="D2490" s="11">
        <v>1.9999999999999999E-148</v>
      </c>
      <c r="E2490" s="11"/>
    </row>
    <row r="2491" spans="1:5">
      <c r="A2491" s="7" t="s">
        <v>5337</v>
      </c>
      <c r="B2491" s="7" t="s">
        <v>5338</v>
      </c>
      <c r="C2491" s="8">
        <v>0.24779999999999999</v>
      </c>
      <c r="D2491" s="10">
        <v>0</v>
      </c>
    </row>
    <row r="2492" spans="1:5">
      <c r="A2492" s="7" t="s">
        <v>5339</v>
      </c>
      <c r="B2492" s="7" t="s">
        <v>5340</v>
      </c>
      <c r="C2492" s="8">
        <v>0.24779999999999999</v>
      </c>
      <c r="D2492" s="10">
        <v>0</v>
      </c>
    </row>
    <row r="2493" spans="1:5">
      <c r="A2493" s="7" t="s">
        <v>5341</v>
      </c>
      <c r="B2493" s="7" t="s">
        <v>5342</v>
      </c>
      <c r="C2493" s="8">
        <v>0.24779999999999999</v>
      </c>
      <c r="D2493" s="11">
        <v>1E-25</v>
      </c>
      <c r="E2493" s="11"/>
    </row>
    <row r="2494" spans="1:5">
      <c r="A2494" s="7" t="s">
        <v>5343</v>
      </c>
      <c r="B2494" s="7" t="s">
        <v>5344</v>
      </c>
      <c r="C2494" s="8">
        <v>0.24779999999999999</v>
      </c>
      <c r="D2494" s="11">
        <v>2.9999999999999999E-88</v>
      </c>
      <c r="E2494" s="11"/>
    </row>
    <row r="2495" spans="1:5">
      <c r="A2495" s="7" t="s">
        <v>5345</v>
      </c>
      <c r="B2495" s="7" t="s">
        <v>5346</v>
      </c>
      <c r="C2495" s="8">
        <v>0.24779999999999999</v>
      </c>
      <c r="D2495" s="11">
        <v>3.0000000000000001E-113</v>
      </c>
      <c r="E2495" s="11"/>
    </row>
    <row r="2496" spans="1:5">
      <c r="A2496" s="7" t="s">
        <v>5347</v>
      </c>
      <c r="B2496" s="7" t="s">
        <v>5348</v>
      </c>
      <c r="C2496" s="8">
        <v>0.24779999999999999</v>
      </c>
      <c r="D2496" s="11">
        <v>1E-155</v>
      </c>
      <c r="E2496" s="11"/>
    </row>
    <row r="2497" spans="1:5">
      <c r="A2497" s="7" t="s">
        <v>5349</v>
      </c>
      <c r="B2497" s="7" t="s">
        <v>5350</v>
      </c>
      <c r="C2497" s="8">
        <v>0.24779999999999999</v>
      </c>
      <c r="D2497" s="10">
        <v>0</v>
      </c>
    </row>
    <row r="2498" spans="1:5">
      <c r="A2498" s="7" t="s">
        <v>5351</v>
      </c>
      <c r="B2498" s="7" t="s">
        <v>5352</v>
      </c>
      <c r="C2498" s="8">
        <v>0.24779999999999999</v>
      </c>
      <c r="D2498" s="11">
        <v>5.9999999999999999E-19</v>
      </c>
      <c r="E2498" s="11"/>
    </row>
    <row r="2499" spans="1:5">
      <c r="A2499" s="7" t="s">
        <v>5353</v>
      </c>
      <c r="B2499" s="7" t="s">
        <v>5354</v>
      </c>
      <c r="C2499" s="8">
        <v>0.24779999999999999</v>
      </c>
      <c r="D2499" s="10">
        <v>0</v>
      </c>
    </row>
    <row r="2500" spans="1:5">
      <c r="A2500" s="7" t="s">
        <v>5355</v>
      </c>
      <c r="B2500" s="7" t="s">
        <v>5356</v>
      </c>
      <c r="C2500" s="8">
        <v>0.24779999999999999</v>
      </c>
      <c r="D2500" s="10">
        <v>0</v>
      </c>
    </row>
    <row r="2501" spans="1:5">
      <c r="A2501" s="7" t="s">
        <v>5357</v>
      </c>
      <c r="B2501" s="7" t="s">
        <v>5358</v>
      </c>
      <c r="C2501" s="8">
        <v>0.24779999999999999</v>
      </c>
      <c r="D2501" s="11">
        <v>7.0000000000000006E-83</v>
      </c>
      <c r="E2501" s="11"/>
    </row>
    <row r="2502" spans="1:5">
      <c r="A2502" s="7" t="s">
        <v>5359</v>
      </c>
      <c r="B2502" s="7" t="s">
        <v>5360</v>
      </c>
      <c r="C2502" s="8">
        <v>0.24779999999999999</v>
      </c>
      <c r="D2502" s="11">
        <v>4E-41</v>
      </c>
      <c r="E2502" s="11"/>
    </row>
    <row r="2503" spans="1:5">
      <c r="A2503" s="7" t="s">
        <v>5361</v>
      </c>
      <c r="B2503" s="7" t="s">
        <v>5362</v>
      </c>
      <c r="C2503" s="8">
        <v>0.24779999999999999</v>
      </c>
      <c r="D2503" s="11">
        <v>3E-148</v>
      </c>
      <c r="E2503" s="11"/>
    </row>
    <row r="2504" spans="1:5">
      <c r="A2504" s="7" t="s">
        <v>5363</v>
      </c>
      <c r="B2504" s="7" t="s">
        <v>5364</v>
      </c>
      <c r="C2504" s="8">
        <v>0.24779999999999999</v>
      </c>
      <c r="D2504" s="10">
        <v>0</v>
      </c>
    </row>
    <row r="2505" spans="1:5">
      <c r="A2505" s="7" t="s">
        <v>5365</v>
      </c>
      <c r="B2505" s="7" t="s">
        <v>5366</v>
      </c>
      <c r="C2505" s="8">
        <v>0.24779999999999999</v>
      </c>
      <c r="D2505" s="11">
        <v>9.0000000000000005E-115</v>
      </c>
      <c r="E2505" s="11"/>
    </row>
    <row r="2506" spans="1:5">
      <c r="A2506" s="7" t="s">
        <v>5367</v>
      </c>
      <c r="B2506" s="7" t="s">
        <v>5368</v>
      </c>
      <c r="C2506" s="8">
        <v>0.24779999999999999</v>
      </c>
      <c r="D2506" s="10">
        <v>0</v>
      </c>
    </row>
    <row r="2507" spans="1:5">
      <c r="A2507" s="7" t="s">
        <v>5369</v>
      </c>
      <c r="B2507" s="7" t="s">
        <v>5370</v>
      </c>
      <c r="C2507" s="8">
        <v>0.24779999999999999</v>
      </c>
      <c r="D2507" s="11">
        <v>6.9999999999999998E-166</v>
      </c>
      <c r="E2507" s="11"/>
    </row>
    <row r="2508" spans="1:5">
      <c r="A2508" s="7" t="s">
        <v>5371</v>
      </c>
      <c r="B2508" s="7" t="s">
        <v>5372</v>
      </c>
      <c r="C2508" s="8">
        <v>0.24779999999999999</v>
      </c>
      <c r="D2508" s="10">
        <v>0</v>
      </c>
    </row>
    <row r="2509" spans="1:5">
      <c r="A2509" s="7" t="s">
        <v>5373</v>
      </c>
      <c r="B2509" s="7" t="s">
        <v>5374</v>
      </c>
      <c r="C2509" s="8">
        <v>0.24779999999999999</v>
      </c>
      <c r="D2509" s="11">
        <v>8.0000000000000001E-155</v>
      </c>
      <c r="E2509" s="11"/>
    </row>
    <row r="2510" spans="1:5">
      <c r="A2510" s="7" t="s">
        <v>5375</v>
      </c>
      <c r="B2510" s="7" t="s">
        <v>5376</v>
      </c>
      <c r="C2510" s="8">
        <v>0.24779999999999999</v>
      </c>
      <c r="D2510" s="10">
        <v>0</v>
      </c>
    </row>
    <row r="2511" spans="1:5">
      <c r="A2511" s="7" t="s">
        <v>5377</v>
      </c>
      <c r="B2511" s="7" t="s">
        <v>5378</v>
      </c>
      <c r="C2511" s="8">
        <v>0.24779999999999999</v>
      </c>
      <c r="D2511" s="11">
        <v>7.9999999999999997E-23</v>
      </c>
      <c r="E2511" s="11"/>
    </row>
    <row r="2512" spans="1:5">
      <c r="A2512" s="7" t="s">
        <v>5379</v>
      </c>
      <c r="B2512" s="7" t="s">
        <v>5380</v>
      </c>
      <c r="C2512" s="8">
        <v>0.24779999999999999</v>
      </c>
      <c r="D2512" s="10">
        <v>0</v>
      </c>
    </row>
    <row r="2513" spans="1:5">
      <c r="A2513" s="7" t="s">
        <v>5381</v>
      </c>
      <c r="B2513" s="7" t="s">
        <v>5382</v>
      </c>
      <c r="C2513" s="8">
        <v>0.24779999999999999</v>
      </c>
      <c r="D2513" s="10">
        <v>0</v>
      </c>
    </row>
    <row r="2514" spans="1:5">
      <c r="A2514" s="7" t="s">
        <v>5383</v>
      </c>
      <c r="B2514" s="7" t="s">
        <v>5384</v>
      </c>
      <c r="C2514" s="8">
        <v>0.24779999999999999</v>
      </c>
      <c r="D2514" s="11">
        <v>3.0000000000000003E-101</v>
      </c>
      <c r="E2514" s="11"/>
    </row>
    <row r="2515" spans="1:5">
      <c r="A2515" s="7" t="s">
        <v>5385</v>
      </c>
      <c r="B2515" s="7" t="s">
        <v>5386</v>
      </c>
      <c r="C2515" s="8">
        <v>0.24779999999999999</v>
      </c>
      <c r="D2515" s="11">
        <v>2.0000000000000001E-158</v>
      </c>
      <c r="E2515" s="11"/>
    </row>
    <row r="2516" spans="1:5">
      <c r="A2516" s="7" t="s">
        <v>5387</v>
      </c>
      <c r="B2516" s="7" t="s">
        <v>5388</v>
      </c>
      <c r="C2516" s="8">
        <v>0.24779999999999999</v>
      </c>
      <c r="D2516" s="10">
        <v>0</v>
      </c>
    </row>
    <row r="2517" spans="1:5">
      <c r="A2517" s="7" t="s">
        <v>5389</v>
      </c>
      <c r="B2517" s="7" t="s">
        <v>5390</v>
      </c>
      <c r="C2517" s="8">
        <v>0.24779999999999999</v>
      </c>
      <c r="D2517" s="10">
        <v>0</v>
      </c>
    </row>
    <row r="2518" spans="1:5">
      <c r="A2518" s="7" t="s">
        <v>5391</v>
      </c>
      <c r="B2518" s="7" t="s">
        <v>5392</v>
      </c>
      <c r="C2518" s="8">
        <v>0.24779999999999999</v>
      </c>
      <c r="D2518" s="11">
        <v>3.9999999999999998E-11</v>
      </c>
      <c r="E2518" s="11"/>
    </row>
    <row r="2519" spans="1:5">
      <c r="A2519" s="7" t="s">
        <v>5393</v>
      </c>
      <c r="B2519" s="7" t="s">
        <v>5394</v>
      </c>
      <c r="C2519" s="8">
        <v>0.24779999999999999</v>
      </c>
      <c r="D2519" s="11">
        <v>3.9999999999999997E-148</v>
      </c>
      <c r="E2519" s="11"/>
    </row>
    <row r="2520" spans="1:5">
      <c r="A2520" s="7" t="s">
        <v>5395</v>
      </c>
      <c r="B2520" s="7" t="s">
        <v>5396</v>
      </c>
      <c r="C2520" s="8">
        <v>0.24779999999999999</v>
      </c>
      <c r="D2520" s="11">
        <v>6.9999999999999999E-132</v>
      </c>
      <c r="E2520" s="11"/>
    </row>
    <row r="2521" spans="1:5">
      <c r="A2521" s="7" t="s">
        <v>5397</v>
      </c>
      <c r="B2521" s="7" t="s">
        <v>5398</v>
      </c>
      <c r="C2521" s="8">
        <v>0.24779999999999999</v>
      </c>
      <c r="D2521" s="11">
        <v>9.0000000000000006E-75</v>
      </c>
      <c r="E2521" s="11"/>
    </row>
    <row r="2522" spans="1:5">
      <c r="A2522" s="7" t="s">
        <v>5399</v>
      </c>
      <c r="B2522" s="7" t="s">
        <v>5400</v>
      </c>
      <c r="C2522" s="8">
        <v>0.24779999999999999</v>
      </c>
      <c r="D2522" s="11">
        <v>6.9999999999999999E-156</v>
      </c>
      <c r="E2522" s="11"/>
    </row>
    <row r="2523" spans="1:5">
      <c r="A2523" s="7" t="s">
        <v>5401</v>
      </c>
      <c r="B2523" s="7" t="s">
        <v>5402</v>
      </c>
      <c r="C2523" s="8">
        <v>0.24779999999999999</v>
      </c>
      <c r="D2523" s="11">
        <v>3.9999999999999998E-164</v>
      </c>
      <c r="E2523" s="11"/>
    </row>
    <row r="2524" spans="1:5">
      <c r="A2524" s="7" t="s">
        <v>5403</v>
      </c>
      <c r="B2524" s="7" t="s">
        <v>5404</v>
      </c>
      <c r="C2524" s="8">
        <v>0.24779999999999999</v>
      </c>
      <c r="D2524" s="11">
        <v>3.0000000000000002E-119</v>
      </c>
      <c r="E2524" s="11"/>
    </row>
    <row r="2525" spans="1:5">
      <c r="A2525" s="7" t="s">
        <v>5405</v>
      </c>
      <c r="B2525" s="7" t="s">
        <v>5406</v>
      </c>
      <c r="C2525" s="8">
        <v>0.24779999999999999</v>
      </c>
      <c r="D2525" s="11">
        <v>7.0000000000000005E-55</v>
      </c>
      <c r="E2525" s="11"/>
    </row>
    <row r="2526" spans="1:5">
      <c r="A2526" s="7" t="s">
        <v>5407</v>
      </c>
      <c r="B2526" s="7" t="s">
        <v>5408</v>
      </c>
      <c r="C2526" s="8">
        <v>0.24779999999999999</v>
      </c>
      <c r="D2526" s="10">
        <v>0</v>
      </c>
    </row>
    <row r="2527" spans="1:5">
      <c r="A2527" s="7" t="s">
        <v>5409</v>
      </c>
      <c r="B2527" s="7" t="s">
        <v>5410</v>
      </c>
      <c r="C2527" s="8">
        <v>0.24779999999999999</v>
      </c>
      <c r="D2527" s="11">
        <v>1.0000000000000001E-101</v>
      </c>
      <c r="E2527" s="11"/>
    </row>
    <row r="2528" spans="1:5">
      <c r="A2528" s="7" t="s">
        <v>5411</v>
      </c>
      <c r="B2528" s="7" t="s">
        <v>5412</v>
      </c>
      <c r="C2528" s="8">
        <v>0.24779999999999999</v>
      </c>
      <c r="D2528" s="11">
        <v>8.9999999999999991E-106</v>
      </c>
      <c r="E2528" s="11"/>
    </row>
    <row r="2529" spans="1:5">
      <c r="A2529" s="7" t="s">
        <v>5413</v>
      </c>
      <c r="B2529" s="7" t="s">
        <v>5414</v>
      </c>
      <c r="C2529" s="8">
        <v>0.24779999999999999</v>
      </c>
      <c r="D2529" s="11">
        <v>2.0000000000000001E-168</v>
      </c>
      <c r="E2529" s="11"/>
    </row>
    <row r="2530" spans="1:5">
      <c r="A2530" s="7" t="s">
        <v>5415</v>
      </c>
      <c r="B2530" s="7" t="s">
        <v>5416</v>
      </c>
      <c r="C2530" s="8">
        <v>0.24779999999999999</v>
      </c>
      <c r="D2530" s="11">
        <v>3.0000000000000001E-62</v>
      </c>
      <c r="E2530" s="11"/>
    </row>
    <row r="2531" spans="1:5">
      <c r="A2531" s="7" t="s">
        <v>88</v>
      </c>
      <c r="B2531" s="7" t="s">
        <v>89</v>
      </c>
      <c r="C2531" s="8">
        <v>0.2505</v>
      </c>
      <c r="D2531" s="11">
        <v>1.9999999999999999E-49</v>
      </c>
      <c r="E2531" s="11"/>
    </row>
    <row r="2532" spans="1:5">
      <c r="A2532" s="7" t="s">
        <v>90</v>
      </c>
      <c r="B2532" s="7" t="s">
        <v>91</v>
      </c>
      <c r="C2532" s="8">
        <v>0.2505</v>
      </c>
      <c r="D2532" s="11">
        <v>6.0000000000000002E-27</v>
      </c>
      <c r="E2532" s="11"/>
    </row>
    <row r="2533" spans="1:5">
      <c r="A2533" s="7" t="s">
        <v>78</v>
      </c>
      <c r="B2533" s="7" t="s">
        <v>92</v>
      </c>
      <c r="C2533" s="8">
        <v>0.2505</v>
      </c>
      <c r="D2533" s="10">
        <v>0</v>
      </c>
    </row>
    <row r="2534" spans="1:5">
      <c r="A2534" s="7" t="s">
        <v>93</v>
      </c>
      <c r="B2534" s="7" t="s">
        <v>94</v>
      </c>
      <c r="C2534" s="8">
        <v>0.2505</v>
      </c>
      <c r="D2534" s="10">
        <v>0</v>
      </c>
    </row>
    <row r="2535" spans="1:5">
      <c r="A2535" s="7" t="s">
        <v>95</v>
      </c>
      <c r="B2535" s="7" t="s">
        <v>96</v>
      </c>
      <c r="C2535" s="8">
        <v>0.2505</v>
      </c>
      <c r="D2535" s="10">
        <v>0</v>
      </c>
    </row>
    <row r="2536" spans="1:5">
      <c r="A2536" s="7" t="s">
        <v>97</v>
      </c>
      <c r="B2536" s="7" t="s">
        <v>98</v>
      </c>
      <c r="C2536" s="8">
        <v>0.2505</v>
      </c>
      <c r="D2536" s="11">
        <v>3.0000000000000002E-77</v>
      </c>
      <c r="E2536" s="11"/>
    </row>
    <row r="2537" spans="1:5">
      <c r="A2537" s="7" t="s">
        <v>99</v>
      </c>
      <c r="B2537" s="7" t="s">
        <v>100</v>
      </c>
      <c r="C2537" s="8">
        <v>0.2505</v>
      </c>
      <c r="D2537" s="11">
        <v>2.0000000000000001E-56</v>
      </c>
      <c r="E2537" s="11"/>
    </row>
    <row r="2538" spans="1:5">
      <c r="A2538" s="7" t="s">
        <v>101</v>
      </c>
      <c r="B2538" s="7" t="s">
        <v>102</v>
      </c>
      <c r="C2538" s="8">
        <v>0.2505</v>
      </c>
      <c r="D2538" s="11">
        <v>3E-10</v>
      </c>
      <c r="E2538" s="11"/>
    </row>
    <row r="2539" spans="1:5">
      <c r="A2539" s="7" t="s">
        <v>103</v>
      </c>
      <c r="B2539" s="7" t="s">
        <v>104</v>
      </c>
      <c r="C2539" s="8">
        <v>0.2505</v>
      </c>
      <c r="D2539" s="10">
        <v>0</v>
      </c>
    </row>
    <row r="2540" spans="1:5">
      <c r="A2540" s="7" t="s">
        <v>105</v>
      </c>
      <c r="B2540" s="7" t="s">
        <v>106</v>
      </c>
      <c r="C2540" s="8">
        <v>0.2505</v>
      </c>
      <c r="D2540" s="11">
        <v>9.0000000000000003E-148</v>
      </c>
      <c r="E2540" s="11"/>
    </row>
    <row r="2541" spans="1:5">
      <c r="A2541" s="7" t="s">
        <v>107</v>
      </c>
      <c r="B2541" s="7" t="s">
        <v>108</v>
      </c>
      <c r="C2541" s="8">
        <v>0.2505</v>
      </c>
      <c r="D2541" s="11">
        <v>1E-25</v>
      </c>
      <c r="E2541" s="11"/>
    </row>
    <row r="2542" spans="1:5">
      <c r="A2542" s="7" t="s">
        <v>109</v>
      </c>
      <c r="B2542" s="7" t="s">
        <v>110</v>
      </c>
      <c r="C2542" s="8">
        <v>0.2505</v>
      </c>
      <c r="D2542" s="10">
        <v>0</v>
      </c>
    </row>
    <row r="2543" spans="1:5">
      <c r="A2543" s="7" t="s">
        <v>111</v>
      </c>
      <c r="B2543" s="7" t="s">
        <v>112</v>
      </c>
      <c r="C2543" s="8">
        <v>0.2505</v>
      </c>
      <c r="D2543" s="11">
        <v>1.9999999999999999E-75</v>
      </c>
      <c r="E2543" s="11"/>
    </row>
    <row r="2544" spans="1:5">
      <c r="A2544" s="7" t="s">
        <v>113</v>
      </c>
      <c r="B2544" s="7" t="s">
        <v>114</v>
      </c>
      <c r="C2544" s="8">
        <v>0.2505</v>
      </c>
      <c r="D2544" s="10">
        <v>0</v>
      </c>
    </row>
    <row r="2545" spans="1:5">
      <c r="A2545" s="7" t="s">
        <v>115</v>
      </c>
      <c r="B2545" s="7" t="s">
        <v>116</v>
      </c>
      <c r="C2545" s="8">
        <v>0.2505</v>
      </c>
      <c r="D2545" s="11">
        <v>8.0000000000000005E-133</v>
      </c>
      <c r="E2545" s="11"/>
    </row>
    <row r="2546" spans="1:5">
      <c r="A2546" s="12" t="s">
        <v>17</v>
      </c>
      <c r="B2546" s="12" t="s">
        <v>6</v>
      </c>
      <c r="C2546" s="8">
        <v>0.2505</v>
      </c>
      <c r="D2546" s="10">
        <v>0</v>
      </c>
    </row>
    <row r="2547" spans="1:5">
      <c r="A2547" s="7" t="s">
        <v>70</v>
      </c>
      <c r="B2547" s="7" t="s">
        <v>117</v>
      </c>
      <c r="C2547" s="8">
        <v>0.2505</v>
      </c>
      <c r="D2547" s="11">
        <v>2E-174</v>
      </c>
      <c r="E2547" s="11"/>
    </row>
    <row r="2548" spans="1:5">
      <c r="A2548" s="7" t="s">
        <v>68</v>
      </c>
      <c r="B2548" s="7" t="s">
        <v>118</v>
      </c>
      <c r="C2548" s="8">
        <v>0.2505</v>
      </c>
      <c r="D2548" s="11">
        <v>2.9999999999999999E-50</v>
      </c>
      <c r="E2548" s="11"/>
    </row>
    <row r="2549" spans="1:5">
      <c r="A2549" s="7" t="s">
        <v>119</v>
      </c>
      <c r="B2549" s="7" t="s">
        <v>120</v>
      </c>
      <c r="C2549" s="8">
        <v>0.2505</v>
      </c>
      <c r="D2549" s="11">
        <v>2E-179</v>
      </c>
      <c r="E2549" s="11"/>
    </row>
    <row r="2550" spans="1:5">
      <c r="A2550" s="7" t="s">
        <v>121</v>
      </c>
      <c r="B2550" s="7" t="s">
        <v>122</v>
      </c>
      <c r="C2550" s="8">
        <v>0.2505</v>
      </c>
      <c r="D2550" s="10">
        <v>0</v>
      </c>
    </row>
    <row r="2551" spans="1:5">
      <c r="A2551" s="7" t="s">
        <v>123</v>
      </c>
      <c r="B2551" s="7" t="s">
        <v>124</v>
      </c>
      <c r="C2551" s="8">
        <v>0.2505</v>
      </c>
      <c r="D2551" s="10">
        <v>0</v>
      </c>
    </row>
    <row r="2552" spans="1:5">
      <c r="A2552" s="7" t="s">
        <v>125</v>
      </c>
      <c r="B2552" s="7" t="s">
        <v>126</v>
      </c>
      <c r="C2552" s="8">
        <v>0.2505</v>
      </c>
      <c r="D2552" s="11">
        <v>7.0000000000000001E-67</v>
      </c>
      <c r="E2552" s="11"/>
    </row>
    <row r="2553" spans="1:5">
      <c r="A2553" s="7" t="s">
        <v>127</v>
      </c>
      <c r="B2553" s="7" t="s">
        <v>128</v>
      </c>
      <c r="C2553" s="8">
        <v>0.2505</v>
      </c>
      <c r="D2553" s="11">
        <v>8.0000000000000003E-172</v>
      </c>
      <c r="E2553" s="11"/>
    </row>
    <row r="2554" spans="1:5">
      <c r="A2554" s="7" t="s">
        <v>129</v>
      </c>
      <c r="B2554" s="7" t="s">
        <v>130</v>
      </c>
      <c r="C2554" s="8">
        <v>0.2505</v>
      </c>
      <c r="D2554" s="11">
        <v>1E-58</v>
      </c>
      <c r="E2554" s="11"/>
    </row>
    <row r="2555" spans="1:5">
      <c r="A2555" s="7" t="s">
        <v>131</v>
      </c>
      <c r="B2555" s="7" t="s">
        <v>132</v>
      </c>
      <c r="C2555" s="8">
        <v>0.2505</v>
      </c>
      <c r="D2555" s="10">
        <v>0</v>
      </c>
    </row>
    <row r="2556" spans="1:5">
      <c r="A2556" s="7" t="s">
        <v>133</v>
      </c>
      <c r="B2556" s="7" t="s">
        <v>134</v>
      </c>
      <c r="C2556" s="8">
        <v>0.2505</v>
      </c>
      <c r="D2556" s="10">
        <v>0</v>
      </c>
    </row>
    <row r="2557" spans="1:5">
      <c r="A2557" s="7" t="s">
        <v>135</v>
      </c>
      <c r="B2557" s="7" t="s">
        <v>136</v>
      </c>
      <c r="C2557" s="8">
        <v>0.2505</v>
      </c>
      <c r="D2557" s="10">
        <v>0</v>
      </c>
    </row>
    <row r="2558" spans="1:5">
      <c r="A2558" s="7" t="s">
        <v>137</v>
      </c>
      <c r="B2558" s="7" t="s">
        <v>138</v>
      </c>
      <c r="C2558" s="8">
        <v>0.2505</v>
      </c>
      <c r="D2558" s="11">
        <v>2.9999999999999998E-18</v>
      </c>
      <c r="E2558" s="11"/>
    </row>
    <row r="2559" spans="1:5">
      <c r="A2559" s="7" t="s">
        <v>139</v>
      </c>
      <c r="B2559" s="7" t="s">
        <v>140</v>
      </c>
      <c r="C2559" s="8">
        <v>0.2505</v>
      </c>
      <c r="D2559" s="11">
        <v>9.9999999999999993E-105</v>
      </c>
      <c r="E2559" s="11"/>
    </row>
    <row r="2560" spans="1:5">
      <c r="A2560" s="7" t="s">
        <v>141</v>
      </c>
      <c r="B2560" s="7" t="s">
        <v>142</v>
      </c>
      <c r="C2560" s="8">
        <v>0.2505</v>
      </c>
      <c r="D2560" s="11">
        <v>2E-119</v>
      </c>
      <c r="E2560" s="11"/>
    </row>
    <row r="2561" spans="1:5">
      <c r="A2561" s="7" t="s">
        <v>143</v>
      </c>
      <c r="B2561" s="7" t="s">
        <v>144</v>
      </c>
      <c r="C2561" s="8">
        <v>0.2505</v>
      </c>
      <c r="D2561" s="11">
        <v>1.9999999999999999E-57</v>
      </c>
      <c r="E2561" s="11"/>
    </row>
    <row r="2562" spans="1:5">
      <c r="A2562" s="7" t="s">
        <v>145</v>
      </c>
      <c r="B2562" s="7" t="s">
        <v>146</v>
      </c>
      <c r="C2562" s="8">
        <v>0.2505</v>
      </c>
      <c r="D2562" s="11">
        <v>1.9999999999999999E-44</v>
      </c>
      <c r="E2562" s="11"/>
    </row>
    <row r="2563" spans="1:5">
      <c r="A2563" s="7" t="s">
        <v>147</v>
      </c>
      <c r="B2563" s="7" t="s">
        <v>148</v>
      </c>
      <c r="C2563" s="8">
        <v>0.2505</v>
      </c>
      <c r="D2563" s="11">
        <v>1.9999999999999999E-20</v>
      </c>
      <c r="E2563" s="11"/>
    </row>
    <row r="2564" spans="1:5">
      <c r="A2564" s="7" t="s">
        <v>149</v>
      </c>
      <c r="B2564" s="7" t="s">
        <v>150</v>
      </c>
      <c r="C2564" s="8">
        <v>0.2505</v>
      </c>
      <c r="D2564" s="10">
        <v>0</v>
      </c>
    </row>
    <row r="2565" spans="1:5">
      <c r="A2565" s="7" t="s">
        <v>151</v>
      </c>
      <c r="B2565" s="7" t="s">
        <v>152</v>
      </c>
      <c r="C2565" s="8">
        <v>0.2505</v>
      </c>
      <c r="D2565" s="11">
        <v>9.9999999999999994E-30</v>
      </c>
      <c r="E2565" s="11"/>
    </row>
    <row r="2566" spans="1:5">
      <c r="A2566" s="7" t="s">
        <v>153</v>
      </c>
      <c r="B2566" s="7" t="s">
        <v>154</v>
      </c>
      <c r="C2566" s="8">
        <v>0.2505</v>
      </c>
      <c r="D2566" s="10">
        <v>0</v>
      </c>
    </row>
    <row r="2567" spans="1:5">
      <c r="A2567" s="7" t="s">
        <v>155</v>
      </c>
      <c r="B2567" s="7" t="s">
        <v>156</v>
      </c>
      <c r="C2567" s="8">
        <v>0.2505</v>
      </c>
      <c r="D2567" s="10">
        <v>0</v>
      </c>
    </row>
    <row r="2568" spans="1:5">
      <c r="A2568" s="7" t="s">
        <v>157</v>
      </c>
      <c r="B2568" s="7" t="s">
        <v>158</v>
      </c>
      <c r="C2568" s="8">
        <v>0.2505</v>
      </c>
      <c r="D2568" s="10">
        <v>0</v>
      </c>
    </row>
    <row r="2569" spans="1:5">
      <c r="A2569" s="7" t="s">
        <v>159</v>
      </c>
      <c r="B2569" s="7" t="s">
        <v>160</v>
      </c>
      <c r="C2569" s="8">
        <v>0.2505</v>
      </c>
      <c r="D2569" s="11">
        <v>9.9999999999999996E-83</v>
      </c>
      <c r="E2569" s="11"/>
    </row>
    <row r="2570" spans="1:5">
      <c r="A2570" s="7" t="s">
        <v>161</v>
      </c>
      <c r="B2570" s="7" t="s">
        <v>162</v>
      </c>
      <c r="C2570" s="8">
        <v>0.2505</v>
      </c>
      <c r="D2570" s="11">
        <v>2.0000000000000001E-141</v>
      </c>
      <c r="E2570" s="11"/>
    </row>
    <row r="2571" spans="1:5">
      <c r="A2571" s="7" t="s">
        <v>163</v>
      </c>
      <c r="B2571" s="7" t="s">
        <v>164</v>
      </c>
      <c r="C2571" s="8">
        <v>0.2505</v>
      </c>
      <c r="D2571" s="10">
        <v>0</v>
      </c>
    </row>
    <row r="2572" spans="1:5">
      <c r="A2572" s="7" t="s">
        <v>165</v>
      </c>
      <c r="B2572" s="7" t="s">
        <v>166</v>
      </c>
      <c r="C2572" s="8">
        <v>0.2505</v>
      </c>
      <c r="D2572" s="11">
        <v>4.0000000000000003E-30</v>
      </c>
      <c r="E2572" s="11"/>
    </row>
    <row r="2573" spans="1:5">
      <c r="A2573" s="7" t="s">
        <v>167</v>
      </c>
      <c r="B2573" s="7" t="s">
        <v>168</v>
      </c>
      <c r="C2573" s="8">
        <v>0.2505</v>
      </c>
      <c r="D2573" s="11">
        <v>3E-124</v>
      </c>
      <c r="E2573" s="11"/>
    </row>
    <row r="2574" spans="1:5">
      <c r="A2574" s="7" t="s">
        <v>169</v>
      </c>
      <c r="B2574" s="7" t="s">
        <v>170</v>
      </c>
      <c r="C2574" s="8">
        <v>0.2505</v>
      </c>
      <c r="D2574" s="10">
        <v>0</v>
      </c>
    </row>
    <row r="2575" spans="1:5">
      <c r="A2575" s="7" t="s">
        <v>171</v>
      </c>
      <c r="B2575" s="7" t="s">
        <v>172</v>
      </c>
      <c r="C2575" s="8">
        <v>0.2505</v>
      </c>
      <c r="D2575" s="11">
        <v>2.9999999999999999E-88</v>
      </c>
      <c r="E2575" s="11"/>
    </row>
    <row r="2576" spans="1:5">
      <c r="A2576" s="7" t="s">
        <v>173</v>
      </c>
      <c r="B2576" s="7" t="s">
        <v>174</v>
      </c>
      <c r="C2576" s="8">
        <v>0.2505</v>
      </c>
      <c r="D2576" s="11">
        <v>3.0000000000000001E-159</v>
      </c>
      <c r="E2576" s="11"/>
    </row>
    <row r="2577" spans="1:5">
      <c r="A2577" s="7" t="s">
        <v>175</v>
      </c>
      <c r="B2577" s="7" t="s">
        <v>176</v>
      </c>
      <c r="C2577" s="8">
        <v>0.2505</v>
      </c>
      <c r="D2577" s="11">
        <v>3.9999999999999997E-129</v>
      </c>
      <c r="E2577" s="11"/>
    </row>
    <row r="2578" spans="1:5">
      <c r="A2578" s="7" t="s">
        <v>177</v>
      </c>
      <c r="B2578" s="7" t="s">
        <v>178</v>
      </c>
      <c r="C2578" s="8">
        <v>0.2505</v>
      </c>
      <c r="D2578" s="11">
        <v>9.9999999999999995E-145</v>
      </c>
      <c r="E2578" s="11"/>
    </row>
    <row r="2579" spans="1:5">
      <c r="A2579" s="7" t="s">
        <v>179</v>
      </c>
      <c r="B2579" s="7" t="s">
        <v>180</v>
      </c>
      <c r="C2579" s="8">
        <v>0.2505</v>
      </c>
      <c r="D2579" s="11">
        <v>2E-137</v>
      </c>
      <c r="E2579" s="11"/>
    </row>
    <row r="2580" spans="1:5">
      <c r="A2580" s="7" t="s">
        <v>181</v>
      </c>
      <c r="B2580" s="7" t="s">
        <v>182</v>
      </c>
      <c r="C2580" s="8">
        <v>0.2505</v>
      </c>
      <c r="D2580" s="11">
        <v>8.9999999999999995E-164</v>
      </c>
      <c r="E2580" s="11"/>
    </row>
    <row r="2581" spans="1:5">
      <c r="A2581" s="7" t="s">
        <v>183</v>
      </c>
      <c r="B2581" s="7" t="s">
        <v>184</v>
      </c>
      <c r="C2581" s="8">
        <v>0.2505</v>
      </c>
      <c r="D2581" s="11">
        <v>3E-23</v>
      </c>
      <c r="E2581" s="11"/>
    </row>
    <row r="2582" spans="1:5">
      <c r="A2582" s="7" t="s">
        <v>185</v>
      </c>
      <c r="B2582" s="7" t="s">
        <v>186</v>
      </c>
      <c r="C2582" s="8">
        <v>0.2505</v>
      </c>
      <c r="D2582" s="11">
        <v>1.9999999999999999E-48</v>
      </c>
      <c r="E2582" s="11"/>
    </row>
    <row r="2583" spans="1:5">
      <c r="A2583" s="7" t="s">
        <v>187</v>
      </c>
      <c r="B2583" s="7" t="s">
        <v>188</v>
      </c>
      <c r="C2583" s="8">
        <v>0.2505</v>
      </c>
      <c r="D2583" s="11">
        <v>6.0000000000000002E-59</v>
      </c>
      <c r="E2583" s="11"/>
    </row>
    <row r="2584" spans="1:5">
      <c r="A2584" s="7" t="s">
        <v>189</v>
      </c>
      <c r="B2584" s="7" t="s">
        <v>190</v>
      </c>
      <c r="C2584" s="8">
        <v>0.2505</v>
      </c>
      <c r="D2584" s="11">
        <v>7.0000000000000001E-67</v>
      </c>
      <c r="E2584" s="11"/>
    </row>
    <row r="2585" spans="1:5">
      <c r="A2585" s="7" t="s">
        <v>191</v>
      </c>
      <c r="B2585" s="7" t="s">
        <v>192</v>
      </c>
      <c r="C2585" s="8">
        <v>0.2505</v>
      </c>
      <c r="D2585" s="10">
        <v>0</v>
      </c>
    </row>
    <row r="2586" spans="1:5">
      <c r="A2586" s="7" t="s">
        <v>193</v>
      </c>
      <c r="B2586" s="7" t="s">
        <v>194</v>
      </c>
      <c r="C2586" s="8">
        <v>0.2505</v>
      </c>
      <c r="D2586" s="10">
        <v>0</v>
      </c>
    </row>
    <row r="2587" spans="1:5">
      <c r="A2587" s="7" t="s">
        <v>195</v>
      </c>
      <c r="B2587" s="7" t="s">
        <v>196</v>
      </c>
      <c r="C2587" s="8">
        <v>0.2505</v>
      </c>
      <c r="D2587" s="11">
        <v>3.0000000000000002E-104</v>
      </c>
      <c r="E2587" s="11"/>
    </row>
    <row r="2588" spans="1:5">
      <c r="A2588" s="7" t="s">
        <v>197</v>
      </c>
      <c r="B2588" s="7" t="s">
        <v>198</v>
      </c>
      <c r="C2588" s="8">
        <v>0.2505</v>
      </c>
      <c r="D2588" s="11">
        <v>3.0000000000000001E-84</v>
      </c>
      <c r="E2588" s="11"/>
    </row>
    <row r="2589" spans="1:5">
      <c r="A2589" s="7" t="s">
        <v>199</v>
      </c>
      <c r="B2589" s="7" t="s">
        <v>200</v>
      </c>
      <c r="C2589" s="8">
        <v>0.2505</v>
      </c>
      <c r="D2589" s="11">
        <v>3.0000000000000001E-71</v>
      </c>
      <c r="E2589" s="11"/>
    </row>
    <row r="2590" spans="1:5">
      <c r="A2590" s="7" t="s">
        <v>201</v>
      </c>
      <c r="B2590" s="7" t="s">
        <v>202</v>
      </c>
      <c r="C2590" s="8">
        <v>0.2505</v>
      </c>
      <c r="D2590" s="10">
        <v>0</v>
      </c>
    </row>
    <row r="2591" spans="1:5">
      <c r="A2591" s="7" t="s">
        <v>203</v>
      </c>
      <c r="B2591" s="7" t="s">
        <v>204</v>
      </c>
      <c r="C2591" s="8">
        <v>0.2505</v>
      </c>
      <c r="D2591" s="11">
        <v>3.9999999999999997E-24</v>
      </c>
      <c r="E2591" s="11"/>
    </row>
    <row r="2592" spans="1:5">
      <c r="A2592" s="7" t="s">
        <v>205</v>
      </c>
      <c r="B2592" s="7" t="s">
        <v>206</v>
      </c>
      <c r="C2592" s="8">
        <v>0.2505</v>
      </c>
      <c r="D2592" s="10">
        <v>0</v>
      </c>
    </row>
    <row r="2593" spans="1:5">
      <c r="A2593" s="7" t="s">
        <v>207</v>
      </c>
      <c r="B2593" s="7" t="s">
        <v>208</v>
      </c>
      <c r="C2593" s="8">
        <v>0.2505</v>
      </c>
      <c r="D2593" s="11">
        <v>9.0000000000000002E-138</v>
      </c>
      <c r="E2593" s="11"/>
    </row>
    <row r="2594" spans="1:5">
      <c r="A2594" s="7" t="s">
        <v>209</v>
      </c>
      <c r="B2594" s="7" t="s">
        <v>210</v>
      </c>
      <c r="C2594" s="8">
        <v>0.2505</v>
      </c>
      <c r="D2594" s="10">
        <v>0</v>
      </c>
    </row>
    <row r="2595" spans="1:5">
      <c r="A2595" s="7" t="s">
        <v>211</v>
      </c>
      <c r="B2595" s="7" t="s">
        <v>212</v>
      </c>
      <c r="C2595" s="8">
        <v>0.2505</v>
      </c>
      <c r="D2595" s="11">
        <v>3.0000000000000001E-61</v>
      </c>
      <c r="E2595" s="11"/>
    </row>
    <row r="2596" spans="1:5">
      <c r="A2596" s="7" t="s">
        <v>213</v>
      </c>
      <c r="B2596" s="7" t="s">
        <v>214</v>
      </c>
      <c r="C2596" s="8">
        <v>0.2505</v>
      </c>
      <c r="D2596" s="11">
        <v>3.0000000000000002E-47</v>
      </c>
      <c r="E2596" s="11"/>
    </row>
    <row r="2597" spans="1:5">
      <c r="A2597" s="7" t="s">
        <v>215</v>
      </c>
      <c r="B2597" s="7" t="s">
        <v>216</v>
      </c>
      <c r="C2597" s="8">
        <v>0.2505</v>
      </c>
      <c r="D2597" s="10">
        <v>0</v>
      </c>
    </row>
    <row r="2598" spans="1:5">
      <c r="A2598" s="7" t="s">
        <v>217</v>
      </c>
      <c r="B2598" s="7" t="s">
        <v>218</v>
      </c>
      <c r="C2598" s="8">
        <v>0.2505</v>
      </c>
      <c r="D2598" s="11">
        <v>2.9999999999999999E-89</v>
      </c>
      <c r="E2598" s="11"/>
    </row>
    <row r="2599" spans="1:5">
      <c r="A2599" s="7" t="s">
        <v>219</v>
      </c>
      <c r="B2599" s="7" t="s">
        <v>220</v>
      </c>
      <c r="C2599" s="8">
        <v>0.2505</v>
      </c>
      <c r="D2599" s="10">
        <v>0</v>
      </c>
    </row>
    <row r="2600" spans="1:5">
      <c r="A2600" s="7" t="s">
        <v>221</v>
      </c>
      <c r="B2600" s="7" t="s">
        <v>222</v>
      </c>
      <c r="C2600" s="8">
        <v>0.2505</v>
      </c>
      <c r="D2600" s="11">
        <v>3.9999999999999998E-75</v>
      </c>
      <c r="E2600" s="11"/>
    </row>
    <row r="2601" spans="1:5">
      <c r="A2601" s="7" t="s">
        <v>223</v>
      </c>
      <c r="B2601" s="7" t="s">
        <v>224</v>
      </c>
      <c r="C2601" s="8">
        <v>0.2505</v>
      </c>
      <c r="D2601" s="11">
        <v>7.0000000000000004E-46</v>
      </c>
      <c r="E2601" s="11"/>
    </row>
    <row r="2602" spans="1:5">
      <c r="A2602" s="7" t="s">
        <v>225</v>
      </c>
      <c r="B2602" s="7" t="s">
        <v>226</v>
      </c>
      <c r="C2602" s="8">
        <v>0.2505</v>
      </c>
      <c r="D2602" s="11">
        <v>1.9999999999999999E-47</v>
      </c>
      <c r="E2602" s="11"/>
    </row>
    <row r="2603" spans="1:5">
      <c r="A2603" s="7" t="s">
        <v>227</v>
      </c>
      <c r="B2603" s="7" t="s">
        <v>228</v>
      </c>
      <c r="C2603" s="8">
        <v>0.2505</v>
      </c>
      <c r="D2603" s="11">
        <v>8.0000000000000003E-62</v>
      </c>
      <c r="E2603" s="11"/>
    </row>
    <row r="2604" spans="1:5">
      <c r="A2604" s="7" t="s">
        <v>229</v>
      </c>
      <c r="B2604" s="7" t="s">
        <v>230</v>
      </c>
      <c r="C2604" s="8">
        <v>0.2505</v>
      </c>
      <c r="D2604" s="11">
        <v>2.0000000000000001E-97</v>
      </c>
      <c r="E2604" s="11"/>
    </row>
    <row r="2605" spans="1:5">
      <c r="A2605" s="7" t="s">
        <v>231</v>
      </c>
      <c r="B2605" s="7" t="s">
        <v>232</v>
      </c>
      <c r="C2605" s="8">
        <v>0.2505</v>
      </c>
      <c r="D2605" s="11">
        <v>2E-8</v>
      </c>
      <c r="E2605" s="11"/>
    </row>
    <row r="2606" spans="1:5">
      <c r="A2606" s="7" t="s">
        <v>233</v>
      </c>
      <c r="B2606" s="7" t="s">
        <v>234</v>
      </c>
      <c r="C2606" s="8">
        <v>0.2505</v>
      </c>
      <c r="D2606" s="11">
        <v>1E-27</v>
      </c>
      <c r="E2606" s="11"/>
    </row>
    <row r="2607" spans="1:5">
      <c r="A2607" s="7" t="s">
        <v>235</v>
      </c>
      <c r="B2607" s="7" t="s">
        <v>236</v>
      </c>
      <c r="C2607" s="8">
        <v>0.2505</v>
      </c>
      <c r="D2607" s="11">
        <v>3.0000000000000001E-54</v>
      </c>
      <c r="E2607" s="11"/>
    </row>
    <row r="2608" spans="1:5">
      <c r="A2608" s="7" t="s">
        <v>237</v>
      </c>
      <c r="B2608" s="7" t="s">
        <v>238</v>
      </c>
      <c r="C2608" s="8">
        <v>0.2505</v>
      </c>
      <c r="D2608" s="10">
        <v>0</v>
      </c>
    </row>
    <row r="2609" spans="1:5">
      <c r="A2609" s="7" t="s">
        <v>239</v>
      </c>
      <c r="B2609" s="7" t="s">
        <v>240</v>
      </c>
      <c r="C2609" s="8">
        <v>0.2505</v>
      </c>
      <c r="D2609" s="10">
        <v>0</v>
      </c>
    </row>
    <row r="2610" spans="1:5">
      <c r="A2610" s="7" t="s">
        <v>241</v>
      </c>
      <c r="B2610" s="7" t="s">
        <v>242</v>
      </c>
      <c r="C2610" s="8">
        <v>0.2505</v>
      </c>
      <c r="D2610" s="10">
        <v>0</v>
      </c>
    </row>
    <row r="2611" spans="1:5">
      <c r="A2611" s="7" t="s">
        <v>243</v>
      </c>
      <c r="B2611" s="7" t="s">
        <v>244</v>
      </c>
      <c r="C2611" s="8">
        <v>0.2505</v>
      </c>
      <c r="D2611" s="10">
        <v>0</v>
      </c>
    </row>
    <row r="2612" spans="1:5">
      <c r="A2612" s="7" t="s">
        <v>245</v>
      </c>
      <c r="B2612" s="7" t="s">
        <v>246</v>
      </c>
      <c r="C2612" s="8">
        <v>0.2505</v>
      </c>
      <c r="D2612" s="11">
        <v>9.9999999999999999E-93</v>
      </c>
      <c r="E2612" s="11"/>
    </row>
    <row r="2613" spans="1:5">
      <c r="A2613" s="7" t="s">
        <v>247</v>
      </c>
      <c r="B2613" s="7" t="s">
        <v>248</v>
      </c>
      <c r="C2613" s="8">
        <v>0.2505</v>
      </c>
      <c r="D2613" s="11">
        <v>3.9999999999999999E-137</v>
      </c>
      <c r="E2613" s="11"/>
    </row>
    <row r="2614" spans="1:5">
      <c r="A2614" s="7" t="s">
        <v>249</v>
      </c>
      <c r="B2614" s="7" t="s">
        <v>250</v>
      </c>
      <c r="C2614" s="8">
        <v>0.2505</v>
      </c>
      <c r="D2614" s="11">
        <v>8.9999999999999999E-98</v>
      </c>
      <c r="E2614" s="11"/>
    </row>
    <row r="2615" spans="1:5">
      <c r="A2615" s="7" t="s">
        <v>251</v>
      </c>
      <c r="B2615" s="7" t="s">
        <v>252</v>
      </c>
      <c r="C2615" s="8">
        <v>0.2505</v>
      </c>
      <c r="D2615" s="11">
        <v>2.0000000000000001E-134</v>
      </c>
      <c r="E2615" s="11"/>
    </row>
    <row r="2616" spans="1:5">
      <c r="A2616" s="7" t="s">
        <v>253</v>
      </c>
      <c r="B2616" s="7" t="s">
        <v>254</v>
      </c>
      <c r="C2616" s="8">
        <v>0.2505</v>
      </c>
      <c r="D2616" s="10">
        <v>0</v>
      </c>
    </row>
    <row r="2617" spans="1:5">
      <c r="A2617" s="7" t="s">
        <v>255</v>
      </c>
      <c r="B2617" s="7" t="s">
        <v>256</v>
      </c>
      <c r="C2617" s="8">
        <v>0.2505</v>
      </c>
      <c r="D2617" s="10">
        <v>0</v>
      </c>
    </row>
    <row r="2618" spans="1:5">
      <c r="A2618" s="7" t="s">
        <v>257</v>
      </c>
      <c r="B2618" s="7" t="s">
        <v>258</v>
      </c>
      <c r="C2618" s="8">
        <v>0.2505</v>
      </c>
      <c r="D2618" s="10">
        <v>0</v>
      </c>
    </row>
    <row r="2619" spans="1:5">
      <c r="A2619" s="7" t="s">
        <v>259</v>
      </c>
      <c r="B2619" s="7" t="s">
        <v>260</v>
      </c>
      <c r="C2619" s="8">
        <v>0.2505</v>
      </c>
      <c r="D2619" s="11">
        <v>1E-79</v>
      </c>
      <c r="E2619" s="11"/>
    </row>
    <row r="2620" spans="1:5">
      <c r="A2620" s="7" t="s">
        <v>261</v>
      </c>
      <c r="B2620" s="7" t="s">
        <v>262</v>
      </c>
      <c r="C2620" s="8">
        <v>0.2505</v>
      </c>
      <c r="D2620" s="11">
        <v>6.0000000000000002E-86</v>
      </c>
      <c r="E2620" s="11"/>
    </row>
    <row r="2621" spans="1:5">
      <c r="A2621" s="7" t="s">
        <v>263</v>
      </c>
      <c r="B2621" s="7" t="s">
        <v>264</v>
      </c>
      <c r="C2621" s="8">
        <v>0.2505</v>
      </c>
      <c r="D2621" s="11">
        <v>4.9999999999999998E-45</v>
      </c>
      <c r="E2621" s="11"/>
    </row>
    <row r="2622" spans="1:5">
      <c r="A2622" s="7" t="s">
        <v>265</v>
      </c>
      <c r="B2622" s="7" t="s">
        <v>266</v>
      </c>
      <c r="C2622" s="8">
        <v>0.2505</v>
      </c>
      <c r="D2622" s="11">
        <v>7.9999999999999998E-113</v>
      </c>
      <c r="E2622" s="11"/>
    </row>
    <row r="2623" spans="1:5">
      <c r="A2623" s="7" t="s">
        <v>267</v>
      </c>
      <c r="B2623" s="7" t="s">
        <v>268</v>
      </c>
      <c r="C2623" s="8">
        <v>0.2505</v>
      </c>
      <c r="D2623" s="10">
        <v>0</v>
      </c>
    </row>
    <row r="2624" spans="1:5">
      <c r="A2624" s="7" t="s">
        <v>269</v>
      </c>
      <c r="B2624" s="7" t="s">
        <v>270</v>
      </c>
      <c r="C2624" s="8">
        <v>0.2505</v>
      </c>
      <c r="D2624" s="10">
        <v>0</v>
      </c>
    </row>
    <row r="2625" spans="1:7">
      <c r="A2625" s="7" t="s">
        <v>271</v>
      </c>
      <c r="B2625" s="7" t="s">
        <v>272</v>
      </c>
      <c r="C2625" s="8">
        <v>0.2505</v>
      </c>
      <c r="D2625" s="11">
        <v>6.0000000000000004E-60</v>
      </c>
      <c r="E2625" s="11"/>
    </row>
    <row r="2626" spans="1:7">
      <c r="A2626" s="7" t="s">
        <v>273</v>
      </c>
      <c r="B2626" s="7" t="s">
        <v>274</v>
      </c>
      <c r="C2626" s="8">
        <v>0.2505</v>
      </c>
      <c r="D2626" s="10">
        <v>0</v>
      </c>
    </row>
    <row r="2627" spans="1:7">
      <c r="A2627" s="7" t="s">
        <v>275</v>
      </c>
      <c r="B2627" s="7" t="s">
        <v>276</v>
      </c>
      <c r="C2627" s="8">
        <v>0.2505</v>
      </c>
      <c r="D2627" s="11">
        <v>2.9999999999999999E-48</v>
      </c>
      <c r="E2627" s="11"/>
    </row>
    <row r="2628" spans="1:7">
      <c r="A2628" s="7" t="s">
        <v>277</v>
      </c>
      <c r="B2628" s="7" t="s">
        <v>278</v>
      </c>
      <c r="C2628" s="8">
        <v>0.2505</v>
      </c>
      <c r="D2628" s="11">
        <v>1.9999999999999998E-21</v>
      </c>
      <c r="E2628" s="11"/>
    </row>
    <row r="2629" spans="1:7">
      <c r="A2629" s="7" t="s">
        <v>279</v>
      </c>
      <c r="B2629" s="7" t="s">
        <v>280</v>
      </c>
      <c r="C2629" s="8">
        <v>0.2505</v>
      </c>
      <c r="D2629" s="10">
        <v>0</v>
      </c>
    </row>
    <row r="2630" spans="1:7">
      <c r="A2630" s="7" t="s">
        <v>281</v>
      </c>
      <c r="B2630" s="7" t="s">
        <v>282</v>
      </c>
      <c r="C2630" s="8">
        <v>0.2505</v>
      </c>
      <c r="D2630" s="11">
        <v>8.0000000000000001E-51</v>
      </c>
      <c r="E2630" s="11"/>
    </row>
    <row r="2631" spans="1:7">
      <c r="A2631" s="7" t="s">
        <v>283</v>
      </c>
      <c r="B2631" s="7" t="s">
        <v>284</v>
      </c>
      <c r="C2631" s="8">
        <v>0.2505</v>
      </c>
      <c r="D2631" s="11">
        <v>9.9999999999999999E-91</v>
      </c>
      <c r="E2631" s="11"/>
    </row>
    <row r="2632" spans="1:7">
      <c r="C2632" s="8"/>
      <c r="D2632" s="11"/>
      <c r="E2632" s="11"/>
    </row>
    <row r="2633" spans="1:7">
      <c r="A2633" s="7" t="s">
        <v>285</v>
      </c>
      <c r="B2633" s="7" t="s">
        <v>315</v>
      </c>
      <c r="C2633" s="8">
        <v>0.72089999999999999</v>
      </c>
      <c r="D2633" s="10">
        <v>0</v>
      </c>
    </row>
    <row r="2634" spans="1:7">
      <c r="A2634" s="7" t="s">
        <v>287</v>
      </c>
      <c r="B2634" s="7" t="s">
        <v>316</v>
      </c>
      <c r="C2634" s="8">
        <v>0.72089999999999999</v>
      </c>
      <c r="D2634" s="11">
        <v>8.0000000000000002E-91</v>
      </c>
      <c r="E2634" s="11"/>
    </row>
    <row r="2635" spans="1:7">
      <c r="A2635" s="7" t="s">
        <v>289</v>
      </c>
      <c r="B2635" s="7" t="s">
        <v>317</v>
      </c>
      <c r="C2635" s="8">
        <v>0.72089999999999999</v>
      </c>
      <c r="D2635" s="11">
        <v>1.9999999999999999E-67</v>
      </c>
      <c r="E2635" s="11"/>
    </row>
    <row r="2636" spans="1:7">
      <c r="A2636" s="7" t="s">
        <v>291</v>
      </c>
      <c r="B2636" s="7" t="s">
        <v>318</v>
      </c>
      <c r="C2636" s="8">
        <v>0.72089999999999999</v>
      </c>
      <c r="D2636" s="11">
        <v>2.0000000000000001E-101</v>
      </c>
      <c r="E2636" s="11"/>
    </row>
    <row r="2637" spans="1:7">
      <c r="A2637" s="7" t="s">
        <v>293</v>
      </c>
      <c r="B2637" s="7" t="s">
        <v>82</v>
      </c>
      <c r="C2637" s="8">
        <v>0.72089999999999999</v>
      </c>
      <c r="D2637" s="10">
        <v>0</v>
      </c>
    </row>
    <row r="2638" spans="1:7">
      <c r="A2638" s="7" t="s">
        <v>294</v>
      </c>
      <c r="B2638" s="7" t="s">
        <v>319</v>
      </c>
      <c r="C2638" s="8">
        <v>0.72089999999999999</v>
      </c>
      <c r="D2638" s="11">
        <v>5.0000000000000002E-62</v>
      </c>
      <c r="E2638" s="11"/>
    </row>
    <row r="2639" spans="1:7">
      <c r="A2639" s="7" t="s">
        <v>296</v>
      </c>
      <c r="B2639" s="7" t="s">
        <v>320</v>
      </c>
      <c r="C2639" s="8">
        <v>0.72089999999999999</v>
      </c>
      <c r="D2639" s="10">
        <v>0</v>
      </c>
    </row>
    <row r="2640" spans="1:7">
      <c r="A2640" s="12" t="s">
        <v>6</v>
      </c>
      <c r="B2640" s="12" t="s">
        <v>4</v>
      </c>
      <c r="C2640" s="8">
        <v>0.72089999999999999</v>
      </c>
      <c r="D2640" s="10">
        <v>0</v>
      </c>
      <c r="F2640" s="25">
        <v>3</v>
      </c>
      <c r="G2640" s="25">
        <v>1</v>
      </c>
    </row>
    <row r="2641" spans="1:5">
      <c r="A2641" s="7" t="s">
        <v>117</v>
      </c>
      <c r="B2641" s="7" t="s">
        <v>81</v>
      </c>
      <c r="C2641" s="8">
        <v>0.72089999999999999</v>
      </c>
      <c r="D2641" s="11">
        <v>1.9999999999999999E-162</v>
      </c>
      <c r="E2641" s="11"/>
    </row>
    <row r="2642" spans="1:5">
      <c r="A2642" s="7" t="s">
        <v>118</v>
      </c>
      <c r="B2642" s="7" t="s">
        <v>80</v>
      </c>
      <c r="C2642" s="8">
        <v>0.72089999999999999</v>
      </c>
      <c r="D2642" s="11">
        <v>7E-45</v>
      </c>
      <c r="E2642" s="11"/>
    </row>
    <row r="2643" spans="1:5">
      <c r="A2643" s="7" t="s">
        <v>321</v>
      </c>
      <c r="B2643" s="7" t="s">
        <v>322</v>
      </c>
      <c r="C2643" s="8">
        <v>0.72089999999999999</v>
      </c>
      <c r="D2643" s="11">
        <v>1.0000000000000001E-32</v>
      </c>
      <c r="E2643" s="11"/>
    </row>
    <row r="2644" spans="1:5">
      <c r="A2644" s="7" t="s">
        <v>298</v>
      </c>
      <c r="B2644" s="7" t="s">
        <v>323</v>
      </c>
      <c r="C2644" s="8">
        <v>0.72089999999999999</v>
      </c>
      <c r="D2644" s="11">
        <v>6.0000000000000004E-90</v>
      </c>
      <c r="E2644" s="11"/>
    </row>
    <row r="2645" spans="1:5">
      <c r="A2645" s="7" t="s">
        <v>300</v>
      </c>
      <c r="B2645" s="7" t="s">
        <v>324</v>
      </c>
      <c r="C2645" s="8">
        <v>0.72089999999999999</v>
      </c>
      <c r="D2645" s="11">
        <v>1.9999999999999999E-57</v>
      </c>
      <c r="E2645" s="11"/>
    </row>
    <row r="2646" spans="1:5">
      <c r="A2646" s="7" t="s">
        <v>302</v>
      </c>
      <c r="B2646" s="7" t="s">
        <v>325</v>
      </c>
      <c r="C2646" s="8">
        <v>0.72089999999999999</v>
      </c>
      <c r="D2646" s="11">
        <v>2.9999999999999999E-50</v>
      </c>
      <c r="E2646" s="11"/>
    </row>
    <row r="2647" spans="1:5">
      <c r="A2647" s="7" t="s">
        <v>304</v>
      </c>
      <c r="B2647" s="7" t="s">
        <v>326</v>
      </c>
      <c r="C2647" s="8">
        <v>0.72089999999999999</v>
      </c>
      <c r="D2647" s="11">
        <v>9.9999999999999998E-17</v>
      </c>
      <c r="E2647" s="11"/>
    </row>
    <row r="2648" spans="1:5">
      <c r="A2648" s="7" t="s">
        <v>306</v>
      </c>
      <c r="B2648" s="7" t="s">
        <v>327</v>
      </c>
      <c r="C2648" s="8">
        <v>0.72089999999999999</v>
      </c>
      <c r="D2648" s="10">
        <v>0</v>
      </c>
    </row>
    <row r="2649" spans="1:5">
      <c r="A2649" s="7" t="s">
        <v>308</v>
      </c>
      <c r="B2649" s="7" t="s">
        <v>328</v>
      </c>
      <c r="C2649" s="8">
        <v>0.72089999999999999</v>
      </c>
      <c r="D2649" s="11">
        <v>3E-57</v>
      </c>
      <c r="E2649" s="11"/>
    </row>
    <row r="2650" spans="1:5">
      <c r="A2650" s="7" t="s">
        <v>310</v>
      </c>
      <c r="B2650" s="7" t="s">
        <v>329</v>
      </c>
      <c r="C2650" s="8">
        <v>0.72089999999999999</v>
      </c>
      <c r="D2650" s="11">
        <v>9.9999999999999992E-72</v>
      </c>
      <c r="E2650" s="11"/>
    </row>
    <row r="2651" spans="1:5">
      <c r="A2651" s="7" t="s">
        <v>330</v>
      </c>
      <c r="B2651" s="7" t="s">
        <v>331</v>
      </c>
      <c r="C2651" s="8">
        <v>0.72089999999999999</v>
      </c>
      <c r="D2651" s="11">
        <v>2.0000000000000001E-9</v>
      </c>
      <c r="E2651" s="11"/>
    </row>
    <row r="2652" spans="1:5">
      <c r="A2652" s="7" t="s">
        <v>128</v>
      </c>
      <c r="B2652" s="7" t="s">
        <v>332</v>
      </c>
      <c r="C2652" s="8">
        <v>0.72089999999999999</v>
      </c>
      <c r="D2652" s="11">
        <v>1.0000000000000001E-123</v>
      </c>
      <c r="E2652" s="11"/>
    </row>
    <row r="2653" spans="1:5">
      <c r="A2653" s="7" t="s">
        <v>2777</v>
      </c>
      <c r="B2653" s="7" t="s">
        <v>2778</v>
      </c>
      <c r="C2653" s="8">
        <v>0.72819999999999996</v>
      </c>
      <c r="D2653" s="11">
        <v>5.0000000000000001E-162</v>
      </c>
      <c r="E2653" s="11"/>
    </row>
    <row r="2654" spans="1:5">
      <c r="A2654" s="7" t="s">
        <v>2408</v>
      </c>
      <c r="B2654" s="7" t="s">
        <v>2779</v>
      </c>
      <c r="C2654" s="8">
        <v>0.72819999999999996</v>
      </c>
      <c r="D2654" s="11">
        <v>4.0000000000000002E-27</v>
      </c>
      <c r="E2654" s="11"/>
    </row>
    <row r="2655" spans="1:5">
      <c r="A2655" s="7" t="s">
        <v>2410</v>
      </c>
      <c r="B2655" s="7" t="s">
        <v>2780</v>
      </c>
      <c r="C2655" s="8">
        <v>0.72819999999999996</v>
      </c>
      <c r="D2655" s="11">
        <v>3.0000000000000001E-17</v>
      </c>
      <c r="E2655" s="11"/>
    </row>
    <row r="2656" spans="1:5">
      <c r="A2656" s="7" t="s">
        <v>2412</v>
      </c>
      <c r="B2656" s="7" t="s">
        <v>2781</v>
      </c>
      <c r="C2656" s="8">
        <v>0.72819999999999996</v>
      </c>
      <c r="D2656" s="11">
        <v>2.0000000000000001E-58</v>
      </c>
      <c r="E2656" s="11"/>
    </row>
    <row r="2657" spans="1:7">
      <c r="A2657" s="7" t="s">
        <v>2414</v>
      </c>
      <c r="B2657" s="7" t="s">
        <v>2782</v>
      </c>
      <c r="C2657" s="8">
        <v>0.72819999999999996</v>
      </c>
      <c r="D2657" s="11">
        <v>1.0000000000000001E-43</v>
      </c>
      <c r="E2657" s="11"/>
    </row>
    <row r="2658" spans="1:7">
      <c r="A2658" s="7" t="s">
        <v>2416</v>
      </c>
      <c r="B2658" s="7" t="s">
        <v>2783</v>
      </c>
      <c r="C2658" s="8">
        <v>0.72819999999999996</v>
      </c>
      <c r="D2658" s="11">
        <v>5E-80</v>
      </c>
      <c r="E2658" s="11"/>
    </row>
    <row r="2659" spans="1:7">
      <c r="A2659" s="7" t="s">
        <v>2418</v>
      </c>
      <c r="B2659" s="7" t="s">
        <v>2784</v>
      </c>
      <c r="C2659" s="8">
        <v>0.72819999999999996</v>
      </c>
      <c r="D2659" s="11">
        <v>8.9999999999999994E-55</v>
      </c>
      <c r="E2659" s="11"/>
    </row>
    <row r="2660" spans="1:7">
      <c r="A2660" s="7" t="s">
        <v>2422</v>
      </c>
      <c r="B2660" s="7" t="s">
        <v>2785</v>
      </c>
      <c r="C2660" s="8">
        <v>0.72819999999999996</v>
      </c>
      <c r="D2660" s="10">
        <v>0</v>
      </c>
    </row>
    <row r="2661" spans="1:7">
      <c r="A2661" s="7" t="s">
        <v>2424</v>
      </c>
      <c r="B2661" s="7" t="s">
        <v>2786</v>
      </c>
      <c r="C2661" s="8">
        <v>0.72819999999999996</v>
      </c>
      <c r="D2661" s="11">
        <v>6.0000000000000003E-73</v>
      </c>
      <c r="E2661" s="11"/>
    </row>
    <row r="2662" spans="1:7">
      <c r="A2662" s="7" t="s">
        <v>2426</v>
      </c>
      <c r="B2662" s="7" t="s">
        <v>2787</v>
      </c>
      <c r="C2662" s="8">
        <v>0.72819999999999996</v>
      </c>
      <c r="D2662" s="11">
        <v>2.9999999999999999E-7</v>
      </c>
      <c r="E2662" s="11"/>
    </row>
    <row r="2663" spans="1:7">
      <c r="A2663" s="7" t="s">
        <v>2428</v>
      </c>
      <c r="B2663" s="7" t="s">
        <v>2788</v>
      </c>
      <c r="C2663" s="8">
        <v>0.72819999999999996</v>
      </c>
      <c r="D2663" s="11">
        <v>8.0000000000000004E-33</v>
      </c>
      <c r="E2663" s="11"/>
    </row>
    <row r="2664" spans="1:7">
      <c r="A2664" s="12" t="s">
        <v>5</v>
      </c>
      <c r="B2664" s="12" t="s">
        <v>5549</v>
      </c>
      <c r="C2664" s="8">
        <v>0.72819999999999996</v>
      </c>
      <c r="D2664" s="11">
        <v>1E-70</v>
      </c>
      <c r="E2664" s="11"/>
      <c r="F2664" s="25">
        <v>2</v>
      </c>
      <c r="G2664" s="25" t="s">
        <v>5550</v>
      </c>
    </row>
    <row r="2665" spans="1:7">
      <c r="A2665" s="7" t="s">
        <v>2789</v>
      </c>
      <c r="B2665" s="7" t="s">
        <v>2790</v>
      </c>
      <c r="C2665" s="8">
        <v>0.72819999999999996</v>
      </c>
      <c r="D2665" s="10">
        <v>0</v>
      </c>
    </row>
    <row r="2666" spans="1:7">
      <c r="A2666" s="7" t="s">
        <v>2791</v>
      </c>
      <c r="B2666" s="7" t="s">
        <v>2792</v>
      </c>
      <c r="C2666" s="8">
        <v>0.72819999999999996</v>
      </c>
      <c r="D2666" s="11">
        <v>2.9999999999999999E-7</v>
      </c>
      <c r="E2666" s="11"/>
    </row>
    <row r="2667" spans="1:7">
      <c r="A2667" s="7" t="s">
        <v>2793</v>
      </c>
      <c r="B2667" s="7" t="s">
        <v>2794</v>
      </c>
      <c r="C2667" s="8">
        <v>0.72819999999999996</v>
      </c>
      <c r="D2667" s="11">
        <v>3E-28</v>
      </c>
      <c r="E2667" s="11"/>
    </row>
    <row r="2668" spans="1:7">
      <c r="A2668" s="7" t="s">
        <v>2435</v>
      </c>
      <c r="B2668" s="7" t="s">
        <v>2795</v>
      </c>
      <c r="C2668" s="8">
        <v>0.72819999999999996</v>
      </c>
      <c r="D2668" s="11">
        <v>9.9999999999999996E-82</v>
      </c>
      <c r="E2668" s="11"/>
    </row>
    <row r="2669" spans="1:7">
      <c r="A2669" s="7" t="s">
        <v>2439</v>
      </c>
      <c r="B2669" s="7" t="s">
        <v>2796</v>
      </c>
      <c r="C2669" s="8">
        <v>0.72819999999999996</v>
      </c>
      <c r="D2669" s="11">
        <v>9.9999999999999992E-66</v>
      </c>
      <c r="E2669" s="11"/>
    </row>
    <row r="2670" spans="1:7">
      <c r="A2670" s="7" t="s">
        <v>2441</v>
      </c>
      <c r="B2670" s="7" t="s">
        <v>2797</v>
      </c>
      <c r="C2670" s="8">
        <v>0.72819999999999996</v>
      </c>
      <c r="D2670" s="11">
        <v>4.0000000000000001E-46</v>
      </c>
      <c r="E2670" s="11"/>
    </row>
    <row r="2671" spans="1:7">
      <c r="A2671" s="7" t="s">
        <v>2443</v>
      </c>
      <c r="B2671" s="7" t="s">
        <v>2798</v>
      </c>
      <c r="C2671" s="8">
        <v>0.72819999999999996</v>
      </c>
      <c r="D2671" s="10">
        <v>0</v>
      </c>
    </row>
    <row r="2672" spans="1:7">
      <c r="A2672" s="7" t="s">
        <v>2447</v>
      </c>
      <c r="B2672" s="7" t="s">
        <v>2799</v>
      </c>
      <c r="C2672" s="8">
        <v>0.72819999999999996</v>
      </c>
      <c r="D2672" s="10">
        <v>0</v>
      </c>
    </row>
    <row r="2673" spans="1:5">
      <c r="A2673" s="7" t="s">
        <v>2449</v>
      </c>
      <c r="B2673" s="7" t="s">
        <v>2800</v>
      </c>
      <c r="C2673" s="8">
        <v>0.72819999999999996</v>
      </c>
      <c r="D2673" s="10">
        <v>0</v>
      </c>
    </row>
    <row r="2674" spans="1:5">
      <c r="A2674" s="7" t="s">
        <v>2451</v>
      </c>
      <c r="B2674" s="7" t="s">
        <v>2801</v>
      </c>
      <c r="C2674" s="8">
        <v>0.72819999999999996</v>
      </c>
      <c r="D2674" s="11">
        <v>2.0000000000000001E-22</v>
      </c>
      <c r="E2674" s="11"/>
    </row>
    <row r="2675" spans="1:5">
      <c r="A2675" s="7" t="s">
        <v>2453</v>
      </c>
      <c r="B2675" s="7" t="s">
        <v>2802</v>
      </c>
      <c r="C2675" s="8">
        <v>0.72819999999999996</v>
      </c>
      <c r="D2675" s="10">
        <v>0</v>
      </c>
    </row>
    <row r="2676" spans="1:5">
      <c r="A2676" s="7" t="s">
        <v>2455</v>
      </c>
      <c r="B2676" s="7" t="s">
        <v>2803</v>
      </c>
      <c r="C2676" s="8">
        <v>0.72819999999999996</v>
      </c>
      <c r="D2676" s="11">
        <v>9.9999999999999995E-58</v>
      </c>
      <c r="E2676" s="11"/>
    </row>
    <row r="2677" spans="1:5">
      <c r="A2677" s="7" t="s">
        <v>2457</v>
      </c>
      <c r="B2677" s="7" t="s">
        <v>2804</v>
      </c>
      <c r="C2677" s="8">
        <v>0.72819999999999996</v>
      </c>
      <c r="D2677" s="11">
        <v>9.9999999999999999E-93</v>
      </c>
      <c r="E2677" s="11"/>
    </row>
    <row r="2678" spans="1:5">
      <c r="A2678" s="7" t="s">
        <v>2459</v>
      </c>
      <c r="B2678" s="7" t="s">
        <v>2805</v>
      </c>
      <c r="C2678" s="8">
        <v>0.72819999999999996</v>
      </c>
      <c r="D2678" s="11">
        <v>9.9999999999999993E-77</v>
      </c>
      <c r="E2678" s="11"/>
    </row>
    <row r="2679" spans="1:5">
      <c r="A2679" s="7" t="s">
        <v>2461</v>
      </c>
      <c r="B2679" s="7" t="s">
        <v>2806</v>
      </c>
      <c r="C2679" s="8">
        <v>0.72819999999999996</v>
      </c>
      <c r="D2679" s="10">
        <v>0</v>
      </c>
    </row>
    <row r="2680" spans="1:5">
      <c r="A2680" s="7" t="s">
        <v>2807</v>
      </c>
      <c r="B2680" s="7" t="s">
        <v>2808</v>
      </c>
      <c r="C2680" s="8">
        <v>0.72819999999999996</v>
      </c>
      <c r="D2680" s="11">
        <v>3.0000000000000001E-84</v>
      </c>
      <c r="E2680" s="11"/>
    </row>
    <row r="2681" spans="1:5">
      <c r="A2681" s="7" t="s">
        <v>2463</v>
      </c>
      <c r="B2681" s="7" t="s">
        <v>2809</v>
      </c>
      <c r="C2681" s="8">
        <v>0.72819999999999996</v>
      </c>
      <c r="D2681" s="11">
        <v>1E-53</v>
      </c>
      <c r="E2681" s="11"/>
    </row>
    <row r="2682" spans="1:5">
      <c r="A2682" s="7" t="s">
        <v>2465</v>
      </c>
      <c r="B2682" s="7" t="s">
        <v>2810</v>
      </c>
      <c r="C2682" s="8">
        <v>0.72819999999999996</v>
      </c>
      <c r="D2682" s="10">
        <v>0</v>
      </c>
    </row>
    <row r="2683" spans="1:5">
      <c r="A2683" s="7" t="s">
        <v>2467</v>
      </c>
      <c r="B2683" s="7" t="s">
        <v>2811</v>
      </c>
      <c r="C2683" s="8">
        <v>0.72819999999999996</v>
      </c>
      <c r="D2683" s="11">
        <v>4.0000000000000001E-100</v>
      </c>
      <c r="E2683" s="11"/>
    </row>
    <row r="2684" spans="1:5">
      <c r="A2684" s="7" t="s">
        <v>2812</v>
      </c>
      <c r="B2684" s="7" t="s">
        <v>2813</v>
      </c>
      <c r="C2684" s="8">
        <v>0.72819999999999996</v>
      </c>
      <c r="D2684" s="10">
        <v>0</v>
      </c>
    </row>
    <row r="2685" spans="1:5">
      <c r="A2685" s="7" t="s">
        <v>2814</v>
      </c>
      <c r="B2685" s="7" t="s">
        <v>2815</v>
      </c>
      <c r="C2685" s="8">
        <v>0.72819999999999996</v>
      </c>
      <c r="D2685" s="11">
        <v>3.0000000000000002E-33</v>
      </c>
      <c r="E2685" s="11"/>
    </row>
    <row r="2686" spans="1:5">
      <c r="A2686" s="7" t="s">
        <v>2469</v>
      </c>
      <c r="B2686" s="7" t="s">
        <v>2816</v>
      </c>
      <c r="C2686" s="8">
        <v>0.72819999999999996</v>
      </c>
      <c r="D2686" s="11">
        <v>2.9999999999999998E-18</v>
      </c>
      <c r="E2686" s="11"/>
    </row>
    <row r="2687" spans="1:5">
      <c r="A2687" s="7" t="s">
        <v>2471</v>
      </c>
      <c r="B2687" s="7" t="s">
        <v>2817</v>
      </c>
      <c r="C2687" s="8">
        <v>0.72819999999999996</v>
      </c>
      <c r="D2687" s="11">
        <v>1E-50</v>
      </c>
      <c r="E2687" s="11"/>
    </row>
    <row r="2688" spans="1:5">
      <c r="A2688" s="7" t="s">
        <v>2473</v>
      </c>
      <c r="B2688" s="7" t="s">
        <v>2818</v>
      </c>
      <c r="C2688" s="8">
        <v>0.72819999999999996</v>
      </c>
      <c r="D2688" s="10">
        <v>0</v>
      </c>
    </row>
    <row r="2689" spans="1:5">
      <c r="A2689" s="7" t="s">
        <v>2475</v>
      </c>
      <c r="B2689" s="7" t="s">
        <v>2819</v>
      </c>
      <c r="C2689" s="8">
        <v>0.72819999999999996</v>
      </c>
      <c r="D2689" s="11">
        <v>2.9999999999999998E-128</v>
      </c>
      <c r="E2689" s="11"/>
    </row>
    <row r="2690" spans="1:5">
      <c r="A2690" s="7" t="s">
        <v>2477</v>
      </c>
      <c r="B2690" s="7" t="s">
        <v>2820</v>
      </c>
      <c r="C2690" s="8">
        <v>0.72819999999999996</v>
      </c>
      <c r="D2690" s="10">
        <v>0</v>
      </c>
    </row>
    <row r="2691" spans="1:5">
      <c r="A2691" s="7" t="s">
        <v>2479</v>
      </c>
      <c r="B2691" s="7" t="s">
        <v>2821</v>
      </c>
      <c r="C2691" s="8">
        <v>0.72819999999999996</v>
      </c>
      <c r="D2691" s="10">
        <v>0</v>
      </c>
    </row>
    <row r="2692" spans="1:5">
      <c r="A2692" s="7" t="s">
        <v>2481</v>
      </c>
      <c r="B2692" s="7" t="s">
        <v>2822</v>
      </c>
      <c r="C2692" s="8">
        <v>0.72819999999999996</v>
      </c>
      <c r="D2692" s="10">
        <v>0</v>
      </c>
    </row>
    <row r="2693" spans="1:5">
      <c r="A2693" s="7" t="s">
        <v>2483</v>
      </c>
      <c r="B2693" s="7" t="s">
        <v>2823</v>
      </c>
      <c r="C2693" s="8">
        <v>0.72819999999999996</v>
      </c>
      <c r="D2693" s="11">
        <v>3.0000000000000001E-120</v>
      </c>
      <c r="E2693" s="11"/>
    </row>
    <row r="2694" spans="1:5">
      <c r="A2694" s="7" t="s">
        <v>2485</v>
      </c>
      <c r="B2694" s="7" t="s">
        <v>2824</v>
      </c>
      <c r="C2694" s="8">
        <v>0.72819999999999996</v>
      </c>
      <c r="D2694" s="10">
        <v>0</v>
      </c>
    </row>
    <row r="2695" spans="1:5">
      <c r="A2695" s="7" t="s">
        <v>2487</v>
      </c>
      <c r="B2695" s="7" t="s">
        <v>2825</v>
      </c>
      <c r="C2695" s="8">
        <v>0.72819999999999996</v>
      </c>
      <c r="D2695" s="11">
        <v>9.9999999999999999E-93</v>
      </c>
      <c r="E2695" s="11"/>
    </row>
    <row r="2696" spans="1:5">
      <c r="A2696" s="7" t="s">
        <v>2489</v>
      </c>
      <c r="B2696" s="7" t="s">
        <v>2826</v>
      </c>
      <c r="C2696" s="8">
        <v>0.72819999999999996</v>
      </c>
      <c r="D2696" s="11">
        <v>2.0000000000000001E-59</v>
      </c>
      <c r="E2696" s="11"/>
    </row>
    <row r="2697" spans="1:5">
      <c r="A2697" s="7" t="s">
        <v>2491</v>
      </c>
      <c r="B2697" s="7" t="s">
        <v>2827</v>
      </c>
      <c r="C2697" s="8">
        <v>0.72819999999999996</v>
      </c>
      <c r="D2697" s="10">
        <v>0</v>
      </c>
    </row>
    <row r="2698" spans="1:5">
      <c r="A2698" s="7" t="s">
        <v>2493</v>
      </c>
      <c r="B2698" s="7" t="s">
        <v>2828</v>
      </c>
      <c r="C2698" s="8">
        <v>0.72819999999999996</v>
      </c>
      <c r="D2698" s="10">
        <v>0</v>
      </c>
    </row>
    <row r="2699" spans="1:5">
      <c r="A2699" s="7" t="s">
        <v>2495</v>
      </c>
      <c r="B2699" s="7" t="s">
        <v>2829</v>
      </c>
      <c r="C2699" s="8">
        <v>0.72819999999999996</v>
      </c>
      <c r="D2699" s="10">
        <v>0</v>
      </c>
    </row>
    <row r="2700" spans="1:5">
      <c r="A2700" s="7" t="s">
        <v>2497</v>
      </c>
      <c r="B2700" s="7" t="s">
        <v>2830</v>
      </c>
      <c r="C2700" s="8">
        <v>0.72819999999999996</v>
      </c>
      <c r="D2700" s="10">
        <v>0</v>
      </c>
    </row>
    <row r="2701" spans="1:5">
      <c r="A2701" s="7" t="s">
        <v>2499</v>
      </c>
      <c r="B2701" s="7" t="s">
        <v>2831</v>
      </c>
      <c r="C2701" s="8">
        <v>0.72819999999999996</v>
      </c>
      <c r="D2701" s="10">
        <v>0</v>
      </c>
    </row>
    <row r="2702" spans="1:5">
      <c r="A2702" s="7" t="s">
        <v>2501</v>
      </c>
      <c r="B2702" s="7" t="s">
        <v>2832</v>
      </c>
      <c r="C2702" s="8">
        <v>0.72819999999999996</v>
      </c>
      <c r="D2702" s="11">
        <v>1E-150</v>
      </c>
      <c r="E2702" s="11"/>
    </row>
    <row r="2703" spans="1:5">
      <c r="A2703" s="7" t="s">
        <v>2503</v>
      </c>
      <c r="B2703" s="7" t="s">
        <v>2833</v>
      </c>
      <c r="C2703" s="8">
        <v>0.72819999999999996</v>
      </c>
      <c r="D2703" s="11">
        <v>2.9999999999999999E-16</v>
      </c>
      <c r="E2703" s="11"/>
    </row>
    <row r="2704" spans="1:5">
      <c r="A2704" s="7" t="s">
        <v>2505</v>
      </c>
      <c r="B2704" s="7" t="s">
        <v>2834</v>
      </c>
      <c r="C2704" s="8">
        <v>0.72819999999999996</v>
      </c>
      <c r="D2704" s="11">
        <v>2.0000000000000001E-25</v>
      </c>
      <c r="E2704" s="11"/>
    </row>
    <row r="2705" spans="1:5">
      <c r="A2705" s="7" t="s">
        <v>2835</v>
      </c>
      <c r="B2705" s="7" t="s">
        <v>2836</v>
      </c>
      <c r="C2705" s="8">
        <v>0.72819999999999996</v>
      </c>
      <c r="D2705" s="11">
        <v>2E-45</v>
      </c>
      <c r="E2705" s="11"/>
    </row>
    <row r="2706" spans="1:5">
      <c r="A2706" s="7" t="s">
        <v>2507</v>
      </c>
      <c r="B2706" s="7" t="s">
        <v>2837</v>
      </c>
      <c r="C2706" s="8">
        <v>0.72819999999999996</v>
      </c>
      <c r="D2706" s="11">
        <v>8E-107</v>
      </c>
      <c r="E2706" s="11"/>
    </row>
    <row r="2707" spans="1:5">
      <c r="A2707" s="7" t="s">
        <v>2509</v>
      </c>
      <c r="B2707" s="7" t="s">
        <v>2838</v>
      </c>
      <c r="C2707" s="8">
        <v>0.72819999999999996</v>
      </c>
      <c r="D2707" s="11">
        <v>1.9999999999999999E-148</v>
      </c>
      <c r="E2707" s="11"/>
    </row>
    <row r="2708" spans="1:5">
      <c r="A2708" s="7" t="s">
        <v>2511</v>
      </c>
      <c r="B2708" s="7" t="s">
        <v>2839</v>
      </c>
      <c r="C2708" s="8">
        <v>0.72819999999999996</v>
      </c>
      <c r="D2708" s="11">
        <v>1E-155</v>
      </c>
      <c r="E2708" s="11"/>
    </row>
    <row r="2709" spans="1:5">
      <c r="A2709" s="7" t="s">
        <v>2513</v>
      </c>
      <c r="B2709" s="7" t="s">
        <v>2840</v>
      </c>
      <c r="C2709" s="8">
        <v>0.72819999999999996</v>
      </c>
      <c r="D2709" s="11">
        <v>3.9999999999999997E-49</v>
      </c>
      <c r="E2709" s="11"/>
    </row>
    <row r="2710" spans="1:5">
      <c r="A2710" s="7" t="s">
        <v>2515</v>
      </c>
      <c r="B2710" s="7" t="s">
        <v>2841</v>
      </c>
      <c r="C2710" s="8">
        <v>0.72819999999999996</v>
      </c>
      <c r="D2710" s="11">
        <v>6.9999999999999999E-35</v>
      </c>
      <c r="E2710" s="11"/>
    </row>
    <row r="2711" spans="1:5">
      <c r="A2711" s="7" t="s">
        <v>2842</v>
      </c>
      <c r="B2711" s="7" t="s">
        <v>2843</v>
      </c>
      <c r="C2711" s="8">
        <v>0.72819999999999996</v>
      </c>
      <c r="D2711" s="11">
        <v>1.0000000000000001E-33</v>
      </c>
      <c r="E2711" s="11"/>
    </row>
    <row r="2712" spans="1:5">
      <c r="A2712" s="7" t="s">
        <v>2844</v>
      </c>
      <c r="B2712" s="7" t="s">
        <v>2845</v>
      </c>
      <c r="C2712" s="8">
        <v>0.72819999999999996</v>
      </c>
      <c r="D2712" s="11">
        <v>2.0000000000000001E-61</v>
      </c>
      <c r="E2712" s="11"/>
    </row>
    <row r="2713" spans="1:5">
      <c r="A2713" s="7" t="s">
        <v>2517</v>
      </c>
      <c r="B2713" s="7" t="s">
        <v>2846</v>
      </c>
      <c r="C2713" s="8">
        <v>0.72819999999999996</v>
      </c>
      <c r="D2713" s="10">
        <v>0</v>
      </c>
    </row>
    <row r="2714" spans="1:5">
      <c r="A2714" s="7" t="s">
        <v>2519</v>
      </c>
      <c r="B2714" s="7" t="s">
        <v>2847</v>
      </c>
      <c r="C2714" s="8">
        <v>0.72819999999999996</v>
      </c>
      <c r="D2714" s="11">
        <v>5.0000000000000004E-87</v>
      </c>
      <c r="E2714" s="11"/>
    </row>
    <row r="2715" spans="1:5">
      <c r="A2715" s="7" t="s">
        <v>2521</v>
      </c>
      <c r="B2715" s="7" t="s">
        <v>2848</v>
      </c>
      <c r="C2715" s="8">
        <v>0.72819999999999996</v>
      </c>
      <c r="D2715" s="11">
        <v>6.9999999999999995E-29</v>
      </c>
      <c r="E2715" s="11"/>
    </row>
    <row r="2716" spans="1:5">
      <c r="A2716" s="7" t="s">
        <v>2523</v>
      </c>
      <c r="B2716" s="7" t="s">
        <v>2849</v>
      </c>
      <c r="C2716" s="8">
        <v>0.72819999999999996</v>
      </c>
      <c r="D2716" s="11">
        <v>4.9999999999999998E-45</v>
      </c>
      <c r="E2716" s="11"/>
    </row>
    <row r="2717" spans="1:5">
      <c r="A2717" s="7" t="s">
        <v>2525</v>
      </c>
      <c r="B2717" s="7" t="s">
        <v>2850</v>
      </c>
      <c r="C2717" s="8">
        <v>0.72819999999999996</v>
      </c>
      <c r="D2717" s="11">
        <v>4E-90</v>
      </c>
      <c r="E2717" s="11"/>
    </row>
    <row r="2718" spans="1:5">
      <c r="A2718" s="7" t="s">
        <v>2527</v>
      </c>
      <c r="B2718" s="7" t="s">
        <v>2851</v>
      </c>
      <c r="C2718" s="8">
        <v>0.72819999999999996</v>
      </c>
      <c r="D2718" s="11">
        <v>1.9999999999999999E-177</v>
      </c>
      <c r="E2718" s="11"/>
    </row>
    <row r="2719" spans="1:5">
      <c r="A2719" s="7" t="s">
        <v>2529</v>
      </c>
      <c r="B2719" s="7" t="s">
        <v>2852</v>
      </c>
      <c r="C2719" s="8">
        <v>0.72819999999999996</v>
      </c>
      <c r="D2719" s="11">
        <v>3.0000000000000003E-42</v>
      </c>
      <c r="E2719" s="11"/>
    </row>
    <row r="2720" spans="1:5">
      <c r="A2720" s="7" t="s">
        <v>2531</v>
      </c>
      <c r="B2720" s="7" t="s">
        <v>2853</v>
      </c>
      <c r="C2720" s="8">
        <v>0.72819999999999996</v>
      </c>
      <c r="D2720" s="11">
        <v>3.0000000000000002E-60</v>
      </c>
      <c r="E2720" s="11"/>
    </row>
    <row r="2721" spans="1:5">
      <c r="A2721" s="7" t="s">
        <v>2535</v>
      </c>
      <c r="B2721" s="7" t="s">
        <v>2854</v>
      </c>
      <c r="C2721" s="8">
        <v>0.72819999999999996</v>
      </c>
      <c r="D2721" s="11">
        <v>4.0000000000000002E-168</v>
      </c>
      <c r="E2721" s="11"/>
    </row>
    <row r="2722" spans="1:5">
      <c r="A2722" s="7" t="s">
        <v>2537</v>
      </c>
      <c r="B2722" s="7" t="s">
        <v>2855</v>
      </c>
      <c r="C2722" s="8">
        <v>0.72819999999999996</v>
      </c>
      <c r="D2722" s="11">
        <v>2.0000000000000001E-101</v>
      </c>
      <c r="E2722" s="11"/>
    </row>
    <row r="2723" spans="1:5">
      <c r="A2723" s="7" t="s">
        <v>2539</v>
      </c>
      <c r="B2723" s="7" t="s">
        <v>2856</v>
      </c>
      <c r="C2723" s="8">
        <v>0.72819999999999996</v>
      </c>
      <c r="D2723" s="10">
        <v>0</v>
      </c>
    </row>
    <row r="2724" spans="1:5">
      <c r="A2724" s="7" t="s">
        <v>2541</v>
      </c>
      <c r="B2724" s="7" t="s">
        <v>2857</v>
      </c>
      <c r="C2724" s="8">
        <v>0.72819999999999996</v>
      </c>
      <c r="D2724" s="11">
        <v>2E-120</v>
      </c>
      <c r="E2724" s="11"/>
    </row>
    <row r="2725" spans="1:5">
      <c r="A2725" s="7" t="s">
        <v>2543</v>
      </c>
      <c r="B2725" s="7" t="s">
        <v>2858</v>
      </c>
      <c r="C2725" s="8">
        <v>0.72819999999999996</v>
      </c>
      <c r="D2725" s="11">
        <v>2.0000000000000001E-153</v>
      </c>
      <c r="E2725" s="11"/>
    </row>
    <row r="2726" spans="1:5">
      <c r="A2726" s="7" t="s">
        <v>2545</v>
      </c>
      <c r="B2726" s="7" t="s">
        <v>2859</v>
      </c>
      <c r="C2726" s="8">
        <v>0.72819999999999996</v>
      </c>
      <c r="D2726" s="11">
        <v>2E-107</v>
      </c>
      <c r="E2726" s="11"/>
    </row>
    <row r="2727" spans="1:5">
      <c r="A2727" s="7" t="s">
        <v>2547</v>
      </c>
      <c r="B2727" s="7" t="s">
        <v>2860</v>
      </c>
      <c r="C2727" s="8">
        <v>0.72819999999999996</v>
      </c>
      <c r="D2727" s="11">
        <v>6.0000000000000001E-180</v>
      </c>
      <c r="E2727" s="11"/>
    </row>
    <row r="2728" spans="1:5">
      <c r="A2728" s="7" t="s">
        <v>2549</v>
      </c>
      <c r="B2728" s="7" t="s">
        <v>2861</v>
      </c>
      <c r="C2728" s="8">
        <v>0.72819999999999996</v>
      </c>
      <c r="D2728" s="10">
        <v>0</v>
      </c>
    </row>
    <row r="2729" spans="1:5">
      <c r="A2729" s="7" t="s">
        <v>2553</v>
      </c>
      <c r="B2729" s="7" t="s">
        <v>2862</v>
      </c>
      <c r="C2729" s="8">
        <v>0.72819999999999996</v>
      </c>
      <c r="D2729" s="11">
        <v>2.9999999999999999E-78</v>
      </c>
      <c r="E2729" s="11"/>
    </row>
    <row r="2730" spans="1:5">
      <c r="A2730" s="7" t="s">
        <v>2555</v>
      </c>
      <c r="B2730" s="7" t="s">
        <v>2863</v>
      </c>
      <c r="C2730" s="8">
        <v>0.72819999999999996</v>
      </c>
      <c r="D2730" s="10">
        <v>0</v>
      </c>
    </row>
    <row r="2731" spans="1:5">
      <c r="A2731" s="7" t="s">
        <v>2557</v>
      </c>
      <c r="B2731" s="7" t="s">
        <v>2864</v>
      </c>
      <c r="C2731" s="8">
        <v>0.72819999999999996</v>
      </c>
      <c r="D2731" s="11">
        <v>5.0000000000000004E-18</v>
      </c>
      <c r="E2731" s="11"/>
    </row>
    <row r="2732" spans="1:5">
      <c r="A2732" s="7" t="s">
        <v>2559</v>
      </c>
      <c r="B2732" s="7" t="s">
        <v>2865</v>
      </c>
      <c r="C2732" s="8">
        <v>0.72819999999999996</v>
      </c>
      <c r="D2732" s="11">
        <v>3.0000000000000002E-133</v>
      </c>
      <c r="E2732" s="11"/>
    </row>
    <row r="2733" spans="1:5">
      <c r="A2733" s="7" t="s">
        <v>2561</v>
      </c>
      <c r="B2733" s="7" t="s">
        <v>2866</v>
      </c>
      <c r="C2733" s="8">
        <v>0.72819999999999996</v>
      </c>
      <c r="D2733" s="11">
        <v>6.0000000000000005E-154</v>
      </c>
      <c r="E2733" s="11"/>
    </row>
    <row r="2734" spans="1:5">
      <c r="A2734" s="7" t="s">
        <v>2563</v>
      </c>
      <c r="B2734" s="7" t="s">
        <v>2867</v>
      </c>
      <c r="C2734" s="8">
        <v>0.72819999999999996</v>
      </c>
      <c r="D2734" s="11">
        <v>8.0000000000000002E-13</v>
      </c>
      <c r="E2734" s="11"/>
    </row>
    <row r="2735" spans="1:5">
      <c r="A2735" s="7" t="s">
        <v>2565</v>
      </c>
      <c r="B2735" s="7" t="s">
        <v>2868</v>
      </c>
      <c r="C2735" s="8">
        <v>0.72819999999999996</v>
      </c>
      <c r="D2735" s="11">
        <v>6.9999999999999999E-23</v>
      </c>
      <c r="E2735" s="11"/>
    </row>
    <row r="2736" spans="1:5">
      <c r="A2736" s="7" t="s">
        <v>2567</v>
      </c>
      <c r="B2736" s="7" t="s">
        <v>2869</v>
      </c>
      <c r="C2736" s="8">
        <v>0.72819999999999996</v>
      </c>
      <c r="D2736" s="11">
        <v>1.0000000000000001E-18</v>
      </c>
      <c r="E2736" s="11"/>
    </row>
    <row r="2737" spans="1:5">
      <c r="A2737" s="7" t="s">
        <v>2569</v>
      </c>
      <c r="B2737" s="7" t="s">
        <v>2870</v>
      </c>
      <c r="C2737" s="8">
        <v>0.72819999999999996</v>
      </c>
      <c r="D2737" s="10">
        <v>0</v>
      </c>
    </row>
    <row r="2738" spans="1:5">
      <c r="A2738" s="7" t="s">
        <v>2571</v>
      </c>
      <c r="B2738" s="7" t="s">
        <v>2871</v>
      </c>
      <c r="C2738" s="8">
        <v>0.72819999999999996</v>
      </c>
      <c r="D2738" s="11">
        <v>1.9999999999999999E-129</v>
      </c>
      <c r="E2738" s="11"/>
    </row>
    <row r="2739" spans="1:5">
      <c r="A2739" s="7" t="s">
        <v>2573</v>
      </c>
      <c r="B2739" s="7" t="s">
        <v>2872</v>
      </c>
      <c r="C2739" s="8">
        <v>0.72819999999999996</v>
      </c>
      <c r="D2739" s="11">
        <v>6.9999999999999995E-110</v>
      </c>
      <c r="E2739" s="11"/>
    </row>
    <row r="2740" spans="1:5">
      <c r="A2740" s="7" t="s">
        <v>2575</v>
      </c>
      <c r="B2740" s="7" t="s">
        <v>2873</v>
      </c>
      <c r="C2740" s="8">
        <v>0.72819999999999996</v>
      </c>
      <c r="D2740" s="10">
        <v>0</v>
      </c>
    </row>
    <row r="2741" spans="1:5">
      <c r="A2741" s="7" t="s">
        <v>2577</v>
      </c>
      <c r="B2741" s="7" t="s">
        <v>2874</v>
      </c>
      <c r="C2741" s="8">
        <v>0.72819999999999996</v>
      </c>
      <c r="D2741" s="11">
        <v>4.0000000000000002E-134</v>
      </c>
      <c r="E2741" s="11"/>
    </row>
    <row r="2742" spans="1:5">
      <c r="A2742" s="7" t="s">
        <v>2579</v>
      </c>
      <c r="B2742" s="7" t="s">
        <v>2875</v>
      </c>
      <c r="C2742" s="8">
        <v>0.72819999999999996</v>
      </c>
      <c r="D2742" s="11">
        <v>4.0000000000000003E-130</v>
      </c>
      <c r="E2742" s="11"/>
    </row>
    <row r="2743" spans="1:5">
      <c r="A2743" s="7" t="s">
        <v>2581</v>
      </c>
      <c r="B2743" s="7" t="s">
        <v>2876</v>
      </c>
      <c r="C2743" s="8">
        <v>0.72819999999999996</v>
      </c>
      <c r="D2743" s="11">
        <v>9.9999999999999994E-99</v>
      </c>
      <c r="E2743" s="11"/>
    </row>
    <row r="2744" spans="1:5">
      <c r="A2744" s="7" t="s">
        <v>2583</v>
      </c>
      <c r="B2744" s="7" t="s">
        <v>2877</v>
      </c>
      <c r="C2744" s="8">
        <v>0.72819999999999996</v>
      </c>
      <c r="D2744" s="11">
        <v>4.9999999999999997E-125</v>
      </c>
      <c r="E2744" s="11"/>
    </row>
    <row r="2745" spans="1:5">
      <c r="A2745" s="7" t="s">
        <v>2585</v>
      </c>
      <c r="B2745" s="7" t="s">
        <v>2878</v>
      </c>
      <c r="C2745" s="8">
        <v>0.72819999999999996</v>
      </c>
      <c r="D2745" s="11">
        <v>1.0000000000000001E-33</v>
      </c>
      <c r="E2745" s="11"/>
    </row>
    <row r="2746" spans="1:5">
      <c r="A2746" s="7" t="s">
        <v>2587</v>
      </c>
      <c r="B2746" s="7" t="s">
        <v>2879</v>
      </c>
      <c r="C2746" s="8">
        <v>0.72819999999999996</v>
      </c>
      <c r="D2746" s="11">
        <v>5.0000000000000002E-11</v>
      </c>
      <c r="E2746" s="11"/>
    </row>
    <row r="2747" spans="1:5">
      <c r="A2747" s="7" t="s">
        <v>2589</v>
      </c>
      <c r="B2747" s="7" t="s">
        <v>2880</v>
      </c>
      <c r="C2747" s="8">
        <v>0.72819999999999996</v>
      </c>
      <c r="D2747" s="11">
        <v>2.0000000000000001E-27</v>
      </c>
      <c r="E2747" s="11"/>
    </row>
    <row r="2748" spans="1:5">
      <c r="A2748" s="7" t="s">
        <v>2591</v>
      </c>
      <c r="B2748" s="7" t="s">
        <v>2881</v>
      </c>
      <c r="C2748" s="8">
        <v>0.72819999999999996</v>
      </c>
      <c r="D2748" s="10">
        <v>0</v>
      </c>
    </row>
    <row r="2749" spans="1:5">
      <c r="A2749" s="7" t="s">
        <v>2593</v>
      </c>
      <c r="B2749" s="7" t="s">
        <v>2882</v>
      </c>
      <c r="C2749" s="8">
        <v>0.72819999999999996</v>
      </c>
      <c r="D2749" s="11">
        <v>6.9999999999999999E-121</v>
      </c>
      <c r="E2749" s="11"/>
    </row>
    <row r="2750" spans="1:5">
      <c r="A2750" s="7" t="s">
        <v>2595</v>
      </c>
      <c r="B2750" s="7" t="s">
        <v>2883</v>
      </c>
      <c r="C2750" s="8">
        <v>0.72819999999999996</v>
      </c>
      <c r="D2750" s="11">
        <v>9.9999999999999997E-29</v>
      </c>
      <c r="E2750" s="11"/>
    </row>
    <row r="2751" spans="1:5">
      <c r="A2751" s="7" t="s">
        <v>2597</v>
      </c>
      <c r="B2751" s="7" t="s">
        <v>2884</v>
      </c>
      <c r="C2751" s="8">
        <v>0.72819999999999996</v>
      </c>
      <c r="D2751" s="11">
        <v>8E-174</v>
      </c>
      <c r="E2751" s="11"/>
    </row>
    <row r="2752" spans="1:5">
      <c r="A2752" s="7" t="s">
        <v>2599</v>
      </c>
      <c r="B2752" s="7" t="s">
        <v>2885</v>
      </c>
      <c r="C2752" s="8">
        <v>0.72819999999999996</v>
      </c>
      <c r="D2752" s="10">
        <v>0</v>
      </c>
    </row>
    <row r="2753" spans="1:5">
      <c r="A2753" s="7" t="s">
        <v>2601</v>
      </c>
      <c r="B2753" s="7" t="s">
        <v>2886</v>
      </c>
      <c r="C2753" s="8">
        <v>0.72819999999999996</v>
      </c>
      <c r="D2753" s="10">
        <v>0</v>
      </c>
    </row>
    <row r="2754" spans="1:5">
      <c r="A2754" s="7" t="s">
        <v>2603</v>
      </c>
      <c r="B2754" s="7" t="s">
        <v>2887</v>
      </c>
      <c r="C2754" s="8">
        <v>0.72819999999999996</v>
      </c>
      <c r="D2754" s="10">
        <v>0</v>
      </c>
    </row>
    <row r="2755" spans="1:5">
      <c r="A2755" s="7" t="s">
        <v>2605</v>
      </c>
      <c r="B2755" s="7" t="s">
        <v>2888</v>
      </c>
      <c r="C2755" s="8">
        <v>0.72819999999999996</v>
      </c>
      <c r="D2755" s="10">
        <v>0</v>
      </c>
    </row>
    <row r="2756" spans="1:5">
      <c r="A2756" s="7" t="s">
        <v>2607</v>
      </c>
      <c r="B2756" s="7" t="s">
        <v>2889</v>
      </c>
      <c r="C2756" s="8">
        <v>0.72819999999999996</v>
      </c>
      <c r="D2756" s="11">
        <v>2E-70</v>
      </c>
      <c r="E2756" s="11"/>
    </row>
    <row r="2757" spans="1:5">
      <c r="A2757" s="7" t="s">
        <v>2609</v>
      </c>
      <c r="B2757" s="7" t="s">
        <v>2890</v>
      </c>
      <c r="C2757" s="8">
        <v>0.72819999999999996</v>
      </c>
      <c r="D2757" s="11">
        <v>4.9999999999999996E-146</v>
      </c>
      <c r="E2757" s="11"/>
    </row>
    <row r="2758" spans="1:5">
      <c r="A2758" s="7" t="s">
        <v>2611</v>
      </c>
      <c r="B2758" s="7" t="s">
        <v>2891</v>
      </c>
      <c r="C2758" s="8">
        <v>0.72819999999999996</v>
      </c>
      <c r="D2758" s="11">
        <v>1.9999999999999999E-82</v>
      </c>
      <c r="E2758" s="11"/>
    </row>
    <row r="2759" spans="1:5">
      <c r="A2759" s="7" t="s">
        <v>2613</v>
      </c>
      <c r="B2759" s="7" t="s">
        <v>2892</v>
      </c>
      <c r="C2759" s="8">
        <v>0.72819999999999996</v>
      </c>
      <c r="D2759" s="11">
        <v>6.0000000000000005E-42</v>
      </c>
      <c r="E2759" s="11"/>
    </row>
    <row r="2760" spans="1:5">
      <c r="A2760" s="7" t="s">
        <v>2615</v>
      </c>
      <c r="B2760" s="7" t="s">
        <v>2893</v>
      </c>
      <c r="C2760" s="8">
        <v>0.72819999999999996</v>
      </c>
      <c r="D2760" s="11">
        <v>5.0000000000000001E-88</v>
      </c>
      <c r="E2760" s="11"/>
    </row>
    <row r="2761" spans="1:5">
      <c r="A2761" s="7" t="s">
        <v>2617</v>
      </c>
      <c r="B2761" s="7" t="s">
        <v>2894</v>
      </c>
      <c r="C2761" s="8">
        <v>0.72819999999999996</v>
      </c>
      <c r="D2761" s="10">
        <v>0</v>
      </c>
    </row>
    <row r="2762" spans="1:5">
      <c r="A2762" s="7" t="s">
        <v>2623</v>
      </c>
      <c r="B2762" s="7" t="s">
        <v>2895</v>
      </c>
      <c r="C2762" s="8">
        <v>0.72819999999999996</v>
      </c>
      <c r="D2762" s="11">
        <v>2E-167</v>
      </c>
      <c r="E2762" s="11"/>
    </row>
    <row r="2763" spans="1:5">
      <c r="A2763" s="7" t="s">
        <v>2625</v>
      </c>
      <c r="B2763" s="7" t="s">
        <v>2896</v>
      </c>
      <c r="C2763" s="8">
        <v>0.72819999999999996</v>
      </c>
      <c r="D2763" s="11">
        <v>7.0000000000000004E-97</v>
      </c>
      <c r="E2763" s="11"/>
    </row>
    <row r="2764" spans="1:5">
      <c r="A2764" s="7" t="s">
        <v>2627</v>
      </c>
      <c r="B2764" s="7" t="s">
        <v>2897</v>
      </c>
      <c r="C2764" s="8">
        <v>0.72819999999999996</v>
      </c>
      <c r="D2764" s="11">
        <v>2E-50</v>
      </c>
      <c r="E2764" s="11"/>
    </row>
    <row r="2765" spans="1:5">
      <c r="A2765" s="7" t="s">
        <v>2629</v>
      </c>
      <c r="B2765" s="7" t="s">
        <v>2898</v>
      </c>
      <c r="C2765" s="8">
        <v>0.72819999999999996</v>
      </c>
      <c r="D2765" s="10">
        <v>0</v>
      </c>
    </row>
    <row r="2766" spans="1:5">
      <c r="A2766" s="7" t="s">
        <v>2631</v>
      </c>
      <c r="B2766" s="7" t="s">
        <v>2899</v>
      </c>
      <c r="C2766" s="8">
        <v>0.72819999999999996</v>
      </c>
      <c r="D2766" s="10">
        <v>0</v>
      </c>
    </row>
    <row r="2767" spans="1:5">
      <c r="A2767" s="7" t="s">
        <v>2900</v>
      </c>
      <c r="B2767" s="7" t="s">
        <v>2901</v>
      </c>
      <c r="C2767" s="8">
        <v>0.72819999999999996</v>
      </c>
      <c r="D2767" s="10">
        <v>0</v>
      </c>
    </row>
    <row r="2768" spans="1:5">
      <c r="A2768" s="7" t="s">
        <v>2633</v>
      </c>
      <c r="B2768" s="7" t="s">
        <v>2902</v>
      </c>
      <c r="C2768" s="8">
        <v>0.72819999999999996</v>
      </c>
      <c r="D2768" s="11">
        <v>3.0000000000000001E-84</v>
      </c>
      <c r="E2768" s="11"/>
    </row>
    <row r="2769" spans="1:5">
      <c r="A2769" s="7" t="s">
        <v>2635</v>
      </c>
      <c r="B2769" s="7" t="s">
        <v>2903</v>
      </c>
      <c r="C2769" s="8">
        <v>0.72819999999999996</v>
      </c>
      <c r="D2769" s="10">
        <v>0</v>
      </c>
    </row>
    <row r="2770" spans="1:5">
      <c r="A2770" s="7" t="s">
        <v>2637</v>
      </c>
      <c r="B2770" s="7" t="s">
        <v>2904</v>
      </c>
      <c r="C2770" s="8">
        <v>0.72819999999999996</v>
      </c>
      <c r="D2770" s="11">
        <v>5.9999999999999998E-22</v>
      </c>
      <c r="E2770" s="11"/>
    </row>
    <row r="2771" spans="1:5">
      <c r="A2771" s="7" t="s">
        <v>2639</v>
      </c>
      <c r="B2771" s="7" t="s">
        <v>2905</v>
      </c>
      <c r="C2771" s="8">
        <v>0.72819999999999996</v>
      </c>
      <c r="D2771" s="11">
        <v>1.9999999999999999E-64</v>
      </c>
      <c r="E2771" s="11"/>
    </row>
    <row r="2772" spans="1:5">
      <c r="A2772" s="7" t="s">
        <v>2641</v>
      </c>
      <c r="B2772" s="7" t="s">
        <v>2906</v>
      </c>
      <c r="C2772" s="8">
        <v>0.72819999999999996</v>
      </c>
      <c r="D2772" s="11">
        <v>2E-149</v>
      </c>
      <c r="E2772" s="11"/>
    </row>
    <row r="2773" spans="1:5">
      <c r="A2773" s="7" t="s">
        <v>2643</v>
      </c>
      <c r="B2773" s="7" t="s">
        <v>2907</v>
      </c>
      <c r="C2773" s="8">
        <v>0.72819999999999996</v>
      </c>
      <c r="D2773" s="11">
        <v>2.9999999999999999E-82</v>
      </c>
      <c r="E2773" s="11"/>
    </row>
    <row r="2774" spans="1:5">
      <c r="A2774" s="7" t="s">
        <v>2645</v>
      </c>
      <c r="B2774" s="7" t="s">
        <v>2908</v>
      </c>
      <c r="C2774" s="8">
        <v>0.72819999999999996</v>
      </c>
      <c r="D2774" s="10">
        <v>0</v>
      </c>
    </row>
    <row r="2775" spans="1:5">
      <c r="A2775" s="7" t="s">
        <v>2647</v>
      </c>
      <c r="B2775" s="7" t="s">
        <v>2909</v>
      </c>
      <c r="C2775" s="8">
        <v>0.72819999999999996</v>
      </c>
      <c r="D2775" s="10">
        <v>0</v>
      </c>
    </row>
    <row r="2776" spans="1:5">
      <c r="A2776" s="7" t="s">
        <v>2651</v>
      </c>
      <c r="B2776" s="7" t="s">
        <v>2910</v>
      </c>
      <c r="C2776" s="8">
        <v>0.72819999999999996</v>
      </c>
      <c r="D2776" s="10">
        <v>0</v>
      </c>
    </row>
    <row r="2777" spans="1:5">
      <c r="A2777" s="7" t="s">
        <v>2911</v>
      </c>
      <c r="B2777" s="7" t="s">
        <v>2912</v>
      </c>
      <c r="C2777" s="8">
        <v>0.72819999999999996</v>
      </c>
      <c r="D2777" s="10">
        <v>0</v>
      </c>
    </row>
    <row r="2778" spans="1:5">
      <c r="A2778" s="7" t="s">
        <v>2653</v>
      </c>
      <c r="B2778" s="7" t="s">
        <v>2913</v>
      </c>
      <c r="C2778" s="8">
        <v>0.72819999999999996</v>
      </c>
      <c r="D2778" s="10">
        <v>0</v>
      </c>
    </row>
    <row r="2779" spans="1:5">
      <c r="A2779" s="7" t="s">
        <v>2655</v>
      </c>
      <c r="B2779" s="7" t="s">
        <v>2914</v>
      </c>
      <c r="C2779" s="8">
        <v>0.72819999999999996</v>
      </c>
      <c r="D2779" s="11">
        <v>2.0000000000000002E-111</v>
      </c>
      <c r="E2779" s="11"/>
    </row>
    <row r="2780" spans="1:5">
      <c r="A2780" s="7" t="s">
        <v>2659</v>
      </c>
      <c r="B2780" s="7" t="s">
        <v>2915</v>
      </c>
      <c r="C2780" s="8">
        <v>0.72819999999999996</v>
      </c>
      <c r="D2780" s="10">
        <v>0</v>
      </c>
    </row>
    <row r="2781" spans="1:5">
      <c r="A2781" s="7" t="s">
        <v>2663</v>
      </c>
      <c r="B2781" s="7" t="s">
        <v>2916</v>
      </c>
      <c r="C2781" s="8">
        <v>0.72819999999999996</v>
      </c>
      <c r="D2781" s="11">
        <v>9.0000000000000002E-39</v>
      </c>
      <c r="E2781" s="11"/>
    </row>
    <row r="2782" spans="1:5">
      <c r="A2782" s="7" t="s">
        <v>2665</v>
      </c>
      <c r="B2782" s="7" t="s">
        <v>2917</v>
      </c>
      <c r="C2782" s="8">
        <v>0.72819999999999996</v>
      </c>
      <c r="D2782" s="11">
        <v>4.9999999999999999E-46</v>
      </c>
      <c r="E2782" s="11"/>
    </row>
    <row r="2783" spans="1:5">
      <c r="A2783" s="7" t="s">
        <v>2667</v>
      </c>
      <c r="B2783" s="7" t="s">
        <v>2918</v>
      </c>
      <c r="C2783" s="8">
        <v>0.72819999999999996</v>
      </c>
      <c r="D2783" s="11">
        <v>3.9999999999999998E-20</v>
      </c>
      <c r="E2783" s="11"/>
    </row>
    <row r="2784" spans="1:5">
      <c r="A2784" s="7" t="s">
        <v>2669</v>
      </c>
      <c r="B2784" s="7" t="s">
        <v>2919</v>
      </c>
      <c r="C2784" s="8">
        <v>0.72819999999999996</v>
      </c>
      <c r="D2784" s="10">
        <v>0</v>
      </c>
    </row>
    <row r="2785" spans="1:5">
      <c r="A2785" s="7" t="s">
        <v>2673</v>
      </c>
      <c r="B2785" s="7" t="s">
        <v>2920</v>
      </c>
      <c r="C2785" s="8">
        <v>0.72819999999999996</v>
      </c>
      <c r="D2785" s="11">
        <v>4.0000000000000001E-97</v>
      </c>
      <c r="E2785" s="11"/>
    </row>
    <row r="2786" spans="1:5">
      <c r="A2786" s="7" t="s">
        <v>2921</v>
      </c>
      <c r="B2786" s="7" t="s">
        <v>2922</v>
      </c>
      <c r="C2786" s="8">
        <v>0.72819999999999996</v>
      </c>
      <c r="D2786" s="11">
        <v>2.0000000000000001E-146</v>
      </c>
      <c r="E2786" s="11"/>
    </row>
    <row r="2787" spans="1:5">
      <c r="A2787" s="7" t="s">
        <v>2679</v>
      </c>
      <c r="B2787" s="7" t="s">
        <v>2923</v>
      </c>
      <c r="C2787" s="8">
        <v>0.72819999999999996</v>
      </c>
      <c r="D2787" s="11">
        <v>3.0000000000000003E-39</v>
      </c>
      <c r="E2787" s="11"/>
    </row>
    <row r="2788" spans="1:5">
      <c r="A2788" s="7" t="s">
        <v>2681</v>
      </c>
      <c r="B2788" s="7" t="s">
        <v>2924</v>
      </c>
      <c r="C2788" s="8">
        <v>0.72819999999999996</v>
      </c>
      <c r="D2788" s="11">
        <v>5E-51</v>
      </c>
      <c r="E2788" s="11"/>
    </row>
    <row r="2789" spans="1:5">
      <c r="A2789" s="7" t="s">
        <v>2683</v>
      </c>
      <c r="B2789" s="7" t="s">
        <v>2925</v>
      </c>
      <c r="C2789" s="8">
        <v>0.72819999999999996</v>
      </c>
      <c r="D2789" s="11">
        <v>3.0000000000000001E-93</v>
      </c>
      <c r="E2789" s="11"/>
    </row>
    <row r="2790" spans="1:5">
      <c r="A2790" s="7" t="s">
        <v>2685</v>
      </c>
      <c r="B2790" s="7" t="s">
        <v>2926</v>
      </c>
      <c r="C2790" s="8">
        <v>0.72819999999999996</v>
      </c>
      <c r="D2790" s="11">
        <v>3E-10</v>
      </c>
      <c r="E2790" s="11"/>
    </row>
    <row r="2791" spans="1:5">
      <c r="A2791" s="7" t="s">
        <v>2687</v>
      </c>
      <c r="B2791" s="7" t="s">
        <v>2927</v>
      </c>
      <c r="C2791" s="8">
        <v>0.72819999999999996</v>
      </c>
      <c r="D2791" s="11">
        <v>1.9999999999999999E-81</v>
      </c>
      <c r="E2791" s="11"/>
    </row>
    <row r="2792" spans="1:5">
      <c r="A2792" s="7" t="s">
        <v>2689</v>
      </c>
      <c r="B2792" s="7" t="s">
        <v>2928</v>
      </c>
      <c r="C2792" s="8">
        <v>0.72819999999999996</v>
      </c>
      <c r="D2792" s="11">
        <v>6.0000000000000002E-159</v>
      </c>
      <c r="E2792" s="11"/>
    </row>
    <row r="2793" spans="1:5">
      <c r="A2793" s="7" t="s">
        <v>2691</v>
      </c>
      <c r="B2793" s="7" t="s">
        <v>2929</v>
      </c>
      <c r="C2793" s="8">
        <v>0.72819999999999996</v>
      </c>
      <c r="D2793" s="10">
        <v>0</v>
      </c>
    </row>
    <row r="2794" spans="1:5">
      <c r="A2794" s="7" t="s">
        <v>2693</v>
      </c>
      <c r="B2794" s="7" t="s">
        <v>2930</v>
      </c>
      <c r="C2794" s="8">
        <v>0.72819999999999996</v>
      </c>
      <c r="D2794" s="11">
        <v>4.0000000000000003E-31</v>
      </c>
      <c r="E2794" s="11"/>
    </row>
    <row r="2795" spans="1:5">
      <c r="A2795" s="7" t="s">
        <v>2931</v>
      </c>
      <c r="B2795" s="7" t="s">
        <v>2932</v>
      </c>
      <c r="C2795" s="8">
        <v>0.72819999999999996</v>
      </c>
      <c r="D2795" s="11">
        <v>8.0000000000000007E-31</v>
      </c>
      <c r="E2795" s="11"/>
    </row>
    <row r="2796" spans="1:5">
      <c r="A2796" s="7" t="s">
        <v>2695</v>
      </c>
      <c r="B2796" s="7" t="s">
        <v>2933</v>
      </c>
      <c r="C2796" s="8">
        <v>0.72819999999999996</v>
      </c>
      <c r="D2796" s="11">
        <v>1E-42</v>
      </c>
      <c r="E2796" s="11"/>
    </row>
    <row r="2797" spans="1:5">
      <c r="A2797" s="7" t="s">
        <v>2697</v>
      </c>
      <c r="B2797" s="7" t="s">
        <v>2934</v>
      </c>
      <c r="C2797" s="8">
        <v>0.72819999999999996</v>
      </c>
      <c r="D2797" s="11">
        <v>1.9999999999999999E-48</v>
      </c>
      <c r="E2797" s="11"/>
    </row>
    <row r="2798" spans="1:5">
      <c r="A2798" s="7" t="s">
        <v>2699</v>
      </c>
      <c r="B2798" s="7" t="s">
        <v>2935</v>
      </c>
      <c r="C2798" s="8">
        <v>0.72819999999999996</v>
      </c>
      <c r="D2798" s="10">
        <v>0</v>
      </c>
    </row>
    <row r="2799" spans="1:5">
      <c r="A2799" s="7" t="s">
        <v>2305</v>
      </c>
      <c r="B2799" s="7" t="s">
        <v>3332</v>
      </c>
      <c r="C2799" s="8">
        <v>0.73719999999999997</v>
      </c>
      <c r="D2799" s="11">
        <v>9.9999999999999994E-30</v>
      </c>
      <c r="E2799" s="11"/>
    </row>
    <row r="2800" spans="1:5">
      <c r="A2800" s="7" t="s">
        <v>2307</v>
      </c>
      <c r="B2800" s="7" t="s">
        <v>3335</v>
      </c>
      <c r="C2800" s="8">
        <v>0.73719999999999997</v>
      </c>
      <c r="D2800" s="11">
        <v>3E-162</v>
      </c>
      <c r="E2800" s="11"/>
    </row>
    <row r="2801" spans="1:5">
      <c r="A2801" s="7" t="s">
        <v>2309</v>
      </c>
      <c r="B2801" s="7" t="s">
        <v>3336</v>
      </c>
      <c r="C2801" s="8">
        <v>0.73719999999999997</v>
      </c>
      <c r="D2801" s="11">
        <v>6E-34</v>
      </c>
      <c r="E2801" s="11"/>
    </row>
    <row r="2802" spans="1:5">
      <c r="A2802" s="7" t="s">
        <v>2311</v>
      </c>
      <c r="B2802" s="7" t="s">
        <v>3339</v>
      </c>
      <c r="C2802" s="8">
        <v>0.73719999999999997</v>
      </c>
      <c r="D2802" s="11">
        <v>3.0000000000000001E-177</v>
      </c>
      <c r="E2802" s="11"/>
    </row>
    <row r="2803" spans="1:5">
      <c r="A2803" s="7" t="s">
        <v>2313</v>
      </c>
      <c r="B2803" s="7" t="s">
        <v>3340</v>
      </c>
      <c r="C2803" s="8">
        <v>0.73719999999999997</v>
      </c>
      <c r="D2803" s="11">
        <v>1E-161</v>
      </c>
      <c r="E2803" s="11"/>
    </row>
    <row r="2804" spans="1:5">
      <c r="A2804" s="7" t="s">
        <v>2315</v>
      </c>
      <c r="B2804" s="7" t="s">
        <v>3349</v>
      </c>
      <c r="C2804" s="8">
        <v>0.73719999999999997</v>
      </c>
      <c r="D2804" s="11">
        <v>7.9999999999999995E-151</v>
      </c>
      <c r="E2804" s="11"/>
    </row>
    <row r="2805" spans="1:5">
      <c r="A2805" s="7" t="s">
        <v>2317</v>
      </c>
      <c r="B2805" s="7" t="s">
        <v>3354</v>
      </c>
      <c r="C2805" s="8">
        <v>0.73719999999999997</v>
      </c>
      <c r="D2805" s="11">
        <v>2.9999999999999999E-56</v>
      </c>
      <c r="E2805" s="11"/>
    </row>
    <row r="2806" spans="1:5">
      <c r="A2806" s="7" t="s">
        <v>2319</v>
      </c>
      <c r="B2806" s="7" t="s">
        <v>3355</v>
      </c>
      <c r="C2806" s="8">
        <v>0.73719999999999997</v>
      </c>
      <c r="D2806" s="10">
        <v>0</v>
      </c>
    </row>
    <row r="2807" spans="1:5">
      <c r="A2807" s="7" t="s">
        <v>2321</v>
      </c>
      <c r="B2807" s="7" t="s">
        <v>3356</v>
      </c>
      <c r="C2807" s="8">
        <v>0.73719999999999997</v>
      </c>
      <c r="D2807" s="11">
        <v>7.0000000000000001E-15</v>
      </c>
      <c r="E2807" s="11"/>
    </row>
    <row r="2808" spans="1:5">
      <c r="A2808" s="7" t="s">
        <v>2323</v>
      </c>
      <c r="B2808" s="7" t="s">
        <v>3361</v>
      </c>
      <c r="C2808" s="8">
        <v>0.73719999999999997</v>
      </c>
      <c r="D2808" s="11">
        <v>1E-139</v>
      </c>
      <c r="E2808" s="11"/>
    </row>
    <row r="2809" spans="1:5">
      <c r="A2809" s="7" t="s">
        <v>2325</v>
      </c>
      <c r="B2809" s="7" t="s">
        <v>3362</v>
      </c>
      <c r="C2809" s="8">
        <v>0.73719999999999997</v>
      </c>
      <c r="D2809" s="10">
        <v>0</v>
      </c>
    </row>
    <row r="2810" spans="1:5">
      <c r="A2810" s="7" t="s">
        <v>2327</v>
      </c>
      <c r="B2810" s="7" t="s">
        <v>3371</v>
      </c>
      <c r="C2810" s="8">
        <v>0.73719999999999997</v>
      </c>
      <c r="D2810" s="11">
        <v>6.9999999999999997E-174</v>
      </c>
      <c r="E2810" s="11"/>
    </row>
    <row r="2811" spans="1:5">
      <c r="A2811" s="7" t="s">
        <v>2329</v>
      </c>
      <c r="B2811" s="7" t="s">
        <v>3372</v>
      </c>
      <c r="C2811" s="8">
        <v>0.73719999999999997</v>
      </c>
      <c r="D2811" s="11">
        <v>9.9999999999999996E-76</v>
      </c>
      <c r="E2811" s="11"/>
    </row>
    <row r="2812" spans="1:5">
      <c r="A2812" s="7" t="s">
        <v>2333</v>
      </c>
      <c r="B2812" s="7" t="s">
        <v>3375</v>
      </c>
      <c r="C2812" s="8">
        <v>0.73719999999999997</v>
      </c>
      <c r="D2812" s="11">
        <v>5.0000000000000004E-16</v>
      </c>
      <c r="E2812" s="11"/>
    </row>
    <row r="2813" spans="1:5">
      <c r="A2813" s="7" t="s">
        <v>2335</v>
      </c>
      <c r="B2813" s="7" t="s">
        <v>3376</v>
      </c>
      <c r="C2813" s="8">
        <v>0.73719999999999997</v>
      </c>
      <c r="D2813" s="11">
        <v>1.9999999999999999E-102</v>
      </c>
      <c r="E2813" s="11"/>
    </row>
    <row r="2814" spans="1:5">
      <c r="A2814" s="7" t="s">
        <v>2337</v>
      </c>
      <c r="B2814" s="7" t="s">
        <v>3383</v>
      </c>
      <c r="C2814" s="8">
        <v>0.73719999999999997</v>
      </c>
      <c r="D2814" s="11">
        <v>8.9999999999999997E-156</v>
      </c>
      <c r="E2814" s="11"/>
    </row>
    <row r="2815" spans="1:5">
      <c r="A2815" s="7" t="s">
        <v>5197</v>
      </c>
      <c r="B2815" s="7" t="s">
        <v>5198</v>
      </c>
      <c r="C2815" s="8">
        <v>0.73719999999999997</v>
      </c>
      <c r="D2815" s="11">
        <v>1.9999999999999999E-49</v>
      </c>
      <c r="E2815" s="11"/>
    </row>
    <row r="2816" spans="1:5">
      <c r="A2816" s="7" t="s">
        <v>2339</v>
      </c>
      <c r="B2816" s="7" t="s">
        <v>3386</v>
      </c>
      <c r="C2816" s="8">
        <v>0.73719999999999997</v>
      </c>
      <c r="D2816" s="11">
        <v>7.9999999999999996E-57</v>
      </c>
      <c r="E2816" s="11"/>
    </row>
    <row r="2817" spans="1:5">
      <c r="A2817" s="7" t="s">
        <v>2341</v>
      </c>
      <c r="B2817" s="7" t="s">
        <v>3387</v>
      </c>
      <c r="C2817" s="8">
        <v>0.73719999999999997</v>
      </c>
      <c r="D2817" s="11">
        <v>1.9999999999999999E-81</v>
      </c>
      <c r="E2817" s="11"/>
    </row>
    <row r="2818" spans="1:5">
      <c r="A2818" s="7" t="s">
        <v>2343</v>
      </c>
      <c r="B2818" s="7" t="s">
        <v>3392</v>
      </c>
      <c r="C2818" s="8">
        <v>0.73719999999999997</v>
      </c>
      <c r="D2818" s="11">
        <v>2E-51</v>
      </c>
      <c r="E2818" s="11"/>
    </row>
    <row r="2819" spans="1:5">
      <c r="A2819" s="7" t="s">
        <v>2345</v>
      </c>
      <c r="B2819" s="7" t="s">
        <v>3393</v>
      </c>
      <c r="C2819" s="8">
        <v>0.73719999999999997</v>
      </c>
      <c r="D2819" s="10">
        <v>0</v>
      </c>
    </row>
    <row r="2820" spans="1:5">
      <c r="A2820" s="7" t="s">
        <v>2347</v>
      </c>
      <c r="B2820" s="7" t="s">
        <v>3394</v>
      </c>
      <c r="C2820" s="8">
        <v>0.73719999999999997</v>
      </c>
      <c r="D2820" s="11">
        <v>3.9999999999999998E-38</v>
      </c>
      <c r="E2820" s="11"/>
    </row>
    <row r="2821" spans="1:5">
      <c r="A2821" s="7" t="s">
        <v>2349</v>
      </c>
      <c r="B2821" s="7" t="s">
        <v>3403</v>
      </c>
      <c r="C2821" s="8">
        <v>0.73719999999999997</v>
      </c>
      <c r="D2821" s="11">
        <v>4.0000000000000002E-108</v>
      </c>
      <c r="E2821" s="11"/>
    </row>
    <row r="2822" spans="1:5">
      <c r="A2822" s="7" t="s">
        <v>2351</v>
      </c>
      <c r="B2822" s="7" t="s">
        <v>3416</v>
      </c>
      <c r="C2822" s="8">
        <v>0.73719999999999997</v>
      </c>
      <c r="D2822" s="11">
        <v>3.0000000000000001E-142</v>
      </c>
      <c r="E2822" s="11"/>
    </row>
    <row r="2823" spans="1:5">
      <c r="A2823" s="7" t="s">
        <v>5199</v>
      </c>
      <c r="B2823" s="7" t="s">
        <v>3418</v>
      </c>
      <c r="C2823" s="8">
        <v>0.73719999999999997</v>
      </c>
      <c r="D2823" s="11">
        <v>4.0000000000000003E-15</v>
      </c>
      <c r="E2823" s="11"/>
    </row>
    <row r="2824" spans="1:5">
      <c r="A2824" s="7" t="s">
        <v>2353</v>
      </c>
      <c r="B2824" s="7" t="s">
        <v>3419</v>
      </c>
      <c r="C2824" s="8">
        <v>0.73719999999999997</v>
      </c>
      <c r="D2824" s="11">
        <v>3.0000000000000002E-36</v>
      </c>
      <c r="E2824" s="11"/>
    </row>
    <row r="2825" spans="1:5">
      <c r="A2825" s="7" t="s">
        <v>2355</v>
      </c>
      <c r="B2825" s="7" t="s">
        <v>3420</v>
      </c>
      <c r="C2825" s="8">
        <v>0.73719999999999997</v>
      </c>
      <c r="D2825" s="11">
        <v>4E-73</v>
      </c>
      <c r="E2825" s="11"/>
    </row>
    <row r="2826" spans="1:5">
      <c r="A2826" s="7" t="s">
        <v>2357</v>
      </c>
      <c r="B2826" s="7" t="s">
        <v>3423</v>
      </c>
      <c r="C2826" s="8">
        <v>0.73719999999999997</v>
      </c>
      <c r="D2826" s="11">
        <v>9.9999999999999995E-178</v>
      </c>
      <c r="E2826" s="11"/>
    </row>
    <row r="2827" spans="1:5">
      <c r="A2827" s="7" t="s">
        <v>2361</v>
      </c>
      <c r="B2827" s="7" t="s">
        <v>3425</v>
      </c>
      <c r="C2827" s="8">
        <v>0.73719999999999997</v>
      </c>
      <c r="D2827" s="11">
        <v>3E-23</v>
      </c>
      <c r="E2827" s="11"/>
    </row>
    <row r="2828" spans="1:5">
      <c r="A2828" s="7" t="s">
        <v>2363</v>
      </c>
      <c r="B2828" s="7" t="s">
        <v>3426</v>
      </c>
      <c r="C2828" s="8">
        <v>0.73719999999999997</v>
      </c>
      <c r="D2828" s="10">
        <v>0</v>
      </c>
    </row>
    <row r="2829" spans="1:5">
      <c r="A2829" s="7" t="s">
        <v>2365</v>
      </c>
      <c r="B2829" s="7" t="s">
        <v>3429</v>
      </c>
      <c r="C2829" s="8">
        <v>0.73719999999999997</v>
      </c>
      <c r="D2829" s="10">
        <v>0</v>
      </c>
    </row>
    <row r="2830" spans="1:5">
      <c r="A2830" s="7" t="s">
        <v>2367</v>
      </c>
      <c r="B2830" s="7" t="s">
        <v>3430</v>
      </c>
      <c r="C2830" s="8">
        <v>0.73719999999999997</v>
      </c>
      <c r="D2830" s="10">
        <v>0</v>
      </c>
    </row>
    <row r="2831" spans="1:5">
      <c r="A2831" s="7" t="s">
        <v>2371</v>
      </c>
      <c r="B2831" s="7" t="s">
        <v>3432</v>
      </c>
      <c r="C2831" s="8">
        <v>0.73719999999999997</v>
      </c>
      <c r="D2831" s="11">
        <v>1.9999999999999999E-144</v>
      </c>
      <c r="E2831" s="11"/>
    </row>
    <row r="2832" spans="1:5">
      <c r="A2832" s="7" t="s">
        <v>2373</v>
      </c>
      <c r="B2832" s="7" t="s">
        <v>3433</v>
      </c>
      <c r="C2832" s="8">
        <v>0.73719999999999997</v>
      </c>
      <c r="D2832" s="11">
        <v>2E-85</v>
      </c>
      <c r="E2832" s="11"/>
    </row>
    <row r="2833" spans="1:5">
      <c r="A2833" s="7" t="s">
        <v>2375</v>
      </c>
      <c r="B2833" s="7" t="s">
        <v>3434</v>
      </c>
      <c r="C2833" s="8">
        <v>0.73719999999999997</v>
      </c>
      <c r="D2833" s="10">
        <v>0</v>
      </c>
    </row>
    <row r="2834" spans="1:5">
      <c r="A2834" s="7" t="s">
        <v>2377</v>
      </c>
      <c r="B2834" s="7" t="s">
        <v>3435</v>
      </c>
      <c r="C2834" s="8">
        <v>0.73719999999999997</v>
      </c>
      <c r="D2834" s="11">
        <v>6.0000000000000002E-113</v>
      </c>
      <c r="E2834" s="11"/>
    </row>
    <row r="2835" spans="1:5">
      <c r="A2835" s="7" t="s">
        <v>2379</v>
      </c>
      <c r="B2835" s="7" t="s">
        <v>3436</v>
      </c>
      <c r="C2835" s="8">
        <v>0.73719999999999997</v>
      </c>
      <c r="D2835" s="11">
        <v>4.0000000000000002E-9</v>
      </c>
      <c r="E2835" s="11"/>
    </row>
    <row r="2836" spans="1:5">
      <c r="A2836" s="7" t="s">
        <v>2381</v>
      </c>
      <c r="B2836" s="7" t="s">
        <v>3441</v>
      </c>
      <c r="C2836" s="8">
        <v>0.73719999999999997</v>
      </c>
      <c r="D2836" s="11">
        <v>6E-52</v>
      </c>
      <c r="E2836" s="11"/>
    </row>
    <row r="2837" spans="1:5">
      <c r="A2837" s="7" t="s">
        <v>2385</v>
      </c>
      <c r="B2837" s="7" t="s">
        <v>3442</v>
      </c>
      <c r="C2837" s="8">
        <v>0.73719999999999997</v>
      </c>
      <c r="D2837" s="11">
        <v>3E-57</v>
      </c>
      <c r="E2837" s="11"/>
    </row>
    <row r="2838" spans="1:5">
      <c r="A2838" s="7" t="s">
        <v>5200</v>
      </c>
      <c r="B2838" s="7" t="s">
        <v>5201</v>
      </c>
      <c r="C2838" s="8">
        <v>0.73719999999999997</v>
      </c>
      <c r="D2838" s="11">
        <v>5.0000000000000002E-109</v>
      </c>
      <c r="E2838" s="11"/>
    </row>
    <row r="2839" spans="1:5">
      <c r="A2839" s="7" t="s">
        <v>2387</v>
      </c>
      <c r="B2839" s="7" t="s">
        <v>3449</v>
      </c>
      <c r="C2839" s="8">
        <v>0.73719999999999997</v>
      </c>
      <c r="D2839" s="11">
        <v>5.0000000000000001E-101</v>
      </c>
      <c r="E2839" s="11"/>
    </row>
    <row r="2840" spans="1:5">
      <c r="A2840" s="7" t="s">
        <v>2389</v>
      </c>
      <c r="B2840" s="7" t="s">
        <v>3450</v>
      </c>
      <c r="C2840" s="8">
        <v>0.73719999999999997</v>
      </c>
      <c r="D2840" s="11">
        <v>2.0000000000000001E-58</v>
      </c>
      <c r="E2840" s="11"/>
    </row>
    <row r="2841" spans="1:5">
      <c r="A2841" s="7" t="s">
        <v>2391</v>
      </c>
      <c r="B2841" s="7" t="s">
        <v>3451</v>
      </c>
      <c r="C2841" s="8">
        <v>0.73719999999999997</v>
      </c>
      <c r="D2841" s="11">
        <v>2.9999999999999999E-88</v>
      </c>
      <c r="E2841" s="11"/>
    </row>
    <row r="2842" spans="1:5">
      <c r="A2842" s="7" t="s">
        <v>2393</v>
      </c>
      <c r="B2842" s="7" t="s">
        <v>3454</v>
      </c>
      <c r="C2842" s="8">
        <v>0.73719999999999997</v>
      </c>
      <c r="D2842" s="10">
        <v>0</v>
      </c>
    </row>
    <row r="2843" spans="1:5">
      <c r="A2843" s="7" t="s">
        <v>2395</v>
      </c>
      <c r="B2843" s="7" t="s">
        <v>3455</v>
      </c>
      <c r="C2843" s="8">
        <v>0.73719999999999997</v>
      </c>
      <c r="D2843" s="11">
        <v>7.0000000000000003E-40</v>
      </c>
      <c r="E2843" s="11"/>
    </row>
    <row r="2844" spans="1:5">
      <c r="A2844" s="7" t="s">
        <v>2397</v>
      </c>
      <c r="B2844" s="7" t="s">
        <v>3456</v>
      </c>
      <c r="C2844" s="8">
        <v>0.73719999999999997</v>
      </c>
      <c r="D2844" s="10">
        <v>0</v>
      </c>
    </row>
    <row r="2845" spans="1:5">
      <c r="A2845" s="7" t="s">
        <v>2399</v>
      </c>
      <c r="B2845" s="7" t="s">
        <v>3459</v>
      </c>
      <c r="C2845" s="8">
        <v>0.73719999999999997</v>
      </c>
      <c r="D2845" s="11">
        <v>2E-159</v>
      </c>
      <c r="E2845" s="11"/>
    </row>
    <row r="2846" spans="1:5">
      <c r="A2846" s="7" t="s">
        <v>2401</v>
      </c>
      <c r="B2846" s="7" t="s">
        <v>3460</v>
      </c>
      <c r="C2846" s="8">
        <v>0.73719999999999997</v>
      </c>
      <c r="D2846" s="11">
        <v>8.0000000000000003E-27</v>
      </c>
      <c r="E2846" s="11"/>
    </row>
    <row r="2847" spans="1:5">
      <c r="A2847" s="7" t="s">
        <v>2405</v>
      </c>
      <c r="B2847" s="7" t="s">
        <v>3461</v>
      </c>
      <c r="C2847" s="8">
        <v>0.73719999999999997</v>
      </c>
      <c r="D2847" s="10">
        <v>0</v>
      </c>
    </row>
    <row r="2848" spans="1:5">
      <c r="A2848" s="7" t="s">
        <v>2407</v>
      </c>
      <c r="B2848" s="7" t="s">
        <v>3462</v>
      </c>
      <c r="C2848" s="8">
        <v>0.73719999999999997</v>
      </c>
      <c r="D2848" s="10">
        <v>0</v>
      </c>
    </row>
    <row r="2849" spans="1:7">
      <c r="A2849" s="7" t="s">
        <v>2411</v>
      </c>
      <c r="B2849" s="7" t="s">
        <v>3470</v>
      </c>
      <c r="C2849" s="8">
        <v>0.73719999999999997</v>
      </c>
      <c r="D2849" s="11">
        <v>5.9999999999999999E-24</v>
      </c>
      <c r="E2849" s="11"/>
    </row>
    <row r="2850" spans="1:7">
      <c r="A2850" s="7" t="s">
        <v>2413</v>
      </c>
      <c r="B2850" s="7" t="s">
        <v>3471</v>
      </c>
      <c r="C2850" s="8">
        <v>0.73719999999999997</v>
      </c>
      <c r="D2850" s="11">
        <v>4.9999999999999999E-17</v>
      </c>
      <c r="E2850" s="11"/>
    </row>
    <row r="2851" spans="1:7">
      <c r="A2851" s="7" t="s">
        <v>2415</v>
      </c>
      <c r="B2851" s="7" t="s">
        <v>3476</v>
      </c>
      <c r="C2851" s="8">
        <v>0.73719999999999997</v>
      </c>
      <c r="D2851" s="11">
        <v>2.0000000000000001E-63</v>
      </c>
      <c r="E2851" s="11"/>
    </row>
    <row r="2852" spans="1:7">
      <c r="A2852" s="7" t="s">
        <v>2417</v>
      </c>
      <c r="B2852" s="7" t="s">
        <v>3477</v>
      </c>
      <c r="C2852" s="8">
        <v>0.73719999999999997</v>
      </c>
      <c r="D2852" s="11">
        <v>4E-73</v>
      </c>
      <c r="E2852" s="11"/>
    </row>
    <row r="2853" spans="1:7">
      <c r="A2853" s="7" t="s">
        <v>2419</v>
      </c>
      <c r="B2853" s="7" t="s">
        <v>3478</v>
      </c>
      <c r="C2853" s="8">
        <v>0.73719999999999997</v>
      </c>
      <c r="D2853" s="11">
        <v>5.9999999999999998E-56</v>
      </c>
      <c r="E2853" s="11"/>
    </row>
    <row r="2854" spans="1:7">
      <c r="A2854" s="7" t="s">
        <v>2421</v>
      </c>
      <c r="B2854" s="7" t="s">
        <v>3479</v>
      </c>
      <c r="C2854" s="8">
        <v>0.73719999999999997</v>
      </c>
      <c r="D2854" s="11">
        <v>4E-165</v>
      </c>
      <c r="E2854" s="11"/>
    </row>
    <row r="2855" spans="1:7">
      <c r="A2855" s="7" t="s">
        <v>2423</v>
      </c>
      <c r="B2855" s="7" t="s">
        <v>3480</v>
      </c>
      <c r="C2855" s="8">
        <v>0.73719999999999997</v>
      </c>
      <c r="D2855" s="10">
        <v>0</v>
      </c>
    </row>
    <row r="2856" spans="1:7">
      <c r="A2856" s="7" t="s">
        <v>2425</v>
      </c>
      <c r="B2856" s="7" t="s">
        <v>3481</v>
      </c>
      <c r="C2856" s="8">
        <v>0.73719999999999997</v>
      </c>
      <c r="D2856" s="11">
        <v>5.0000000000000001E-88</v>
      </c>
      <c r="E2856" s="11"/>
    </row>
    <row r="2857" spans="1:7">
      <c r="A2857" s="7" t="s">
        <v>2427</v>
      </c>
      <c r="B2857" s="7" t="s">
        <v>3482</v>
      </c>
      <c r="C2857" s="8">
        <v>0.73719999999999997</v>
      </c>
      <c r="D2857" s="11">
        <v>9.9999999999999998E-20</v>
      </c>
      <c r="E2857" s="11"/>
    </row>
    <row r="2858" spans="1:7">
      <c r="A2858" s="7" t="s">
        <v>4917</v>
      </c>
      <c r="B2858" s="7" t="s">
        <v>5202</v>
      </c>
      <c r="C2858" s="8">
        <v>0.73719999999999997</v>
      </c>
      <c r="D2858" s="11">
        <v>3.0000000000000002E-47</v>
      </c>
      <c r="E2858" s="11"/>
    </row>
    <row r="2859" spans="1:7">
      <c r="A2859" s="7" t="s">
        <v>2429</v>
      </c>
      <c r="B2859" s="7" t="s">
        <v>3485</v>
      </c>
      <c r="C2859" s="8">
        <v>0.73719999999999997</v>
      </c>
      <c r="D2859" s="11">
        <v>2E-8</v>
      </c>
      <c r="E2859" s="11"/>
    </row>
    <row r="2860" spans="1:7">
      <c r="A2860" s="12" t="s">
        <v>7</v>
      </c>
      <c r="B2860" s="12" t="s">
        <v>10</v>
      </c>
      <c r="C2860" s="8">
        <v>0.73719999999999997</v>
      </c>
      <c r="D2860" s="10">
        <v>0</v>
      </c>
      <c r="F2860" s="25">
        <v>4</v>
      </c>
      <c r="G2860" s="25">
        <v>7</v>
      </c>
    </row>
    <row r="2861" spans="1:7">
      <c r="A2861" s="7" t="s">
        <v>2432</v>
      </c>
      <c r="B2861" s="7" t="s">
        <v>3489</v>
      </c>
      <c r="C2861" s="8">
        <v>0.73719999999999997</v>
      </c>
      <c r="D2861" s="11">
        <v>1.9999999999999999E-40</v>
      </c>
      <c r="E2861" s="11"/>
    </row>
    <row r="2862" spans="1:7">
      <c r="A2862" s="7" t="s">
        <v>5203</v>
      </c>
      <c r="B2862" s="7" t="s">
        <v>3492</v>
      </c>
      <c r="C2862" s="8">
        <v>0.73719999999999997</v>
      </c>
      <c r="D2862" s="11">
        <v>1E-59</v>
      </c>
      <c r="E2862" s="11"/>
    </row>
    <row r="2863" spans="1:7">
      <c r="A2863" s="7" t="s">
        <v>2436</v>
      </c>
      <c r="B2863" s="7" t="s">
        <v>3496</v>
      </c>
      <c r="C2863" s="8">
        <v>0.73719999999999997</v>
      </c>
      <c r="D2863" s="11">
        <v>1.9999999999999999E-75</v>
      </c>
      <c r="E2863" s="11"/>
    </row>
    <row r="2864" spans="1:7">
      <c r="A2864" s="7" t="s">
        <v>2438</v>
      </c>
      <c r="B2864" s="7" t="s">
        <v>3497</v>
      </c>
      <c r="C2864" s="8">
        <v>0.73719999999999997</v>
      </c>
      <c r="D2864" s="10">
        <v>0</v>
      </c>
    </row>
    <row r="2865" spans="1:5">
      <c r="A2865" s="7" t="s">
        <v>2440</v>
      </c>
      <c r="B2865" s="7" t="s">
        <v>3498</v>
      </c>
      <c r="C2865" s="8">
        <v>0.73719999999999997</v>
      </c>
      <c r="D2865" s="11">
        <v>3.0000000000000002E-66</v>
      </c>
      <c r="E2865" s="11"/>
    </row>
    <row r="2866" spans="1:5">
      <c r="A2866" s="7" t="s">
        <v>2442</v>
      </c>
      <c r="B2866" s="7" t="s">
        <v>3501</v>
      </c>
      <c r="C2866" s="8">
        <v>0.73719999999999997</v>
      </c>
      <c r="D2866" s="11">
        <v>4.9999999999999998E-82</v>
      </c>
      <c r="E2866" s="11"/>
    </row>
    <row r="2867" spans="1:5">
      <c r="A2867" s="7" t="s">
        <v>2444</v>
      </c>
      <c r="B2867" s="7" t="s">
        <v>3502</v>
      </c>
      <c r="C2867" s="8">
        <v>0.73719999999999997</v>
      </c>
      <c r="D2867" s="10">
        <v>0</v>
      </c>
    </row>
    <row r="2868" spans="1:5">
      <c r="A2868" s="7" t="s">
        <v>2446</v>
      </c>
      <c r="B2868" s="7" t="s">
        <v>3503</v>
      </c>
      <c r="C2868" s="8">
        <v>0.73719999999999997</v>
      </c>
      <c r="D2868" s="10">
        <v>0</v>
      </c>
    </row>
    <row r="2869" spans="1:5">
      <c r="A2869" s="7" t="s">
        <v>2448</v>
      </c>
      <c r="B2869" s="7" t="s">
        <v>3506</v>
      </c>
      <c r="C2869" s="8">
        <v>0.73719999999999997</v>
      </c>
      <c r="D2869" s="10">
        <v>0</v>
      </c>
    </row>
    <row r="2870" spans="1:5">
      <c r="A2870" s="7" t="s">
        <v>2450</v>
      </c>
      <c r="B2870" s="7" t="s">
        <v>3507</v>
      </c>
      <c r="C2870" s="8">
        <v>0.73719999999999997</v>
      </c>
      <c r="D2870" s="10">
        <v>0</v>
      </c>
    </row>
    <row r="2871" spans="1:5">
      <c r="A2871" s="7" t="s">
        <v>2454</v>
      </c>
      <c r="B2871" s="7" t="s">
        <v>3514</v>
      </c>
      <c r="C2871" s="8">
        <v>0.73719999999999997</v>
      </c>
      <c r="D2871" s="10">
        <v>0</v>
      </c>
    </row>
    <row r="2872" spans="1:5">
      <c r="A2872" s="7" t="s">
        <v>4941</v>
      </c>
      <c r="B2872" s="7" t="s">
        <v>5204</v>
      </c>
      <c r="C2872" s="8">
        <v>0.73719999999999997</v>
      </c>
      <c r="D2872" s="11">
        <v>1E-89</v>
      </c>
      <c r="E2872" s="11"/>
    </row>
    <row r="2873" spans="1:5">
      <c r="A2873" s="7" t="s">
        <v>2456</v>
      </c>
      <c r="B2873" s="7" t="s">
        <v>3519</v>
      </c>
      <c r="C2873" s="8">
        <v>0.73719999999999997</v>
      </c>
      <c r="D2873" s="11">
        <v>1E-54</v>
      </c>
      <c r="E2873" s="11"/>
    </row>
    <row r="2874" spans="1:5">
      <c r="A2874" s="7" t="s">
        <v>2458</v>
      </c>
      <c r="B2874" s="7" t="s">
        <v>3522</v>
      </c>
      <c r="C2874" s="8">
        <v>0.73719999999999997</v>
      </c>
      <c r="D2874" s="11">
        <v>4.0000000000000003E-152</v>
      </c>
      <c r="E2874" s="11"/>
    </row>
    <row r="2875" spans="1:5">
      <c r="A2875" s="7" t="s">
        <v>4945</v>
      </c>
      <c r="B2875" s="7" t="s">
        <v>5205</v>
      </c>
      <c r="C2875" s="8">
        <v>0.73719999999999997</v>
      </c>
      <c r="D2875" s="11">
        <v>8E-14</v>
      </c>
      <c r="E2875" s="11"/>
    </row>
    <row r="2876" spans="1:5">
      <c r="A2876" s="7" t="s">
        <v>2460</v>
      </c>
      <c r="B2876" s="7" t="s">
        <v>3525</v>
      </c>
      <c r="C2876" s="8">
        <v>0.73719999999999997</v>
      </c>
      <c r="D2876" s="11">
        <v>9.9999999999999993E-77</v>
      </c>
      <c r="E2876" s="11"/>
    </row>
    <row r="2877" spans="1:5">
      <c r="A2877" s="7" t="s">
        <v>2462</v>
      </c>
      <c r="B2877" s="7" t="s">
        <v>3526</v>
      </c>
      <c r="C2877" s="8">
        <v>0.73719999999999997</v>
      </c>
      <c r="D2877" s="11">
        <v>2E-180</v>
      </c>
      <c r="E2877" s="11"/>
    </row>
    <row r="2878" spans="1:5">
      <c r="A2878" s="7" t="s">
        <v>2464</v>
      </c>
      <c r="B2878" s="7" t="s">
        <v>3536</v>
      </c>
      <c r="C2878" s="8">
        <v>0.73719999999999997</v>
      </c>
      <c r="D2878" s="11">
        <v>1E-70</v>
      </c>
      <c r="E2878" s="11"/>
    </row>
    <row r="2879" spans="1:5">
      <c r="A2879" s="7" t="s">
        <v>2466</v>
      </c>
      <c r="B2879" s="7" t="s">
        <v>3537</v>
      </c>
      <c r="C2879" s="8">
        <v>0.73719999999999997</v>
      </c>
      <c r="D2879" s="10">
        <v>0</v>
      </c>
    </row>
    <row r="2880" spans="1:5">
      <c r="A2880" s="7" t="s">
        <v>2468</v>
      </c>
      <c r="B2880" s="7" t="s">
        <v>3540</v>
      </c>
      <c r="C2880" s="8">
        <v>0.73719999999999997</v>
      </c>
      <c r="D2880" s="10">
        <v>0</v>
      </c>
    </row>
    <row r="2881" spans="1:5">
      <c r="A2881" s="7" t="s">
        <v>2470</v>
      </c>
      <c r="B2881" s="7" t="s">
        <v>3553</v>
      </c>
      <c r="C2881" s="8">
        <v>0.73719999999999997</v>
      </c>
      <c r="D2881" s="10">
        <v>0</v>
      </c>
    </row>
    <row r="2882" spans="1:5">
      <c r="A2882" s="7" t="s">
        <v>2472</v>
      </c>
      <c r="B2882" s="7" t="s">
        <v>3556</v>
      </c>
      <c r="C2882" s="8">
        <v>0.73719999999999997</v>
      </c>
      <c r="D2882" s="11">
        <v>9.9999999999999996E-24</v>
      </c>
      <c r="E2882" s="11"/>
    </row>
    <row r="2883" spans="1:5">
      <c r="A2883" s="7" t="s">
        <v>2474</v>
      </c>
      <c r="B2883" s="7" t="s">
        <v>3561</v>
      </c>
      <c r="C2883" s="8">
        <v>0.73719999999999997</v>
      </c>
      <c r="D2883" s="10">
        <v>0</v>
      </c>
    </row>
    <row r="2884" spans="1:5">
      <c r="A2884" s="7" t="s">
        <v>5206</v>
      </c>
      <c r="B2884" s="7" t="s">
        <v>3562</v>
      </c>
      <c r="C2884" s="8">
        <v>0.73719999999999997</v>
      </c>
      <c r="D2884" s="11">
        <v>1E-26</v>
      </c>
      <c r="E2884" s="11"/>
    </row>
    <row r="2885" spans="1:5">
      <c r="A2885" s="7" t="s">
        <v>2478</v>
      </c>
      <c r="B2885" s="7" t="s">
        <v>3563</v>
      </c>
      <c r="C2885" s="8">
        <v>0.73719999999999997</v>
      </c>
      <c r="D2885" s="10">
        <v>0</v>
      </c>
    </row>
    <row r="2886" spans="1:5">
      <c r="A2886" s="7" t="s">
        <v>2480</v>
      </c>
      <c r="B2886" s="7" t="s">
        <v>3564</v>
      </c>
      <c r="C2886" s="8">
        <v>0.73719999999999997</v>
      </c>
      <c r="D2886" s="10">
        <v>0</v>
      </c>
    </row>
    <row r="2887" spans="1:5">
      <c r="A2887" s="7" t="s">
        <v>2482</v>
      </c>
      <c r="B2887" s="7" t="s">
        <v>3565</v>
      </c>
      <c r="C2887" s="8">
        <v>0.73719999999999997</v>
      </c>
      <c r="D2887" s="10">
        <v>0</v>
      </c>
    </row>
    <row r="2888" spans="1:5">
      <c r="A2888" s="7" t="s">
        <v>2484</v>
      </c>
      <c r="B2888" s="7" t="s">
        <v>3566</v>
      </c>
      <c r="C2888" s="8">
        <v>0.73719999999999997</v>
      </c>
      <c r="D2888" s="11">
        <v>5.0000000000000002E-63</v>
      </c>
      <c r="E2888" s="11"/>
    </row>
    <row r="2889" spans="1:5">
      <c r="A2889" s="7" t="s">
        <v>2486</v>
      </c>
      <c r="B2889" s="7" t="s">
        <v>3569</v>
      </c>
      <c r="C2889" s="8">
        <v>0.73719999999999997</v>
      </c>
      <c r="D2889" s="10">
        <v>0</v>
      </c>
    </row>
    <row r="2890" spans="1:5">
      <c r="A2890" s="7" t="s">
        <v>2490</v>
      </c>
      <c r="B2890" s="7" t="s">
        <v>3572</v>
      </c>
      <c r="C2890" s="8">
        <v>0.73719999999999997</v>
      </c>
      <c r="D2890" s="11">
        <v>1.9999999999999999E-29</v>
      </c>
      <c r="E2890" s="11"/>
    </row>
    <row r="2891" spans="1:5">
      <c r="A2891" s="7" t="s">
        <v>2492</v>
      </c>
      <c r="B2891" s="7" t="s">
        <v>3573</v>
      </c>
      <c r="C2891" s="8">
        <v>0.73719999999999997</v>
      </c>
      <c r="D2891" s="10">
        <v>0</v>
      </c>
    </row>
    <row r="2892" spans="1:5">
      <c r="A2892" s="7" t="s">
        <v>4969</v>
      </c>
      <c r="B2892" s="7" t="s">
        <v>5207</v>
      </c>
      <c r="C2892" s="8">
        <v>0.73719999999999997</v>
      </c>
      <c r="D2892" s="11">
        <v>7.0000000000000005E-8</v>
      </c>
      <c r="E2892" s="11"/>
    </row>
    <row r="2893" spans="1:5">
      <c r="A2893" s="7" t="s">
        <v>2494</v>
      </c>
      <c r="B2893" s="7" t="s">
        <v>3576</v>
      </c>
      <c r="C2893" s="8">
        <v>0.73719999999999997</v>
      </c>
      <c r="D2893" s="10">
        <v>0</v>
      </c>
    </row>
    <row r="2894" spans="1:5">
      <c r="A2894" s="7" t="s">
        <v>2498</v>
      </c>
      <c r="B2894" s="7" t="s">
        <v>3582</v>
      </c>
      <c r="C2894" s="8">
        <v>0.73719999999999997</v>
      </c>
      <c r="D2894" s="11">
        <v>2.0000000000000002E-43</v>
      </c>
      <c r="E2894" s="11"/>
    </row>
    <row r="2895" spans="1:5">
      <c r="A2895" s="7" t="s">
        <v>2500</v>
      </c>
      <c r="B2895" s="7" t="s">
        <v>3583</v>
      </c>
      <c r="C2895" s="8">
        <v>0.73719999999999997</v>
      </c>
      <c r="D2895" s="10">
        <v>0</v>
      </c>
    </row>
    <row r="2896" spans="1:5">
      <c r="A2896" s="7" t="s">
        <v>2502</v>
      </c>
      <c r="B2896" s="7" t="s">
        <v>3584</v>
      </c>
      <c r="C2896" s="8">
        <v>0.73719999999999997</v>
      </c>
      <c r="D2896" s="11">
        <v>5.0000000000000001E-147</v>
      </c>
      <c r="E2896" s="11"/>
    </row>
    <row r="2897" spans="1:5">
      <c r="A2897" s="7" t="s">
        <v>2504</v>
      </c>
      <c r="B2897" s="7" t="s">
        <v>3585</v>
      </c>
      <c r="C2897" s="8">
        <v>0.73719999999999997</v>
      </c>
      <c r="D2897" s="11">
        <v>7.9999999999999993E-21</v>
      </c>
      <c r="E2897" s="11"/>
    </row>
    <row r="2898" spans="1:5">
      <c r="A2898" s="7" t="s">
        <v>2506</v>
      </c>
      <c r="B2898" s="7" t="s">
        <v>3592</v>
      </c>
      <c r="C2898" s="8">
        <v>0.73719999999999997</v>
      </c>
      <c r="D2898" s="11">
        <v>1.9999999999999999E-44</v>
      </c>
      <c r="E2898" s="11"/>
    </row>
    <row r="2899" spans="1:5">
      <c r="A2899" s="7" t="s">
        <v>2508</v>
      </c>
      <c r="B2899" s="7" t="s">
        <v>3596</v>
      </c>
      <c r="C2899" s="8">
        <v>0.73719999999999997</v>
      </c>
      <c r="D2899" s="11">
        <v>3.0000000000000001E-105</v>
      </c>
      <c r="E2899" s="11"/>
    </row>
    <row r="2900" spans="1:5">
      <c r="A2900" s="7" t="s">
        <v>2510</v>
      </c>
      <c r="B2900" s="7" t="s">
        <v>3597</v>
      </c>
      <c r="C2900" s="8">
        <v>0.73719999999999997</v>
      </c>
      <c r="D2900" s="11">
        <v>9.9999999999999997E-148</v>
      </c>
      <c r="E2900" s="11"/>
    </row>
    <row r="2901" spans="1:5">
      <c r="A2901" s="7" t="s">
        <v>2512</v>
      </c>
      <c r="B2901" s="7" t="s">
        <v>3598</v>
      </c>
      <c r="C2901" s="8">
        <v>0.73719999999999997</v>
      </c>
      <c r="D2901" s="11">
        <v>1E-169</v>
      </c>
      <c r="E2901" s="11"/>
    </row>
    <row r="2902" spans="1:5">
      <c r="A2902" s="7" t="s">
        <v>2514</v>
      </c>
      <c r="B2902" s="7" t="s">
        <v>3599</v>
      </c>
      <c r="C2902" s="8">
        <v>0.73719999999999997</v>
      </c>
      <c r="D2902" s="11">
        <v>2.0000000000000001E-42</v>
      </c>
      <c r="E2902" s="11"/>
    </row>
    <row r="2903" spans="1:5">
      <c r="A2903" s="7" t="s">
        <v>2518</v>
      </c>
      <c r="B2903" s="7" t="s">
        <v>3608</v>
      </c>
      <c r="C2903" s="8">
        <v>0.73719999999999997</v>
      </c>
      <c r="D2903" s="11">
        <v>1.9999999999999999E-72</v>
      </c>
      <c r="E2903" s="11"/>
    </row>
    <row r="2904" spans="1:5">
      <c r="A2904" s="7" t="s">
        <v>2520</v>
      </c>
      <c r="B2904" s="7" t="s">
        <v>3609</v>
      </c>
      <c r="C2904" s="8">
        <v>0.73719999999999997</v>
      </c>
      <c r="D2904" s="11">
        <v>2E-79</v>
      </c>
      <c r="E2904" s="11"/>
    </row>
    <row r="2905" spans="1:5">
      <c r="A2905" s="7" t="s">
        <v>2522</v>
      </c>
      <c r="B2905" s="7" t="s">
        <v>3610</v>
      </c>
      <c r="C2905" s="8">
        <v>0.73719999999999997</v>
      </c>
      <c r="D2905" s="10">
        <v>0</v>
      </c>
    </row>
    <row r="2906" spans="1:5">
      <c r="A2906" s="7" t="s">
        <v>2524</v>
      </c>
      <c r="B2906" s="7" t="s">
        <v>3615</v>
      </c>
      <c r="C2906" s="8">
        <v>0.73719999999999997</v>
      </c>
      <c r="D2906" s="11">
        <v>5.9999999999999995E-25</v>
      </c>
      <c r="E2906" s="11"/>
    </row>
    <row r="2907" spans="1:5">
      <c r="A2907" s="7" t="s">
        <v>2526</v>
      </c>
      <c r="B2907" s="7" t="s">
        <v>3616</v>
      </c>
      <c r="C2907" s="8">
        <v>0.73719999999999997</v>
      </c>
      <c r="D2907" s="10">
        <v>0</v>
      </c>
    </row>
    <row r="2908" spans="1:5">
      <c r="A2908" s="7" t="s">
        <v>2528</v>
      </c>
      <c r="B2908" s="7" t="s">
        <v>3617</v>
      </c>
      <c r="C2908" s="8">
        <v>0.73719999999999997</v>
      </c>
      <c r="D2908" s="11">
        <v>3.0000000000000002E-106</v>
      </c>
      <c r="E2908" s="11"/>
    </row>
    <row r="2909" spans="1:5">
      <c r="A2909" s="7" t="s">
        <v>2530</v>
      </c>
      <c r="B2909" s="7" t="s">
        <v>3618</v>
      </c>
      <c r="C2909" s="8">
        <v>0.73719999999999997</v>
      </c>
      <c r="D2909" s="11">
        <v>2.9999999999999999E-46</v>
      </c>
      <c r="E2909" s="11"/>
    </row>
    <row r="2910" spans="1:5">
      <c r="A2910" s="7" t="s">
        <v>2532</v>
      </c>
      <c r="B2910" s="7" t="s">
        <v>3625</v>
      </c>
      <c r="C2910" s="8">
        <v>0.73719999999999997</v>
      </c>
      <c r="D2910" s="11">
        <v>5.0000000000000002E-62</v>
      </c>
      <c r="E2910" s="11"/>
    </row>
    <row r="2911" spans="1:5">
      <c r="A2911" s="7" t="s">
        <v>2534</v>
      </c>
      <c r="B2911" s="7" t="s">
        <v>3626</v>
      </c>
      <c r="C2911" s="8">
        <v>0.73719999999999997</v>
      </c>
      <c r="D2911" s="11">
        <v>3.9999999999999999E-16</v>
      </c>
      <c r="E2911" s="11"/>
    </row>
    <row r="2912" spans="1:5">
      <c r="A2912" s="7" t="s">
        <v>2536</v>
      </c>
      <c r="B2912" s="7" t="s">
        <v>3631</v>
      </c>
      <c r="C2912" s="8">
        <v>0.73719999999999997</v>
      </c>
      <c r="D2912" s="11">
        <v>2E-169</v>
      </c>
      <c r="E2912" s="11"/>
    </row>
    <row r="2913" spans="1:5">
      <c r="A2913" s="7" t="s">
        <v>2538</v>
      </c>
      <c r="B2913" s="7" t="s">
        <v>5208</v>
      </c>
      <c r="C2913" s="8">
        <v>0.73719999999999997</v>
      </c>
      <c r="D2913" s="11">
        <v>7.0000000000000006E-61</v>
      </c>
      <c r="E2913" s="11"/>
    </row>
    <row r="2914" spans="1:5">
      <c r="A2914" s="7" t="s">
        <v>2540</v>
      </c>
      <c r="B2914" s="7" t="s">
        <v>3637</v>
      </c>
      <c r="C2914" s="8">
        <v>0.73719999999999997</v>
      </c>
      <c r="D2914" s="10">
        <v>0</v>
      </c>
    </row>
    <row r="2915" spans="1:5">
      <c r="A2915" s="7" t="s">
        <v>2542</v>
      </c>
      <c r="B2915" s="7" t="s">
        <v>3640</v>
      </c>
      <c r="C2915" s="8">
        <v>0.73719999999999997</v>
      </c>
      <c r="D2915" s="11">
        <v>6.9999999999999997E-119</v>
      </c>
      <c r="E2915" s="11"/>
    </row>
    <row r="2916" spans="1:5">
      <c r="A2916" s="7" t="s">
        <v>2544</v>
      </c>
      <c r="B2916" s="7" t="s">
        <v>3645</v>
      </c>
      <c r="C2916" s="8">
        <v>0.73719999999999997</v>
      </c>
      <c r="D2916" s="11">
        <v>3E-103</v>
      </c>
      <c r="E2916" s="11"/>
    </row>
    <row r="2917" spans="1:5">
      <c r="A2917" s="7" t="s">
        <v>2546</v>
      </c>
      <c r="B2917" s="7" t="s">
        <v>3648</v>
      </c>
      <c r="C2917" s="8">
        <v>0.73719999999999997</v>
      </c>
      <c r="D2917" s="11">
        <v>9.9999999999999998E-121</v>
      </c>
      <c r="E2917" s="11"/>
    </row>
    <row r="2918" spans="1:5">
      <c r="A2918" s="7" t="s">
        <v>2548</v>
      </c>
      <c r="B2918" s="7" t="s">
        <v>3649</v>
      </c>
      <c r="C2918" s="8">
        <v>0.73719999999999997</v>
      </c>
      <c r="D2918" s="10">
        <v>0</v>
      </c>
    </row>
    <row r="2919" spans="1:5">
      <c r="A2919" s="7" t="s">
        <v>2550</v>
      </c>
      <c r="B2919" s="7" t="s">
        <v>3652</v>
      </c>
      <c r="C2919" s="8">
        <v>0.73719999999999997</v>
      </c>
      <c r="D2919" s="10">
        <v>0</v>
      </c>
    </row>
    <row r="2920" spans="1:5">
      <c r="A2920" s="7" t="s">
        <v>2552</v>
      </c>
      <c r="B2920" s="7" t="s">
        <v>3653</v>
      </c>
      <c r="C2920" s="8">
        <v>0.73719999999999997</v>
      </c>
      <c r="D2920" s="11">
        <v>8E-70</v>
      </c>
      <c r="E2920" s="11"/>
    </row>
    <row r="2921" spans="1:5">
      <c r="A2921" s="7" t="s">
        <v>2554</v>
      </c>
      <c r="B2921" s="7" t="s">
        <v>3658</v>
      </c>
      <c r="C2921" s="8">
        <v>0.73719999999999997</v>
      </c>
      <c r="D2921" s="11">
        <v>2E-78</v>
      </c>
      <c r="E2921" s="11"/>
    </row>
    <row r="2922" spans="1:5">
      <c r="A2922" s="7" t="s">
        <v>2556</v>
      </c>
      <c r="B2922" s="7" t="s">
        <v>3659</v>
      </c>
      <c r="C2922" s="8">
        <v>0.73719999999999997</v>
      </c>
      <c r="D2922" s="10">
        <v>0</v>
      </c>
    </row>
    <row r="2923" spans="1:5">
      <c r="A2923" s="7" t="s">
        <v>2560</v>
      </c>
      <c r="B2923" s="7" t="s">
        <v>3660</v>
      </c>
      <c r="C2923" s="8">
        <v>0.73719999999999997</v>
      </c>
      <c r="D2923" s="11">
        <v>6E-148</v>
      </c>
      <c r="E2923" s="11"/>
    </row>
    <row r="2924" spans="1:5">
      <c r="A2924" s="7" t="s">
        <v>2562</v>
      </c>
      <c r="B2924" s="7" t="s">
        <v>3661</v>
      </c>
      <c r="C2924" s="8">
        <v>0.73719999999999997</v>
      </c>
      <c r="D2924" s="11">
        <v>9.9999999999999994E-158</v>
      </c>
      <c r="E2924" s="11"/>
    </row>
    <row r="2925" spans="1:5">
      <c r="A2925" s="7" t="s">
        <v>2564</v>
      </c>
      <c r="B2925" s="7" t="s">
        <v>3666</v>
      </c>
      <c r="C2925" s="8">
        <v>0.73719999999999997</v>
      </c>
      <c r="D2925" s="11">
        <v>3E-10</v>
      </c>
      <c r="E2925" s="11"/>
    </row>
    <row r="2926" spans="1:5">
      <c r="A2926" s="7" t="s">
        <v>2566</v>
      </c>
      <c r="B2926" s="7" t="s">
        <v>3667</v>
      </c>
      <c r="C2926" s="8">
        <v>0.73719999999999997</v>
      </c>
      <c r="D2926" s="11">
        <v>2.0000000000000002E-31</v>
      </c>
      <c r="E2926" s="11"/>
    </row>
    <row r="2927" spans="1:5">
      <c r="A2927" s="7" t="s">
        <v>2568</v>
      </c>
      <c r="B2927" s="7" t="s">
        <v>3672</v>
      </c>
      <c r="C2927" s="8">
        <v>0.73719999999999997</v>
      </c>
      <c r="D2927" s="11">
        <v>2.9999999999999999E-19</v>
      </c>
      <c r="E2927" s="11"/>
    </row>
    <row r="2928" spans="1:5">
      <c r="A2928" s="7" t="s">
        <v>2570</v>
      </c>
      <c r="B2928" s="7" t="s">
        <v>3677</v>
      </c>
      <c r="C2928" s="8">
        <v>0.73719999999999997</v>
      </c>
      <c r="D2928" s="10">
        <v>0</v>
      </c>
    </row>
    <row r="2929" spans="1:5">
      <c r="A2929" s="7" t="s">
        <v>2572</v>
      </c>
      <c r="B2929" s="7" t="s">
        <v>3678</v>
      </c>
      <c r="C2929" s="8">
        <v>0.73719999999999997</v>
      </c>
      <c r="D2929" s="11">
        <v>9.9999999999999999E-133</v>
      </c>
      <c r="E2929" s="11"/>
    </row>
    <row r="2930" spans="1:5">
      <c r="A2930" s="7" t="s">
        <v>2574</v>
      </c>
      <c r="B2930" s="7" t="s">
        <v>3681</v>
      </c>
      <c r="C2930" s="8">
        <v>0.73719999999999997</v>
      </c>
      <c r="D2930" s="11">
        <v>3.9999999999999999E-132</v>
      </c>
      <c r="E2930" s="11"/>
    </row>
    <row r="2931" spans="1:5">
      <c r="A2931" s="7" t="s">
        <v>2576</v>
      </c>
      <c r="B2931" s="7" t="s">
        <v>3686</v>
      </c>
      <c r="C2931" s="8">
        <v>0.73719999999999997</v>
      </c>
      <c r="D2931" s="10">
        <v>0</v>
      </c>
    </row>
    <row r="2932" spans="1:5">
      <c r="A2932" s="7" t="s">
        <v>2578</v>
      </c>
      <c r="B2932" s="7" t="s">
        <v>3687</v>
      </c>
      <c r="C2932" s="8">
        <v>0.73719999999999997</v>
      </c>
      <c r="D2932" s="11">
        <v>5.0000000000000002E-85</v>
      </c>
      <c r="E2932" s="11"/>
    </row>
    <row r="2933" spans="1:5">
      <c r="A2933" s="7" t="s">
        <v>2580</v>
      </c>
      <c r="B2933" s="7" t="s">
        <v>3688</v>
      </c>
      <c r="C2933" s="8">
        <v>0.73719999999999997</v>
      </c>
      <c r="D2933" s="11">
        <v>1.0000000000000001E-133</v>
      </c>
      <c r="E2933" s="11"/>
    </row>
    <row r="2934" spans="1:5">
      <c r="A2934" s="7" t="s">
        <v>2582</v>
      </c>
      <c r="B2934" s="7" t="s">
        <v>3689</v>
      </c>
      <c r="C2934" s="8">
        <v>0.73719999999999997</v>
      </c>
      <c r="D2934" s="11">
        <v>1.0000000000000001E-115</v>
      </c>
      <c r="E2934" s="11"/>
    </row>
    <row r="2935" spans="1:5">
      <c r="A2935" s="7" t="s">
        <v>2584</v>
      </c>
      <c r="B2935" s="7" t="s">
        <v>3690</v>
      </c>
      <c r="C2935" s="8">
        <v>0.73719999999999997</v>
      </c>
      <c r="D2935" s="11">
        <v>7.0000000000000002E-137</v>
      </c>
      <c r="E2935" s="11"/>
    </row>
    <row r="2936" spans="1:5">
      <c r="A2936" s="7" t="s">
        <v>2590</v>
      </c>
      <c r="B2936" s="7" t="s">
        <v>3693</v>
      </c>
      <c r="C2936" s="8">
        <v>0.73719999999999997</v>
      </c>
      <c r="D2936" s="11">
        <v>5.0000000000000004E-31</v>
      </c>
      <c r="E2936" s="11"/>
    </row>
    <row r="2937" spans="1:5">
      <c r="A2937" s="7" t="s">
        <v>5038</v>
      </c>
      <c r="B2937" s="7" t="s">
        <v>5209</v>
      </c>
      <c r="C2937" s="8">
        <v>0.73719999999999997</v>
      </c>
      <c r="D2937" s="11">
        <v>4.9999999999999998E-179</v>
      </c>
      <c r="E2937" s="11"/>
    </row>
    <row r="2938" spans="1:5">
      <c r="A2938" s="7" t="s">
        <v>2592</v>
      </c>
      <c r="B2938" s="7" t="s">
        <v>3694</v>
      </c>
      <c r="C2938" s="8">
        <v>0.73719999999999997</v>
      </c>
      <c r="D2938" s="11">
        <v>1E-142</v>
      </c>
      <c r="E2938" s="11"/>
    </row>
    <row r="2939" spans="1:5">
      <c r="A2939" s="7" t="s">
        <v>5076</v>
      </c>
      <c r="B2939" s="7" t="s">
        <v>3715</v>
      </c>
      <c r="C2939" s="8">
        <v>0.73719999999999997</v>
      </c>
      <c r="D2939" s="11">
        <v>3.9999999999999997E-39</v>
      </c>
      <c r="E2939" s="11"/>
    </row>
    <row r="2940" spans="1:5">
      <c r="A2940" s="7" t="s">
        <v>2598</v>
      </c>
      <c r="B2940" s="7" t="s">
        <v>3739</v>
      </c>
      <c r="C2940" s="8">
        <v>0.73719999999999997</v>
      </c>
      <c r="D2940" s="10">
        <v>0</v>
      </c>
    </row>
    <row r="2941" spans="1:5">
      <c r="A2941" s="7" t="s">
        <v>2600</v>
      </c>
      <c r="B2941" s="7" t="s">
        <v>3740</v>
      </c>
      <c r="C2941" s="8">
        <v>0.73719999999999997</v>
      </c>
      <c r="D2941" s="11">
        <v>9.9999999999999997E-73</v>
      </c>
      <c r="E2941" s="11"/>
    </row>
    <row r="2942" spans="1:5">
      <c r="A2942" s="7" t="s">
        <v>2602</v>
      </c>
      <c r="B2942" s="7" t="s">
        <v>3741</v>
      </c>
      <c r="C2942" s="8">
        <v>0.73719999999999997</v>
      </c>
      <c r="D2942" s="10">
        <v>0</v>
      </c>
    </row>
    <row r="2943" spans="1:5">
      <c r="A2943" s="7" t="s">
        <v>2604</v>
      </c>
      <c r="B2943" s="7" t="s">
        <v>3742</v>
      </c>
      <c r="C2943" s="8">
        <v>0.73719999999999997</v>
      </c>
      <c r="D2943" s="10">
        <v>0</v>
      </c>
    </row>
    <row r="2944" spans="1:5">
      <c r="A2944" s="7" t="s">
        <v>2608</v>
      </c>
      <c r="B2944" s="7" t="s">
        <v>3745</v>
      </c>
      <c r="C2944" s="8">
        <v>0.73719999999999997</v>
      </c>
      <c r="D2944" s="11">
        <v>4E-90</v>
      </c>
      <c r="E2944" s="11"/>
    </row>
    <row r="2945" spans="1:5">
      <c r="A2945" s="7" t="s">
        <v>2610</v>
      </c>
      <c r="B2945" s="7" t="s">
        <v>3748</v>
      </c>
      <c r="C2945" s="8">
        <v>0.73719999999999997</v>
      </c>
      <c r="D2945" s="11">
        <v>4.0000000000000002E-142</v>
      </c>
      <c r="E2945" s="11"/>
    </row>
    <row r="2946" spans="1:5">
      <c r="A2946" s="7" t="s">
        <v>2612</v>
      </c>
      <c r="B2946" s="7" t="s">
        <v>3749</v>
      </c>
      <c r="C2946" s="8">
        <v>0.73719999999999997</v>
      </c>
      <c r="D2946" s="11">
        <v>6.9999999999999997E-26</v>
      </c>
      <c r="E2946" s="11"/>
    </row>
    <row r="2947" spans="1:5">
      <c r="A2947" s="7" t="s">
        <v>2616</v>
      </c>
      <c r="B2947" s="7" t="s">
        <v>3751</v>
      </c>
      <c r="C2947" s="8">
        <v>0.73719999999999997</v>
      </c>
      <c r="D2947" s="11">
        <v>7.0000000000000002E-88</v>
      </c>
      <c r="E2947" s="11"/>
    </row>
    <row r="2948" spans="1:5">
      <c r="A2948" s="7" t="s">
        <v>2618</v>
      </c>
      <c r="B2948" s="7" t="s">
        <v>3754</v>
      </c>
      <c r="C2948" s="8">
        <v>0.73719999999999997</v>
      </c>
      <c r="D2948" s="11">
        <v>2E-91</v>
      </c>
      <c r="E2948" s="11"/>
    </row>
    <row r="2949" spans="1:5">
      <c r="A2949" s="7" t="s">
        <v>5210</v>
      </c>
      <c r="B2949" s="7" t="s">
        <v>5211</v>
      </c>
      <c r="C2949" s="8">
        <v>0.73719999999999997</v>
      </c>
      <c r="D2949" s="11">
        <v>4.0000000000000002E-173</v>
      </c>
      <c r="E2949" s="11"/>
    </row>
    <row r="2950" spans="1:5">
      <c r="A2950" s="7" t="s">
        <v>5117</v>
      </c>
      <c r="B2950" s="7" t="s">
        <v>5212</v>
      </c>
      <c r="C2950" s="8">
        <v>0.73719999999999997</v>
      </c>
      <c r="D2950" s="10">
        <v>0</v>
      </c>
    </row>
    <row r="2951" spans="1:5">
      <c r="A2951" s="7" t="s">
        <v>2624</v>
      </c>
      <c r="B2951" s="7" t="s">
        <v>3768</v>
      </c>
      <c r="C2951" s="8">
        <v>0.73719999999999997</v>
      </c>
      <c r="D2951" s="11">
        <v>5.0000000000000001E-170</v>
      </c>
      <c r="E2951" s="11"/>
    </row>
    <row r="2952" spans="1:5">
      <c r="A2952" s="7" t="s">
        <v>2626</v>
      </c>
      <c r="B2952" s="7" t="s">
        <v>3769</v>
      </c>
      <c r="C2952" s="8">
        <v>0.73719999999999997</v>
      </c>
      <c r="D2952" s="11">
        <v>2E-99</v>
      </c>
      <c r="E2952" s="11"/>
    </row>
    <row r="2953" spans="1:5">
      <c r="A2953" s="7" t="s">
        <v>2628</v>
      </c>
      <c r="B2953" s="7" t="s">
        <v>3770</v>
      </c>
      <c r="C2953" s="8">
        <v>0.73719999999999997</v>
      </c>
      <c r="D2953" s="11">
        <v>3.9999999999999998E-38</v>
      </c>
      <c r="E2953" s="11"/>
    </row>
    <row r="2954" spans="1:5">
      <c r="A2954" s="7" t="s">
        <v>2630</v>
      </c>
      <c r="B2954" s="7" t="s">
        <v>3773</v>
      </c>
      <c r="C2954" s="8">
        <v>0.73719999999999997</v>
      </c>
      <c r="D2954" s="11">
        <v>5.9999999999999997E-155</v>
      </c>
      <c r="E2954" s="11"/>
    </row>
    <row r="2955" spans="1:5">
      <c r="A2955" s="7" t="s">
        <v>2632</v>
      </c>
      <c r="B2955" s="7" t="s">
        <v>3774</v>
      </c>
      <c r="C2955" s="8">
        <v>0.73719999999999997</v>
      </c>
      <c r="D2955" s="10">
        <v>0</v>
      </c>
    </row>
    <row r="2956" spans="1:5">
      <c r="A2956" s="7" t="s">
        <v>2634</v>
      </c>
      <c r="B2956" s="7" t="s">
        <v>3778</v>
      </c>
      <c r="C2956" s="8">
        <v>0.73719999999999997</v>
      </c>
      <c r="D2956" s="11">
        <v>2.9999999999999999E-88</v>
      </c>
      <c r="E2956" s="11"/>
    </row>
    <row r="2957" spans="1:5">
      <c r="A2957" s="7" t="s">
        <v>2636</v>
      </c>
      <c r="B2957" s="7" t="s">
        <v>3783</v>
      </c>
      <c r="C2957" s="8">
        <v>0.73719999999999997</v>
      </c>
      <c r="D2957" s="10">
        <v>0</v>
      </c>
    </row>
    <row r="2958" spans="1:5">
      <c r="A2958" s="7" t="s">
        <v>2638</v>
      </c>
      <c r="B2958" s="7" t="s">
        <v>3784</v>
      </c>
      <c r="C2958" s="8">
        <v>0.73719999999999997</v>
      </c>
      <c r="D2958" s="11">
        <v>1E-8</v>
      </c>
      <c r="E2958" s="11"/>
    </row>
    <row r="2959" spans="1:5">
      <c r="A2959" s="7" t="s">
        <v>5131</v>
      </c>
      <c r="B2959" s="7" t="s">
        <v>5213</v>
      </c>
      <c r="C2959" s="8">
        <v>0.73719999999999997</v>
      </c>
      <c r="D2959" s="11">
        <v>4.9999999999999998E-163</v>
      </c>
      <c r="E2959" s="11"/>
    </row>
    <row r="2960" spans="1:5">
      <c r="A2960" s="7" t="s">
        <v>2640</v>
      </c>
      <c r="B2960" s="7" t="s">
        <v>3787</v>
      </c>
      <c r="C2960" s="8">
        <v>0.73719999999999997</v>
      </c>
      <c r="D2960" s="11">
        <v>6.9999999999999998E-48</v>
      </c>
      <c r="E2960" s="11"/>
    </row>
    <row r="2961" spans="1:5">
      <c r="A2961" s="7" t="s">
        <v>2642</v>
      </c>
      <c r="B2961" s="7" t="s">
        <v>3788</v>
      </c>
      <c r="C2961" s="8">
        <v>0.73719999999999997</v>
      </c>
      <c r="D2961" s="11">
        <v>9.9999999999999997E-29</v>
      </c>
      <c r="E2961" s="11"/>
    </row>
    <row r="2962" spans="1:5">
      <c r="A2962" s="7" t="s">
        <v>2644</v>
      </c>
      <c r="B2962" s="7" t="s">
        <v>3789</v>
      </c>
      <c r="C2962" s="8">
        <v>0.73719999999999997</v>
      </c>
      <c r="D2962" s="11">
        <v>7.0000000000000002E-88</v>
      </c>
      <c r="E2962" s="11"/>
    </row>
    <row r="2963" spans="1:5">
      <c r="A2963" s="7" t="s">
        <v>2646</v>
      </c>
      <c r="B2963" s="7" t="s">
        <v>3790</v>
      </c>
      <c r="C2963" s="8">
        <v>0.73719999999999997</v>
      </c>
      <c r="D2963" s="10">
        <v>0</v>
      </c>
    </row>
    <row r="2964" spans="1:5">
      <c r="A2964" s="7" t="s">
        <v>2648</v>
      </c>
      <c r="B2964" s="7" t="s">
        <v>3791</v>
      </c>
      <c r="C2964" s="8">
        <v>0.73719999999999997</v>
      </c>
      <c r="D2964" s="10">
        <v>0</v>
      </c>
    </row>
    <row r="2965" spans="1:5">
      <c r="A2965" s="7" t="s">
        <v>2650</v>
      </c>
      <c r="B2965" s="7" t="s">
        <v>3792</v>
      </c>
      <c r="C2965" s="8">
        <v>0.73719999999999997</v>
      </c>
      <c r="D2965" s="10">
        <v>0</v>
      </c>
    </row>
    <row r="2966" spans="1:5">
      <c r="A2966" s="7" t="s">
        <v>2652</v>
      </c>
      <c r="B2966" s="7" t="s">
        <v>3797</v>
      </c>
      <c r="C2966" s="8">
        <v>0.73719999999999997</v>
      </c>
      <c r="D2966" s="10">
        <v>0</v>
      </c>
    </row>
    <row r="2967" spans="1:5">
      <c r="A2967" s="7" t="s">
        <v>2654</v>
      </c>
      <c r="B2967" s="7" t="s">
        <v>3809</v>
      </c>
      <c r="C2967" s="8">
        <v>0.73719999999999997</v>
      </c>
      <c r="D2967" s="10">
        <v>0</v>
      </c>
    </row>
    <row r="2968" spans="1:5">
      <c r="A2968" s="7" t="s">
        <v>2656</v>
      </c>
      <c r="B2968" s="7" t="s">
        <v>3810</v>
      </c>
      <c r="C2968" s="8">
        <v>0.73719999999999997</v>
      </c>
      <c r="D2968" s="11">
        <v>3E-79</v>
      </c>
      <c r="E2968" s="11"/>
    </row>
    <row r="2969" spans="1:5">
      <c r="A2969" s="7" t="s">
        <v>5214</v>
      </c>
      <c r="B2969" s="7" t="s">
        <v>5215</v>
      </c>
      <c r="C2969" s="8">
        <v>0.73719999999999997</v>
      </c>
      <c r="D2969" s="11">
        <v>1.0000000000000001E-32</v>
      </c>
      <c r="E2969" s="11"/>
    </row>
    <row r="2970" spans="1:5">
      <c r="A2970" s="7" t="s">
        <v>2658</v>
      </c>
      <c r="B2970" s="7" t="s">
        <v>3811</v>
      </c>
      <c r="C2970" s="8">
        <v>0.73719999999999997</v>
      </c>
      <c r="D2970" s="10">
        <v>0</v>
      </c>
    </row>
    <row r="2971" spans="1:5">
      <c r="A2971" s="7" t="s">
        <v>2660</v>
      </c>
      <c r="B2971" s="7" t="s">
        <v>3816</v>
      </c>
      <c r="C2971" s="8">
        <v>0.73719999999999997</v>
      </c>
      <c r="D2971" s="11">
        <v>2.9999999999999998E-14</v>
      </c>
      <c r="E2971" s="11"/>
    </row>
    <row r="2972" spans="1:5">
      <c r="A2972" s="7" t="s">
        <v>2662</v>
      </c>
      <c r="B2972" s="7" t="s">
        <v>3817</v>
      </c>
      <c r="C2972" s="8">
        <v>0.73719999999999997</v>
      </c>
      <c r="D2972" s="11">
        <v>2.0000000000000001E-153</v>
      </c>
      <c r="E2972" s="11"/>
    </row>
    <row r="2973" spans="1:5">
      <c r="A2973" s="7" t="s">
        <v>2664</v>
      </c>
      <c r="B2973" s="7" t="s">
        <v>3818</v>
      </c>
      <c r="C2973" s="8">
        <v>0.73719999999999997</v>
      </c>
      <c r="D2973" s="11">
        <v>2E-35</v>
      </c>
      <c r="E2973" s="11"/>
    </row>
    <row r="2974" spans="1:5">
      <c r="A2974" s="7" t="s">
        <v>2666</v>
      </c>
      <c r="B2974" s="7" t="s">
        <v>3819</v>
      </c>
      <c r="C2974" s="8">
        <v>0.73719999999999997</v>
      </c>
      <c r="D2974" s="11">
        <v>4E-35</v>
      </c>
      <c r="E2974" s="11"/>
    </row>
    <row r="2975" spans="1:5">
      <c r="A2975" s="7" t="s">
        <v>2668</v>
      </c>
      <c r="B2975" s="7" t="s">
        <v>3822</v>
      </c>
      <c r="C2975" s="8">
        <v>0.73719999999999997</v>
      </c>
      <c r="D2975" s="11">
        <v>6.9999999999999998E-71</v>
      </c>
      <c r="E2975" s="11"/>
    </row>
    <row r="2976" spans="1:5">
      <c r="A2976" s="7" t="s">
        <v>2670</v>
      </c>
      <c r="B2976" s="7" t="s">
        <v>3827</v>
      </c>
      <c r="C2976" s="8">
        <v>0.73719999999999997</v>
      </c>
      <c r="D2976" s="10">
        <v>0</v>
      </c>
    </row>
    <row r="2977" spans="1:5">
      <c r="A2977" s="7" t="s">
        <v>2672</v>
      </c>
      <c r="B2977" s="7" t="s">
        <v>3828</v>
      </c>
      <c r="C2977" s="8">
        <v>0.73719999999999997</v>
      </c>
      <c r="D2977" s="11">
        <v>1.9999999999999998E-21</v>
      </c>
      <c r="E2977" s="11"/>
    </row>
    <row r="2978" spans="1:5">
      <c r="A2978" s="7" t="s">
        <v>2674</v>
      </c>
      <c r="B2978" s="7" t="s">
        <v>3829</v>
      </c>
      <c r="C2978" s="8">
        <v>0.73719999999999997</v>
      </c>
      <c r="D2978" s="11">
        <v>1.9999999999999999E-151</v>
      </c>
      <c r="E2978" s="11"/>
    </row>
    <row r="2979" spans="1:5">
      <c r="A2979" s="7" t="s">
        <v>2678</v>
      </c>
      <c r="B2979" s="7" t="s">
        <v>3832</v>
      </c>
      <c r="C2979" s="8">
        <v>0.73719999999999997</v>
      </c>
      <c r="D2979" s="11">
        <v>3.0000000000000001E-93</v>
      </c>
      <c r="E2979" s="11"/>
    </row>
    <row r="2980" spans="1:5">
      <c r="A2980" s="7" t="s">
        <v>2680</v>
      </c>
      <c r="B2980" s="7" t="s">
        <v>3833</v>
      </c>
      <c r="C2980" s="8">
        <v>0.73719999999999997</v>
      </c>
      <c r="D2980" s="11">
        <v>2.9999999999999998E-31</v>
      </c>
      <c r="E2980" s="11"/>
    </row>
    <row r="2981" spans="1:5">
      <c r="A2981" s="7" t="s">
        <v>2682</v>
      </c>
      <c r="B2981" s="7" t="s">
        <v>3836</v>
      </c>
      <c r="C2981" s="8">
        <v>0.73719999999999997</v>
      </c>
      <c r="D2981" s="11">
        <v>8.9999999999999992E-50</v>
      </c>
      <c r="E2981" s="11"/>
    </row>
    <row r="2982" spans="1:5">
      <c r="A2982" s="7" t="s">
        <v>2684</v>
      </c>
      <c r="B2982" s="7" t="s">
        <v>3837</v>
      </c>
      <c r="C2982" s="8">
        <v>0.73719999999999997</v>
      </c>
      <c r="D2982" s="11">
        <v>2E-160</v>
      </c>
      <c r="E2982" s="11"/>
    </row>
    <row r="2983" spans="1:5">
      <c r="A2983" s="7" t="s">
        <v>2686</v>
      </c>
      <c r="B2983" s="7" t="s">
        <v>3838</v>
      </c>
      <c r="C2983" s="8">
        <v>0.73719999999999997</v>
      </c>
      <c r="D2983" s="11">
        <v>3E-11</v>
      </c>
      <c r="E2983" s="11"/>
    </row>
    <row r="2984" spans="1:5">
      <c r="A2984" s="7" t="s">
        <v>2688</v>
      </c>
      <c r="B2984" s="7" t="s">
        <v>3841</v>
      </c>
      <c r="C2984" s="8">
        <v>0.73719999999999997</v>
      </c>
      <c r="D2984" s="11">
        <v>1E-84</v>
      </c>
      <c r="E2984" s="11"/>
    </row>
    <row r="2985" spans="1:5">
      <c r="A2985" s="7" t="s">
        <v>2690</v>
      </c>
      <c r="B2985" s="7" t="s">
        <v>3842</v>
      </c>
      <c r="C2985" s="8">
        <v>0.73719999999999997</v>
      </c>
      <c r="D2985" s="11">
        <v>3.0000000000000002E-119</v>
      </c>
      <c r="E2985" s="11"/>
    </row>
    <row r="2986" spans="1:5">
      <c r="A2986" s="7" t="s">
        <v>5187</v>
      </c>
      <c r="B2986" s="7" t="s">
        <v>5216</v>
      </c>
      <c r="C2986" s="8">
        <v>0.73719999999999997</v>
      </c>
      <c r="D2986" s="11">
        <v>4.0000000000000001E-99</v>
      </c>
      <c r="E2986" s="11"/>
    </row>
    <row r="2987" spans="1:5">
      <c r="A2987" s="7" t="s">
        <v>2692</v>
      </c>
      <c r="B2987" s="7" t="s">
        <v>3847</v>
      </c>
      <c r="C2987" s="8">
        <v>0.73719999999999997</v>
      </c>
      <c r="D2987" s="11">
        <v>2.0000000000000002E-111</v>
      </c>
      <c r="E2987" s="11"/>
    </row>
    <row r="2988" spans="1:5">
      <c r="A2988" s="7" t="s">
        <v>2694</v>
      </c>
      <c r="B2988" s="7" t="s">
        <v>3848</v>
      </c>
      <c r="C2988" s="8">
        <v>0.73719999999999997</v>
      </c>
      <c r="D2988" s="11">
        <v>3.0000000000000002E-36</v>
      </c>
      <c r="E2988" s="11"/>
    </row>
    <row r="2989" spans="1:5">
      <c r="A2989" s="7" t="s">
        <v>2696</v>
      </c>
      <c r="B2989" s="7" t="s">
        <v>3856</v>
      </c>
      <c r="C2989" s="8">
        <v>0.73719999999999997</v>
      </c>
      <c r="D2989" s="11">
        <v>4.0000000000000001E-46</v>
      </c>
      <c r="E2989" s="11"/>
    </row>
    <row r="2990" spans="1:5">
      <c r="A2990" s="7" t="s">
        <v>2698</v>
      </c>
      <c r="B2990" s="7" t="s">
        <v>3859</v>
      </c>
      <c r="C2990" s="8">
        <v>0.73719999999999997</v>
      </c>
      <c r="D2990" s="11">
        <v>9.9999999999999997E-49</v>
      </c>
      <c r="E2990" s="11"/>
    </row>
    <row r="2991" spans="1:5">
      <c r="A2991" s="7" t="s">
        <v>2700</v>
      </c>
      <c r="B2991" s="7" t="s">
        <v>3860</v>
      </c>
      <c r="C2991" s="8">
        <v>0.73719999999999997</v>
      </c>
      <c r="D2991" s="10">
        <v>0</v>
      </c>
    </row>
    <row r="2992" spans="1:5">
      <c r="A2992" s="7" t="s">
        <v>2702</v>
      </c>
      <c r="B2992" s="7" t="s">
        <v>3865</v>
      </c>
      <c r="C2992" s="8">
        <v>0.73719999999999997</v>
      </c>
      <c r="D2992" s="11">
        <v>3E-102</v>
      </c>
      <c r="E2992" s="11"/>
    </row>
    <row r="2993" spans="1:5">
      <c r="A2993" s="7" t="s">
        <v>2704</v>
      </c>
      <c r="B2993" s="7" t="s">
        <v>3868</v>
      </c>
      <c r="C2993" s="8">
        <v>0.73719999999999997</v>
      </c>
      <c r="D2993" s="11">
        <v>3.9999999999999997E-49</v>
      </c>
      <c r="E2993" s="11"/>
    </row>
    <row r="2994" spans="1:5">
      <c r="A2994" s="7" t="s">
        <v>2706</v>
      </c>
      <c r="B2994" s="7" t="s">
        <v>3871</v>
      </c>
      <c r="C2994" s="8">
        <v>0.73719999999999997</v>
      </c>
      <c r="D2994" s="10">
        <v>0</v>
      </c>
    </row>
    <row r="2995" spans="1:5">
      <c r="A2995" s="7" t="s">
        <v>2708</v>
      </c>
      <c r="B2995" s="7" t="s">
        <v>3880</v>
      </c>
      <c r="C2995" s="8">
        <v>0.73719999999999997</v>
      </c>
      <c r="D2995" s="10">
        <v>0</v>
      </c>
    </row>
    <row r="2996" spans="1:5">
      <c r="A2996" s="7" t="s">
        <v>2710</v>
      </c>
      <c r="B2996" s="7" t="s">
        <v>3887</v>
      </c>
      <c r="C2996" s="8">
        <v>0.73719999999999997</v>
      </c>
      <c r="D2996" s="11">
        <v>2.0000000000000001E-84</v>
      </c>
      <c r="E2996" s="11"/>
    </row>
    <row r="2997" spans="1:5">
      <c r="A2997" s="7" t="s">
        <v>2712</v>
      </c>
      <c r="B2997" s="7" t="s">
        <v>5217</v>
      </c>
      <c r="C2997" s="8">
        <v>0.73719999999999997</v>
      </c>
      <c r="D2997" s="11">
        <v>1E-42</v>
      </c>
      <c r="E2997" s="11"/>
    </row>
    <row r="2998" spans="1:5">
      <c r="A2998" s="7" t="s">
        <v>5218</v>
      </c>
      <c r="B2998" s="7" t="s">
        <v>3890</v>
      </c>
      <c r="C2998" s="8">
        <v>0.73719999999999997</v>
      </c>
      <c r="D2998" s="11">
        <v>4E-52</v>
      </c>
      <c r="E2998" s="11"/>
    </row>
    <row r="2999" spans="1:5">
      <c r="A2999" s="7" t="s">
        <v>2716</v>
      </c>
      <c r="B2999" s="7" t="s">
        <v>3901</v>
      </c>
      <c r="C2999" s="8">
        <v>0.73719999999999997</v>
      </c>
      <c r="D2999" s="11">
        <v>3.9999999999999998E-20</v>
      </c>
      <c r="E2999" s="11"/>
    </row>
    <row r="3000" spans="1:5">
      <c r="A3000" s="7" t="s">
        <v>2718</v>
      </c>
      <c r="B3000" s="7" t="s">
        <v>3902</v>
      </c>
      <c r="C3000" s="8">
        <v>0.73719999999999997</v>
      </c>
      <c r="D3000" s="11">
        <v>9.9999999999999997E-73</v>
      </c>
      <c r="E3000" s="11"/>
    </row>
    <row r="3001" spans="1:5">
      <c r="A3001" s="7" t="s">
        <v>2722</v>
      </c>
      <c r="B3001" s="7" t="s">
        <v>3904</v>
      </c>
      <c r="C3001" s="8">
        <v>0.73719999999999997</v>
      </c>
      <c r="D3001" s="11">
        <v>9.9999999999999995E-45</v>
      </c>
      <c r="E3001" s="11"/>
    </row>
    <row r="3002" spans="1:5">
      <c r="A3002" s="7" t="s">
        <v>2724</v>
      </c>
      <c r="B3002" s="7" t="s">
        <v>3905</v>
      </c>
      <c r="C3002" s="8">
        <v>0.73719999999999997</v>
      </c>
      <c r="D3002" s="11">
        <v>9.0000000000000005E-36</v>
      </c>
      <c r="E3002" s="11"/>
    </row>
    <row r="3003" spans="1:5">
      <c r="A3003" s="7" t="s">
        <v>2726</v>
      </c>
      <c r="B3003" s="7" t="s">
        <v>3908</v>
      </c>
      <c r="C3003" s="8">
        <v>0.73719999999999997</v>
      </c>
      <c r="D3003" s="11">
        <v>3.0000000000000001E-58</v>
      </c>
      <c r="E3003" s="11"/>
    </row>
    <row r="3004" spans="1:5">
      <c r="A3004" s="7" t="s">
        <v>2728</v>
      </c>
      <c r="B3004" s="7" t="s">
        <v>3911</v>
      </c>
      <c r="C3004" s="8">
        <v>0.73719999999999997</v>
      </c>
      <c r="D3004" s="11">
        <v>2E-73</v>
      </c>
      <c r="E3004" s="11"/>
    </row>
    <row r="3005" spans="1:5">
      <c r="A3005" s="7" t="s">
        <v>2730</v>
      </c>
      <c r="B3005" s="7" t="s">
        <v>3914</v>
      </c>
      <c r="C3005" s="8">
        <v>0.73719999999999997</v>
      </c>
      <c r="D3005" s="11">
        <v>3.0000000000000001E-92</v>
      </c>
      <c r="E3005" s="11"/>
    </row>
    <row r="3006" spans="1:5">
      <c r="A3006" s="7" t="s">
        <v>2732</v>
      </c>
      <c r="B3006" s="7" t="s">
        <v>3915</v>
      </c>
      <c r="C3006" s="8">
        <v>0.73719999999999997</v>
      </c>
      <c r="D3006" s="11">
        <v>1.9999999999999999E-151</v>
      </c>
      <c r="E3006" s="11"/>
    </row>
    <row r="3007" spans="1:5">
      <c r="A3007" s="7" t="s">
        <v>2734</v>
      </c>
      <c r="B3007" s="7" t="s">
        <v>3916</v>
      </c>
      <c r="C3007" s="8">
        <v>0.73719999999999997</v>
      </c>
      <c r="D3007" s="11">
        <v>1E-58</v>
      </c>
      <c r="E3007" s="11"/>
    </row>
    <row r="3008" spans="1:5">
      <c r="A3008" s="7" t="s">
        <v>2736</v>
      </c>
      <c r="B3008" s="7" t="s">
        <v>3919</v>
      </c>
      <c r="C3008" s="8">
        <v>0.73719999999999997</v>
      </c>
      <c r="D3008" s="11">
        <v>1.9999999999999999E-39</v>
      </c>
      <c r="E3008" s="11"/>
    </row>
    <row r="3009" spans="1:5">
      <c r="A3009" s="7" t="s">
        <v>2738</v>
      </c>
      <c r="B3009" s="7" t="s">
        <v>3920</v>
      </c>
      <c r="C3009" s="8">
        <v>0.73719999999999997</v>
      </c>
      <c r="D3009" s="11">
        <v>1.0000000000000001E-86</v>
      </c>
      <c r="E3009" s="11"/>
    </row>
    <row r="3010" spans="1:5">
      <c r="A3010" s="7" t="s">
        <v>5219</v>
      </c>
      <c r="B3010" s="7" t="s">
        <v>5220</v>
      </c>
      <c r="C3010" s="8">
        <v>0.73719999999999997</v>
      </c>
      <c r="D3010" s="11">
        <v>2.0000000000000001E-27</v>
      </c>
      <c r="E3010" s="11"/>
    </row>
    <row r="3011" spans="1:5">
      <c r="A3011" s="7" t="s">
        <v>2744</v>
      </c>
      <c r="B3011" s="7" t="s">
        <v>5221</v>
      </c>
      <c r="C3011" s="8">
        <v>0.73719999999999997</v>
      </c>
      <c r="D3011" s="10">
        <v>0</v>
      </c>
    </row>
    <row r="3012" spans="1:5">
      <c r="A3012" s="7" t="s">
        <v>5222</v>
      </c>
      <c r="B3012" s="7" t="s">
        <v>5223</v>
      </c>
      <c r="C3012" s="8">
        <v>0.73719999999999997</v>
      </c>
      <c r="D3012" s="11">
        <v>9.9999999999999995E-58</v>
      </c>
      <c r="E3012" s="11"/>
    </row>
    <row r="3013" spans="1:5">
      <c r="A3013" s="7" t="s">
        <v>2748</v>
      </c>
      <c r="B3013" s="7" t="s">
        <v>3927</v>
      </c>
      <c r="C3013" s="8">
        <v>0.73719999999999997</v>
      </c>
      <c r="D3013" s="11">
        <v>7E-106</v>
      </c>
      <c r="E3013" s="11"/>
    </row>
    <row r="3014" spans="1:5">
      <c r="A3014" s="7" t="s">
        <v>2750</v>
      </c>
      <c r="B3014" s="7" t="s">
        <v>3928</v>
      </c>
      <c r="C3014" s="8">
        <v>0.73719999999999997</v>
      </c>
      <c r="D3014" s="11">
        <v>3E-79</v>
      </c>
      <c r="E3014" s="11"/>
    </row>
    <row r="3015" spans="1:5">
      <c r="A3015" s="7" t="s">
        <v>2752</v>
      </c>
      <c r="B3015" s="7" t="s">
        <v>3929</v>
      </c>
      <c r="C3015" s="8">
        <v>0.73719999999999997</v>
      </c>
      <c r="D3015" s="11">
        <v>1.9999999999999999E-126</v>
      </c>
      <c r="E3015" s="11"/>
    </row>
    <row r="3016" spans="1:5">
      <c r="A3016" s="7" t="s">
        <v>2756</v>
      </c>
      <c r="B3016" s="7" t="s">
        <v>3930</v>
      </c>
      <c r="C3016" s="8">
        <v>0.73719999999999997</v>
      </c>
      <c r="D3016" s="11">
        <v>1.9999999999999999E-75</v>
      </c>
      <c r="E3016" s="11"/>
    </row>
    <row r="3017" spans="1:5">
      <c r="A3017" s="7" t="s">
        <v>2758</v>
      </c>
      <c r="B3017" s="7" t="s">
        <v>3931</v>
      </c>
      <c r="C3017" s="8">
        <v>0.73719999999999997</v>
      </c>
      <c r="D3017" s="10">
        <v>0</v>
      </c>
    </row>
    <row r="3018" spans="1:5">
      <c r="A3018" s="7" t="s">
        <v>5224</v>
      </c>
      <c r="B3018" s="7" t="s">
        <v>3939</v>
      </c>
      <c r="C3018" s="8">
        <v>0.73719999999999997</v>
      </c>
      <c r="D3018" s="11">
        <v>9.9999999999999999E-93</v>
      </c>
      <c r="E3018" s="11"/>
    </row>
    <row r="3019" spans="1:5">
      <c r="A3019" s="7" t="s">
        <v>2762</v>
      </c>
      <c r="B3019" s="7" t="s">
        <v>3940</v>
      </c>
      <c r="C3019" s="8">
        <v>0.73719999999999997</v>
      </c>
      <c r="D3019" s="11">
        <v>1.0000000000000001E-86</v>
      </c>
      <c r="E3019" s="11"/>
    </row>
    <row r="3020" spans="1:5">
      <c r="A3020" s="7" t="s">
        <v>2764</v>
      </c>
      <c r="B3020" s="7" t="s">
        <v>3943</v>
      </c>
      <c r="C3020" s="8">
        <v>0.73719999999999997</v>
      </c>
      <c r="D3020" s="11">
        <v>7.9999999999999996E-143</v>
      </c>
      <c r="E3020" s="11"/>
    </row>
    <row r="3021" spans="1:5">
      <c r="A3021" s="7" t="s">
        <v>2766</v>
      </c>
      <c r="B3021" s="7" t="s">
        <v>3944</v>
      </c>
      <c r="C3021" s="8">
        <v>0.73719999999999997</v>
      </c>
      <c r="D3021" s="11">
        <v>3.0000000000000003E-29</v>
      </c>
      <c r="E3021" s="11"/>
    </row>
    <row r="3022" spans="1:5">
      <c r="A3022" s="7" t="s">
        <v>2768</v>
      </c>
      <c r="B3022" s="7" t="s">
        <v>3945</v>
      </c>
      <c r="C3022" s="8">
        <v>0.73719999999999997</v>
      </c>
      <c r="D3022" s="11">
        <v>2.9999999999999999E-21</v>
      </c>
      <c r="E3022" s="11"/>
    </row>
    <row r="3023" spans="1:5">
      <c r="A3023" s="7" t="s">
        <v>2770</v>
      </c>
      <c r="B3023" s="7" t="s">
        <v>3946</v>
      </c>
      <c r="C3023" s="8">
        <v>0.73719999999999997</v>
      </c>
      <c r="D3023" s="10">
        <v>0</v>
      </c>
    </row>
    <row r="3024" spans="1:5">
      <c r="A3024" s="7" t="s">
        <v>2772</v>
      </c>
      <c r="B3024" s="7" t="s">
        <v>3955</v>
      </c>
      <c r="C3024" s="8">
        <v>0.73719999999999997</v>
      </c>
      <c r="D3024" s="11">
        <v>5.0000000000000001E-147</v>
      </c>
      <c r="E3024" s="11"/>
    </row>
    <row r="3025" spans="1:7">
      <c r="A3025" s="7" t="s">
        <v>2774</v>
      </c>
      <c r="B3025" s="7" t="s">
        <v>3956</v>
      </c>
      <c r="C3025" s="8">
        <v>0.73719999999999997</v>
      </c>
      <c r="D3025" s="11">
        <v>2E-131</v>
      </c>
      <c r="E3025" s="11"/>
    </row>
    <row r="3026" spans="1:7">
      <c r="A3026" s="7" t="s">
        <v>2776</v>
      </c>
      <c r="B3026" s="7" t="s">
        <v>3963</v>
      </c>
      <c r="C3026" s="8">
        <v>0.73719999999999997</v>
      </c>
      <c r="D3026" s="10">
        <v>0</v>
      </c>
    </row>
    <row r="3027" spans="1:7">
      <c r="A3027" s="7" t="s">
        <v>78</v>
      </c>
      <c r="B3027" s="7" t="s">
        <v>77</v>
      </c>
      <c r="C3027" s="8">
        <v>0.74570000000000003</v>
      </c>
      <c r="D3027" s="10">
        <v>0</v>
      </c>
    </row>
    <row r="3028" spans="1:7">
      <c r="A3028" s="7" t="s">
        <v>76</v>
      </c>
      <c r="B3028" s="7" t="s">
        <v>75</v>
      </c>
      <c r="C3028" s="8">
        <v>0.74570000000000003</v>
      </c>
      <c r="D3028" s="10">
        <v>0</v>
      </c>
    </row>
    <row r="3029" spans="1:7">
      <c r="A3029" s="7" t="s">
        <v>74</v>
      </c>
      <c r="B3029" s="7" t="s">
        <v>73</v>
      </c>
      <c r="C3029" s="8">
        <v>0.74570000000000003</v>
      </c>
      <c r="D3029" s="10">
        <v>0</v>
      </c>
    </row>
    <row r="3030" spans="1:7">
      <c r="A3030" s="7" t="s">
        <v>72</v>
      </c>
      <c r="B3030" s="7" t="s">
        <v>71</v>
      </c>
      <c r="C3030" s="8">
        <v>0.74570000000000003</v>
      </c>
      <c r="D3030" s="10">
        <v>0</v>
      </c>
    </row>
    <row r="3031" spans="1:7">
      <c r="A3031" s="12" t="s">
        <v>17</v>
      </c>
      <c r="B3031" s="12" t="s">
        <v>8</v>
      </c>
      <c r="C3031" s="8">
        <v>0.74570000000000003</v>
      </c>
      <c r="D3031" s="10">
        <v>0</v>
      </c>
      <c r="F3031" s="25">
        <v>14</v>
      </c>
      <c r="G3031" s="25">
        <v>5</v>
      </c>
    </row>
    <row r="3032" spans="1:7">
      <c r="A3032" s="7" t="s">
        <v>70</v>
      </c>
      <c r="B3032" s="7" t="s">
        <v>69</v>
      </c>
      <c r="C3032" s="8">
        <v>0.74570000000000003</v>
      </c>
      <c r="D3032" s="11">
        <v>6.0000000000000005E-166</v>
      </c>
      <c r="E3032" s="11"/>
    </row>
    <row r="3033" spans="1:7">
      <c r="A3033" s="7" t="s">
        <v>68</v>
      </c>
      <c r="B3033" s="7" t="s">
        <v>67</v>
      </c>
      <c r="C3033" s="8">
        <v>0.74570000000000003</v>
      </c>
      <c r="D3033" s="11">
        <v>9.9999999999999998E-46</v>
      </c>
      <c r="E3033" s="11"/>
    </row>
    <row r="3034" spans="1:7">
      <c r="A3034" s="7" t="s">
        <v>66</v>
      </c>
      <c r="B3034" s="7" t="s">
        <v>65</v>
      </c>
      <c r="C3034" s="8">
        <v>0.74570000000000003</v>
      </c>
      <c r="D3034" s="11">
        <v>3E-24</v>
      </c>
      <c r="E3034" s="11"/>
    </row>
    <row r="3035" spans="1:7">
      <c r="A3035" s="7" t="s">
        <v>2780</v>
      </c>
      <c r="B3035" s="7" t="s">
        <v>3470</v>
      </c>
      <c r="C3035" s="8">
        <v>0.74990000000000001</v>
      </c>
      <c r="D3035" s="11">
        <v>2E-19</v>
      </c>
      <c r="E3035" s="11"/>
    </row>
    <row r="3036" spans="1:7">
      <c r="A3036" s="7" t="s">
        <v>2781</v>
      </c>
      <c r="B3036" s="7" t="s">
        <v>3471</v>
      </c>
      <c r="C3036" s="8">
        <v>0.74990000000000001</v>
      </c>
      <c r="D3036" s="11">
        <v>4.9999999999999999E-17</v>
      </c>
      <c r="E3036" s="11"/>
    </row>
    <row r="3037" spans="1:7">
      <c r="A3037" s="7" t="s">
        <v>2782</v>
      </c>
      <c r="B3037" s="7" t="s">
        <v>3476</v>
      </c>
      <c r="C3037" s="8">
        <v>0.74990000000000001</v>
      </c>
      <c r="D3037" s="11">
        <v>5E-42</v>
      </c>
      <c r="E3037" s="11"/>
    </row>
    <row r="3038" spans="1:7">
      <c r="A3038" s="7" t="s">
        <v>2783</v>
      </c>
      <c r="B3038" s="7" t="s">
        <v>3477</v>
      </c>
      <c r="C3038" s="8">
        <v>0.74990000000000001</v>
      </c>
      <c r="D3038" s="11">
        <v>2E-73</v>
      </c>
      <c r="E3038" s="11"/>
    </row>
    <row r="3039" spans="1:7">
      <c r="A3039" s="7" t="s">
        <v>2784</v>
      </c>
      <c r="B3039" s="7" t="s">
        <v>3478</v>
      </c>
      <c r="C3039" s="8">
        <v>0.74990000000000001</v>
      </c>
      <c r="D3039" s="11">
        <v>6.9999999999999996E-54</v>
      </c>
      <c r="E3039" s="11"/>
    </row>
    <row r="3040" spans="1:7">
      <c r="A3040" s="7" t="s">
        <v>2785</v>
      </c>
      <c r="B3040" s="7" t="s">
        <v>3480</v>
      </c>
      <c r="C3040" s="8">
        <v>0.74990000000000001</v>
      </c>
      <c r="D3040" s="10">
        <v>0</v>
      </c>
    </row>
    <row r="3041" spans="1:7">
      <c r="A3041" s="7" t="s">
        <v>2786</v>
      </c>
      <c r="B3041" s="7" t="s">
        <v>3481</v>
      </c>
      <c r="C3041" s="8">
        <v>0.74990000000000001</v>
      </c>
      <c r="D3041" s="11">
        <v>4.0000000000000001E-83</v>
      </c>
      <c r="E3041" s="11"/>
    </row>
    <row r="3042" spans="1:7">
      <c r="A3042" s="7" t="s">
        <v>2787</v>
      </c>
      <c r="B3042" s="7" t="s">
        <v>3482</v>
      </c>
      <c r="C3042" s="8">
        <v>0.74990000000000001</v>
      </c>
      <c r="D3042" s="11">
        <v>9.9999999999999998E-20</v>
      </c>
      <c r="E3042" s="11"/>
    </row>
    <row r="3043" spans="1:7">
      <c r="A3043" s="7" t="s">
        <v>4918</v>
      </c>
      <c r="B3043" s="7" t="s">
        <v>5202</v>
      </c>
      <c r="C3043" s="8">
        <v>0.74990000000000001</v>
      </c>
      <c r="D3043" s="11">
        <v>1E-54</v>
      </c>
      <c r="E3043" s="11"/>
    </row>
    <row r="3044" spans="1:7">
      <c r="A3044" s="12" t="s">
        <v>5226</v>
      </c>
      <c r="B3044" s="12" t="s">
        <v>10</v>
      </c>
      <c r="C3044" s="8">
        <v>0.74990000000000001</v>
      </c>
      <c r="D3044" s="11">
        <v>1E-70</v>
      </c>
      <c r="E3044" s="11"/>
      <c r="F3044" s="25" t="s">
        <v>5550</v>
      </c>
      <c r="G3044" s="25">
        <v>7</v>
      </c>
    </row>
    <row r="3045" spans="1:7">
      <c r="A3045" s="7" t="s">
        <v>2790</v>
      </c>
      <c r="B3045" s="7" t="s">
        <v>3488</v>
      </c>
      <c r="C3045" s="8">
        <v>0.74990000000000001</v>
      </c>
      <c r="D3045" s="10">
        <v>0</v>
      </c>
    </row>
    <row r="3046" spans="1:7">
      <c r="A3046" s="7" t="s">
        <v>2792</v>
      </c>
      <c r="B3046" s="7" t="s">
        <v>3492</v>
      </c>
      <c r="C3046" s="8">
        <v>0.74990000000000001</v>
      </c>
      <c r="D3046" s="11">
        <v>2E-55</v>
      </c>
      <c r="E3046" s="11"/>
    </row>
    <row r="3047" spans="1:7">
      <c r="A3047" s="7" t="s">
        <v>2794</v>
      </c>
      <c r="B3047" s="7" t="s">
        <v>3495</v>
      </c>
      <c r="C3047" s="8">
        <v>0.74990000000000001</v>
      </c>
      <c r="D3047" s="11">
        <v>1E-13</v>
      </c>
      <c r="E3047" s="11"/>
    </row>
    <row r="3048" spans="1:7">
      <c r="A3048" s="7" t="s">
        <v>2795</v>
      </c>
      <c r="B3048" s="7" t="s">
        <v>3496</v>
      </c>
      <c r="C3048" s="8">
        <v>0.74990000000000001</v>
      </c>
      <c r="D3048" s="11">
        <v>5E-74</v>
      </c>
      <c r="E3048" s="11"/>
    </row>
    <row r="3049" spans="1:7">
      <c r="A3049" s="7" t="s">
        <v>2796</v>
      </c>
      <c r="B3049" s="7" t="s">
        <v>3498</v>
      </c>
      <c r="C3049" s="8">
        <v>0.74990000000000001</v>
      </c>
      <c r="D3049" s="11">
        <v>9.9999999999999992E-66</v>
      </c>
      <c r="E3049" s="11"/>
    </row>
    <row r="3050" spans="1:7">
      <c r="A3050" s="7" t="s">
        <v>2797</v>
      </c>
      <c r="B3050" s="7" t="s">
        <v>3501</v>
      </c>
      <c r="C3050" s="8">
        <v>0.74990000000000001</v>
      </c>
      <c r="D3050" s="11">
        <v>9.9999999999999997E-48</v>
      </c>
      <c r="E3050" s="11"/>
    </row>
    <row r="3051" spans="1:7">
      <c r="A3051" s="7" t="s">
        <v>2798</v>
      </c>
      <c r="B3051" s="7" t="s">
        <v>3502</v>
      </c>
      <c r="C3051" s="8">
        <v>0.74990000000000001</v>
      </c>
      <c r="D3051" s="10">
        <v>0</v>
      </c>
    </row>
    <row r="3052" spans="1:7">
      <c r="A3052" s="7" t="s">
        <v>2799</v>
      </c>
      <c r="B3052" s="7" t="s">
        <v>3506</v>
      </c>
      <c r="C3052" s="8">
        <v>0.74990000000000001</v>
      </c>
      <c r="D3052" s="10">
        <v>0</v>
      </c>
    </row>
    <row r="3053" spans="1:7">
      <c r="A3053" s="7" t="s">
        <v>2800</v>
      </c>
      <c r="B3053" s="7" t="s">
        <v>3507</v>
      </c>
      <c r="C3053" s="8">
        <v>0.74990000000000001</v>
      </c>
      <c r="D3053" s="10">
        <v>0</v>
      </c>
    </row>
    <row r="3054" spans="1:7">
      <c r="A3054" s="7" t="s">
        <v>2802</v>
      </c>
      <c r="B3054" s="7" t="s">
        <v>3514</v>
      </c>
      <c r="C3054" s="8">
        <v>0.74990000000000001</v>
      </c>
      <c r="D3054" s="10">
        <v>0</v>
      </c>
    </row>
    <row r="3055" spans="1:7">
      <c r="A3055" s="7" t="s">
        <v>4942</v>
      </c>
      <c r="B3055" s="7" t="s">
        <v>5204</v>
      </c>
      <c r="C3055" s="8">
        <v>0.74990000000000001</v>
      </c>
      <c r="D3055" s="11">
        <v>1E-87</v>
      </c>
      <c r="E3055" s="11"/>
    </row>
    <row r="3056" spans="1:7">
      <c r="A3056" s="7" t="s">
        <v>2803</v>
      </c>
      <c r="B3056" s="7" t="s">
        <v>3519</v>
      </c>
      <c r="C3056" s="8">
        <v>0.74990000000000001</v>
      </c>
      <c r="D3056" s="11">
        <v>9.9999999999999999E-56</v>
      </c>
      <c r="E3056" s="11"/>
    </row>
    <row r="3057" spans="1:5">
      <c r="A3057" s="7" t="s">
        <v>2804</v>
      </c>
      <c r="B3057" s="7" t="s">
        <v>3522</v>
      </c>
      <c r="C3057" s="8">
        <v>0.74990000000000001</v>
      </c>
      <c r="D3057" s="11">
        <v>9.9999999999999999E-93</v>
      </c>
      <c r="E3057" s="11"/>
    </row>
    <row r="3058" spans="1:5">
      <c r="A3058" s="7" t="s">
        <v>4946</v>
      </c>
      <c r="B3058" s="7" t="s">
        <v>5205</v>
      </c>
      <c r="C3058" s="8">
        <v>0.74990000000000001</v>
      </c>
      <c r="D3058" s="11">
        <v>3E-10</v>
      </c>
      <c r="E3058" s="11"/>
    </row>
    <row r="3059" spans="1:5">
      <c r="A3059" s="7" t="s">
        <v>2805</v>
      </c>
      <c r="B3059" s="7" t="s">
        <v>3525</v>
      </c>
      <c r="C3059" s="8">
        <v>0.74990000000000001</v>
      </c>
      <c r="D3059" s="11">
        <v>9.9999999999999993E-77</v>
      </c>
      <c r="E3059" s="11"/>
    </row>
    <row r="3060" spans="1:5">
      <c r="A3060" s="7" t="s">
        <v>2806</v>
      </c>
      <c r="B3060" s="7" t="s">
        <v>3526</v>
      </c>
      <c r="C3060" s="8">
        <v>0.74990000000000001</v>
      </c>
      <c r="D3060" s="10">
        <v>0</v>
      </c>
    </row>
    <row r="3061" spans="1:5">
      <c r="A3061" s="7" t="s">
        <v>2808</v>
      </c>
      <c r="B3061" s="7" t="s">
        <v>3527</v>
      </c>
      <c r="C3061" s="8">
        <v>0.74990000000000001</v>
      </c>
      <c r="D3061" s="11">
        <v>9.9999999999999996E-82</v>
      </c>
      <c r="E3061" s="11"/>
    </row>
    <row r="3062" spans="1:5">
      <c r="A3062" s="7" t="s">
        <v>2809</v>
      </c>
      <c r="B3062" s="7" t="s">
        <v>3536</v>
      </c>
      <c r="C3062" s="8">
        <v>0.74990000000000001</v>
      </c>
      <c r="D3062" s="11">
        <v>3.0000000000000001E-72</v>
      </c>
      <c r="E3062" s="11"/>
    </row>
    <row r="3063" spans="1:5">
      <c r="A3063" s="7" t="s">
        <v>2810</v>
      </c>
      <c r="B3063" s="7" t="s">
        <v>3537</v>
      </c>
      <c r="C3063" s="8">
        <v>0.74990000000000001</v>
      </c>
      <c r="D3063" s="10">
        <v>0</v>
      </c>
    </row>
    <row r="3064" spans="1:5">
      <c r="A3064" s="7" t="s">
        <v>2811</v>
      </c>
      <c r="B3064" s="7" t="s">
        <v>3540</v>
      </c>
      <c r="C3064" s="8">
        <v>0.74990000000000001</v>
      </c>
      <c r="D3064" s="10">
        <v>0</v>
      </c>
    </row>
    <row r="3065" spans="1:5">
      <c r="A3065" s="7" t="s">
        <v>2813</v>
      </c>
      <c r="B3065" s="7" t="s">
        <v>3543</v>
      </c>
      <c r="C3065" s="8">
        <v>0.74990000000000001</v>
      </c>
      <c r="D3065" s="10">
        <v>0</v>
      </c>
    </row>
    <row r="3066" spans="1:5">
      <c r="A3066" s="7" t="s">
        <v>2815</v>
      </c>
      <c r="B3066" s="7" t="s">
        <v>3550</v>
      </c>
      <c r="C3066" s="8">
        <v>0.74990000000000001</v>
      </c>
      <c r="D3066" s="11">
        <v>7.9999999999999995E-36</v>
      </c>
      <c r="E3066" s="11"/>
    </row>
    <row r="3067" spans="1:5">
      <c r="A3067" s="7" t="s">
        <v>2816</v>
      </c>
      <c r="B3067" s="7" t="s">
        <v>3553</v>
      </c>
      <c r="C3067" s="8">
        <v>0.74990000000000001</v>
      </c>
      <c r="D3067" s="11">
        <v>2.9999999999999998E-18</v>
      </c>
      <c r="E3067" s="11"/>
    </row>
    <row r="3068" spans="1:5">
      <c r="A3068" s="7" t="s">
        <v>2817</v>
      </c>
      <c r="B3068" s="7" t="s">
        <v>3556</v>
      </c>
      <c r="C3068" s="8">
        <v>0.74990000000000001</v>
      </c>
      <c r="D3068" s="11">
        <v>3E-24</v>
      </c>
      <c r="E3068" s="11"/>
    </row>
    <row r="3069" spans="1:5">
      <c r="A3069" s="7" t="s">
        <v>2818</v>
      </c>
      <c r="B3069" s="7" t="s">
        <v>3561</v>
      </c>
      <c r="C3069" s="8">
        <v>0.74990000000000001</v>
      </c>
      <c r="D3069" s="10">
        <v>0</v>
      </c>
    </row>
    <row r="3070" spans="1:5">
      <c r="A3070" s="7" t="s">
        <v>2819</v>
      </c>
      <c r="B3070" s="7" t="s">
        <v>3562</v>
      </c>
      <c r="C3070" s="8">
        <v>0.74990000000000001</v>
      </c>
      <c r="D3070" s="11">
        <v>9.9999999999999996E-24</v>
      </c>
      <c r="E3070" s="11"/>
    </row>
    <row r="3071" spans="1:5">
      <c r="A3071" s="7" t="s">
        <v>2820</v>
      </c>
      <c r="B3071" s="7" t="s">
        <v>3563</v>
      </c>
      <c r="C3071" s="8">
        <v>0.74990000000000001</v>
      </c>
      <c r="D3071" s="10">
        <v>0</v>
      </c>
    </row>
    <row r="3072" spans="1:5">
      <c r="A3072" s="7" t="s">
        <v>2821</v>
      </c>
      <c r="B3072" s="7" t="s">
        <v>3564</v>
      </c>
      <c r="C3072" s="8">
        <v>0.74990000000000001</v>
      </c>
      <c r="D3072" s="10">
        <v>0</v>
      </c>
    </row>
    <row r="3073" spans="1:5">
      <c r="A3073" s="7" t="s">
        <v>2822</v>
      </c>
      <c r="B3073" s="7" t="s">
        <v>3565</v>
      </c>
      <c r="C3073" s="8">
        <v>0.74990000000000001</v>
      </c>
      <c r="D3073" s="11">
        <v>1E-146</v>
      </c>
      <c r="E3073" s="11"/>
    </row>
    <row r="3074" spans="1:5">
      <c r="A3074" s="7" t="s">
        <v>2823</v>
      </c>
      <c r="B3074" s="7" t="s">
        <v>3566</v>
      </c>
      <c r="C3074" s="8">
        <v>0.74990000000000001</v>
      </c>
      <c r="D3074" s="11">
        <v>1E-62</v>
      </c>
      <c r="E3074" s="11"/>
    </row>
    <row r="3075" spans="1:5">
      <c r="A3075" s="7" t="s">
        <v>2824</v>
      </c>
      <c r="B3075" s="7" t="s">
        <v>3569</v>
      </c>
      <c r="C3075" s="8">
        <v>0.74990000000000001</v>
      </c>
      <c r="D3075" s="10">
        <v>0</v>
      </c>
    </row>
    <row r="3076" spans="1:5">
      <c r="A3076" s="7" t="s">
        <v>2826</v>
      </c>
      <c r="B3076" s="7" t="s">
        <v>3572</v>
      </c>
      <c r="C3076" s="8">
        <v>0.74990000000000001</v>
      </c>
      <c r="D3076" s="11">
        <v>7.9999999999999997E-38</v>
      </c>
      <c r="E3076" s="11"/>
    </row>
    <row r="3077" spans="1:5">
      <c r="A3077" s="7" t="s">
        <v>2827</v>
      </c>
      <c r="B3077" s="7" t="s">
        <v>3573</v>
      </c>
      <c r="C3077" s="8">
        <v>0.74990000000000001</v>
      </c>
      <c r="D3077" s="10">
        <v>0</v>
      </c>
    </row>
    <row r="3078" spans="1:5">
      <c r="A3078" s="7" t="s">
        <v>4970</v>
      </c>
      <c r="B3078" s="7" t="s">
        <v>5207</v>
      </c>
      <c r="C3078" s="8">
        <v>0.74990000000000001</v>
      </c>
      <c r="D3078" s="11">
        <v>1.9999999999999999E-6</v>
      </c>
      <c r="E3078" s="11"/>
    </row>
    <row r="3079" spans="1:5">
      <c r="A3079" s="7" t="s">
        <v>2828</v>
      </c>
      <c r="B3079" s="7" t="s">
        <v>3576</v>
      </c>
      <c r="C3079" s="8">
        <v>0.74990000000000001</v>
      </c>
      <c r="D3079" s="10">
        <v>0</v>
      </c>
    </row>
    <row r="3080" spans="1:5">
      <c r="A3080" s="7" t="s">
        <v>2829</v>
      </c>
      <c r="B3080" s="7" t="s">
        <v>3577</v>
      </c>
      <c r="C3080" s="8">
        <v>0.74990000000000001</v>
      </c>
      <c r="D3080" s="10">
        <v>0</v>
      </c>
    </row>
    <row r="3081" spans="1:5">
      <c r="A3081" s="7" t="s">
        <v>2830</v>
      </c>
      <c r="B3081" s="7" t="s">
        <v>3582</v>
      </c>
      <c r="C3081" s="8">
        <v>0.74990000000000001</v>
      </c>
      <c r="D3081" s="11">
        <v>6.9999999999999998E-71</v>
      </c>
      <c r="E3081" s="11"/>
    </row>
    <row r="3082" spans="1:5">
      <c r="A3082" s="7" t="s">
        <v>2831</v>
      </c>
      <c r="B3082" s="7" t="s">
        <v>3583</v>
      </c>
      <c r="C3082" s="8">
        <v>0.74990000000000001</v>
      </c>
      <c r="D3082" s="10">
        <v>0</v>
      </c>
    </row>
    <row r="3083" spans="1:5">
      <c r="A3083" s="7" t="s">
        <v>2832</v>
      </c>
      <c r="B3083" s="7" t="s">
        <v>3584</v>
      </c>
      <c r="C3083" s="8">
        <v>0.74990000000000001</v>
      </c>
      <c r="D3083" s="11">
        <v>2E-150</v>
      </c>
      <c r="E3083" s="11"/>
    </row>
    <row r="3084" spans="1:5">
      <c r="A3084" s="7" t="s">
        <v>2833</v>
      </c>
      <c r="B3084" s="7" t="s">
        <v>3585</v>
      </c>
      <c r="C3084" s="8">
        <v>0.74990000000000001</v>
      </c>
      <c r="D3084" s="11">
        <v>1E-14</v>
      </c>
      <c r="E3084" s="11"/>
    </row>
    <row r="3085" spans="1:5">
      <c r="A3085" s="7" t="s">
        <v>2834</v>
      </c>
      <c r="B3085" s="7" t="s">
        <v>3592</v>
      </c>
      <c r="C3085" s="8">
        <v>0.74990000000000001</v>
      </c>
      <c r="D3085" s="11">
        <v>2.0000000000000001E-22</v>
      </c>
      <c r="E3085" s="11"/>
    </row>
    <row r="3086" spans="1:5">
      <c r="A3086" s="7" t="s">
        <v>2836</v>
      </c>
      <c r="B3086" s="7" t="s">
        <v>3593</v>
      </c>
      <c r="C3086" s="8">
        <v>0.74990000000000001</v>
      </c>
      <c r="D3086" s="11">
        <v>2E-45</v>
      </c>
      <c r="E3086" s="11"/>
    </row>
    <row r="3087" spans="1:5">
      <c r="A3087" s="7" t="s">
        <v>2837</v>
      </c>
      <c r="B3087" s="7" t="s">
        <v>3596</v>
      </c>
      <c r="C3087" s="8">
        <v>0.74990000000000001</v>
      </c>
      <c r="D3087" s="11">
        <v>9.0000000000000003E-107</v>
      </c>
      <c r="E3087" s="11"/>
    </row>
    <row r="3088" spans="1:5">
      <c r="A3088" s="7" t="s">
        <v>2838</v>
      </c>
      <c r="B3088" s="7" t="s">
        <v>3597</v>
      </c>
      <c r="C3088" s="8">
        <v>0.74990000000000001</v>
      </c>
      <c r="D3088" s="11">
        <v>4.9999999999999999E-150</v>
      </c>
      <c r="E3088" s="11"/>
    </row>
    <row r="3089" spans="1:5">
      <c r="A3089" s="7" t="s">
        <v>2839</v>
      </c>
      <c r="B3089" s="7" t="s">
        <v>3598</v>
      </c>
      <c r="C3089" s="8">
        <v>0.74990000000000001</v>
      </c>
      <c r="D3089" s="11">
        <v>8.9999999999999995E-164</v>
      </c>
      <c r="E3089" s="11"/>
    </row>
    <row r="3090" spans="1:5">
      <c r="A3090" s="7" t="s">
        <v>2840</v>
      </c>
      <c r="B3090" s="7" t="s">
        <v>3599</v>
      </c>
      <c r="C3090" s="8">
        <v>0.74990000000000001</v>
      </c>
      <c r="D3090" s="11">
        <v>4E-50</v>
      </c>
      <c r="E3090" s="11"/>
    </row>
    <row r="3091" spans="1:5">
      <c r="A3091" s="7" t="s">
        <v>2843</v>
      </c>
      <c r="B3091" s="7" t="s">
        <v>3606</v>
      </c>
      <c r="C3091" s="8">
        <v>0.74990000000000001</v>
      </c>
      <c r="D3091" s="11">
        <v>9.9999999999999993E-35</v>
      </c>
      <c r="E3091" s="11"/>
    </row>
    <row r="3092" spans="1:5">
      <c r="A3092" s="7" t="s">
        <v>2845</v>
      </c>
      <c r="B3092" s="7" t="s">
        <v>3607</v>
      </c>
      <c r="C3092" s="8">
        <v>0.74990000000000001</v>
      </c>
      <c r="D3092" s="11">
        <v>3.0000000000000003E-67</v>
      </c>
      <c r="E3092" s="11"/>
    </row>
    <row r="3093" spans="1:5">
      <c r="A3093" s="7" t="s">
        <v>2846</v>
      </c>
      <c r="B3093" s="7" t="s">
        <v>3608</v>
      </c>
      <c r="C3093" s="8">
        <v>0.74990000000000001</v>
      </c>
      <c r="D3093" s="11">
        <v>3.0000000000000001E-72</v>
      </c>
      <c r="E3093" s="11"/>
    </row>
    <row r="3094" spans="1:5">
      <c r="A3094" s="7" t="s">
        <v>2847</v>
      </c>
      <c r="B3094" s="7" t="s">
        <v>3609</v>
      </c>
      <c r="C3094" s="8">
        <v>0.74990000000000001</v>
      </c>
      <c r="D3094" s="11">
        <v>9.9999999999999996E-81</v>
      </c>
      <c r="E3094" s="11"/>
    </row>
    <row r="3095" spans="1:5">
      <c r="A3095" s="7" t="s">
        <v>2848</v>
      </c>
      <c r="B3095" s="7" t="s">
        <v>3610</v>
      </c>
      <c r="C3095" s="8">
        <v>0.74990000000000001</v>
      </c>
      <c r="D3095" s="11">
        <v>3.9999999999999998E-29</v>
      </c>
      <c r="E3095" s="11"/>
    </row>
    <row r="3096" spans="1:5">
      <c r="A3096" s="7" t="s">
        <v>2849</v>
      </c>
      <c r="B3096" s="7" t="s">
        <v>3615</v>
      </c>
      <c r="C3096" s="8">
        <v>0.74990000000000001</v>
      </c>
      <c r="D3096" s="11">
        <v>6E-37</v>
      </c>
      <c r="E3096" s="11"/>
    </row>
    <row r="3097" spans="1:5">
      <c r="A3097" s="7" t="s">
        <v>2850</v>
      </c>
      <c r="B3097" s="7" t="s">
        <v>3616</v>
      </c>
      <c r="C3097" s="8">
        <v>0.74990000000000001</v>
      </c>
      <c r="D3097" s="10">
        <v>0</v>
      </c>
    </row>
    <row r="3098" spans="1:5">
      <c r="A3098" s="7" t="s">
        <v>2851</v>
      </c>
      <c r="B3098" s="7" t="s">
        <v>3617</v>
      </c>
      <c r="C3098" s="8">
        <v>0.74990000000000001</v>
      </c>
      <c r="D3098" s="11">
        <v>8E-175</v>
      </c>
      <c r="E3098" s="11"/>
    </row>
    <row r="3099" spans="1:5">
      <c r="A3099" s="7" t="s">
        <v>2852</v>
      </c>
      <c r="B3099" s="7" t="s">
        <v>3618</v>
      </c>
      <c r="C3099" s="8">
        <v>0.74990000000000001</v>
      </c>
      <c r="D3099" s="11">
        <v>6.0000000000000005E-44</v>
      </c>
      <c r="E3099" s="11"/>
    </row>
    <row r="3100" spans="1:5">
      <c r="A3100" s="7" t="s">
        <v>2853</v>
      </c>
      <c r="B3100" s="7" t="s">
        <v>3625</v>
      </c>
      <c r="C3100" s="8">
        <v>0.74990000000000001</v>
      </c>
      <c r="D3100" s="11">
        <v>1.9999999999999999E-64</v>
      </c>
      <c r="E3100" s="11"/>
    </row>
    <row r="3101" spans="1:5">
      <c r="A3101" s="7" t="s">
        <v>2854</v>
      </c>
      <c r="B3101" s="7" t="s">
        <v>3631</v>
      </c>
      <c r="C3101" s="8">
        <v>0.74990000000000001</v>
      </c>
      <c r="D3101" s="11">
        <v>3.0000000000000001E-170</v>
      </c>
      <c r="E3101" s="11"/>
    </row>
    <row r="3102" spans="1:5">
      <c r="A3102" s="7" t="s">
        <v>2855</v>
      </c>
      <c r="B3102" s="7" t="s">
        <v>3634</v>
      </c>
      <c r="C3102" s="8">
        <v>0.74990000000000001</v>
      </c>
      <c r="D3102" s="11">
        <v>5.0000000000000002E-11</v>
      </c>
      <c r="E3102" s="11"/>
    </row>
    <row r="3103" spans="1:5">
      <c r="A3103" s="7" t="s">
        <v>2856</v>
      </c>
      <c r="B3103" s="7" t="s">
        <v>3637</v>
      </c>
      <c r="C3103" s="8">
        <v>0.74990000000000001</v>
      </c>
      <c r="D3103" s="10">
        <v>0</v>
      </c>
    </row>
    <row r="3104" spans="1:5">
      <c r="A3104" s="7" t="s">
        <v>2857</v>
      </c>
      <c r="B3104" s="7" t="s">
        <v>3640</v>
      </c>
      <c r="C3104" s="8">
        <v>0.74990000000000001</v>
      </c>
      <c r="D3104" s="11">
        <v>9.9999999999999998E-122</v>
      </c>
      <c r="E3104" s="11"/>
    </row>
    <row r="3105" spans="1:5">
      <c r="A3105" s="7" t="s">
        <v>2858</v>
      </c>
      <c r="B3105" s="7" t="s">
        <v>3645</v>
      </c>
      <c r="C3105" s="8">
        <v>0.74990000000000001</v>
      </c>
      <c r="D3105" s="11">
        <v>2E-107</v>
      </c>
      <c r="E3105" s="11"/>
    </row>
    <row r="3106" spans="1:5">
      <c r="A3106" s="7" t="s">
        <v>2859</v>
      </c>
      <c r="B3106" s="7" t="s">
        <v>3648</v>
      </c>
      <c r="C3106" s="8">
        <v>0.74990000000000001</v>
      </c>
      <c r="D3106" s="11">
        <v>4.0000000000000002E-122</v>
      </c>
      <c r="E3106" s="11"/>
    </row>
    <row r="3107" spans="1:5">
      <c r="A3107" s="7" t="s">
        <v>2860</v>
      </c>
      <c r="B3107" s="7" t="s">
        <v>3649</v>
      </c>
      <c r="C3107" s="8">
        <v>0.74990000000000001</v>
      </c>
      <c r="D3107" s="10">
        <v>0</v>
      </c>
    </row>
    <row r="3108" spans="1:5">
      <c r="A3108" s="7" t="s">
        <v>2861</v>
      </c>
      <c r="B3108" s="7" t="s">
        <v>3652</v>
      </c>
      <c r="C3108" s="8">
        <v>0.74990000000000001</v>
      </c>
      <c r="D3108" s="10">
        <v>0</v>
      </c>
    </row>
    <row r="3109" spans="1:5">
      <c r="A3109" s="7" t="s">
        <v>2862</v>
      </c>
      <c r="B3109" s="7" t="s">
        <v>3658</v>
      </c>
      <c r="C3109" s="8">
        <v>0.74990000000000001</v>
      </c>
      <c r="D3109" s="11">
        <v>2.9999999999999999E-78</v>
      </c>
      <c r="E3109" s="11"/>
    </row>
    <row r="3110" spans="1:5">
      <c r="A3110" s="7" t="s">
        <v>2863</v>
      </c>
      <c r="B3110" s="7" t="s">
        <v>3659</v>
      </c>
      <c r="C3110" s="8">
        <v>0.74990000000000001</v>
      </c>
      <c r="D3110" s="10">
        <v>0</v>
      </c>
    </row>
    <row r="3111" spans="1:5">
      <c r="A3111" s="7" t="s">
        <v>2865</v>
      </c>
      <c r="B3111" s="7" t="s">
        <v>3660</v>
      </c>
      <c r="C3111" s="8">
        <v>0.74990000000000001</v>
      </c>
      <c r="D3111" s="11">
        <v>3E-134</v>
      </c>
      <c r="E3111" s="11"/>
    </row>
    <row r="3112" spans="1:5">
      <c r="A3112" s="7" t="s">
        <v>2866</v>
      </c>
      <c r="B3112" s="7" t="s">
        <v>3661</v>
      </c>
      <c r="C3112" s="8">
        <v>0.74990000000000001</v>
      </c>
      <c r="D3112" s="11">
        <v>1E-155</v>
      </c>
      <c r="E3112" s="11"/>
    </row>
    <row r="3113" spans="1:5">
      <c r="A3113" s="7" t="s">
        <v>2867</v>
      </c>
      <c r="B3113" s="7" t="s">
        <v>3666</v>
      </c>
      <c r="C3113" s="8">
        <v>0.74990000000000001</v>
      </c>
      <c r="D3113" s="11">
        <v>9.9999999999999995E-7</v>
      </c>
      <c r="E3113" s="11"/>
    </row>
    <row r="3114" spans="1:5">
      <c r="A3114" s="7" t="s">
        <v>2868</v>
      </c>
      <c r="B3114" s="7" t="s">
        <v>3667</v>
      </c>
      <c r="C3114" s="8">
        <v>0.74990000000000001</v>
      </c>
      <c r="D3114" s="11">
        <v>7.0000000000000007E-21</v>
      </c>
      <c r="E3114" s="11"/>
    </row>
    <row r="3115" spans="1:5">
      <c r="A3115" s="7" t="s">
        <v>2869</v>
      </c>
      <c r="B3115" s="7" t="s">
        <v>3672</v>
      </c>
      <c r="C3115" s="8">
        <v>0.74990000000000001</v>
      </c>
      <c r="D3115" s="11">
        <v>2.0000000000000001E-18</v>
      </c>
      <c r="E3115" s="11"/>
    </row>
    <row r="3116" spans="1:5">
      <c r="A3116" s="7" t="s">
        <v>2870</v>
      </c>
      <c r="B3116" s="7" t="s">
        <v>3677</v>
      </c>
      <c r="C3116" s="8">
        <v>0.74990000000000001</v>
      </c>
      <c r="D3116" s="10">
        <v>0</v>
      </c>
    </row>
    <row r="3117" spans="1:5">
      <c r="A3117" s="7" t="s">
        <v>2871</v>
      </c>
      <c r="B3117" s="7" t="s">
        <v>3678</v>
      </c>
      <c r="C3117" s="8">
        <v>0.74990000000000001</v>
      </c>
      <c r="D3117" s="11">
        <v>9.0000000000000002E-133</v>
      </c>
      <c r="E3117" s="11"/>
    </row>
    <row r="3118" spans="1:5">
      <c r="A3118" s="7" t="s">
        <v>2872</v>
      </c>
      <c r="B3118" s="7" t="s">
        <v>3681</v>
      </c>
      <c r="C3118" s="8">
        <v>0.74990000000000001</v>
      </c>
      <c r="D3118" s="11">
        <v>3.0000000000000002E-97</v>
      </c>
      <c r="E3118" s="11"/>
    </row>
    <row r="3119" spans="1:5">
      <c r="A3119" s="7" t="s">
        <v>2873</v>
      </c>
      <c r="B3119" s="7" t="s">
        <v>3686</v>
      </c>
      <c r="C3119" s="8">
        <v>0.74990000000000001</v>
      </c>
      <c r="D3119" s="10">
        <v>0</v>
      </c>
    </row>
    <row r="3120" spans="1:5">
      <c r="A3120" s="7" t="s">
        <v>2874</v>
      </c>
      <c r="B3120" s="7" t="s">
        <v>3687</v>
      </c>
      <c r="C3120" s="8">
        <v>0.74990000000000001</v>
      </c>
      <c r="D3120" s="11">
        <v>2.0000000000000001E-128</v>
      </c>
      <c r="E3120" s="11"/>
    </row>
    <row r="3121" spans="1:5">
      <c r="A3121" s="7" t="s">
        <v>2875</v>
      </c>
      <c r="B3121" s="7" t="s">
        <v>3688</v>
      </c>
      <c r="C3121" s="8">
        <v>0.74990000000000001</v>
      </c>
      <c r="D3121" s="11">
        <v>5.9999999999999996E-136</v>
      </c>
      <c r="E3121" s="11"/>
    </row>
    <row r="3122" spans="1:5">
      <c r="A3122" s="7" t="s">
        <v>2876</v>
      </c>
      <c r="B3122" s="7" t="s">
        <v>3689</v>
      </c>
      <c r="C3122" s="8">
        <v>0.74990000000000001</v>
      </c>
      <c r="D3122" s="11">
        <v>5.0000000000000003E-111</v>
      </c>
      <c r="E3122" s="11"/>
    </row>
    <row r="3123" spans="1:5">
      <c r="A3123" s="7" t="s">
        <v>2877</v>
      </c>
      <c r="B3123" s="7" t="s">
        <v>3690</v>
      </c>
      <c r="C3123" s="8">
        <v>0.74990000000000001</v>
      </c>
      <c r="D3123" s="11">
        <v>9.9999999999999995E-127</v>
      </c>
      <c r="E3123" s="11"/>
    </row>
    <row r="3124" spans="1:5">
      <c r="A3124" s="7" t="s">
        <v>2880</v>
      </c>
      <c r="B3124" s="7" t="s">
        <v>3693</v>
      </c>
      <c r="C3124" s="8">
        <v>0.74990000000000001</v>
      </c>
      <c r="D3124" s="11">
        <v>2.0000000000000002E-30</v>
      </c>
      <c r="E3124" s="11"/>
    </row>
    <row r="3125" spans="1:5">
      <c r="A3125" s="7" t="s">
        <v>5039</v>
      </c>
      <c r="B3125" s="7" t="s">
        <v>5209</v>
      </c>
      <c r="C3125" s="8">
        <v>0.74990000000000001</v>
      </c>
      <c r="D3125" s="11">
        <v>1.9999999999999999E-157</v>
      </c>
      <c r="E3125" s="11"/>
    </row>
    <row r="3126" spans="1:5">
      <c r="A3126" s="7" t="s">
        <v>2881</v>
      </c>
      <c r="B3126" s="7" t="s">
        <v>3694</v>
      </c>
      <c r="C3126" s="8">
        <v>0.74990000000000001</v>
      </c>
      <c r="D3126" s="10">
        <v>0</v>
      </c>
    </row>
    <row r="3127" spans="1:5">
      <c r="A3127" s="7" t="s">
        <v>2882</v>
      </c>
      <c r="B3127" s="7" t="s">
        <v>3695</v>
      </c>
      <c r="C3127" s="8">
        <v>0.74990000000000001</v>
      </c>
      <c r="D3127" s="11">
        <v>1.9999999999999999E-103</v>
      </c>
      <c r="E3127" s="11"/>
    </row>
    <row r="3128" spans="1:5">
      <c r="A3128" s="7" t="s">
        <v>5077</v>
      </c>
      <c r="B3128" s="7" t="s">
        <v>3715</v>
      </c>
      <c r="C3128" s="8">
        <v>0.74990000000000001</v>
      </c>
      <c r="D3128" s="11">
        <v>3.0000000000000002E-40</v>
      </c>
      <c r="E3128" s="11"/>
    </row>
    <row r="3129" spans="1:5">
      <c r="A3129" s="7" t="s">
        <v>2884</v>
      </c>
      <c r="B3129" s="7" t="s">
        <v>3739</v>
      </c>
      <c r="C3129" s="8">
        <v>0.74990000000000001</v>
      </c>
      <c r="D3129" s="10">
        <v>0</v>
      </c>
    </row>
    <row r="3130" spans="1:5">
      <c r="A3130" s="7" t="s">
        <v>2885</v>
      </c>
      <c r="B3130" s="7" t="s">
        <v>3740</v>
      </c>
      <c r="C3130" s="8">
        <v>0.74990000000000001</v>
      </c>
      <c r="D3130" s="11">
        <v>2E-170</v>
      </c>
      <c r="E3130" s="11"/>
    </row>
    <row r="3131" spans="1:5">
      <c r="A3131" s="7" t="s">
        <v>2886</v>
      </c>
      <c r="B3131" s="7" t="s">
        <v>3741</v>
      </c>
      <c r="C3131" s="8">
        <v>0.74990000000000001</v>
      </c>
      <c r="D3131" s="10">
        <v>0</v>
      </c>
    </row>
    <row r="3132" spans="1:5">
      <c r="A3132" s="7" t="s">
        <v>2887</v>
      </c>
      <c r="B3132" s="7" t="s">
        <v>3742</v>
      </c>
      <c r="C3132" s="8">
        <v>0.74990000000000001</v>
      </c>
      <c r="D3132" s="10">
        <v>0</v>
      </c>
    </row>
    <row r="3133" spans="1:5">
      <c r="A3133" s="7" t="s">
        <v>2889</v>
      </c>
      <c r="B3133" s="7" t="s">
        <v>3745</v>
      </c>
      <c r="C3133" s="8">
        <v>0.74990000000000001</v>
      </c>
      <c r="D3133" s="11">
        <v>9.9999999999999998E-86</v>
      </c>
      <c r="E3133" s="11"/>
    </row>
    <row r="3134" spans="1:5">
      <c r="A3134" s="7" t="s">
        <v>2890</v>
      </c>
      <c r="B3134" s="7" t="s">
        <v>3748</v>
      </c>
      <c r="C3134" s="8">
        <v>0.74990000000000001</v>
      </c>
      <c r="D3134" s="11">
        <v>4.0000000000000002E-141</v>
      </c>
      <c r="E3134" s="11"/>
    </row>
    <row r="3135" spans="1:5">
      <c r="A3135" s="7" t="s">
        <v>2891</v>
      </c>
      <c r="B3135" s="7" t="s">
        <v>3749</v>
      </c>
      <c r="C3135" s="8">
        <v>0.74990000000000001</v>
      </c>
      <c r="D3135" s="11">
        <v>5.9999999999999998E-82</v>
      </c>
      <c r="E3135" s="11"/>
    </row>
    <row r="3136" spans="1:5">
      <c r="A3136" s="7" t="s">
        <v>2892</v>
      </c>
      <c r="B3136" s="7" t="s">
        <v>3750</v>
      </c>
      <c r="C3136" s="8">
        <v>0.74990000000000001</v>
      </c>
      <c r="D3136" s="11">
        <v>2E-55</v>
      </c>
      <c r="E3136" s="11"/>
    </row>
    <row r="3137" spans="1:5">
      <c r="A3137" s="7" t="s">
        <v>2893</v>
      </c>
      <c r="B3137" s="7" t="s">
        <v>3751</v>
      </c>
      <c r="C3137" s="8">
        <v>0.74990000000000001</v>
      </c>
      <c r="D3137" s="11">
        <v>5.9999999999999999E-88</v>
      </c>
      <c r="E3137" s="11"/>
    </row>
    <row r="3138" spans="1:5">
      <c r="A3138" s="7" t="s">
        <v>2894</v>
      </c>
      <c r="B3138" s="7" t="s">
        <v>3754</v>
      </c>
      <c r="C3138" s="8">
        <v>0.74990000000000001</v>
      </c>
      <c r="D3138" s="11">
        <v>2.0000000000000001E-89</v>
      </c>
      <c r="E3138" s="11"/>
    </row>
    <row r="3139" spans="1:5">
      <c r="A3139" s="7" t="s">
        <v>5118</v>
      </c>
      <c r="B3139" s="7" t="s">
        <v>5212</v>
      </c>
      <c r="C3139" s="8">
        <v>0.74990000000000001</v>
      </c>
      <c r="D3139" s="10">
        <v>0</v>
      </c>
    </row>
    <row r="3140" spans="1:5">
      <c r="A3140" s="7" t="s">
        <v>2895</v>
      </c>
      <c r="B3140" s="7" t="s">
        <v>3768</v>
      </c>
      <c r="C3140" s="8">
        <v>0.74990000000000001</v>
      </c>
      <c r="D3140" s="11">
        <v>2.9999999999999998E-165</v>
      </c>
      <c r="E3140" s="11"/>
    </row>
    <row r="3141" spans="1:5">
      <c r="A3141" s="7" t="s">
        <v>2896</v>
      </c>
      <c r="B3141" s="7" t="s">
        <v>3769</v>
      </c>
      <c r="C3141" s="8">
        <v>0.74990000000000001</v>
      </c>
      <c r="D3141" s="11">
        <v>3.0000000000000002E-97</v>
      </c>
      <c r="E3141" s="11"/>
    </row>
    <row r="3142" spans="1:5">
      <c r="A3142" s="7" t="s">
        <v>2897</v>
      </c>
      <c r="B3142" s="7" t="s">
        <v>3770</v>
      </c>
      <c r="C3142" s="8">
        <v>0.74990000000000001</v>
      </c>
      <c r="D3142" s="11">
        <v>9.0000000000000004E-49</v>
      </c>
      <c r="E3142" s="11"/>
    </row>
    <row r="3143" spans="1:5">
      <c r="A3143" s="7" t="s">
        <v>2898</v>
      </c>
      <c r="B3143" s="7" t="s">
        <v>3773</v>
      </c>
      <c r="C3143" s="8">
        <v>0.74990000000000001</v>
      </c>
      <c r="D3143" s="11">
        <v>3.0000000000000003E-166</v>
      </c>
      <c r="E3143" s="11"/>
    </row>
    <row r="3144" spans="1:5">
      <c r="A3144" s="7" t="s">
        <v>2899</v>
      </c>
      <c r="B3144" s="7" t="s">
        <v>3774</v>
      </c>
      <c r="C3144" s="8">
        <v>0.74990000000000001</v>
      </c>
      <c r="D3144" s="10">
        <v>0</v>
      </c>
    </row>
    <row r="3145" spans="1:5">
      <c r="A3145" s="7" t="s">
        <v>2901</v>
      </c>
      <c r="B3145" s="7" t="s">
        <v>3775</v>
      </c>
      <c r="C3145" s="8">
        <v>0.74990000000000001</v>
      </c>
      <c r="D3145" s="10">
        <v>0</v>
      </c>
    </row>
    <row r="3146" spans="1:5">
      <c r="A3146" s="7" t="s">
        <v>2902</v>
      </c>
      <c r="B3146" s="7" t="s">
        <v>3778</v>
      </c>
      <c r="C3146" s="8">
        <v>0.74990000000000001</v>
      </c>
      <c r="D3146" s="11">
        <v>3.9999999999999996E-93</v>
      </c>
      <c r="E3146" s="11"/>
    </row>
    <row r="3147" spans="1:5">
      <c r="A3147" s="7" t="s">
        <v>2903</v>
      </c>
      <c r="B3147" s="7" t="s">
        <v>3783</v>
      </c>
      <c r="C3147" s="8">
        <v>0.74990000000000001</v>
      </c>
      <c r="D3147" s="10">
        <v>0</v>
      </c>
    </row>
    <row r="3148" spans="1:5">
      <c r="A3148" s="7" t="s">
        <v>2904</v>
      </c>
      <c r="B3148" s="7" t="s">
        <v>3784</v>
      </c>
      <c r="C3148" s="8">
        <v>0.74990000000000001</v>
      </c>
      <c r="D3148" s="11">
        <v>3E-9</v>
      </c>
      <c r="E3148" s="11"/>
    </row>
    <row r="3149" spans="1:5">
      <c r="A3149" s="7" t="s">
        <v>5132</v>
      </c>
      <c r="B3149" s="7" t="s">
        <v>5213</v>
      </c>
      <c r="C3149" s="8">
        <v>0.74990000000000001</v>
      </c>
      <c r="D3149" s="11">
        <v>3.0000000000000002E-163</v>
      </c>
      <c r="E3149" s="11"/>
    </row>
    <row r="3150" spans="1:5">
      <c r="A3150" s="7" t="s">
        <v>2905</v>
      </c>
      <c r="B3150" s="7" t="s">
        <v>3787</v>
      </c>
      <c r="C3150" s="8">
        <v>0.74990000000000001</v>
      </c>
      <c r="D3150" s="11">
        <v>6.0000000000000002E-58</v>
      </c>
      <c r="E3150" s="11"/>
    </row>
    <row r="3151" spans="1:5">
      <c r="A3151" s="7" t="s">
        <v>2906</v>
      </c>
      <c r="B3151" s="7" t="s">
        <v>3788</v>
      </c>
      <c r="C3151" s="8">
        <v>0.74990000000000001</v>
      </c>
      <c r="D3151" s="11">
        <v>9.9999999999999997E-29</v>
      </c>
      <c r="E3151" s="11"/>
    </row>
    <row r="3152" spans="1:5">
      <c r="A3152" s="7" t="s">
        <v>2907</v>
      </c>
      <c r="B3152" s="7" t="s">
        <v>3789</v>
      </c>
      <c r="C3152" s="8">
        <v>0.74990000000000001</v>
      </c>
      <c r="D3152" s="11">
        <v>2E-121</v>
      </c>
      <c r="E3152" s="11"/>
    </row>
    <row r="3153" spans="1:5">
      <c r="A3153" s="7" t="s">
        <v>2908</v>
      </c>
      <c r="B3153" s="7" t="s">
        <v>3790</v>
      </c>
      <c r="C3153" s="8">
        <v>0.74990000000000001</v>
      </c>
      <c r="D3153" s="10">
        <v>0</v>
      </c>
    </row>
    <row r="3154" spans="1:5">
      <c r="A3154" s="7" t="s">
        <v>2909</v>
      </c>
      <c r="B3154" s="7" t="s">
        <v>3791</v>
      </c>
      <c r="C3154" s="8">
        <v>0.74990000000000001</v>
      </c>
      <c r="D3154" s="10">
        <v>0</v>
      </c>
    </row>
    <row r="3155" spans="1:5">
      <c r="A3155" s="7" t="s">
        <v>2910</v>
      </c>
      <c r="B3155" s="7" t="s">
        <v>3797</v>
      </c>
      <c r="C3155" s="8">
        <v>0.74990000000000001</v>
      </c>
      <c r="D3155" s="10">
        <v>0</v>
      </c>
    </row>
    <row r="3156" spans="1:5">
      <c r="A3156" s="7" t="s">
        <v>2912</v>
      </c>
      <c r="B3156" s="7" t="s">
        <v>3808</v>
      </c>
      <c r="C3156" s="8">
        <v>0.74990000000000001</v>
      </c>
      <c r="D3156" s="11">
        <v>6E-34</v>
      </c>
      <c r="E3156" s="11"/>
    </row>
    <row r="3157" spans="1:5">
      <c r="A3157" s="7" t="s">
        <v>2913</v>
      </c>
      <c r="B3157" s="7" t="s">
        <v>3809</v>
      </c>
      <c r="C3157" s="8">
        <v>0.74990000000000001</v>
      </c>
      <c r="D3157" s="10">
        <v>0</v>
      </c>
    </row>
    <row r="3158" spans="1:5">
      <c r="A3158" s="7" t="s">
        <v>2914</v>
      </c>
      <c r="B3158" s="7" t="s">
        <v>3810</v>
      </c>
      <c r="C3158" s="8">
        <v>0.74990000000000001</v>
      </c>
      <c r="D3158" s="11">
        <v>1E-87</v>
      </c>
      <c r="E3158" s="11"/>
    </row>
    <row r="3159" spans="1:5">
      <c r="A3159" s="7" t="s">
        <v>2915</v>
      </c>
      <c r="B3159" s="7" t="s">
        <v>3816</v>
      </c>
      <c r="C3159" s="8">
        <v>0.74990000000000001</v>
      </c>
      <c r="D3159" s="11">
        <v>2.9999999999999998E-14</v>
      </c>
      <c r="E3159" s="11"/>
    </row>
    <row r="3160" spans="1:5">
      <c r="A3160" s="7" t="s">
        <v>2916</v>
      </c>
      <c r="B3160" s="7" t="s">
        <v>3818</v>
      </c>
      <c r="C3160" s="8">
        <v>0.74990000000000001</v>
      </c>
      <c r="D3160" s="11">
        <v>1E-35</v>
      </c>
      <c r="E3160" s="11"/>
    </row>
    <row r="3161" spans="1:5">
      <c r="A3161" s="7" t="s">
        <v>2917</v>
      </c>
      <c r="B3161" s="7" t="s">
        <v>3819</v>
      </c>
      <c r="C3161" s="8">
        <v>0.74990000000000001</v>
      </c>
      <c r="D3161" s="11">
        <v>6.9999999999999999E-50</v>
      </c>
      <c r="E3161" s="11"/>
    </row>
    <row r="3162" spans="1:5">
      <c r="A3162" s="7" t="s">
        <v>2918</v>
      </c>
      <c r="B3162" s="7" t="s">
        <v>3822</v>
      </c>
      <c r="C3162" s="8">
        <v>0.74990000000000001</v>
      </c>
      <c r="D3162" s="11">
        <v>4.0000000000000003E-18</v>
      </c>
      <c r="E3162" s="11"/>
    </row>
    <row r="3163" spans="1:5">
      <c r="A3163" s="7" t="s">
        <v>2919</v>
      </c>
      <c r="B3163" s="7" t="s">
        <v>3827</v>
      </c>
      <c r="C3163" s="8">
        <v>0.74990000000000001</v>
      </c>
      <c r="D3163" s="10">
        <v>0</v>
      </c>
    </row>
    <row r="3164" spans="1:5">
      <c r="A3164" s="7" t="s">
        <v>2920</v>
      </c>
      <c r="B3164" s="7" t="s">
        <v>3829</v>
      </c>
      <c r="C3164" s="8">
        <v>0.74990000000000001</v>
      </c>
      <c r="D3164" s="11">
        <v>2E-160</v>
      </c>
      <c r="E3164" s="11"/>
    </row>
    <row r="3165" spans="1:5">
      <c r="A3165" s="7" t="s">
        <v>2923</v>
      </c>
      <c r="B3165" s="7" t="s">
        <v>3833</v>
      </c>
      <c r="C3165" s="8">
        <v>0.74990000000000001</v>
      </c>
      <c r="D3165" s="11">
        <v>4.0000000000000002E-32</v>
      </c>
      <c r="E3165" s="11"/>
    </row>
    <row r="3166" spans="1:5">
      <c r="A3166" s="7" t="s">
        <v>2924</v>
      </c>
      <c r="B3166" s="7" t="s">
        <v>3836</v>
      </c>
      <c r="C3166" s="8">
        <v>0.74990000000000001</v>
      </c>
      <c r="D3166" s="11">
        <v>7.0000000000000001E-52</v>
      </c>
      <c r="E3166" s="11"/>
    </row>
    <row r="3167" spans="1:5">
      <c r="A3167" s="7" t="s">
        <v>2925</v>
      </c>
      <c r="B3167" s="7" t="s">
        <v>3837</v>
      </c>
      <c r="C3167" s="8">
        <v>0.74990000000000001</v>
      </c>
      <c r="D3167" s="11">
        <v>7.9999999999999999E-92</v>
      </c>
      <c r="E3167" s="11"/>
    </row>
    <row r="3168" spans="1:5">
      <c r="A3168" s="7" t="s">
        <v>2926</v>
      </c>
      <c r="B3168" s="7" t="s">
        <v>3838</v>
      </c>
      <c r="C3168" s="8">
        <v>0.74990000000000001</v>
      </c>
      <c r="D3168" s="11">
        <v>2.0000000000000001E-10</v>
      </c>
      <c r="E3168" s="11"/>
    </row>
    <row r="3169" spans="1:5">
      <c r="A3169" s="7" t="s">
        <v>2927</v>
      </c>
      <c r="B3169" s="7" t="s">
        <v>3841</v>
      </c>
      <c r="C3169" s="8">
        <v>0.74990000000000001</v>
      </c>
      <c r="D3169" s="11">
        <v>2.0000000000000001E-83</v>
      </c>
      <c r="E3169" s="11"/>
    </row>
    <row r="3170" spans="1:5">
      <c r="A3170" s="7" t="s">
        <v>2928</v>
      </c>
      <c r="B3170" s="7" t="s">
        <v>3842</v>
      </c>
      <c r="C3170" s="8">
        <v>0.74990000000000001</v>
      </c>
      <c r="D3170" s="11">
        <v>2E-120</v>
      </c>
      <c r="E3170" s="11"/>
    </row>
    <row r="3171" spans="1:5">
      <c r="A3171" s="7" t="s">
        <v>5188</v>
      </c>
      <c r="B3171" s="7" t="s">
        <v>5216</v>
      </c>
      <c r="C3171" s="8">
        <v>0.74990000000000001</v>
      </c>
      <c r="D3171" s="11">
        <v>2.0000000000000001E-59</v>
      </c>
      <c r="E3171" s="11"/>
    </row>
    <row r="3172" spans="1:5">
      <c r="A3172" s="7" t="s">
        <v>2929</v>
      </c>
      <c r="B3172" s="7" t="s">
        <v>3847</v>
      </c>
      <c r="C3172" s="8">
        <v>0.74990000000000001</v>
      </c>
      <c r="D3172" s="10">
        <v>0</v>
      </c>
    </row>
    <row r="3173" spans="1:5">
      <c r="A3173" s="7" t="s">
        <v>2930</v>
      </c>
      <c r="B3173" s="7" t="s">
        <v>3848</v>
      </c>
      <c r="C3173" s="8">
        <v>0.74990000000000001</v>
      </c>
      <c r="D3173" s="11">
        <v>1.9999999999999999E-34</v>
      </c>
      <c r="E3173" s="11"/>
    </row>
    <row r="3174" spans="1:5">
      <c r="A3174" s="7" t="s">
        <v>2932</v>
      </c>
      <c r="B3174" s="7" t="s">
        <v>3851</v>
      </c>
      <c r="C3174" s="8">
        <v>0.74990000000000001</v>
      </c>
      <c r="D3174" s="11">
        <v>2.0000000000000002E-31</v>
      </c>
      <c r="E3174" s="11"/>
    </row>
    <row r="3175" spans="1:5">
      <c r="A3175" s="7" t="s">
        <v>2933</v>
      </c>
      <c r="B3175" s="7" t="s">
        <v>3856</v>
      </c>
      <c r="C3175" s="8">
        <v>0.74990000000000001</v>
      </c>
      <c r="D3175" s="11">
        <v>1.9999999999999999E-44</v>
      </c>
      <c r="E3175" s="11"/>
    </row>
    <row r="3176" spans="1:5">
      <c r="A3176" s="7" t="s">
        <v>2934</v>
      </c>
      <c r="B3176" s="7" t="s">
        <v>3859</v>
      </c>
      <c r="C3176" s="8">
        <v>0.74990000000000001</v>
      </c>
      <c r="D3176" s="11">
        <v>3.9999999999999999E-45</v>
      </c>
      <c r="E3176" s="11"/>
    </row>
    <row r="3177" spans="1:5">
      <c r="A3177" s="7" t="s">
        <v>2935</v>
      </c>
      <c r="B3177" s="7" t="s">
        <v>3860</v>
      </c>
      <c r="C3177" s="8">
        <v>0.74990000000000001</v>
      </c>
      <c r="D3177" s="10">
        <v>0</v>
      </c>
    </row>
    <row r="3178" spans="1:5">
      <c r="A3178" s="7" t="s">
        <v>92</v>
      </c>
      <c r="B3178" s="7" t="s">
        <v>77</v>
      </c>
      <c r="C3178" s="8">
        <v>0.75639999999999996</v>
      </c>
      <c r="D3178" s="10">
        <v>0</v>
      </c>
    </row>
    <row r="3179" spans="1:5">
      <c r="A3179" s="7" t="s">
        <v>285</v>
      </c>
      <c r="B3179" s="7" t="s">
        <v>286</v>
      </c>
      <c r="C3179" s="8">
        <v>0.75639999999999996</v>
      </c>
      <c r="D3179" s="10">
        <v>0</v>
      </c>
    </row>
    <row r="3180" spans="1:5">
      <c r="A3180" s="7" t="s">
        <v>287</v>
      </c>
      <c r="B3180" s="7" t="s">
        <v>288</v>
      </c>
      <c r="C3180" s="8">
        <v>0.75639999999999996</v>
      </c>
      <c r="D3180" s="11">
        <v>1.9999999999999999E-88</v>
      </c>
      <c r="E3180" s="11"/>
    </row>
    <row r="3181" spans="1:5">
      <c r="A3181" s="7" t="s">
        <v>289</v>
      </c>
      <c r="B3181" s="7" t="s">
        <v>290</v>
      </c>
      <c r="C3181" s="8">
        <v>0.75639999999999996</v>
      </c>
      <c r="D3181" s="11">
        <v>3.9999999999999999E-66</v>
      </c>
      <c r="E3181" s="11"/>
    </row>
    <row r="3182" spans="1:5">
      <c r="A3182" s="7" t="s">
        <v>291</v>
      </c>
      <c r="B3182" s="7" t="s">
        <v>292</v>
      </c>
      <c r="C3182" s="8">
        <v>0.75639999999999996</v>
      </c>
      <c r="D3182" s="11">
        <v>9E-103</v>
      </c>
      <c r="E3182" s="11"/>
    </row>
    <row r="3183" spans="1:5">
      <c r="A3183" s="7" t="s">
        <v>293</v>
      </c>
      <c r="B3183" s="7" t="s">
        <v>71</v>
      </c>
      <c r="C3183" s="8">
        <v>0.75639999999999996</v>
      </c>
      <c r="D3183" s="10">
        <v>0</v>
      </c>
    </row>
    <row r="3184" spans="1:5">
      <c r="A3184" s="7" t="s">
        <v>294</v>
      </c>
      <c r="B3184" s="7" t="s">
        <v>295</v>
      </c>
      <c r="C3184" s="8">
        <v>0.75639999999999996</v>
      </c>
      <c r="D3184" s="11">
        <v>1E-62</v>
      </c>
      <c r="E3184" s="11"/>
    </row>
    <row r="3185" spans="1:7">
      <c r="A3185" s="7" t="s">
        <v>296</v>
      </c>
      <c r="B3185" s="7" t="s">
        <v>297</v>
      </c>
      <c r="C3185" s="8">
        <v>0.75639999999999996</v>
      </c>
      <c r="D3185" s="10">
        <v>0</v>
      </c>
    </row>
    <row r="3186" spans="1:7">
      <c r="A3186" s="12" t="s">
        <v>6</v>
      </c>
      <c r="B3186" s="12" t="s">
        <v>8</v>
      </c>
      <c r="C3186" s="8">
        <v>0.75639999999999996</v>
      </c>
      <c r="D3186" s="10">
        <v>0</v>
      </c>
      <c r="F3186" s="25">
        <v>3</v>
      </c>
      <c r="G3186" s="25">
        <v>5</v>
      </c>
    </row>
    <row r="3187" spans="1:7">
      <c r="A3187" s="7" t="s">
        <v>117</v>
      </c>
      <c r="B3187" s="7" t="s">
        <v>69</v>
      </c>
      <c r="C3187" s="8">
        <v>0.75639999999999996</v>
      </c>
      <c r="D3187" s="11">
        <v>3.9999999999999998E-164</v>
      </c>
      <c r="E3187" s="11"/>
    </row>
    <row r="3188" spans="1:7">
      <c r="A3188" s="7" t="s">
        <v>118</v>
      </c>
      <c r="B3188" s="7" t="s">
        <v>67</v>
      </c>
      <c r="C3188" s="8">
        <v>0.75639999999999996</v>
      </c>
      <c r="D3188" s="11">
        <v>6.9999999999999996E-47</v>
      </c>
      <c r="E3188" s="11"/>
    </row>
    <row r="3189" spans="1:7">
      <c r="A3189" s="7" t="s">
        <v>298</v>
      </c>
      <c r="B3189" s="7" t="s">
        <v>299</v>
      </c>
      <c r="C3189" s="8">
        <v>0.75639999999999996</v>
      </c>
      <c r="D3189" s="11">
        <v>4.0000000000000002E-89</v>
      </c>
      <c r="E3189" s="11"/>
    </row>
    <row r="3190" spans="1:7">
      <c r="A3190" s="7" t="s">
        <v>300</v>
      </c>
      <c r="B3190" s="7" t="s">
        <v>301</v>
      </c>
      <c r="C3190" s="8">
        <v>0.75639999999999996</v>
      </c>
      <c r="D3190" s="11">
        <v>5.0000000000000002E-54</v>
      </c>
      <c r="E3190" s="11"/>
    </row>
    <row r="3191" spans="1:7">
      <c r="A3191" s="7" t="s">
        <v>302</v>
      </c>
      <c r="B3191" s="7" t="s">
        <v>303</v>
      </c>
      <c r="C3191" s="8">
        <v>0.75639999999999996</v>
      </c>
      <c r="D3191" s="11">
        <v>2E-51</v>
      </c>
      <c r="E3191" s="11"/>
    </row>
    <row r="3192" spans="1:7">
      <c r="A3192" s="7" t="s">
        <v>304</v>
      </c>
      <c r="B3192" s="7" t="s">
        <v>305</v>
      </c>
      <c r="C3192" s="8">
        <v>0.75639999999999996</v>
      </c>
      <c r="D3192" s="11">
        <v>6.0000000000000001E-17</v>
      </c>
      <c r="E3192" s="11"/>
    </row>
    <row r="3193" spans="1:7">
      <c r="A3193" s="7" t="s">
        <v>306</v>
      </c>
      <c r="B3193" s="7" t="s">
        <v>307</v>
      </c>
      <c r="C3193" s="8">
        <v>0.75639999999999996</v>
      </c>
      <c r="D3193" s="10">
        <v>0</v>
      </c>
    </row>
    <row r="3194" spans="1:7">
      <c r="A3194" s="7" t="s">
        <v>308</v>
      </c>
      <c r="B3194" s="7" t="s">
        <v>309</v>
      </c>
      <c r="C3194" s="8">
        <v>0.75639999999999996</v>
      </c>
      <c r="D3194" s="11">
        <v>6.0000000000000001E-64</v>
      </c>
      <c r="E3194" s="11"/>
    </row>
    <row r="3195" spans="1:7">
      <c r="A3195" s="7" t="s">
        <v>310</v>
      </c>
      <c r="B3195" s="7" t="s">
        <v>311</v>
      </c>
      <c r="C3195" s="8">
        <v>0.75639999999999996</v>
      </c>
      <c r="D3195" s="11">
        <v>2E-70</v>
      </c>
      <c r="E3195" s="11"/>
    </row>
    <row r="3196" spans="1:7">
      <c r="A3196" s="7" t="s">
        <v>312</v>
      </c>
      <c r="B3196" s="7" t="s">
        <v>313</v>
      </c>
      <c r="C3196" s="8">
        <v>0.75639999999999996</v>
      </c>
      <c r="D3196" s="10">
        <v>0</v>
      </c>
    </row>
    <row r="3197" spans="1:7">
      <c r="A3197" s="7" t="s">
        <v>2304</v>
      </c>
      <c r="B3197" s="7" t="s">
        <v>2305</v>
      </c>
      <c r="C3197" s="8">
        <v>0.78249999999999997</v>
      </c>
      <c r="D3197" s="11">
        <v>3E-157</v>
      </c>
      <c r="E3197" s="11"/>
    </row>
    <row r="3198" spans="1:7">
      <c r="A3198" s="7" t="s">
        <v>2306</v>
      </c>
      <c r="B3198" s="7" t="s">
        <v>2307</v>
      </c>
      <c r="C3198" s="8">
        <v>0.78249999999999997</v>
      </c>
      <c r="D3198" s="11">
        <v>2.0000000000000001E-158</v>
      </c>
      <c r="E3198" s="11"/>
    </row>
    <row r="3199" spans="1:7">
      <c r="A3199" s="7" t="s">
        <v>2308</v>
      </c>
      <c r="B3199" s="7" t="s">
        <v>2309</v>
      </c>
      <c r="C3199" s="8">
        <v>0.78249999999999997</v>
      </c>
      <c r="D3199" s="11">
        <v>8.0000000000000003E-27</v>
      </c>
      <c r="E3199" s="11"/>
    </row>
    <row r="3200" spans="1:7">
      <c r="A3200" s="7" t="s">
        <v>2310</v>
      </c>
      <c r="B3200" s="7" t="s">
        <v>2311</v>
      </c>
      <c r="C3200" s="8">
        <v>0.78249999999999997</v>
      </c>
      <c r="D3200" s="11">
        <v>3.0000000000000001E-84</v>
      </c>
      <c r="E3200" s="11"/>
    </row>
    <row r="3201" spans="1:5">
      <c r="A3201" s="7" t="s">
        <v>2312</v>
      </c>
      <c r="B3201" s="7" t="s">
        <v>2313</v>
      </c>
      <c r="C3201" s="8">
        <v>0.78249999999999997</v>
      </c>
      <c r="D3201" s="10">
        <v>0</v>
      </c>
    </row>
    <row r="3202" spans="1:5">
      <c r="A3202" s="7" t="s">
        <v>2314</v>
      </c>
      <c r="B3202" s="7" t="s">
        <v>2315</v>
      </c>
      <c r="C3202" s="8">
        <v>0.78249999999999997</v>
      </c>
      <c r="D3202" s="11">
        <v>4.0000000000000002E-153</v>
      </c>
      <c r="E3202" s="11"/>
    </row>
    <row r="3203" spans="1:5">
      <c r="A3203" s="7" t="s">
        <v>2316</v>
      </c>
      <c r="B3203" s="7" t="s">
        <v>2317</v>
      </c>
      <c r="C3203" s="8">
        <v>0.78249999999999997</v>
      </c>
      <c r="D3203" s="11">
        <v>4.9999999999999998E-73</v>
      </c>
      <c r="E3203" s="11"/>
    </row>
    <row r="3204" spans="1:5">
      <c r="A3204" s="7" t="s">
        <v>2318</v>
      </c>
      <c r="B3204" s="7" t="s">
        <v>2319</v>
      </c>
      <c r="C3204" s="8">
        <v>0.78249999999999997</v>
      </c>
      <c r="D3204" s="10">
        <v>0</v>
      </c>
    </row>
    <row r="3205" spans="1:5">
      <c r="A3205" s="7" t="s">
        <v>2320</v>
      </c>
      <c r="B3205" s="7" t="s">
        <v>2321</v>
      </c>
      <c r="C3205" s="8">
        <v>0.78249999999999997</v>
      </c>
      <c r="D3205" s="11">
        <v>5E-15</v>
      </c>
      <c r="E3205" s="11"/>
    </row>
    <row r="3206" spans="1:5">
      <c r="A3206" s="7" t="s">
        <v>2322</v>
      </c>
      <c r="B3206" s="7" t="s">
        <v>2323</v>
      </c>
      <c r="C3206" s="8">
        <v>0.78249999999999997</v>
      </c>
      <c r="D3206" s="11">
        <v>2E-125</v>
      </c>
      <c r="E3206" s="11"/>
    </row>
    <row r="3207" spans="1:5">
      <c r="A3207" s="7" t="s">
        <v>2324</v>
      </c>
      <c r="B3207" s="7" t="s">
        <v>2325</v>
      </c>
      <c r="C3207" s="8">
        <v>0.78249999999999997</v>
      </c>
      <c r="D3207" s="10">
        <v>0</v>
      </c>
    </row>
    <row r="3208" spans="1:5">
      <c r="A3208" s="7" t="s">
        <v>2326</v>
      </c>
      <c r="B3208" s="7" t="s">
        <v>2327</v>
      </c>
      <c r="C3208" s="8">
        <v>0.78249999999999997</v>
      </c>
      <c r="D3208" s="10">
        <v>0</v>
      </c>
    </row>
    <row r="3209" spans="1:5">
      <c r="A3209" s="7" t="s">
        <v>2328</v>
      </c>
      <c r="B3209" s="7" t="s">
        <v>2329</v>
      </c>
      <c r="C3209" s="8">
        <v>0.78249999999999997</v>
      </c>
      <c r="D3209" s="11">
        <v>1.9999999999999999E-75</v>
      </c>
      <c r="E3209" s="11"/>
    </row>
    <row r="3210" spans="1:5">
      <c r="A3210" s="7" t="s">
        <v>2330</v>
      </c>
      <c r="B3210" s="7" t="s">
        <v>2331</v>
      </c>
      <c r="C3210" s="8">
        <v>0.78249999999999997</v>
      </c>
      <c r="D3210" s="11">
        <v>7.0000000000000001E-12</v>
      </c>
      <c r="E3210" s="11"/>
    </row>
    <row r="3211" spans="1:5">
      <c r="A3211" s="7" t="s">
        <v>2332</v>
      </c>
      <c r="B3211" s="7" t="s">
        <v>2333</v>
      </c>
      <c r="C3211" s="8">
        <v>0.78249999999999997</v>
      </c>
      <c r="D3211" s="11">
        <v>4E-14</v>
      </c>
      <c r="E3211" s="11"/>
    </row>
    <row r="3212" spans="1:5">
      <c r="A3212" s="7" t="s">
        <v>2334</v>
      </c>
      <c r="B3212" s="7" t="s">
        <v>2335</v>
      </c>
      <c r="C3212" s="8">
        <v>0.78249999999999997</v>
      </c>
      <c r="D3212" s="11">
        <v>3.9999999999999998E-106</v>
      </c>
      <c r="E3212" s="11"/>
    </row>
    <row r="3213" spans="1:5">
      <c r="A3213" s="7" t="s">
        <v>2336</v>
      </c>
      <c r="B3213" s="7" t="s">
        <v>2337</v>
      </c>
      <c r="C3213" s="8">
        <v>0.78249999999999997</v>
      </c>
      <c r="D3213" s="11">
        <v>2E-159</v>
      </c>
      <c r="E3213" s="11"/>
    </row>
    <row r="3214" spans="1:5">
      <c r="A3214" s="7" t="s">
        <v>2338</v>
      </c>
      <c r="B3214" s="7" t="s">
        <v>2339</v>
      </c>
      <c r="C3214" s="8">
        <v>0.78249999999999997</v>
      </c>
      <c r="D3214" s="11">
        <v>4.0000000000000001E-59</v>
      </c>
      <c r="E3214" s="11"/>
    </row>
    <row r="3215" spans="1:5">
      <c r="A3215" s="7" t="s">
        <v>2340</v>
      </c>
      <c r="B3215" s="7" t="s">
        <v>2341</v>
      </c>
      <c r="C3215" s="8">
        <v>0.78249999999999997</v>
      </c>
      <c r="D3215" s="11">
        <v>6.9999999999999997E-108</v>
      </c>
      <c r="E3215" s="11"/>
    </row>
    <row r="3216" spans="1:5">
      <c r="A3216" s="7" t="s">
        <v>2342</v>
      </c>
      <c r="B3216" s="7" t="s">
        <v>2343</v>
      </c>
      <c r="C3216" s="8">
        <v>0.78249999999999997</v>
      </c>
      <c r="D3216" s="11">
        <v>2.0000000000000001E-53</v>
      </c>
      <c r="E3216" s="11"/>
    </row>
    <row r="3217" spans="1:5">
      <c r="A3217" s="7" t="s">
        <v>2344</v>
      </c>
      <c r="B3217" s="7" t="s">
        <v>2345</v>
      </c>
      <c r="C3217" s="8">
        <v>0.78249999999999997</v>
      </c>
      <c r="D3217" s="10">
        <v>0</v>
      </c>
    </row>
    <row r="3218" spans="1:5">
      <c r="A3218" s="7" t="s">
        <v>2346</v>
      </c>
      <c r="B3218" s="7" t="s">
        <v>2347</v>
      </c>
      <c r="C3218" s="8">
        <v>0.78249999999999997</v>
      </c>
      <c r="D3218" s="11">
        <v>5.9999999999999998E-35</v>
      </c>
      <c r="E3218" s="11"/>
    </row>
    <row r="3219" spans="1:5">
      <c r="A3219" s="7" t="s">
        <v>2348</v>
      </c>
      <c r="B3219" s="7" t="s">
        <v>2349</v>
      </c>
      <c r="C3219" s="8">
        <v>0.78249999999999997</v>
      </c>
      <c r="D3219" s="11">
        <v>7.0000000000000001E-154</v>
      </c>
      <c r="E3219" s="11"/>
    </row>
    <row r="3220" spans="1:5">
      <c r="A3220" s="7" t="s">
        <v>2350</v>
      </c>
      <c r="B3220" s="7" t="s">
        <v>2351</v>
      </c>
      <c r="C3220" s="8">
        <v>0.78249999999999997</v>
      </c>
      <c r="D3220" s="11">
        <v>4.9999999999999999E-133</v>
      </c>
      <c r="E3220" s="11"/>
    </row>
    <row r="3221" spans="1:5">
      <c r="A3221" s="7" t="s">
        <v>2352</v>
      </c>
      <c r="B3221" s="7" t="s">
        <v>2353</v>
      </c>
      <c r="C3221" s="8">
        <v>0.78249999999999997</v>
      </c>
      <c r="D3221" s="11">
        <v>7.9999999999999994E-39</v>
      </c>
      <c r="E3221" s="11"/>
    </row>
    <row r="3222" spans="1:5">
      <c r="A3222" s="7" t="s">
        <v>2354</v>
      </c>
      <c r="B3222" s="7" t="s">
        <v>2355</v>
      </c>
      <c r="C3222" s="8">
        <v>0.78249999999999997</v>
      </c>
      <c r="D3222" s="11">
        <v>9.9999999999999993E-78</v>
      </c>
      <c r="E3222" s="11"/>
    </row>
    <row r="3223" spans="1:5">
      <c r="A3223" s="7" t="s">
        <v>2356</v>
      </c>
      <c r="B3223" s="7" t="s">
        <v>2357</v>
      </c>
      <c r="C3223" s="8">
        <v>0.78249999999999997</v>
      </c>
      <c r="D3223" s="11">
        <v>1E-179</v>
      </c>
      <c r="E3223" s="11"/>
    </row>
    <row r="3224" spans="1:5">
      <c r="A3224" s="7" t="s">
        <v>2358</v>
      </c>
      <c r="B3224" s="7" t="s">
        <v>2359</v>
      </c>
      <c r="C3224" s="8">
        <v>0.78249999999999997</v>
      </c>
      <c r="D3224" s="11">
        <v>1.0000000000000001E-15</v>
      </c>
      <c r="E3224" s="11"/>
    </row>
    <row r="3225" spans="1:5">
      <c r="A3225" s="7" t="s">
        <v>2360</v>
      </c>
      <c r="B3225" s="7" t="s">
        <v>2361</v>
      </c>
      <c r="C3225" s="8">
        <v>0.78249999999999997</v>
      </c>
      <c r="D3225" s="11">
        <v>1E-22</v>
      </c>
      <c r="E3225" s="11"/>
    </row>
    <row r="3226" spans="1:5">
      <c r="A3226" s="7" t="s">
        <v>2362</v>
      </c>
      <c r="B3226" s="7" t="s">
        <v>2363</v>
      </c>
      <c r="C3226" s="8">
        <v>0.78249999999999997</v>
      </c>
      <c r="D3226" s="10">
        <v>0</v>
      </c>
    </row>
    <row r="3227" spans="1:5">
      <c r="A3227" s="7" t="s">
        <v>2364</v>
      </c>
      <c r="B3227" s="7" t="s">
        <v>2365</v>
      </c>
      <c r="C3227" s="8">
        <v>0.78249999999999997</v>
      </c>
      <c r="D3227" s="10">
        <v>0</v>
      </c>
    </row>
    <row r="3228" spans="1:5">
      <c r="A3228" s="7" t="s">
        <v>2366</v>
      </c>
      <c r="B3228" s="7" t="s">
        <v>2367</v>
      </c>
      <c r="C3228" s="8">
        <v>0.78249999999999997</v>
      </c>
      <c r="D3228" s="10">
        <v>0</v>
      </c>
    </row>
    <row r="3229" spans="1:5">
      <c r="A3229" s="7" t="s">
        <v>2368</v>
      </c>
      <c r="B3229" s="7" t="s">
        <v>2369</v>
      </c>
      <c r="C3229" s="8">
        <v>0.78249999999999997</v>
      </c>
      <c r="D3229" s="10">
        <v>0</v>
      </c>
    </row>
    <row r="3230" spans="1:5">
      <c r="A3230" s="7" t="s">
        <v>2370</v>
      </c>
      <c r="B3230" s="7" t="s">
        <v>2371</v>
      </c>
      <c r="C3230" s="8">
        <v>0.78249999999999997</v>
      </c>
      <c r="D3230" s="11">
        <v>6.9999999999999997E-138</v>
      </c>
      <c r="E3230" s="11"/>
    </row>
    <row r="3231" spans="1:5">
      <c r="A3231" s="7" t="s">
        <v>2372</v>
      </c>
      <c r="B3231" s="7" t="s">
        <v>2373</v>
      </c>
      <c r="C3231" s="8">
        <v>0.78249999999999997</v>
      </c>
      <c r="D3231" s="11">
        <v>1.9999999999999999E-28</v>
      </c>
      <c r="E3231" s="11"/>
    </row>
    <row r="3232" spans="1:5">
      <c r="A3232" s="7" t="s">
        <v>2374</v>
      </c>
      <c r="B3232" s="7" t="s">
        <v>2375</v>
      </c>
      <c r="C3232" s="8">
        <v>0.78249999999999997</v>
      </c>
      <c r="D3232" s="10">
        <v>0</v>
      </c>
    </row>
    <row r="3233" spans="1:5">
      <c r="A3233" s="7" t="s">
        <v>2376</v>
      </c>
      <c r="B3233" s="7" t="s">
        <v>2377</v>
      </c>
      <c r="C3233" s="8">
        <v>0.78249999999999997</v>
      </c>
      <c r="D3233" s="11">
        <v>3.9999999999999997E-34</v>
      </c>
      <c r="E3233" s="11"/>
    </row>
    <row r="3234" spans="1:5">
      <c r="A3234" s="7" t="s">
        <v>2378</v>
      </c>
      <c r="B3234" s="7" t="s">
        <v>2379</v>
      </c>
      <c r="C3234" s="8">
        <v>0.78249999999999997</v>
      </c>
      <c r="D3234" s="11">
        <v>5.9999999999999999E-16</v>
      </c>
      <c r="E3234" s="11"/>
    </row>
    <row r="3235" spans="1:5">
      <c r="A3235" s="7" t="s">
        <v>2380</v>
      </c>
      <c r="B3235" s="7" t="s">
        <v>2381</v>
      </c>
      <c r="C3235" s="8">
        <v>0.78249999999999997</v>
      </c>
      <c r="D3235" s="11">
        <v>2.0000000000000001E-53</v>
      </c>
      <c r="E3235" s="11"/>
    </row>
    <row r="3236" spans="1:5">
      <c r="A3236" s="7" t="s">
        <v>2382</v>
      </c>
      <c r="B3236" s="7" t="s">
        <v>2383</v>
      </c>
      <c r="C3236" s="8">
        <v>0.78249999999999997</v>
      </c>
      <c r="D3236" s="11">
        <v>7.0000000000000005E-14</v>
      </c>
      <c r="E3236" s="11"/>
    </row>
    <row r="3237" spans="1:5">
      <c r="A3237" s="7" t="s">
        <v>2384</v>
      </c>
      <c r="B3237" s="7" t="s">
        <v>2385</v>
      </c>
      <c r="C3237" s="8">
        <v>0.78249999999999997</v>
      </c>
      <c r="D3237" s="11">
        <v>3E-57</v>
      </c>
      <c r="E3237" s="11"/>
    </row>
    <row r="3238" spans="1:5">
      <c r="A3238" s="7" t="s">
        <v>2386</v>
      </c>
      <c r="B3238" s="7" t="s">
        <v>2387</v>
      </c>
      <c r="C3238" s="8">
        <v>0.78249999999999997</v>
      </c>
      <c r="D3238" s="11">
        <v>1.9999999999999999E-102</v>
      </c>
      <c r="E3238" s="11"/>
    </row>
    <row r="3239" spans="1:5">
      <c r="A3239" s="7" t="s">
        <v>2388</v>
      </c>
      <c r="B3239" s="7" t="s">
        <v>2389</v>
      </c>
      <c r="C3239" s="8">
        <v>0.78249999999999997</v>
      </c>
      <c r="D3239" s="11">
        <v>1E-54</v>
      </c>
      <c r="E3239" s="11"/>
    </row>
    <row r="3240" spans="1:5">
      <c r="A3240" s="7" t="s">
        <v>2390</v>
      </c>
      <c r="B3240" s="7" t="s">
        <v>2391</v>
      </c>
      <c r="C3240" s="8">
        <v>0.78249999999999997</v>
      </c>
      <c r="D3240" s="11">
        <v>3.0000000000000001E-86</v>
      </c>
      <c r="E3240" s="11"/>
    </row>
    <row r="3241" spans="1:5">
      <c r="A3241" s="7" t="s">
        <v>2392</v>
      </c>
      <c r="B3241" s="7" t="s">
        <v>2393</v>
      </c>
      <c r="C3241" s="8">
        <v>0.78249999999999997</v>
      </c>
      <c r="D3241" s="10">
        <v>0</v>
      </c>
    </row>
    <row r="3242" spans="1:5">
      <c r="A3242" s="7" t="s">
        <v>2394</v>
      </c>
      <c r="B3242" s="7" t="s">
        <v>2395</v>
      </c>
      <c r="C3242" s="8">
        <v>0.78249999999999997</v>
      </c>
      <c r="D3242" s="11">
        <v>2E-35</v>
      </c>
      <c r="E3242" s="11"/>
    </row>
    <row r="3243" spans="1:5">
      <c r="A3243" s="7" t="s">
        <v>2396</v>
      </c>
      <c r="B3243" s="7" t="s">
        <v>2397</v>
      </c>
      <c r="C3243" s="8">
        <v>0.78249999999999997</v>
      </c>
      <c r="D3243" s="10">
        <v>0</v>
      </c>
    </row>
    <row r="3244" spans="1:5">
      <c r="A3244" s="7" t="s">
        <v>2398</v>
      </c>
      <c r="B3244" s="7" t="s">
        <v>2399</v>
      </c>
      <c r="C3244" s="8">
        <v>0.78249999999999997</v>
      </c>
      <c r="D3244" s="11">
        <v>2.0000000000000001E-153</v>
      </c>
      <c r="E3244" s="11"/>
    </row>
    <row r="3245" spans="1:5">
      <c r="A3245" s="7" t="s">
        <v>2400</v>
      </c>
      <c r="B3245" s="7" t="s">
        <v>2401</v>
      </c>
      <c r="C3245" s="8">
        <v>0.78249999999999997</v>
      </c>
      <c r="D3245" s="11">
        <v>4.0000000000000003E-30</v>
      </c>
      <c r="E3245" s="11"/>
    </row>
    <row r="3246" spans="1:5">
      <c r="A3246" s="7" t="s">
        <v>2402</v>
      </c>
      <c r="B3246" s="7" t="s">
        <v>2403</v>
      </c>
      <c r="C3246" s="8">
        <v>0.78249999999999997</v>
      </c>
      <c r="D3246" s="11">
        <v>5.0000000000000001E-126</v>
      </c>
      <c r="E3246" s="11"/>
    </row>
    <row r="3247" spans="1:5">
      <c r="A3247" s="7" t="s">
        <v>2404</v>
      </c>
      <c r="B3247" s="7" t="s">
        <v>2405</v>
      </c>
      <c r="C3247" s="8">
        <v>0.78249999999999997</v>
      </c>
      <c r="D3247" s="10">
        <v>0</v>
      </c>
    </row>
    <row r="3248" spans="1:5">
      <c r="A3248" s="7" t="s">
        <v>2406</v>
      </c>
      <c r="B3248" s="7" t="s">
        <v>2407</v>
      </c>
      <c r="C3248" s="8">
        <v>0.78249999999999997</v>
      </c>
      <c r="D3248" s="10">
        <v>0</v>
      </c>
    </row>
    <row r="3249" spans="1:5">
      <c r="A3249" s="7" t="s">
        <v>2408</v>
      </c>
      <c r="B3249" s="7" t="s">
        <v>2409</v>
      </c>
      <c r="C3249" s="8">
        <v>0.78249999999999997</v>
      </c>
      <c r="D3249" s="11">
        <v>2.0000000000000001E-27</v>
      </c>
      <c r="E3249" s="11"/>
    </row>
    <row r="3250" spans="1:5">
      <c r="A3250" s="7" t="s">
        <v>2410</v>
      </c>
      <c r="B3250" s="7" t="s">
        <v>2411</v>
      </c>
      <c r="C3250" s="8">
        <v>0.78249999999999997</v>
      </c>
      <c r="D3250" s="11">
        <v>3E-23</v>
      </c>
      <c r="E3250" s="11"/>
    </row>
    <row r="3251" spans="1:5">
      <c r="A3251" s="7" t="s">
        <v>2412</v>
      </c>
      <c r="B3251" s="7" t="s">
        <v>2413</v>
      </c>
      <c r="C3251" s="8">
        <v>0.78249999999999997</v>
      </c>
      <c r="D3251" s="11">
        <v>2.0000000000000001E-58</v>
      </c>
      <c r="E3251" s="11"/>
    </row>
    <row r="3252" spans="1:5">
      <c r="A3252" s="7" t="s">
        <v>2414</v>
      </c>
      <c r="B3252" s="7" t="s">
        <v>2415</v>
      </c>
      <c r="C3252" s="8">
        <v>0.78249999999999997</v>
      </c>
      <c r="D3252" s="11">
        <v>1E-59</v>
      </c>
      <c r="E3252" s="11"/>
    </row>
    <row r="3253" spans="1:5">
      <c r="A3253" s="7" t="s">
        <v>2416</v>
      </c>
      <c r="B3253" s="7" t="s">
        <v>2417</v>
      </c>
      <c r="C3253" s="8">
        <v>0.78249999999999997</v>
      </c>
      <c r="D3253" s="11">
        <v>2E-79</v>
      </c>
      <c r="E3253" s="11"/>
    </row>
    <row r="3254" spans="1:5">
      <c r="A3254" s="7" t="s">
        <v>2418</v>
      </c>
      <c r="B3254" s="7" t="s">
        <v>2419</v>
      </c>
      <c r="C3254" s="8">
        <v>0.78249999999999997</v>
      </c>
      <c r="D3254" s="11">
        <v>7.9999999999999996E-57</v>
      </c>
      <c r="E3254" s="11"/>
    </row>
    <row r="3255" spans="1:5">
      <c r="A3255" s="7" t="s">
        <v>2420</v>
      </c>
      <c r="B3255" s="7" t="s">
        <v>2421</v>
      </c>
      <c r="C3255" s="8">
        <v>0.78249999999999997</v>
      </c>
      <c r="D3255" s="10">
        <v>0</v>
      </c>
    </row>
    <row r="3256" spans="1:5">
      <c r="A3256" s="7" t="s">
        <v>2422</v>
      </c>
      <c r="B3256" s="7" t="s">
        <v>2423</v>
      </c>
      <c r="C3256" s="8">
        <v>0.78249999999999997</v>
      </c>
      <c r="D3256" s="10">
        <v>0</v>
      </c>
    </row>
    <row r="3257" spans="1:5">
      <c r="A3257" s="7" t="s">
        <v>2424</v>
      </c>
      <c r="B3257" s="7" t="s">
        <v>2425</v>
      </c>
      <c r="C3257" s="8">
        <v>0.78249999999999997</v>
      </c>
      <c r="D3257" s="11">
        <v>3.0000000000000001E-72</v>
      </c>
      <c r="E3257" s="11"/>
    </row>
    <row r="3258" spans="1:5">
      <c r="A3258" s="7" t="s">
        <v>2426</v>
      </c>
      <c r="B3258" s="7" t="s">
        <v>2427</v>
      </c>
      <c r="C3258" s="8">
        <v>0.78249999999999997</v>
      </c>
      <c r="D3258" s="11">
        <v>2.9999999999999999E-7</v>
      </c>
      <c r="E3258" s="11"/>
    </row>
    <row r="3259" spans="1:5">
      <c r="A3259" s="7" t="s">
        <v>2428</v>
      </c>
      <c r="B3259" s="7" t="s">
        <v>2429</v>
      </c>
      <c r="C3259" s="8">
        <v>0.78249999999999997</v>
      </c>
      <c r="D3259" s="11">
        <v>1.0000000000000001E-32</v>
      </c>
      <c r="E3259" s="11"/>
    </row>
    <row r="3260" spans="1:5">
      <c r="A3260" s="7" t="s">
        <v>2431</v>
      </c>
      <c r="B3260" s="7" t="s">
        <v>2432</v>
      </c>
      <c r="C3260" s="8">
        <v>0.78249999999999997</v>
      </c>
      <c r="D3260" s="11">
        <v>6.0000000000000004E-40</v>
      </c>
      <c r="E3260" s="11"/>
    </row>
    <row r="3261" spans="1:5">
      <c r="A3261" s="7" t="s">
        <v>2433</v>
      </c>
      <c r="B3261" s="7" t="s">
        <v>2434</v>
      </c>
      <c r="C3261" s="8">
        <v>0.78249999999999997</v>
      </c>
      <c r="D3261" s="11">
        <v>9.9999999999999995E-8</v>
      </c>
      <c r="E3261" s="11"/>
    </row>
    <row r="3262" spans="1:5">
      <c r="A3262" s="7" t="s">
        <v>2435</v>
      </c>
      <c r="B3262" s="7" t="s">
        <v>2436</v>
      </c>
      <c r="C3262" s="8">
        <v>0.78249999999999997</v>
      </c>
      <c r="D3262" s="11">
        <v>2E-85</v>
      </c>
      <c r="E3262" s="11"/>
    </row>
    <row r="3263" spans="1:5">
      <c r="A3263" s="7" t="s">
        <v>2437</v>
      </c>
      <c r="B3263" s="7" t="s">
        <v>2438</v>
      </c>
      <c r="C3263" s="8">
        <v>0.78249999999999997</v>
      </c>
      <c r="D3263" s="10">
        <v>0</v>
      </c>
    </row>
    <row r="3264" spans="1:5">
      <c r="A3264" s="7" t="s">
        <v>2439</v>
      </c>
      <c r="B3264" s="7" t="s">
        <v>2440</v>
      </c>
      <c r="C3264" s="8">
        <v>0.78249999999999997</v>
      </c>
      <c r="D3264" s="11">
        <v>3.9999999999999999E-66</v>
      </c>
      <c r="E3264" s="11"/>
    </row>
    <row r="3265" spans="1:5">
      <c r="A3265" s="7" t="s">
        <v>2441</v>
      </c>
      <c r="B3265" s="7" t="s">
        <v>2442</v>
      </c>
      <c r="C3265" s="8">
        <v>0.78249999999999997</v>
      </c>
      <c r="D3265" s="11">
        <v>1.9999999999999999E-80</v>
      </c>
      <c r="E3265" s="11"/>
    </row>
    <row r="3266" spans="1:5">
      <c r="A3266" s="7" t="s">
        <v>2443</v>
      </c>
      <c r="B3266" s="7" t="s">
        <v>2444</v>
      </c>
      <c r="C3266" s="8">
        <v>0.78249999999999997</v>
      </c>
      <c r="D3266" s="10">
        <v>0</v>
      </c>
    </row>
    <row r="3267" spans="1:5">
      <c r="A3267" s="7" t="s">
        <v>2445</v>
      </c>
      <c r="B3267" s="7" t="s">
        <v>2446</v>
      </c>
      <c r="C3267" s="8">
        <v>0.78249999999999997</v>
      </c>
      <c r="D3267" s="10">
        <v>0</v>
      </c>
    </row>
    <row r="3268" spans="1:5">
      <c r="A3268" s="7" t="s">
        <v>2447</v>
      </c>
      <c r="B3268" s="7" t="s">
        <v>2448</v>
      </c>
      <c r="C3268" s="8">
        <v>0.78249999999999997</v>
      </c>
      <c r="D3268" s="10">
        <v>0</v>
      </c>
    </row>
    <row r="3269" spans="1:5">
      <c r="A3269" s="7" t="s">
        <v>2449</v>
      </c>
      <c r="B3269" s="7" t="s">
        <v>2450</v>
      </c>
      <c r="C3269" s="8">
        <v>0.78249999999999997</v>
      </c>
      <c r="D3269" s="10">
        <v>0</v>
      </c>
    </row>
    <row r="3270" spans="1:5">
      <c r="A3270" s="7" t="s">
        <v>2451</v>
      </c>
      <c r="B3270" s="7" t="s">
        <v>2452</v>
      </c>
      <c r="C3270" s="8">
        <v>0.78249999999999997</v>
      </c>
      <c r="D3270" s="11">
        <v>4.9999999999999999E-20</v>
      </c>
      <c r="E3270" s="11"/>
    </row>
    <row r="3271" spans="1:5">
      <c r="A3271" s="7" t="s">
        <v>2453</v>
      </c>
      <c r="B3271" s="7" t="s">
        <v>2454</v>
      </c>
      <c r="C3271" s="8">
        <v>0.78249999999999997</v>
      </c>
      <c r="D3271" s="10">
        <v>0</v>
      </c>
    </row>
    <row r="3272" spans="1:5">
      <c r="A3272" s="7" t="s">
        <v>2455</v>
      </c>
      <c r="B3272" s="7" t="s">
        <v>2456</v>
      </c>
      <c r="C3272" s="8">
        <v>0.78249999999999997</v>
      </c>
      <c r="D3272" s="11">
        <v>1E-56</v>
      </c>
      <c r="E3272" s="11"/>
    </row>
    <row r="3273" spans="1:5">
      <c r="A3273" s="7" t="s">
        <v>2457</v>
      </c>
      <c r="B3273" s="7" t="s">
        <v>2458</v>
      </c>
      <c r="C3273" s="8">
        <v>0.78249999999999997</v>
      </c>
      <c r="D3273" s="11">
        <v>9.9999999999999997E-148</v>
      </c>
      <c r="E3273" s="11"/>
    </row>
    <row r="3274" spans="1:5">
      <c r="A3274" s="7" t="s">
        <v>2459</v>
      </c>
      <c r="B3274" s="7" t="s">
        <v>2460</v>
      </c>
      <c r="C3274" s="8">
        <v>0.78249999999999997</v>
      </c>
      <c r="D3274" s="11">
        <v>9.9999999999999993E-77</v>
      </c>
      <c r="E3274" s="11"/>
    </row>
    <row r="3275" spans="1:5">
      <c r="A3275" s="7" t="s">
        <v>2461</v>
      </c>
      <c r="B3275" s="7" t="s">
        <v>2462</v>
      </c>
      <c r="C3275" s="8">
        <v>0.78249999999999997</v>
      </c>
      <c r="D3275" s="11">
        <v>6.0000000000000002E-164</v>
      </c>
      <c r="E3275" s="11"/>
    </row>
    <row r="3276" spans="1:5">
      <c r="A3276" s="7" t="s">
        <v>2463</v>
      </c>
      <c r="B3276" s="7" t="s">
        <v>2464</v>
      </c>
      <c r="C3276" s="8">
        <v>0.78249999999999997</v>
      </c>
      <c r="D3276" s="11">
        <v>1E-52</v>
      </c>
      <c r="E3276" s="11"/>
    </row>
    <row r="3277" spans="1:5">
      <c r="A3277" s="7" t="s">
        <v>2465</v>
      </c>
      <c r="B3277" s="7" t="s">
        <v>2466</v>
      </c>
      <c r="C3277" s="8">
        <v>0.78249999999999997</v>
      </c>
      <c r="D3277" s="10">
        <v>0</v>
      </c>
    </row>
    <row r="3278" spans="1:5">
      <c r="A3278" s="7" t="s">
        <v>2467</v>
      </c>
      <c r="B3278" s="7" t="s">
        <v>2468</v>
      </c>
      <c r="C3278" s="8">
        <v>0.78249999999999997</v>
      </c>
      <c r="D3278" s="11">
        <v>2E-99</v>
      </c>
      <c r="E3278" s="11"/>
    </row>
    <row r="3279" spans="1:5">
      <c r="A3279" s="7" t="s">
        <v>2469</v>
      </c>
      <c r="B3279" s="7" t="s">
        <v>2470</v>
      </c>
      <c r="C3279" s="8">
        <v>0.78249999999999997</v>
      </c>
      <c r="D3279" s="10">
        <v>0</v>
      </c>
    </row>
    <row r="3280" spans="1:5">
      <c r="A3280" s="7" t="s">
        <v>2471</v>
      </c>
      <c r="B3280" s="7" t="s">
        <v>2472</v>
      </c>
      <c r="C3280" s="8">
        <v>0.78249999999999997</v>
      </c>
      <c r="D3280" s="11">
        <v>3.9999999999999999E-47</v>
      </c>
      <c r="E3280" s="11"/>
    </row>
    <row r="3281" spans="1:5">
      <c r="A3281" s="7" t="s">
        <v>2473</v>
      </c>
      <c r="B3281" s="7" t="s">
        <v>2474</v>
      </c>
      <c r="C3281" s="8">
        <v>0.78249999999999997</v>
      </c>
      <c r="D3281" s="10">
        <v>0</v>
      </c>
    </row>
    <row r="3282" spans="1:5">
      <c r="A3282" s="7" t="s">
        <v>2475</v>
      </c>
      <c r="B3282" s="7" t="s">
        <v>2476</v>
      </c>
      <c r="C3282" s="8">
        <v>0.78249999999999997</v>
      </c>
      <c r="D3282" s="11">
        <v>8.0000000000000001E-119</v>
      </c>
      <c r="E3282" s="11"/>
    </row>
    <row r="3283" spans="1:5">
      <c r="A3283" s="7" t="s">
        <v>2477</v>
      </c>
      <c r="B3283" s="7" t="s">
        <v>2478</v>
      </c>
      <c r="C3283" s="8">
        <v>0.78249999999999997</v>
      </c>
      <c r="D3283" s="10">
        <v>0</v>
      </c>
    </row>
    <row r="3284" spans="1:5">
      <c r="A3284" s="7" t="s">
        <v>2479</v>
      </c>
      <c r="B3284" s="7" t="s">
        <v>2480</v>
      </c>
      <c r="C3284" s="8">
        <v>0.78249999999999997</v>
      </c>
      <c r="D3284" s="10">
        <v>0</v>
      </c>
    </row>
    <row r="3285" spans="1:5">
      <c r="A3285" s="7" t="s">
        <v>2481</v>
      </c>
      <c r="B3285" s="7" t="s">
        <v>2482</v>
      </c>
      <c r="C3285" s="8">
        <v>0.78249999999999997</v>
      </c>
      <c r="D3285" s="10">
        <v>0</v>
      </c>
    </row>
    <row r="3286" spans="1:5">
      <c r="A3286" s="7" t="s">
        <v>2483</v>
      </c>
      <c r="B3286" s="7" t="s">
        <v>2484</v>
      </c>
      <c r="C3286" s="8">
        <v>0.78249999999999997</v>
      </c>
      <c r="D3286" s="11">
        <v>3.9999999999999999E-120</v>
      </c>
      <c r="E3286" s="11"/>
    </row>
    <row r="3287" spans="1:5">
      <c r="A3287" s="7" t="s">
        <v>2485</v>
      </c>
      <c r="B3287" s="7" t="s">
        <v>2486</v>
      </c>
      <c r="C3287" s="8">
        <v>0.78249999999999997</v>
      </c>
      <c r="D3287" s="10">
        <v>0</v>
      </c>
    </row>
    <row r="3288" spans="1:5">
      <c r="A3288" s="7" t="s">
        <v>2487</v>
      </c>
      <c r="B3288" s="7" t="s">
        <v>2488</v>
      </c>
      <c r="C3288" s="8">
        <v>0.78249999999999997</v>
      </c>
      <c r="D3288" s="11">
        <v>2.0000000000000001E-63</v>
      </c>
      <c r="E3288" s="11"/>
    </row>
    <row r="3289" spans="1:5">
      <c r="A3289" s="7" t="s">
        <v>2489</v>
      </c>
      <c r="B3289" s="7" t="s">
        <v>2490</v>
      </c>
      <c r="C3289" s="8">
        <v>0.78249999999999997</v>
      </c>
      <c r="D3289" s="11">
        <v>2.9999999999999999E-50</v>
      </c>
      <c r="E3289" s="11"/>
    </row>
    <row r="3290" spans="1:5">
      <c r="A3290" s="7" t="s">
        <v>2491</v>
      </c>
      <c r="B3290" s="7" t="s">
        <v>2492</v>
      </c>
      <c r="C3290" s="8">
        <v>0.78249999999999997</v>
      </c>
      <c r="D3290" s="10">
        <v>0</v>
      </c>
    </row>
    <row r="3291" spans="1:5">
      <c r="A3291" s="7" t="s">
        <v>2493</v>
      </c>
      <c r="B3291" s="7" t="s">
        <v>2494</v>
      </c>
      <c r="C3291" s="8">
        <v>0.78249999999999997</v>
      </c>
      <c r="D3291" s="10">
        <v>0</v>
      </c>
    </row>
    <row r="3292" spans="1:5">
      <c r="A3292" s="7" t="s">
        <v>2495</v>
      </c>
      <c r="B3292" s="7" t="s">
        <v>2496</v>
      </c>
      <c r="C3292" s="8">
        <v>0.78249999999999997</v>
      </c>
      <c r="D3292" s="11">
        <v>5.0000000000000004E-18</v>
      </c>
      <c r="E3292" s="11"/>
    </row>
    <row r="3293" spans="1:5">
      <c r="A3293" s="7" t="s">
        <v>2497</v>
      </c>
      <c r="B3293" s="7" t="s">
        <v>2498</v>
      </c>
      <c r="C3293" s="8">
        <v>0.78249999999999997</v>
      </c>
      <c r="D3293" s="11">
        <v>2.9999999999999999E-81</v>
      </c>
      <c r="E3293" s="11"/>
    </row>
    <row r="3294" spans="1:5">
      <c r="A3294" s="7" t="s">
        <v>2499</v>
      </c>
      <c r="B3294" s="7" t="s">
        <v>2500</v>
      </c>
      <c r="C3294" s="8">
        <v>0.78249999999999997</v>
      </c>
      <c r="D3294" s="10">
        <v>0</v>
      </c>
    </row>
    <row r="3295" spans="1:5">
      <c r="A3295" s="7" t="s">
        <v>2501</v>
      </c>
      <c r="B3295" s="7" t="s">
        <v>2502</v>
      </c>
      <c r="C3295" s="8">
        <v>0.78249999999999997</v>
      </c>
      <c r="D3295" s="11">
        <v>3.9999999999999997E-148</v>
      </c>
      <c r="E3295" s="11"/>
    </row>
    <row r="3296" spans="1:5">
      <c r="A3296" s="7" t="s">
        <v>2503</v>
      </c>
      <c r="B3296" s="7" t="s">
        <v>2504</v>
      </c>
      <c r="C3296" s="8">
        <v>0.78249999999999997</v>
      </c>
      <c r="D3296" s="11">
        <v>3E-23</v>
      </c>
      <c r="E3296" s="11"/>
    </row>
    <row r="3297" spans="1:5">
      <c r="A3297" s="7" t="s">
        <v>2505</v>
      </c>
      <c r="B3297" s="7" t="s">
        <v>2506</v>
      </c>
      <c r="C3297" s="8">
        <v>0.78249999999999997</v>
      </c>
      <c r="D3297" s="11">
        <v>9E-47</v>
      </c>
      <c r="E3297" s="11"/>
    </row>
    <row r="3298" spans="1:5">
      <c r="A3298" s="7" t="s">
        <v>2507</v>
      </c>
      <c r="B3298" s="7" t="s">
        <v>2508</v>
      </c>
      <c r="C3298" s="8">
        <v>0.78249999999999997</v>
      </c>
      <c r="D3298" s="11">
        <v>1.9999999999999999E-105</v>
      </c>
      <c r="E3298" s="11"/>
    </row>
    <row r="3299" spans="1:5">
      <c r="A3299" s="7" t="s">
        <v>2509</v>
      </c>
      <c r="B3299" s="7" t="s">
        <v>2510</v>
      </c>
      <c r="C3299" s="8">
        <v>0.78249999999999997</v>
      </c>
      <c r="D3299" s="11">
        <v>5.0000000000000002E-143</v>
      </c>
      <c r="E3299" s="11"/>
    </row>
    <row r="3300" spans="1:5">
      <c r="A3300" s="7" t="s">
        <v>2511</v>
      </c>
      <c r="B3300" s="7" t="s">
        <v>2512</v>
      </c>
      <c r="C3300" s="8">
        <v>0.78249999999999997</v>
      </c>
      <c r="D3300" s="11">
        <v>9.9999999999999996E-165</v>
      </c>
      <c r="E3300" s="11"/>
    </row>
    <row r="3301" spans="1:5">
      <c r="A3301" s="7" t="s">
        <v>2513</v>
      </c>
      <c r="B3301" s="7" t="s">
        <v>2514</v>
      </c>
      <c r="C3301" s="8">
        <v>0.78249999999999997</v>
      </c>
      <c r="D3301" s="11">
        <v>8.0000000000000006E-43</v>
      </c>
      <c r="E3301" s="11"/>
    </row>
    <row r="3302" spans="1:5">
      <c r="A3302" s="7" t="s">
        <v>2515</v>
      </c>
      <c r="B3302" s="7" t="s">
        <v>2516</v>
      </c>
      <c r="C3302" s="8">
        <v>0.78249999999999997</v>
      </c>
      <c r="D3302" s="11">
        <v>5.0000000000000003E-33</v>
      </c>
      <c r="E3302" s="11"/>
    </row>
    <row r="3303" spans="1:5">
      <c r="A3303" s="7" t="s">
        <v>2517</v>
      </c>
      <c r="B3303" s="7" t="s">
        <v>2518</v>
      </c>
      <c r="C3303" s="8">
        <v>0.78249999999999997</v>
      </c>
      <c r="D3303" s="10">
        <v>0</v>
      </c>
    </row>
    <row r="3304" spans="1:5">
      <c r="A3304" s="7" t="s">
        <v>2519</v>
      </c>
      <c r="B3304" s="7" t="s">
        <v>2520</v>
      </c>
      <c r="C3304" s="8">
        <v>0.78249999999999997</v>
      </c>
      <c r="D3304" s="11">
        <v>3.0000000000000002E-85</v>
      </c>
      <c r="E3304" s="11"/>
    </row>
    <row r="3305" spans="1:5">
      <c r="A3305" s="7" t="s">
        <v>2521</v>
      </c>
      <c r="B3305" s="7" t="s">
        <v>2522</v>
      </c>
      <c r="C3305" s="8">
        <v>0.78249999999999997</v>
      </c>
      <c r="D3305" s="10">
        <v>0</v>
      </c>
    </row>
    <row r="3306" spans="1:5">
      <c r="A3306" s="7" t="s">
        <v>2523</v>
      </c>
      <c r="B3306" s="7" t="s">
        <v>2524</v>
      </c>
      <c r="C3306" s="8">
        <v>0.78249999999999997</v>
      </c>
      <c r="D3306" s="11">
        <v>7.9999999999999997E-38</v>
      </c>
      <c r="E3306" s="11"/>
    </row>
    <row r="3307" spans="1:5">
      <c r="A3307" s="7" t="s">
        <v>2525</v>
      </c>
      <c r="B3307" s="7" t="s">
        <v>2526</v>
      </c>
      <c r="C3307" s="8">
        <v>0.78249999999999997</v>
      </c>
      <c r="D3307" s="11">
        <v>2.0000000000000001E-89</v>
      </c>
      <c r="E3307" s="11"/>
    </row>
    <row r="3308" spans="1:5">
      <c r="A3308" s="7" t="s">
        <v>2527</v>
      </c>
      <c r="B3308" s="7" t="s">
        <v>2528</v>
      </c>
      <c r="C3308" s="8">
        <v>0.78249999999999997</v>
      </c>
      <c r="D3308" s="11">
        <v>1.0000000000000001E-110</v>
      </c>
      <c r="E3308" s="11"/>
    </row>
    <row r="3309" spans="1:5">
      <c r="A3309" s="7" t="s">
        <v>2529</v>
      </c>
      <c r="B3309" s="7" t="s">
        <v>2530</v>
      </c>
      <c r="C3309" s="8">
        <v>0.78249999999999997</v>
      </c>
      <c r="D3309" s="11">
        <v>4.9999999999999998E-45</v>
      </c>
      <c r="E3309" s="11"/>
    </row>
    <row r="3310" spans="1:5">
      <c r="A3310" s="7" t="s">
        <v>2531</v>
      </c>
      <c r="B3310" s="7" t="s">
        <v>2532</v>
      </c>
      <c r="C3310" s="8">
        <v>0.78249999999999997</v>
      </c>
      <c r="D3310" s="11">
        <v>9.9999999999999995E-58</v>
      </c>
      <c r="E3310" s="11"/>
    </row>
    <row r="3311" spans="1:5">
      <c r="A3311" s="7" t="s">
        <v>2533</v>
      </c>
      <c r="B3311" s="7" t="s">
        <v>2534</v>
      </c>
      <c r="C3311" s="8">
        <v>0.78249999999999997</v>
      </c>
      <c r="D3311" s="11">
        <v>7.9999999999999995E-124</v>
      </c>
      <c r="E3311" s="11"/>
    </row>
    <row r="3312" spans="1:5">
      <c r="A3312" s="7" t="s">
        <v>2535</v>
      </c>
      <c r="B3312" s="7" t="s">
        <v>2536</v>
      </c>
      <c r="C3312" s="8">
        <v>0.78249999999999997</v>
      </c>
      <c r="D3312" s="11">
        <v>8E-167</v>
      </c>
      <c r="E3312" s="11"/>
    </row>
    <row r="3313" spans="1:5">
      <c r="A3313" s="7" t="s">
        <v>2537</v>
      </c>
      <c r="B3313" s="7" t="s">
        <v>2538</v>
      </c>
      <c r="C3313" s="8">
        <v>0.78249999999999997</v>
      </c>
      <c r="D3313" s="11">
        <v>9.9999999999999999E-56</v>
      </c>
      <c r="E3313" s="11"/>
    </row>
    <row r="3314" spans="1:5">
      <c r="A3314" s="7" t="s">
        <v>2539</v>
      </c>
      <c r="B3314" s="7" t="s">
        <v>2540</v>
      </c>
      <c r="C3314" s="8">
        <v>0.78249999999999997</v>
      </c>
      <c r="D3314" s="10">
        <v>0</v>
      </c>
    </row>
    <row r="3315" spans="1:5">
      <c r="A3315" s="7" t="s">
        <v>2541</v>
      </c>
      <c r="B3315" s="7" t="s">
        <v>2542</v>
      </c>
      <c r="C3315" s="8">
        <v>0.78249999999999997</v>
      </c>
      <c r="D3315" s="11">
        <v>2E-119</v>
      </c>
      <c r="E3315" s="11"/>
    </row>
    <row r="3316" spans="1:5">
      <c r="A3316" s="7" t="s">
        <v>2543</v>
      </c>
      <c r="B3316" s="7" t="s">
        <v>2544</v>
      </c>
      <c r="C3316" s="8">
        <v>0.78249999999999997</v>
      </c>
      <c r="D3316" s="11">
        <v>9.9999999999999997E-155</v>
      </c>
      <c r="E3316" s="11"/>
    </row>
    <row r="3317" spans="1:5">
      <c r="A3317" s="7" t="s">
        <v>2545</v>
      </c>
      <c r="B3317" s="7" t="s">
        <v>2546</v>
      </c>
      <c r="C3317" s="8">
        <v>0.78249999999999997</v>
      </c>
      <c r="D3317" s="11">
        <v>6.9999999999999997E-108</v>
      </c>
      <c r="E3317" s="11"/>
    </row>
    <row r="3318" spans="1:5">
      <c r="A3318" s="7" t="s">
        <v>2547</v>
      </c>
      <c r="B3318" s="7" t="s">
        <v>2548</v>
      </c>
      <c r="C3318" s="8">
        <v>0.78249999999999997</v>
      </c>
      <c r="D3318" s="11">
        <v>4.0000000000000001E-180</v>
      </c>
      <c r="E3318" s="11"/>
    </row>
    <row r="3319" spans="1:5">
      <c r="A3319" s="7" t="s">
        <v>2549</v>
      </c>
      <c r="B3319" s="7" t="s">
        <v>2550</v>
      </c>
      <c r="C3319" s="8">
        <v>0.78249999999999997</v>
      </c>
      <c r="D3319" s="10">
        <v>0</v>
      </c>
    </row>
    <row r="3320" spans="1:5">
      <c r="A3320" s="7" t="s">
        <v>2551</v>
      </c>
      <c r="B3320" s="7" t="s">
        <v>2552</v>
      </c>
      <c r="C3320" s="8">
        <v>0.78249999999999997</v>
      </c>
      <c r="D3320" s="11">
        <v>1.9999999999999999E-69</v>
      </c>
      <c r="E3320" s="11"/>
    </row>
    <row r="3321" spans="1:5">
      <c r="A3321" s="7" t="s">
        <v>2553</v>
      </c>
      <c r="B3321" s="7" t="s">
        <v>2554</v>
      </c>
      <c r="C3321" s="8">
        <v>0.78249999999999997</v>
      </c>
      <c r="D3321" s="11">
        <v>2E-78</v>
      </c>
      <c r="E3321" s="11"/>
    </row>
    <row r="3322" spans="1:5">
      <c r="A3322" s="7" t="s">
        <v>2555</v>
      </c>
      <c r="B3322" s="7" t="s">
        <v>2556</v>
      </c>
      <c r="C3322" s="8">
        <v>0.78249999999999997</v>
      </c>
      <c r="D3322" s="10">
        <v>0</v>
      </c>
    </row>
    <row r="3323" spans="1:5">
      <c r="A3323" s="7" t="s">
        <v>2557</v>
      </c>
      <c r="B3323" s="7" t="s">
        <v>2558</v>
      </c>
      <c r="C3323" s="8">
        <v>0.78249999999999997</v>
      </c>
      <c r="D3323" s="11">
        <v>8.0000000000000006E-18</v>
      </c>
      <c r="E3323" s="11"/>
    </row>
    <row r="3324" spans="1:5">
      <c r="A3324" s="7" t="s">
        <v>2559</v>
      </c>
      <c r="B3324" s="7" t="s">
        <v>2560</v>
      </c>
      <c r="C3324" s="8">
        <v>0.78249999999999997</v>
      </c>
      <c r="D3324" s="11">
        <v>1.9999999999999999E-148</v>
      </c>
      <c r="E3324" s="11"/>
    </row>
    <row r="3325" spans="1:5">
      <c r="A3325" s="7" t="s">
        <v>2561</v>
      </c>
      <c r="B3325" s="7" t="s">
        <v>2562</v>
      </c>
      <c r="C3325" s="8">
        <v>0.78249999999999997</v>
      </c>
      <c r="D3325" s="11">
        <v>1.9999999999999999E-154</v>
      </c>
      <c r="E3325" s="11"/>
    </row>
    <row r="3326" spans="1:5">
      <c r="A3326" s="7" t="s">
        <v>2563</v>
      </c>
      <c r="B3326" s="7" t="s">
        <v>2564</v>
      </c>
      <c r="C3326" s="8">
        <v>0.78249999999999997</v>
      </c>
      <c r="D3326" s="11">
        <v>2.0000000000000001E-13</v>
      </c>
      <c r="E3326" s="11"/>
    </row>
    <row r="3327" spans="1:5">
      <c r="A3327" s="7" t="s">
        <v>2565</v>
      </c>
      <c r="B3327" s="7" t="s">
        <v>2566</v>
      </c>
      <c r="C3327" s="8">
        <v>0.78249999999999997</v>
      </c>
      <c r="D3327" s="11">
        <v>3.0000000000000002E-36</v>
      </c>
      <c r="E3327" s="11"/>
    </row>
    <row r="3328" spans="1:5">
      <c r="A3328" s="7" t="s">
        <v>2567</v>
      </c>
      <c r="B3328" s="7" t="s">
        <v>2568</v>
      </c>
      <c r="C3328" s="8">
        <v>0.78249999999999997</v>
      </c>
      <c r="D3328" s="11">
        <v>2E-19</v>
      </c>
      <c r="E3328" s="11"/>
    </row>
    <row r="3329" spans="1:5">
      <c r="A3329" s="7" t="s">
        <v>2569</v>
      </c>
      <c r="B3329" s="7" t="s">
        <v>2570</v>
      </c>
      <c r="C3329" s="8">
        <v>0.78249999999999997</v>
      </c>
      <c r="D3329" s="10">
        <v>0</v>
      </c>
    </row>
    <row r="3330" spans="1:5">
      <c r="A3330" s="7" t="s">
        <v>2571</v>
      </c>
      <c r="B3330" s="7" t="s">
        <v>2572</v>
      </c>
      <c r="C3330" s="8">
        <v>0.78249999999999997</v>
      </c>
      <c r="D3330" s="11">
        <v>2.9999999999999998E-129</v>
      </c>
      <c r="E3330" s="11"/>
    </row>
    <row r="3331" spans="1:5">
      <c r="A3331" s="7" t="s">
        <v>2573</v>
      </c>
      <c r="B3331" s="7" t="s">
        <v>2574</v>
      </c>
      <c r="C3331" s="8">
        <v>0.78249999999999997</v>
      </c>
      <c r="D3331" s="11">
        <v>9.9999999999999998E-150</v>
      </c>
      <c r="E3331" s="11"/>
    </row>
    <row r="3332" spans="1:5">
      <c r="A3332" s="7" t="s">
        <v>2575</v>
      </c>
      <c r="B3332" s="7" t="s">
        <v>2576</v>
      </c>
      <c r="C3332" s="8">
        <v>0.78249999999999997</v>
      </c>
      <c r="D3332" s="10">
        <v>0</v>
      </c>
    </row>
    <row r="3333" spans="1:5">
      <c r="A3333" s="7" t="s">
        <v>2577</v>
      </c>
      <c r="B3333" s="7" t="s">
        <v>2578</v>
      </c>
      <c r="C3333" s="8">
        <v>0.78249999999999997</v>
      </c>
      <c r="D3333" s="11">
        <v>5.0000000000000002E-98</v>
      </c>
      <c r="E3333" s="11"/>
    </row>
    <row r="3334" spans="1:5">
      <c r="A3334" s="7" t="s">
        <v>2579</v>
      </c>
      <c r="B3334" s="7" t="s">
        <v>2580</v>
      </c>
      <c r="C3334" s="8">
        <v>0.78249999999999997</v>
      </c>
      <c r="D3334" s="11">
        <v>1.0000000000000001E-128</v>
      </c>
      <c r="E3334" s="11"/>
    </row>
    <row r="3335" spans="1:5">
      <c r="A3335" s="7" t="s">
        <v>2581</v>
      </c>
      <c r="B3335" s="7" t="s">
        <v>2582</v>
      </c>
      <c r="C3335" s="8">
        <v>0.78249999999999997</v>
      </c>
      <c r="D3335" s="11">
        <v>3.9999999999999999E-105</v>
      </c>
      <c r="E3335" s="11"/>
    </row>
    <row r="3336" spans="1:5">
      <c r="A3336" s="7" t="s">
        <v>2583</v>
      </c>
      <c r="B3336" s="7" t="s">
        <v>2584</v>
      </c>
      <c r="C3336" s="8">
        <v>0.78249999999999997</v>
      </c>
      <c r="D3336" s="11">
        <v>4.0000000000000002E-141</v>
      </c>
      <c r="E3336" s="11"/>
    </row>
    <row r="3337" spans="1:5">
      <c r="A3337" s="7" t="s">
        <v>2585</v>
      </c>
      <c r="B3337" s="7" t="s">
        <v>2586</v>
      </c>
      <c r="C3337" s="8">
        <v>0.78249999999999997</v>
      </c>
      <c r="D3337" s="11">
        <v>2.0000000000000001E-33</v>
      </c>
      <c r="E3337" s="11"/>
    </row>
    <row r="3338" spans="1:5">
      <c r="A3338" s="7" t="s">
        <v>2587</v>
      </c>
      <c r="B3338" s="7" t="s">
        <v>2588</v>
      </c>
      <c r="C3338" s="8">
        <v>0.78249999999999997</v>
      </c>
      <c r="D3338" s="11">
        <v>5.0000000000000002E-11</v>
      </c>
      <c r="E3338" s="11"/>
    </row>
    <row r="3339" spans="1:5">
      <c r="A3339" s="7" t="s">
        <v>2589</v>
      </c>
      <c r="B3339" s="7" t="s">
        <v>2590</v>
      </c>
      <c r="C3339" s="8">
        <v>0.78249999999999997</v>
      </c>
      <c r="D3339" s="11">
        <v>4.0000000000000002E-25</v>
      </c>
      <c r="E3339" s="11"/>
    </row>
    <row r="3340" spans="1:5">
      <c r="A3340" s="7" t="s">
        <v>2591</v>
      </c>
      <c r="B3340" s="7" t="s">
        <v>2592</v>
      </c>
      <c r="C3340" s="8">
        <v>0.78249999999999997</v>
      </c>
      <c r="D3340" s="11">
        <v>1.9999999999999999E-144</v>
      </c>
      <c r="E3340" s="11"/>
    </row>
    <row r="3341" spans="1:5">
      <c r="A3341" s="7" t="s">
        <v>2593</v>
      </c>
      <c r="B3341" s="7" t="s">
        <v>2594</v>
      </c>
      <c r="C3341" s="8">
        <v>0.78249999999999997</v>
      </c>
      <c r="D3341" s="11">
        <v>2.0000000000000001E-97</v>
      </c>
      <c r="E3341" s="11"/>
    </row>
    <row r="3342" spans="1:5">
      <c r="A3342" s="7" t="s">
        <v>2595</v>
      </c>
      <c r="B3342" s="7" t="s">
        <v>2596</v>
      </c>
      <c r="C3342" s="8">
        <v>0.78249999999999997</v>
      </c>
      <c r="D3342" s="11">
        <v>3.9999999999999999E-28</v>
      </c>
      <c r="E3342" s="11"/>
    </row>
    <row r="3343" spans="1:5">
      <c r="A3343" s="7" t="s">
        <v>2597</v>
      </c>
      <c r="B3343" s="7" t="s">
        <v>2598</v>
      </c>
      <c r="C3343" s="8">
        <v>0.78249999999999997</v>
      </c>
      <c r="D3343" s="11">
        <v>2.0000000000000001E-158</v>
      </c>
      <c r="E3343" s="11"/>
    </row>
    <row r="3344" spans="1:5">
      <c r="A3344" s="7" t="s">
        <v>2599</v>
      </c>
      <c r="B3344" s="7" t="s">
        <v>2600</v>
      </c>
      <c r="C3344" s="8">
        <v>0.78249999999999997</v>
      </c>
      <c r="D3344" s="11">
        <v>2E-73</v>
      </c>
      <c r="E3344" s="11"/>
    </row>
    <row r="3345" spans="1:5">
      <c r="A3345" s="7" t="s">
        <v>2601</v>
      </c>
      <c r="B3345" s="7" t="s">
        <v>2602</v>
      </c>
      <c r="C3345" s="8">
        <v>0.78249999999999997</v>
      </c>
      <c r="D3345" s="10">
        <v>0</v>
      </c>
    </row>
    <row r="3346" spans="1:5">
      <c r="A3346" s="7" t="s">
        <v>2603</v>
      </c>
      <c r="B3346" s="7" t="s">
        <v>2604</v>
      </c>
      <c r="C3346" s="8">
        <v>0.78249999999999997</v>
      </c>
      <c r="D3346" s="10">
        <v>0</v>
      </c>
    </row>
    <row r="3347" spans="1:5">
      <c r="A3347" s="7" t="s">
        <v>2605</v>
      </c>
      <c r="B3347" s="7" t="s">
        <v>2606</v>
      </c>
      <c r="C3347" s="8">
        <v>0.78249999999999997</v>
      </c>
      <c r="D3347" s="11">
        <v>9.9999999999999998E-46</v>
      </c>
      <c r="E3347" s="11"/>
    </row>
    <row r="3348" spans="1:5">
      <c r="A3348" s="7" t="s">
        <v>2607</v>
      </c>
      <c r="B3348" s="7" t="s">
        <v>2608</v>
      </c>
      <c r="C3348" s="8">
        <v>0.78249999999999997</v>
      </c>
      <c r="D3348" s="11">
        <v>6.9999999999999997E-75</v>
      </c>
      <c r="E3348" s="11"/>
    </row>
    <row r="3349" spans="1:5">
      <c r="A3349" s="7" t="s">
        <v>2609</v>
      </c>
      <c r="B3349" s="7" t="s">
        <v>2610</v>
      </c>
      <c r="C3349" s="8">
        <v>0.78249999999999997</v>
      </c>
      <c r="D3349" s="11">
        <v>3.0000000000000002E-146</v>
      </c>
      <c r="E3349" s="11"/>
    </row>
    <row r="3350" spans="1:5">
      <c r="A3350" s="7" t="s">
        <v>2611</v>
      </c>
      <c r="B3350" s="7" t="s">
        <v>2612</v>
      </c>
      <c r="C3350" s="8">
        <v>0.78249999999999997</v>
      </c>
      <c r="D3350" s="11">
        <v>3.0000000000000001E-26</v>
      </c>
      <c r="E3350" s="11"/>
    </row>
    <row r="3351" spans="1:5">
      <c r="A3351" s="7" t="s">
        <v>2613</v>
      </c>
      <c r="B3351" s="7" t="s">
        <v>2614</v>
      </c>
      <c r="C3351" s="8">
        <v>0.78249999999999997</v>
      </c>
      <c r="D3351" s="11">
        <v>7E-39</v>
      </c>
      <c r="E3351" s="11"/>
    </row>
    <row r="3352" spans="1:5">
      <c r="A3352" s="7" t="s">
        <v>2615</v>
      </c>
      <c r="B3352" s="7" t="s">
        <v>2616</v>
      </c>
      <c r="C3352" s="8">
        <v>0.78249999999999997</v>
      </c>
      <c r="D3352" s="11">
        <v>5.9999999999999999E-88</v>
      </c>
      <c r="E3352" s="11"/>
    </row>
    <row r="3353" spans="1:5">
      <c r="A3353" s="7" t="s">
        <v>2617</v>
      </c>
      <c r="B3353" s="7" t="s">
        <v>2618</v>
      </c>
      <c r="C3353" s="8">
        <v>0.78249999999999997</v>
      </c>
      <c r="D3353" s="10">
        <v>0</v>
      </c>
    </row>
    <row r="3354" spans="1:5">
      <c r="A3354" s="7" t="s">
        <v>2619</v>
      </c>
      <c r="B3354" s="7" t="s">
        <v>2620</v>
      </c>
      <c r="C3354" s="8">
        <v>0.78249999999999997</v>
      </c>
      <c r="D3354" s="11">
        <v>3.0000000000000001E-92</v>
      </c>
      <c r="E3354" s="11"/>
    </row>
    <row r="3355" spans="1:5">
      <c r="A3355" s="7" t="s">
        <v>2621</v>
      </c>
      <c r="B3355" s="7" t="s">
        <v>2622</v>
      </c>
      <c r="C3355" s="8">
        <v>0.78249999999999997</v>
      </c>
      <c r="D3355" s="11">
        <v>2.0000000000000001E-152</v>
      </c>
      <c r="E3355" s="11"/>
    </row>
    <row r="3356" spans="1:5">
      <c r="A3356" s="7" t="s">
        <v>2623</v>
      </c>
      <c r="B3356" s="7" t="s">
        <v>2624</v>
      </c>
      <c r="C3356" s="8">
        <v>0.78249999999999997</v>
      </c>
      <c r="D3356" s="11">
        <v>2.0000000000000001E-168</v>
      </c>
      <c r="E3356" s="11"/>
    </row>
    <row r="3357" spans="1:5">
      <c r="A3357" s="7" t="s">
        <v>2625</v>
      </c>
      <c r="B3357" s="7" t="s">
        <v>2626</v>
      </c>
      <c r="C3357" s="8">
        <v>0.78249999999999997</v>
      </c>
      <c r="D3357" s="11">
        <v>4.9999999999999997E-99</v>
      </c>
      <c r="E3357" s="11"/>
    </row>
    <row r="3358" spans="1:5">
      <c r="A3358" s="7" t="s">
        <v>2627</v>
      </c>
      <c r="B3358" s="7" t="s">
        <v>2628</v>
      </c>
      <c r="C3358" s="8">
        <v>0.78249999999999997</v>
      </c>
      <c r="D3358" s="11">
        <v>1.9999999999999999E-39</v>
      </c>
      <c r="E3358" s="11"/>
    </row>
    <row r="3359" spans="1:5">
      <c r="A3359" s="7" t="s">
        <v>2629</v>
      </c>
      <c r="B3359" s="7" t="s">
        <v>2630</v>
      </c>
      <c r="C3359" s="8">
        <v>0.78249999999999997</v>
      </c>
      <c r="D3359" s="11">
        <v>3.0000000000000002E-151</v>
      </c>
      <c r="E3359" s="11"/>
    </row>
    <row r="3360" spans="1:5">
      <c r="A3360" s="7" t="s">
        <v>2631</v>
      </c>
      <c r="B3360" s="7" t="s">
        <v>2632</v>
      </c>
      <c r="C3360" s="8">
        <v>0.78249999999999997</v>
      </c>
      <c r="D3360" s="10">
        <v>0</v>
      </c>
    </row>
    <row r="3361" spans="1:5">
      <c r="A3361" s="7" t="s">
        <v>2633</v>
      </c>
      <c r="B3361" s="7" t="s">
        <v>2634</v>
      </c>
      <c r="C3361" s="8">
        <v>0.78249999999999997</v>
      </c>
      <c r="D3361" s="11">
        <v>2.9999999999999999E-81</v>
      </c>
      <c r="E3361" s="11"/>
    </row>
    <row r="3362" spans="1:5">
      <c r="A3362" s="7" t="s">
        <v>2635</v>
      </c>
      <c r="B3362" s="7" t="s">
        <v>2636</v>
      </c>
      <c r="C3362" s="8">
        <v>0.78249999999999997</v>
      </c>
      <c r="D3362" s="10">
        <v>0</v>
      </c>
    </row>
    <row r="3363" spans="1:5">
      <c r="A3363" s="7" t="s">
        <v>2637</v>
      </c>
      <c r="B3363" s="7" t="s">
        <v>2638</v>
      </c>
      <c r="C3363" s="8">
        <v>0.78249999999999997</v>
      </c>
      <c r="D3363" s="11">
        <v>3.0000000000000003E-39</v>
      </c>
      <c r="E3363" s="11"/>
    </row>
    <row r="3364" spans="1:5">
      <c r="A3364" s="7" t="s">
        <v>2639</v>
      </c>
      <c r="B3364" s="7" t="s">
        <v>2640</v>
      </c>
      <c r="C3364" s="8">
        <v>0.78249999999999997</v>
      </c>
      <c r="D3364" s="11">
        <v>3.0000000000000002E-55</v>
      </c>
      <c r="E3364" s="11"/>
    </row>
    <row r="3365" spans="1:5">
      <c r="A3365" s="7" t="s">
        <v>2641</v>
      </c>
      <c r="B3365" s="7" t="s">
        <v>2642</v>
      </c>
      <c r="C3365" s="8">
        <v>0.78249999999999997</v>
      </c>
      <c r="D3365" s="11">
        <v>6.0000000000000003E-150</v>
      </c>
      <c r="E3365" s="11"/>
    </row>
    <row r="3366" spans="1:5">
      <c r="A3366" s="7" t="s">
        <v>2643</v>
      </c>
      <c r="B3366" s="7" t="s">
        <v>2644</v>
      </c>
      <c r="C3366" s="8">
        <v>0.78249999999999997</v>
      </c>
      <c r="D3366" s="11">
        <v>9.9999999999999995E-45</v>
      </c>
      <c r="E3366" s="11"/>
    </row>
    <row r="3367" spans="1:5">
      <c r="A3367" s="7" t="s">
        <v>2645</v>
      </c>
      <c r="B3367" s="7" t="s">
        <v>2646</v>
      </c>
      <c r="C3367" s="8">
        <v>0.78249999999999997</v>
      </c>
      <c r="D3367" s="10">
        <v>0</v>
      </c>
    </row>
    <row r="3368" spans="1:5">
      <c r="A3368" s="7" t="s">
        <v>2647</v>
      </c>
      <c r="B3368" s="7" t="s">
        <v>2648</v>
      </c>
      <c r="C3368" s="8">
        <v>0.78249999999999997</v>
      </c>
      <c r="D3368" s="10">
        <v>0</v>
      </c>
    </row>
    <row r="3369" spans="1:5">
      <c r="A3369" s="7" t="s">
        <v>2649</v>
      </c>
      <c r="B3369" s="7" t="s">
        <v>2650</v>
      </c>
      <c r="C3369" s="8">
        <v>0.78249999999999997</v>
      </c>
      <c r="D3369" s="10">
        <v>0</v>
      </c>
    </row>
    <row r="3370" spans="1:5">
      <c r="A3370" s="7" t="s">
        <v>2651</v>
      </c>
      <c r="B3370" s="7" t="s">
        <v>2652</v>
      </c>
      <c r="C3370" s="8">
        <v>0.78249999999999997</v>
      </c>
      <c r="D3370" s="10">
        <v>0</v>
      </c>
    </row>
    <row r="3371" spans="1:5">
      <c r="A3371" s="7" t="s">
        <v>2653</v>
      </c>
      <c r="B3371" s="7" t="s">
        <v>2654</v>
      </c>
      <c r="C3371" s="8">
        <v>0.78249999999999997</v>
      </c>
      <c r="D3371" s="10">
        <v>0</v>
      </c>
    </row>
    <row r="3372" spans="1:5">
      <c r="A3372" s="7" t="s">
        <v>2655</v>
      </c>
      <c r="B3372" s="7" t="s">
        <v>2656</v>
      </c>
      <c r="C3372" s="8">
        <v>0.78249999999999997</v>
      </c>
      <c r="D3372" s="11">
        <v>5.0000000000000003E-102</v>
      </c>
      <c r="E3372" s="11"/>
    </row>
    <row r="3373" spans="1:5">
      <c r="A3373" s="7" t="s">
        <v>2657</v>
      </c>
      <c r="B3373" s="7" t="s">
        <v>2658</v>
      </c>
      <c r="C3373" s="8">
        <v>0.78249999999999997</v>
      </c>
      <c r="D3373" s="11">
        <v>6E-102</v>
      </c>
      <c r="E3373" s="11"/>
    </row>
    <row r="3374" spans="1:5">
      <c r="A3374" s="7" t="s">
        <v>2659</v>
      </c>
      <c r="B3374" s="7" t="s">
        <v>2660</v>
      </c>
      <c r="C3374" s="8">
        <v>0.78249999999999997</v>
      </c>
      <c r="D3374" s="10">
        <v>0</v>
      </c>
    </row>
    <row r="3375" spans="1:5">
      <c r="A3375" s="7" t="s">
        <v>2661</v>
      </c>
      <c r="B3375" s="7" t="s">
        <v>2662</v>
      </c>
      <c r="C3375" s="8">
        <v>0.78249999999999997</v>
      </c>
      <c r="D3375" s="11">
        <v>1E-168</v>
      </c>
      <c r="E3375" s="11"/>
    </row>
    <row r="3376" spans="1:5">
      <c r="A3376" s="7" t="s">
        <v>2663</v>
      </c>
      <c r="B3376" s="7" t="s">
        <v>2664</v>
      </c>
      <c r="C3376" s="8">
        <v>0.78249999999999997</v>
      </c>
      <c r="D3376" s="11">
        <v>9.9999999999999996E-39</v>
      </c>
      <c r="E3376" s="11"/>
    </row>
    <row r="3377" spans="1:5">
      <c r="A3377" s="7" t="s">
        <v>2665</v>
      </c>
      <c r="B3377" s="7" t="s">
        <v>2666</v>
      </c>
      <c r="C3377" s="8">
        <v>0.78249999999999997</v>
      </c>
      <c r="D3377" s="11">
        <v>6.9999999999999997E-32</v>
      </c>
      <c r="E3377" s="11"/>
    </row>
    <row r="3378" spans="1:5">
      <c r="A3378" s="7" t="s">
        <v>2667</v>
      </c>
      <c r="B3378" s="7" t="s">
        <v>2668</v>
      </c>
      <c r="C3378" s="8">
        <v>0.78249999999999997</v>
      </c>
      <c r="D3378" s="11">
        <v>1E-70</v>
      </c>
      <c r="E3378" s="11"/>
    </row>
    <row r="3379" spans="1:5">
      <c r="A3379" s="7" t="s">
        <v>2669</v>
      </c>
      <c r="B3379" s="7" t="s">
        <v>2670</v>
      </c>
      <c r="C3379" s="8">
        <v>0.78249999999999997</v>
      </c>
      <c r="D3379" s="10">
        <v>0</v>
      </c>
    </row>
    <row r="3380" spans="1:5">
      <c r="A3380" s="7" t="s">
        <v>2671</v>
      </c>
      <c r="B3380" s="7" t="s">
        <v>2672</v>
      </c>
      <c r="C3380" s="8">
        <v>0.78249999999999997</v>
      </c>
      <c r="D3380" s="11">
        <v>4.9999999999999997E-21</v>
      </c>
      <c r="E3380" s="11"/>
    </row>
    <row r="3381" spans="1:5">
      <c r="A3381" s="7" t="s">
        <v>2673</v>
      </c>
      <c r="B3381" s="7" t="s">
        <v>2674</v>
      </c>
      <c r="C3381" s="8">
        <v>0.78249999999999997</v>
      </c>
      <c r="D3381" s="11">
        <v>2E-99</v>
      </c>
      <c r="E3381" s="11"/>
    </row>
    <row r="3382" spans="1:5">
      <c r="A3382" s="7" t="s">
        <v>2675</v>
      </c>
      <c r="B3382" s="7" t="s">
        <v>2676</v>
      </c>
      <c r="C3382" s="8">
        <v>0.78249999999999997</v>
      </c>
      <c r="D3382" s="10">
        <v>0</v>
      </c>
    </row>
    <row r="3383" spans="1:5">
      <c r="A3383" s="7" t="s">
        <v>2677</v>
      </c>
      <c r="B3383" s="7" t="s">
        <v>2678</v>
      </c>
      <c r="C3383" s="8">
        <v>0.78249999999999997</v>
      </c>
      <c r="D3383" s="11">
        <v>2.9999999999999999E-130</v>
      </c>
      <c r="E3383" s="11"/>
    </row>
    <row r="3384" spans="1:5">
      <c r="A3384" s="7" t="s">
        <v>2679</v>
      </c>
      <c r="B3384" s="7" t="s">
        <v>2680</v>
      </c>
      <c r="C3384" s="8">
        <v>0.78249999999999997</v>
      </c>
      <c r="D3384" s="11">
        <v>1.9999999999999999E-38</v>
      </c>
      <c r="E3384" s="11"/>
    </row>
    <row r="3385" spans="1:5">
      <c r="A3385" s="7" t="s">
        <v>2681</v>
      </c>
      <c r="B3385" s="7" t="s">
        <v>2682</v>
      </c>
      <c r="C3385" s="8">
        <v>0.78249999999999997</v>
      </c>
      <c r="D3385" s="11">
        <v>9.0000000000000001E-52</v>
      </c>
      <c r="E3385" s="11"/>
    </row>
    <row r="3386" spans="1:5">
      <c r="A3386" s="7" t="s">
        <v>2683</v>
      </c>
      <c r="B3386" s="7" t="s">
        <v>2684</v>
      </c>
      <c r="C3386" s="8">
        <v>0.78249999999999997</v>
      </c>
      <c r="D3386" s="11">
        <v>3.9999999999999998E-162</v>
      </c>
      <c r="E3386" s="11"/>
    </row>
    <row r="3387" spans="1:5">
      <c r="A3387" s="7" t="s">
        <v>2685</v>
      </c>
      <c r="B3387" s="7" t="s">
        <v>2686</v>
      </c>
      <c r="C3387" s="8">
        <v>0.78249999999999997</v>
      </c>
      <c r="D3387" s="11">
        <v>3.9999999999999998E-11</v>
      </c>
      <c r="E3387" s="11"/>
    </row>
    <row r="3388" spans="1:5">
      <c r="A3388" s="7" t="s">
        <v>2687</v>
      </c>
      <c r="B3388" s="7" t="s">
        <v>2688</v>
      </c>
      <c r="C3388" s="8">
        <v>0.78249999999999997</v>
      </c>
      <c r="D3388" s="11">
        <v>3.0000000000000001E-83</v>
      </c>
      <c r="E3388" s="11"/>
    </row>
    <row r="3389" spans="1:5">
      <c r="A3389" s="7" t="s">
        <v>2689</v>
      </c>
      <c r="B3389" s="7" t="s">
        <v>2690</v>
      </c>
      <c r="C3389" s="8">
        <v>0.78249999999999997</v>
      </c>
      <c r="D3389" s="11">
        <v>4.9999999999999999E-160</v>
      </c>
      <c r="E3389" s="11"/>
    </row>
    <row r="3390" spans="1:5">
      <c r="A3390" s="7" t="s">
        <v>2691</v>
      </c>
      <c r="B3390" s="7" t="s">
        <v>2692</v>
      </c>
      <c r="C3390" s="8">
        <v>0.78249999999999997</v>
      </c>
      <c r="D3390" s="11">
        <v>2.9999999999999999E-110</v>
      </c>
      <c r="E3390" s="11"/>
    </row>
    <row r="3391" spans="1:5">
      <c r="A3391" s="7" t="s">
        <v>2693</v>
      </c>
      <c r="B3391" s="7" t="s">
        <v>2694</v>
      </c>
      <c r="C3391" s="8">
        <v>0.78249999999999997</v>
      </c>
      <c r="D3391" s="11">
        <v>1.0000000000000001E-33</v>
      </c>
      <c r="E3391" s="11"/>
    </row>
    <row r="3392" spans="1:5">
      <c r="A3392" s="7" t="s">
        <v>2695</v>
      </c>
      <c r="B3392" s="7" t="s">
        <v>2696</v>
      </c>
      <c r="C3392" s="8">
        <v>0.78249999999999997</v>
      </c>
      <c r="D3392" s="11">
        <v>8.9999999999999997E-44</v>
      </c>
      <c r="E3392" s="11"/>
    </row>
    <row r="3393" spans="1:5">
      <c r="A3393" s="7" t="s">
        <v>2697</v>
      </c>
      <c r="B3393" s="7" t="s">
        <v>2698</v>
      </c>
      <c r="C3393" s="8">
        <v>0.78249999999999997</v>
      </c>
      <c r="D3393" s="11">
        <v>2E-50</v>
      </c>
      <c r="E3393" s="11"/>
    </row>
    <row r="3394" spans="1:5">
      <c r="A3394" s="7" t="s">
        <v>2699</v>
      </c>
      <c r="B3394" s="7" t="s">
        <v>2700</v>
      </c>
      <c r="C3394" s="8">
        <v>0.78249999999999997</v>
      </c>
      <c r="D3394" s="10">
        <v>0</v>
      </c>
    </row>
    <row r="3395" spans="1:5">
      <c r="A3395" s="7" t="s">
        <v>2701</v>
      </c>
      <c r="B3395" s="7" t="s">
        <v>2702</v>
      </c>
      <c r="C3395" s="8">
        <v>0.78249999999999997</v>
      </c>
      <c r="D3395" s="11">
        <v>3.0000000000000003E-101</v>
      </c>
      <c r="E3395" s="11"/>
    </row>
    <row r="3396" spans="1:5">
      <c r="A3396" s="7" t="s">
        <v>2703</v>
      </c>
      <c r="B3396" s="7" t="s">
        <v>2704</v>
      </c>
      <c r="C3396" s="8">
        <v>0.78249999999999997</v>
      </c>
      <c r="D3396" s="11">
        <v>6.9999999999999999E-41</v>
      </c>
      <c r="E3396" s="11"/>
    </row>
    <row r="3397" spans="1:5">
      <c r="A3397" s="7" t="s">
        <v>2705</v>
      </c>
      <c r="B3397" s="7" t="s">
        <v>2706</v>
      </c>
      <c r="C3397" s="8">
        <v>0.78249999999999997</v>
      </c>
      <c r="D3397" s="10">
        <v>0</v>
      </c>
    </row>
    <row r="3398" spans="1:5">
      <c r="A3398" s="7" t="s">
        <v>2707</v>
      </c>
      <c r="B3398" s="7" t="s">
        <v>2708</v>
      </c>
      <c r="C3398" s="8">
        <v>0.78249999999999997</v>
      </c>
      <c r="D3398" s="10">
        <v>0</v>
      </c>
    </row>
    <row r="3399" spans="1:5">
      <c r="A3399" s="7" t="s">
        <v>2709</v>
      </c>
      <c r="B3399" s="7" t="s">
        <v>2710</v>
      </c>
      <c r="C3399" s="8">
        <v>0.78249999999999997</v>
      </c>
      <c r="D3399" s="11">
        <v>4.0000000000000001E-83</v>
      </c>
      <c r="E3399" s="11"/>
    </row>
    <row r="3400" spans="1:5">
      <c r="A3400" s="7" t="s">
        <v>2711</v>
      </c>
      <c r="B3400" s="7" t="s">
        <v>2712</v>
      </c>
      <c r="C3400" s="8">
        <v>0.78249999999999997</v>
      </c>
      <c r="D3400" s="11">
        <v>2E-137</v>
      </c>
      <c r="E3400" s="11"/>
    </row>
    <row r="3401" spans="1:5">
      <c r="A3401" s="7" t="s">
        <v>2713</v>
      </c>
      <c r="B3401" s="7" t="s">
        <v>2714</v>
      </c>
      <c r="C3401" s="8">
        <v>0.78249999999999997</v>
      </c>
      <c r="D3401" s="11">
        <v>3.0000000000000001E-6</v>
      </c>
      <c r="E3401" s="11"/>
    </row>
    <row r="3402" spans="1:5">
      <c r="A3402" s="7" t="s">
        <v>2715</v>
      </c>
      <c r="B3402" s="7" t="s">
        <v>2716</v>
      </c>
      <c r="C3402" s="8">
        <v>0.78249999999999997</v>
      </c>
      <c r="D3402" s="11">
        <v>9.9999999999999998E-20</v>
      </c>
      <c r="E3402" s="11"/>
    </row>
    <row r="3403" spans="1:5">
      <c r="A3403" s="7" t="s">
        <v>2717</v>
      </c>
      <c r="B3403" s="7" t="s">
        <v>2718</v>
      </c>
      <c r="C3403" s="8">
        <v>0.78249999999999997</v>
      </c>
      <c r="D3403" s="11">
        <v>1E-73</v>
      </c>
      <c r="E3403" s="11"/>
    </row>
    <row r="3404" spans="1:5">
      <c r="A3404" s="7" t="s">
        <v>2719</v>
      </c>
      <c r="B3404" s="7" t="s">
        <v>2720</v>
      </c>
      <c r="C3404" s="8">
        <v>0.78249999999999997</v>
      </c>
      <c r="D3404" s="11">
        <v>5.0000000000000002E-23</v>
      </c>
      <c r="E3404" s="11"/>
    </row>
    <row r="3405" spans="1:5">
      <c r="A3405" s="7" t="s">
        <v>2721</v>
      </c>
      <c r="B3405" s="7" t="s">
        <v>2722</v>
      </c>
      <c r="C3405" s="8">
        <v>0.78249999999999997</v>
      </c>
      <c r="D3405" s="11">
        <v>8.0000000000000006E-43</v>
      </c>
      <c r="E3405" s="11"/>
    </row>
    <row r="3406" spans="1:5">
      <c r="A3406" s="7" t="s">
        <v>2723</v>
      </c>
      <c r="B3406" s="7" t="s">
        <v>2724</v>
      </c>
      <c r="C3406" s="8">
        <v>0.78249999999999997</v>
      </c>
      <c r="D3406" s="11">
        <v>3E-43</v>
      </c>
      <c r="E3406" s="11"/>
    </row>
    <row r="3407" spans="1:5">
      <c r="A3407" s="7" t="s">
        <v>2725</v>
      </c>
      <c r="B3407" s="7" t="s">
        <v>2726</v>
      </c>
      <c r="C3407" s="8">
        <v>0.78249999999999997</v>
      </c>
      <c r="D3407" s="11">
        <v>6.9999999999999998E-57</v>
      </c>
      <c r="E3407" s="11"/>
    </row>
    <row r="3408" spans="1:5">
      <c r="A3408" s="7" t="s">
        <v>2727</v>
      </c>
      <c r="B3408" s="7" t="s">
        <v>2728</v>
      </c>
      <c r="C3408" s="8">
        <v>0.78249999999999997</v>
      </c>
      <c r="D3408" s="11">
        <v>9.0000000000000004E-70</v>
      </c>
      <c r="E3408" s="11"/>
    </row>
    <row r="3409" spans="1:5">
      <c r="A3409" s="7" t="s">
        <v>2729</v>
      </c>
      <c r="B3409" s="7" t="s">
        <v>2730</v>
      </c>
      <c r="C3409" s="8">
        <v>0.78249999999999997</v>
      </c>
      <c r="D3409" s="11">
        <v>4.0000000000000002E-101</v>
      </c>
      <c r="E3409" s="11"/>
    </row>
    <row r="3410" spans="1:5">
      <c r="A3410" s="7" t="s">
        <v>2731</v>
      </c>
      <c r="B3410" s="7" t="s">
        <v>2732</v>
      </c>
      <c r="C3410" s="8">
        <v>0.78249999999999997</v>
      </c>
      <c r="D3410" s="11">
        <v>2.9999999999999998E-155</v>
      </c>
      <c r="E3410" s="11"/>
    </row>
    <row r="3411" spans="1:5">
      <c r="A3411" s="7" t="s">
        <v>2733</v>
      </c>
      <c r="B3411" s="7" t="s">
        <v>2734</v>
      </c>
      <c r="C3411" s="8">
        <v>0.78249999999999997</v>
      </c>
      <c r="D3411" s="11">
        <v>6E-57</v>
      </c>
      <c r="E3411" s="11"/>
    </row>
    <row r="3412" spans="1:5">
      <c r="A3412" s="7" t="s">
        <v>2735</v>
      </c>
      <c r="B3412" s="7" t="s">
        <v>2736</v>
      </c>
      <c r="C3412" s="8">
        <v>0.78249999999999997</v>
      </c>
      <c r="D3412" s="11">
        <v>2E-41</v>
      </c>
      <c r="E3412" s="11"/>
    </row>
    <row r="3413" spans="1:5">
      <c r="A3413" s="7" t="s">
        <v>2737</v>
      </c>
      <c r="B3413" s="7" t="s">
        <v>2738</v>
      </c>
      <c r="C3413" s="8">
        <v>0.78249999999999997</v>
      </c>
      <c r="D3413" s="11">
        <v>2E-91</v>
      </c>
      <c r="E3413" s="11"/>
    </row>
    <row r="3414" spans="1:5">
      <c r="A3414" s="7" t="s">
        <v>2739</v>
      </c>
      <c r="B3414" s="7" t="s">
        <v>2740</v>
      </c>
      <c r="C3414" s="8">
        <v>0.78249999999999997</v>
      </c>
      <c r="D3414" s="11">
        <v>4.9999999999999996E-40</v>
      </c>
      <c r="E3414" s="11"/>
    </row>
    <row r="3415" spans="1:5">
      <c r="A3415" s="7" t="s">
        <v>2741</v>
      </c>
      <c r="B3415" s="7" t="s">
        <v>2742</v>
      </c>
      <c r="C3415" s="8">
        <v>0.78249999999999997</v>
      </c>
      <c r="D3415" s="10">
        <v>0</v>
      </c>
    </row>
    <row r="3416" spans="1:5">
      <c r="A3416" s="7" t="s">
        <v>2743</v>
      </c>
      <c r="B3416" s="7" t="s">
        <v>2744</v>
      </c>
      <c r="C3416" s="8">
        <v>0.78249999999999997</v>
      </c>
      <c r="D3416" s="10">
        <v>0</v>
      </c>
    </row>
    <row r="3417" spans="1:5">
      <c r="A3417" s="7" t="s">
        <v>2745</v>
      </c>
      <c r="B3417" s="7" t="s">
        <v>2746</v>
      </c>
      <c r="C3417" s="8">
        <v>0.78249999999999997</v>
      </c>
      <c r="D3417" s="11">
        <v>2.0000000000000001E-158</v>
      </c>
      <c r="E3417" s="11"/>
    </row>
    <row r="3418" spans="1:5">
      <c r="A3418" s="7" t="s">
        <v>2747</v>
      </c>
      <c r="B3418" s="7" t="s">
        <v>2748</v>
      </c>
      <c r="C3418" s="8">
        <v>0.78249999999999997</v>
      </c>
      <c r="D3418" s="11">
        <v>4.0000000000000002E-101</v>
      </c>
      <c r="E3418" s="11"/>
    </row>
    <row r="3419" spans="1:5">
      <c r="A3419" s="7" t="s">
        <v>2749</v>
      </c>
      <c r="B3419" s="7" t="s">
        <v>2750</v>
      </c>
      <c r="C3419" s="8">
        <v>0.78249999999999997</v>
      </c>
      <c r="D3419" s="11">
        <v>2E-78</v>
      </c>
      <c r="E3419" s="11"/>
    </row>
    <row r="3420" spans="1:5">
      <c r="A3420" s="7" t="s">
        <v>2751</v>
      </c>
      <c r="B3420" s="7" t="s">
        <v>2752</v>
      </c>
      <c r="C3420" s="8">
        <v>0.78249999999999997</v>
      </c>
      <c r="D3420" s="11">
        <v>7E-126</v>
      </c>
      <c r="E3420" s="11"/>
    </row>
    <row r="3421" spans="1:5">
      <c r="A3421" s="7" t="s">
        <v>2753</v>
      </c>
      <c r="B3421" s="7" t="s">
        <v>2754</v>
      </c>
      <c r="C3421" s="8">
        <v>0.78249999999999997</v>
      </c>
      <c r="D3421" s="11">
        <v>9.9999999999999998E-46</v>
      </c>
      <c r="E3421" s="11"/>
    </row>
    <row r="3422" spans="1:5">
      <c r="A3422" s="7" t="s">
        <v>2755</v>
      </c>
      <c r="B3422" s="7" t="s">
        <v>2756</v>
      </c>
      <c r="C3422" s="8">
        <v>0.78249999999999997</v>
      </c>
      <c r="D3422" s="11">
        <v>9.9999999999999994E-68</v>
      </c>
      <c r="E3422" s="11"/>
    </row>
    <row r="3423" spans="1:5">
      <c r="A3423" s="7" t="s">
        <v>2757</v>
      </c>
      <c r="B3423" s="7" t="s">
        <v>2758</v>
      </c>
      <c r="C3423" s="8">
        <v>0.78249999999999997</v>
      </c>
      <c r="D3423" s="10">
        <v>0</v>
      </c>
    </row>
    <row r="3424" spans="1:5">
      <c r="A3424" s="7" t="s">
        <v>2759</v>
      </c>
      <c r="B3424" s="7" t="s">
        <v>2760</v>
      </c>
      <c r="C3424" s="8">
        <v>0.78249999999999997</v>
      </c>
      <c r="D3424" s="11">
        <v>6.0000000000000002E-135</v>
      </c>
      <c r="E3424" s="11"/>
    </row>
    <row r="3425" spans="1:5">
      <c r="A3425" s="7" t="s">
        <v>2761</v>
      </c>
      <c r="B3425" s="7" t="s">
        <v>2762</v>
      </c>
      <c r="C3425" s="8">
        <v>0.78249999999999997</v>
      </c>
      <c r="D3425" s="11">
        <v>6.0000000000000001E-74</v>
      </c>
      <c r="E3425" s="11"/>
    </row>
    <row r="3426" spans="1:5">
      <c r="A3426" s="7" t="s">
        <v>2763</v>
      </c>
      <c r="B3426" s="7" t="s">
        <v>2764</v>
      </c>
      <c r="C3426" s="8">
        <v>0.78249999999999997</v>
      </c>
      <c r="D3426" s="11">
        <v>1E-142</v>
      </c>
      <c r="E3426" s="11"/>
    </row>
    <row r="3427" spans="1:5">
      <c r="A3427" s="7" t="s">
        <v>2765</v>
      </c>
      <c r="B3427" s="7" t="s">
        <v>2766</v>
      </c>
      <c r="C3427" s="8">
        <v>0.78249999999999997</v>
      </c>
      <c r="D3427" s="11">
        <v>6.0000000000000002E-27</v>
      </c>
      <c r="E3427" s="11"/>
    </row>
    <row r="3428" spans="1:5">
      <c r="A3428" s="7" t="s">
        <v>2767</v>
      </c>
      <c r="B3428" s="7" t="s">
        <v>2768</v>
      </c>
      <c r="C3428" s="8">
        <v>0.78249999999999997</v>
      </c>
      <c r="D3428" s="11">
        <v>7.9999999999999998E-16</v>
      </c>
      <c r="E3428" s="11"/>
    </row>
    <row r="3429" spans="1:5">
      <c r="A3429" s="7" t="s">
        <v>2769</v>
      </c>
      <c r="B3429" s="7" t="s">
        <v>2770</v>
      </c>
      <c r="C3429" s="8">
        <v>0.78249999999999997</v>
      </c>
      <c r="D3429" s="10">
        <v>0</v>
      </c>
    </row>
    <row r="3430" spans="1:5">
      <c r="A3430" s="7" t="s">
        <v>2771</v>
      </c>
      <c r="B3430" s="7" t="s">
        <v>2772</v>
      </c>
      <c r="C3430" s="8">
        <v>0.78249999999999997</v>
      </c>
      <c r="D3430" s="11">
        <v>6.0000000000000004E-147</v>
      </c>
      <c r="E3430" s="11"/>
    </row>
    <row r="3431" spans="1:5">
      <c r="A3431" s="7" t="s">
        <v>2773</v>
      </c>
      <c r="B3431" s="7" t="s">
        <v>2774</v>
      </c>
      <c r="C3431" s="8">
        <v>0.78249999999999997</v>
      </c>
      <c r="D3431" s="11">
        <v>8.0000000000000007E-130</v>
      </c>
      <c r="E3431" s="11"/>
    </row>
    <row r="3432" spans="1:5">
      <c r="A3432" s="7" t="s">
        <v>2775</v>
      </c>
      <c r="B3432" s="7" t="s">
        <v>2776</v>
      </c>
      <c r="C3432" s="8">
        <v>0.78249999999999997</v>
      </c>
      <c r="D3432" s="10">
        <v>0</v>
      </c>
    </row>
    <row r="3433" spans="1:5">
      <c r="A3433" s="7" t="s">
        <v>86</v>
      </c>
      <c r="B3433" s="7" t="s">
        <v>85</v>
      </c>
      <c r="C3433" s="8">
        <v>0.83650000000000002</v>
      </c>
      <c r="D3433" s="10">
        <v>0</v>
      </c>
    </row>
    <row r="3434" spans="1:5">
      <c r="A3434" s="7" t="s">
        <v>76</v>
      </c>
      <c r="B3434" s="7" t="s">
        <v>84</v>
      </c>
      <c r="C3434" s="8">
        <v>0.83650000000000002</v>
      </c>
      <c r="D3434" s="10">
        <v>0</v>
      </c>
    </row>
    <row r="3435" spans="1:5">
      <c r="A3435" s="7" t="s">
        <v>74</v>
      </c>
      <c r="B3435" s="7" t="s">
        <v>83</v>
      </c>
      <c r="C3435" s="8">
        <v>0.83650000000000002</v>
      </c>
      <c r="D3435" s="10">
        <v>0</v>
      </c>
    </row>
    <row r="3436" spans="1:5">
      <c r="A3436" s="7" t="s">
        <v>72</v>
      </c>
      <c r="B3436" s="7" t="s">
        <v>82</v>
      </c>
      <c r="C3436" s="8">
        <v>0.83650000000000002</v>
      </c>
      <c r="D3436" s="10">
        <v>0</v>
      </c>
    </row>
    <row r="3437" spans="1:5">
      <c r="A3437" s="12" t="s">
        <v>17</v>
      </c>
      <c r="B3437" s="12" t="s">
        <v>9</v>
      </c>
      <c r="C3437" s="8">
        <v>0.83650000000000002</v>
      </c>
      <c r="D3437" s="10">
        <v>0</v>
      </c>
    </row>
    <row r="3438" spans="1:5">
      <c r="A3438" s="7" t="s">
        <v>70</v>
      </c>
      <c r="B3438" s="7" t="s">
        <v>81</v>
      </c>
      <c r="C3438" s="8">
        <v>0.83650000000000002</v>
      </c>
      <c r="D3438" s="11">
        <v>4.0000000000000002E-166</v>
      </c>
      <c r="E3438" s="11"/>
    </row>
    <row r="3439" spans="1:5">
      <c r="A3439" s="7" t="s">
        <v>68</v>
      </c>
      <c r="B3439" s="7" t="s">
        <v>80</v>
      </c>
      <c r="C3439" s="8">
        <v>0.83650000000000002</v>
      </c>
      <c r="D3439" s="11">
        <v>2.9999999999999999E-41</v>
      </c>
      <c r="E3439" s="11"/>
    </row>
    <row r="3440" spans="1:5">
      <c r="A3440" s="7" t="s">
        <v>66</v>
      </c>
      <c r="B3440" s="7" t="s">
        <v>79</v>
      </c>
      <c r="C3440" s="8">
        <v>0.83650000000000002</v>
      </c>
      <c r="D3440" s="11">
        <v>9.9999999999999996E-24</v>
      </c>
      <c r="E3440" s="11"/>
    </row>
    <row r="3441" spans="1:7">
      <c r="A3441" s="7" t="s">
        <v>3478</v>
      </c>
      <c r="B3441" s="7" t="s">
        <v>302</v>
      </c>
      <c r="C3441" s="7">
        <v>2.9235000000000002</v>
      </c>
      <c r="D3441" s="13">
        <v>5.7000000000000004E-88</v>
      </c>
      <c r="E3441" s="11"/>
      <c r="F3441" s="22"/>
      <c r="G3441" s="22"/>
    </row>
    <row r="3442" spans="1:7">
      <c r="A3442" s="7" t="s">
        <v>3481</v>
      </c>
      <c r="B3442" s="7" t="s">
        <v>298</v>
      </c>
      <c r="C3442" s="7">
        <v>2.9235000000000002</v>
      </c>
      <c r="D3442" s="13">
        <v>2.1E-59</v>
      </c>
      <c r="E3442" s="11"/>
      <c r="F3442" s="22"/>
      <c r="G3442" s="22"/>
    </row>
    <row r="3443" spans="1:7">
      <c r="A3443" s="7" t="s">
        <v>5202</v>
      </c>
      <c r="B3443" s="7" t="s">
        <v>118</v>
      </c>
      <c r="C3443" s="7">
        <v>2.9235000000000002</v>
      </c>
      <c r="D3443" s="13">
        <v>1.1E-72</v>
      </c>
      <c r="E3443" s="11"/>
      <c r="F3443" s="22"/>
      <c r="G3443" s="22"/>
    </row>
    <row r="3444" spans="1:7">
      <c r="A3444" s="12" t="s">
        <v>10</v>
      </c>
      <c r="B3444" s="12" t="s">
        <v>6</v>
      </c>
      <c r="C3444" s="7">
        <v>2.9235000000000002</v>
      </c>
      <c r="D3444" s="13">
        <v>1.0000000000000001E-250</v>
      </c>
      <c r="E3444" s="11"/>
      <c r="F3444" s="22"/>
      <c r="G3444" s="22"/>
    </row>
    <row r="3445" spans="1:7">
      <c r="A3445" s="7" t="s">
        <v>3489</v>
      </c>
      <c r="B3445" s="7" t="s">
        <v>116</v>
      </c>
      <c r="C3445" s="7">
        <v>2.9235000000000002</v>
      </c>
      <c r="D3445" s="13">
        <v>7.5000000000000004E-116</v>
      </c>
      <c r="E3445" s="11"/>
      <c r="F3445" s="22"/>
      <c r="G3445" s="22"/>
    </row>
    <row r="3446" spans="1:7">
      <c r="A3446" s="7" t="s">
        <v>3502</v>
      </c>
      <c r="B3446" s="7" t="s">
        <v>5511</v>
      </c>
      <c r="C3446" s="7">
        <v>2.9235000000000002</v>
      </c>
      <c r="D3446" s="13">
        <v>1.0000000000000001E-250</v>
      </c>
      <c r="E3446" s="11"/>
      <c r="F3446" s="22"/>
      <c r="G3446" s="22"/>
    </row>
    <row r="3447" spans="1:7">
      <c r="A3447" s="7" t="s">
        <v>3506</v>
      </c>
      <c r="B3447" s="7" t="s">
        <v>5512</v>
      </c>
      <c r="C3447" s="7">
        <v>2.9235000000000002</v>
      </c>
      <c r="D3447" s="13">
        <v>1.0000000000000001E-250</v>
      </c>
      <c r="E3447" s="11"/>
      <c r="F3447" s="22"/>
      <c r="G3447" s="22"/>
    </row>
    <row r="3448" spans="1:7">
      <c r="A3448" s="7" t="s">
        <v>5513</v>
      </c>
      <c r="B3448" s="7" t="s">
        <v>296</v>
      </c>
      <c r="C3448" s="7">
        <v>2.9235000000000002</v>
      </c>
      <c r="D3448" s="13">
        <v>1.0000000000000001E-250</v>
      </c>
      <c r="E3448" s="11"/>
      <c r="F3448" s="22"/>
      <c r="G3448" s="22"/>
    </row>
    <row r="3449" spans="1:7">
      <c r="A3449" s="7" t="s">
        <v>296</v>
      </c>
      <c r="B3449" s="7" t="s">
        <v>3517</v>
      </c>
      <c r="C3449" s="7">
        <v>3.3919000000000001</v>
      </c>
      <c r="D3449" s="13">
        <v>1.0000000000000001E-250</v>
      </c>
      <c r="E3449" s="11"/>
      <c r="F3449" s="22"/>
      <c r="G3449" s="22"/>
    </row>
    <row r="3450" spans="1:7">
      <c r="A3450" s="7" t="s">
        <v>5512</v>
      </c>
      <c r="B3450" s="7" t="s">
        <v>2447</v>
      </c>
      <c r="C3450" s="7">
        <v>3.3919000000000001</v>
      </c>
      <c r="D3450" s="13">
        <v>1.0000000000000001E-250</v>
      </c>
      <c r="E3450" s="11"/>
      <c r="F3450" s="22"/>
      <c r="G3450" s="22"/>
    </row>
    <row r="3451" spans="1:7">
      <c r="A3451" s="7" t="s">
        <v>5511</v>
      </c>
      <c r="B3451" s="7" t="s">
        <v>2443</v>
      </c>
      <c r="C3451" s="7">
        <v>3.3919000000000001</v>
      </c>
      <c r="D3451" s="13">
        <v>1.0000000000000001E-250</v>
      </c>
      <c r="E3451" s="11"/>
      <c r="F3451" s="22"/>
      <c r="G3451" s="22"/>
    </row>
    <row r="3452" spans="1:7">
      <c r="A3452" s="7" t="s">
        <v>116</v>
      </c>
      <c r="B3452" s="7" t="s">
        <v>2431</v>
      </c>
      <c r="C3452" s="7">
        <v>3.3919000000000001</v>
      </c>
      <c r="D3452" s="13">
        <v>8.1999999999999994E-111</v>
      </c>
      <c r="E3452" s="11"/>
      <c r="F3452" s="22"/>
      <c r="G3452" s="22"/>
    </row>
    <row r="3453" spans="1:7">
      <c r="A3453" s="12" t="s">
        <v>6</v>
      </c>
      <c r="B3453" s="12" t="s">
        <v>5</v>
      </c>
      <c r="C3453" s="7">
        <v>3.3919000000000001</v>
      </c>
      <c r="D3453" s="13">
        <v>1.0000000000000001E-250</v>
      </c>
      <c r="E3453" s="11"/>
      <c r="F3453" s="22"/>
      <c r="G3453" s="22"/>
    </row>
    <row r="3454" spans="1:7">
      <c r="A3454" s="7" t="s">
        <v>118</v>
      </c>
      <c r="B3454" s="7" t="s">
        <v>5514</v>
      </c>
      <c r="C3454" s="7">
        <v>3.3919000000000001</v>
      </c>
      <c r="D3454" s="13">
        <v>1.1E-72</v>
      </c>
      <c r="E3454" s="11"/>
      <c r="F3454" s="22"/>
      <c r="G3454" s="22"/>
    </row>
    <row r="3455" spans="1:7">
      <c r="A3455" s="7" t="s">
        <v>298</v>
      </c>
      <c r="B3455" s="7" t="s">
        <v>2424</v>
      </c>
      <c r="C3455" s="7">
        <v>3.3919000000000001</v>
      </c>
      <c r="D3455" s="13">
        <v>1.0999999999999999E-50</v>
      </c>
      <c r="E3455" s="11"/>
      <c r="F3455" s="22"/>
      <c r="G3455" s="22"/>
    </row>
    <row r="3456" spans="1:7">
      <c r="A3456" s="7" t="s">
        <v>5515</v>
      </c>
      <c r="B3456" s="7" t="s">
        <v>2412</v>
      </c>
      <c r="C3456" s="7">
        <v>3.3919000000000001</v>
      </c>
      <c r="D3456" s="13">
        <v>6.2000000000000003E-48</v>
      </c>
      <c r="E3456" s="11"/>
      <c r="F3456" s="22"/>
      <c r="G3456" s="22"/>
    </row>
    <row r="3457" spans="1:7">
      <c r="A3457" s="12" t="s">
        <v>6</v>
      </c>
      <c r="B3457" s="12" t="s">
        <v>5549</v>
      </c>
      <c r="C3457" s="7">
        <v>4.8041999999999998</v>
      </c>
      <c r="D3457" s="13">
        <v>2.3999999999999998E-106</v>
      </c>
      <c r="E3457" s="11"/>
      <c r="F3457" s="22"/>
      <c r="G3457" s="22"/>
    </row>
    <row r="3458" spans="1:7">
      <c r="A3458" s="7" t="s">
        <v>118</v>
      </c>
      <c r="B3458" s="7" t="s">
        <v>4920</v>
      </c>
      <c r="C3458" s="7">
        <v>4.8041999999999998</v>
      </c>
      <c r="D3458" s="13">
        <v>4.5000000000000001E-64</v>
      </c>
      <c r="E3458" s="11"/>
      <c r="F3458" s="22"/>
      <c r="G3458" s="22"/>
    </row>
    <row r="3459" spans="1:7">
      <c r="A3459" s="7" t="s">
        <v>298</v>
      </c>
      <c r="B3459" s="7" t="s">
        <v>2786</v>
      </c>
      <c r="C3459" s="7">
        <v>4.8041999999999998</v>
      </c>
      <c r="D3459" s="13">
        <v>4.8E-78</v>
      </c>
      <c r="E3459" s="11"/>
      <c r="F3459" s="22"/>
      <c r="G3459" s="22"/>
    </row>
    <row r="3460" spans="1:7">
      <c r="A3460" s="7" t="s">
        <v>302</v>
      </c>
      <c r="B3460" s="7" t="s">
        <v>2784</v>
      </c>
      <c r="C3460" s="7">
        <v>4.8041999999999998</v>
      </c>
      <c r="D3460" s="13">
        <v>8.5000000000000005E-69</v>
      </c>
      <c r="E3460" s="11"/>
      <c r="F3460" s="22"/>
      <c r="G3460" s="22"/>
    </row>
    <row r="3461" spans="1:7">
      <c r="A3461" s="7" t="s">
        <v>5515</v>
      </c>
      <c r="B3461" s="7" t="s">
        <v>2781</v>
      </c>
      <c r="C3461" s="7">
        <v>4.8041999999999998</v>
      </c>
      <c r="D3461" s="13">
        <v>2.0999999999999999E-49</v>
      </c>
      <c r="E3461" s="11"/>
      <c r="F3461" s="22"/>
      <c r="G3461" s="22"/>
    </row>
    <row r="3462" spans="1:7">
      <c r="A3462" s="7" t="s">
        <v>115</v>
      </c>
      <c r="B3462" s="7" t="s">
        <v>2431</v>
      </c>
      <c r="C3462" s="7">
        <v>6.4169999999999998</v>
      </c>
      <c r="D3462" s="13">
        <v>1.4E-111</v>
      </c>
      <c r="E3462" s="11"/>
      <c r="F3462" s="22"/>
      <c r="G3462" s="22"/>
    </row>
    <row r="3463" spans="1:7">
      <c r="A3463" s="12" t="s">
        <v>17</v>
      </c>
      <c r="B3463" s="12" t="s">
        <v>5</v>
      </c>
      <c r="C3463" s="7">
        <v>6.4169999999999998</v>
      </c>
      <c r="D3463" s="13">
        <v>1.0000000000000001E-250</v>
      </c>
      <c r="E3463" s="11"/>
      <c r="F3463" s="22"/>
      <c r="G3463" s="22"/>
    </row>
    <row r="3464" spans="1:7">
      <c r="A3464" s="7" t="s">
        <v>68</v>
      </c>
      <c r="B3464" s="7" t="s">
        <v>5514</v>
      </c>
      <c r="C3464" s="7">
        <v>6.4169999999999998</v>
      </c>
      <c r="D3464" s="13">
        <v>8.2999999999999999E-78</v>
      </c>
      <c r="E3464" s="11"/>
      <c r="F3464" s="22"/>
      <c r="G3464" s="22"/>
    </row>
    <row r="3465" spans="1:7">
      <c r="A3465" s="7" t="s">
        <v>5516</v>
      </c>
      <c r="B3465" s="7" t="s">
        <v>5517</v>
      </c>
      <c r="C3465" s="7">
        <v>6.4169999999999998</v>
      </c>
      <c r="D3465" s="13">
        <v>4.6999999999999999E-59</v>
      </c>
      <c r="E3465" s="11"/>
      <c r="F3465" s="22"/>
      <c r="G3465" s="22"/>
    </row>
    <row r="3466" spans="1:7">
      <c r="A3466" s="7" t="s">
        <v>5518</v>
      </c>
      <c r="B3466" s="7" t="s">
        <v>2402</v>
      </c>
      <c r="C3466" s="7">
        <v>6.4169999999999998</v>
      </c>
      <c r="D3466" s="13">
        <v>2.7000000000000002E-25</v>
      </c>
      <c r="E3466" s="11"/>
      <c r="F3466" s="22"/>
      <c r="G3466" s="22"/>
    </row>
    <row r="3467" spans="1:7">
      <c r="A3467" s="9" t="s">
        <v>5899</v>
      </c>
      <c r="B3467" s="9" t="s">
        <v>5900</v>
      </c>
      <c r="C3467" s="73">
        <v>0.17749999999999999</v>
      </c>
      <c r="D3467" s="73">
        <v>1.9999999999999999E-69</v>
      </c>
    </row>
    <row r="3468" spans="1:7">
      <c r="A3468" s="9" t="s">
        <v>5901</v>
      </c>
      <c r="B3468" s="9" t="s">
        <v>5902</v>
      </c>
      <c r="C3468" s="73">
        <v>0.17749999999999999</v>
      </c>
      <c r="D3468" s="73">
        <v>9.9999999999999999E-161</v>
      </c>
    </row>
    <row r="3469" spans="1:7">
      <c r="A3469" s="9" t="s">
        <v>5903</v>
      </c>
      <c r="B3469" s="9" t="s">
        <v>5904</v>
      </c>
      <c r="C3469" s="73">
        <v>0.17749999999999999</v>
      </c>
      <c r="D3469" s="73">
        <v>0</v>
      </c>
    </row>
    <row r="3470" spans="1:7">
      <c r="A3470" s="9" t="s">
        <v>5905</v>
      </c>
      <c r="B3470" s="9" t="s">
        <v>5906</v>
      </c>
      <c r="C3470" s="73">
        <v>0.17749999999999999</v>
      </c>
      <c r="D3470" s="73">
        <v>0</v>
      </c>
    </row>
    <row r="3471" spans="1:7">
      <c r="A3471" s="9" t="s">
        <v>5907</v>
      </c>
      <c r="B3471" s="9" t="s">
        <v>5908</v>
      </c>
      <c r="C3471" s="73">
        <v>0.17749999999999999</v>
      </c>
      <c r="D3471" s="73">
        <v>3.0000000000000003E-67</v>
      </c>
    </row>
    <row r="3472" spans="1:7">
      <c r="A3472" s="9" t="s">
        <v>5909</v>
      </c>
      <c r="B3472" s="9" t="s">
        <v>5910</v>
      </c>
      <c r="C3472" s="73">
        <v>0.17749999999999999</v>
      </c>
      <c r="D3472" s="73">
        <v>9.9999999999999994E-152</v>
      </c>
    </row>
    <row r="3473" spans="1:4">
      <c r="A3473" s="9" t="s">
        <v>5911</v>
      </c>
      <c r="B3473" s="9" t="s">
        <v>5912</v>
      </c>
      <c r="C3473" s="73">
        <v>0.17749999999999999</v>
      </c>
      <c r="D3473" s="73">
        <v>3.0000000000000003E-20</v>
      </c>
    </row>
    <row r="3474" spans="1:4">
      <c r="A3474" s="9" t="s">
        <v>5913</v>
      </c>
      <c r="B3474" s="9" t="s">
        <v>5914</v>
      </c>
      <c r="C3474" s="73">
        <v>0.17749999999999999</v>
      </c>
      <c r="D3474" s="73">
        <v>1.9999999999999999E-82</v>
      </c>
    </row>
    <row r="3475" spans="1:4">
      <c r="A3475" s="9" t="s">
        <v>5915</v>
      </c>
      <c r="B3475" s="9" t="s">
        <v>5916</v>
      </c>
      <c r="C3475" s="73">
        <v>0.17749999999999999</v>
      </c>
      <c r="D3475" s="73">
        <v>7.9999999999999999E-132</v>
      </c>
    </row>
    <row r="3476" spans="1:4">
      <c r="A3476" s="9" t="s">
        <v>5917</v>
      </c>
      <c r="B3476" s="9" t="s">
        <v>5918</v>
      </c>
      <c r="C3476" s="73">
        <v>0.17749999999999999</v>
      </c>
      <c r="D3476" s="73">
        <v>0</v>
      </c>
    </row>
    <row r="3477" spans="1:4">
      <c r="A3477" s="9" t="s">
        <v>5919</v>
      </c>
      <c r="B3477" s="9" t="s">
        <v>5920</v>
      </c>
      <c r="C3477" s="73">
        <v>0.17749999999999999</v>
      </c>
      <c r="D3477" s="73">
        <v>6.0000000000000001E-64</v>
      </c>
    </row>
    <row r="3478" spans="1:4">
      <c r="A3478" s="9" t="s">
        <v>5921</v>
      </c>
      <c r="B3478" s="9" t="s">
        <v>5922</v>
      </c>
      <c r="C3478" s="73">
        <v>0.17749999999999999</v>
      </c>
      <c r="D3478" s="73">
        <v>0</v>
      </c>
    </row>
    <row r="3479" spans="1:4">
      <c r="A3479" s="9" t="s">
        <v>5923</v>
      </c>
      <c r="B3479" s="9" t="s">
        <v>5924</v>
      </c>
      <c r="C3479" s="73">
        <v>0.17749999999999999</v>
      </c>
      <c r="D3479" s="73">
        <v>4.0000000000000002E-56</v>
      </c>
    </row>
    <row r="3480" spans="1:4">
      <c r="A3480" s="9" t="s">
        <v>5925</v>
      </c>
      <c r="B3480" s="9" t="s">
        <v>5926</v>
      </c>
      <c r="C3480" s="73">
        <v>0.17749999999999999</v>
      </c>
      <c r="D3480" s="73">
        <v>9.9999999999999997E-73</v>
      </c>
    </row>
    <row r="3481" spans="1:4">
      <c r="A3481" s="9" t="s">
        <v>5927</v>
      </c>
      <c r="B3481" s="9" t="s">
        <v>5928</v>
      </c>
      <c r="C3481" s="73">
        <v>0.17749999999999999</v>
      </c>
      <c r="D3481" s="73">
        <v>3.0000000000000002E-109</v>
      </c>
    </row>
    <row r="3482" spans="1:4">
      <c r="A3482" s="9" t="s">
        <v>5929</v>
      </c>
      <c r="B3482" s="9" t="s">
        <v>5930</v>
      </c>
      <c r="C3482" s="73">
        <v>0.17749999999999999</v>
      </c>
      <c r="D3482" s="73">
        <v>2.0000000000000001E-97</v>
      </c>
    </row>
    <row r="3483" spans="1:4">
      <c r="A3483" s="9" t="s">
        <v>5931</v>
      </c>
      <c r="B3483" s="9" t="s">
        <v>5932</v>
      </c>
      <c r="C3483" s="73">
        <v>0.17749999999999999</v>
      </c>
      <c r="D3483" s="73">
        <v>2.9999999999999998E-137</v>
      </c>
    </row>
    <row r="3484" spans="1:4">
      <c r="A3484" s="9" t="s">
        <v>5933</v>
      </c>
      <c r="B3484" s="9" t="s">
        <v>5934</v>
      </c>
      <c r="C3484" s="73">
        <v>0.17749999999999999</v>
      </c>
      <c r="D3484" s="73">
        <v>2.0000000000000001E-153</v>
      </c>
    </row>
    <row r="3485" spans="1:4">
      <c r="A3485" s="9" t="s">
        <v>5935</v>
      </c>
      <c r="B3485" s="9" t="s">
        <v>5936</v>
      </c>
      <c r="C3485" s="73">
        <v>0.17749999999999999</v>
      </c>
      <c r="D3485" s="73">
        <v>5.9999999999999998E-35</v>
      </c>
    </row>
    <row r="3486" spans="1:4">
      <c r="A3486" s="9" t="s">
        <v>5937</v>
      </c>
      <c r="B3486" s="9" t="s">
        <v>5938</v>
      </c>
      <c r="C3486" s="73">
        <v>0.17749999999999999</v>
      </c>
      <c r="D3486" s="73">
        <v>2E-136</v>
      </c>
    </row>
    <row r="3487" spans="1:4">
      <c r="A3487" s="9" t="s">
        <v>5939</v>
      </c>
      <c r="B3487" s="9" t="s">
        <v>5940</v>
      </c>
      <c r="C3487" s="73">
        <v>0.17749999999999999</v>
      </c>
      <c r="D3487" s="73">
        <v>0</v>
      </c>
    </row>
    <row r="3488" spans="1:4">
      <c r="A3488" s="9" t="s">
        <v>5941</v>
      </c>
      <c r="B3488" s="9" t="s">
        <v>5942</v>
      </c>
      <c r="C3488" s="73">
        <v>0.17749999999999999</v>
      </c>
      <c r="D3488" s="73">
        <v>0</v>
      </c>
    </row>
    <row r="3489" spans="1:4">
      <c r="A3489" s="9" t="s">
        <v>5943</v>
      </c>
      <c r="B3489" s="9" t="s">
        <v>5944</v>
      </c>
      <c r="C3489" s="73">
        <v>0.17749999999999999</v>
      </c>
      <c r="D3489" s="73">
        <v>1.9999999999999998E-71</v>
      </c>
    </row>
    <row r="3490" spans="1:4">
      <c r="A3490" s="9" t="s">
        <v>5945</v>
      </c>
      <c r="B3490" s="9" t="s">
        <v>5946</v>
      </c>
      <c r="C3490" s="73">
        <v>0.17749999999999999</v>
      </c>
      <c r="D3490" s="73">
        <v>9.9999999999999998E-121</v>
      </c>
    </row>
    <row r="3491" spans="1:4">
      <c r="A3491" s="9" t="s">
        <v>5947</v>
      </c>
      <c r="B3491" s="9" t="s">
        <v>5948</v>
      </c>
      <c r="C3491" s="73">
        <v>0.17749999999999999</v>
      </c>
      <c r="D3491" s="73">
        <v>4.9999999999999998E-178</v>
      </c>
    </row>
    <row r="3492" spans="1:4">
      <c r="A3492" s="9" t="s">
        <v>5949</v>
      </c>
      <c r="B3492" s="9" t="s">
        <v>5950</v>
      </c>
      <c r="C3492" s="73">
        <v>0.17749999999999999</v>
      </c>
      <c r="D3492" s="73">
        <v>0</v>
      </c>
    </row>
    <row r="3493" spans="1:4">
      <c r="A3493" s="9" t="s">
        <v>5951</v>
      </c>
      <c r="B3493" s="9" t="s">
        <v>5952</v>
      </c>
      <c r="C3493" s="73">
        <v>0.17749999999999999</v>
      </c>
      <c r="D3493" s="73">
        <v>1.9999999999999998E-93</v>
      </c>
    </row>
    <row r="3494" spans="1:4">
      <c r="A3494" s="9" t="s">
        <v>5953</v>
      </c>
      <c r="B3494" s="9" t="s">
        <v>5954</v>
      </c>
      <c r="C3494" s="73">
        <v>0.17749999999999999</v>
      </c>
      <c r="D3494" s="73">
        <v>6.9999999999999999E-78</v>
      </c>
    </row>
    <row r="3495" spans="1:4">
      <c r="A3495" s="9" t="s">
        <v>5955</v>
      </c>
      <c r="B3495" s="9" t="s">
        <v>5956</v>
      </c>
      <c r="C3495" s="73">
        <v>0.17749999999999999</v>
      </c>
      <c r="D3495" s="73">
        <v>5.0000000000000003E-153</v>
      </c>
    </row>
    <row r="3496" spans="1:4">
      <c r="A3496" s="9" t="s">
        <v>5957</v>
      </c>
      <c r="B3496" s="9" t="s">
        <v>5958</v>
      </c>
      <c r="C3496" s="73">
        <v>0.17749999999999999</v>
      </c>
      <c r="D3496" s="73">
        <v>2.9999999999999998E-25</v>
      </c>
    </row>
    <row r="3497" spans="1:4">
      <c r="A3497" s="9" t="s">
        <v>5959</v>
      </c>
      <c r="B3497" s="9" t="s">
        <v>5960</v>
      </c>
      <c r="C3497" s="73">
        <v>0.17749999999999999</v>
      </c>
      <c r="D3497" s="73">
        <v>3.0000000000000002E-149</v>
      </c>
    </row>
    <row r="3498" spans="1:4">
      <c r="A3498" s="9" t="s">
        <v>5961</v>
      </c>
      <c r="B3498" s="9" t="s">
        <v>5962</v>
      </c>
      <c r="C3498" s="73">
        <v>0.17749999999999999</v>
      </c>
      <c r="D3498" s="73">
        <v>2.9999999999999999E-38</v>
      </c>
    </row>
    <row r="3499" spans="1:4">
      <c r="A3499" s="9" t="s">
        <v>5963</v>
      </c>
      <c r="B3499" s="9" t="s">
        <v>5964</v>
      </c>
      <c r="C3499" s="73">
        <v>0.17749999999999999</v>
      </c>
      <c r="D3499" s="73">
        <v>6.9999999999999997E-124</v>
      </c>
    </row>
    <row r="3500" spans="1:4">
      <c r="A3500" s="9" t="s">
        <v>5965</v>
      </c>
      <c r="B3500" s="9" t="s">
        <v>5966</v>
      </c>
      <c r="C3500" s="73">
        <v>0.17749999999999999</v>
      </c>
      <c r="D3500" s="73">
        <v>0</v>
      </c>
    </row>
    <row r="3501" spans="1:4">
      <c r="A3501" s="9" t="s">
        <v>5967</v>
      </c>
      <c r="B3501" s="9" t="s">
        <v>5968</v>
      </c>
      <c r="C3501" s="73">
        <v>0.17749999999999999</v>
      </c>
      <c r="D3501" s="73">
        <v>1.9999999999999999E-76</v>
      </c>
    </row>
    <row r="3502" spans="1:4">
      <c r="A3502" s="9" t="s">
        <v>5969</v>
      </c>
      <c r="B3502" s="9" t="s">
        <v>5970</v>
      </c>
      <c r="C3502" s="73">
        <v>0.17749999999999999</v>
      </c>
      <c r="D3502" s="73">
        <v>3.0000000000000001E-100</v>
      </c>
    </row>
    <row r="3503" spans="1:4">
      <c r="A3503" s="9" t="s">
        <v>5971</v>
      </c>
      <c r="B3503" s="9" t="s">
        <v>5972</v>
      </c>
      <c r="C3503" s="73">
        <v>0.17749999999999999</v>
      </c>
      <c r="D3503" s="73">
        <v>1.9999999999999999E-6</v>
      </c>
    </row>
    <row r="3504" spans="1:4">
      <c r="A3504" s="9" t="s">
        <v>5973</v>
      </c>
      <c r="B3504" s="9" t="s">
        <v>5974</v>
      </c>
      <c r="C3504" s="73">
        <v>0.17749999999999999</v>
      </c>
      <c r="D3504" s="73">
        <v>0</v>
      </c>
    </row>
    <row r="3505" spans="1:4">
      <c r="A3505" s="9" t="s">
        <v>5975</v>
      </c>
      <c r="B3505" s="9" t="s">
        <v>5976</v>
      </c>
      <c r="C3505" s="73">
        <v>0.17749999999999999</v>
      </c>
      <c r="D3505" s="73">
        <v>1E-97</v>
      </c>
    </row>
    <row r="3506" spans="1:4">
      <c r="A3506" s="9" t="s">
        <v>5977</v>
      </c>
      <c r="B3506" s="9" t="s">
        <v>5978</v>
      </c>
      <c r="C3506" s="73">
        <v>0.17749999999999999</v>
      </c>
      <c r="D3506" s="73">
        <v>0</v>
      </c>
    </row>
    <row r="3507" spans="1:4">
      <c r="A3507" s="9" t="s">
        <v>5979</v>
      </c>
      <c r="B3507" s="9" t="s">
        <v>5980</v>
      </c>
      <c r="C3507" s="73">
        <v>0.17749999999999999</v>
      </c>
      <c r="D3507" s="73">
        <v>3.0000000000000002E-119</v>
      </c>
    </row>
    <row r="3508" spans="1:4">
      <c r="A3508" s="9" t="s">
        <v>5981</v>
      </c>
      <c r="B3508" s="9" t="s">
        <v>5982</v>
      </c>
      <c r="C3508" s="73">
        <v>0.17749999999999999</v>
      </c>
      <c r="D3508" s="73">
        <v>9.0000000000000004E-73</v>
      </c>
    </row>
    <row r="3509" spans="1:4">
      <c r="A3509" s="9" t="s">
        <v>5983</v>
      </c>
      <c r="B3509" s="9" t="s">
        <v>5984</v>
      </c>
      <c r="C3509" s="73">
        <v>0.17749999999999999</v>
      </c>
      <c r="D3509" s="73">
        <v>7.9999999999999998E-121</v>
      </c>
    </row>
    <row r="3510" spans="1:4">
      <c r="A3510" s="9" t="s">
        <v>5985</v>
      </c>
      <c r="B3510" s="9" t="s">
        <v>5986</v>
      </c>
      <c r="C3510" s="73">
        <v>0.17749999999999999</v>
      </c>
      <c r="D3510" s="73">
        <v>0</v>
      </c>
    </row>
    <row r="3511" spans="1:4">
      <c r="A3511" s="9" t="s">
        <v>5987</v>
      </c>
      <c r="B3511" s="9" t="s">
        <v>5988</v>
      </c>
      <c r="C3511" s="73">
        <v>0.17749999999999999</v>
      </c>
      <c r="D3511" s="73">
        <v>6.9999999999999996E-85</v>
      </c>
    </row>
    <row r="3512" spans="1:4">
      <c r="A3512" s="9" t="s">
        <v>5989</v>
      </c>
      <c r="B3512" s="9" t="s">
        <v>5990</v>
      </c>
      <c r="C3512" s="73">
        <v>0.17749999999999999</v>
      </c>
      <c r="D3512" s="73">
        <v>0</v>
      </c>
    </row>
    <row r="3513" spans="1:4">
      <c r="A3513" s="9" t="s">
        <v>5991</v>
      </c>
      <c r="B3513" s="9" t="s">
        <v>5992</v>
      </c>
      <c r="C3513" s="73">
        <v>0.17749999999999999</v>
      </c>
      <c r="D3513" s="73">
        <v>0</v>
      </c>
    </row>
    <row r="3514" spans="1:4">
      <c r="A3514" s="9" t="s">
        <v>5993</v>
      </c>
      <c r="B3514" s="9" t="s">
        <v>5994</v>
      </c>
      <c r="C3514" s="73">
        <v>0.17749999999999999</v>
      </c>
      <c r="D3514" s="73">
        <v>0</v>
      </c>
    </row>
    <row r="3515" spans="1:4">
      <c r="A3515" s="9" t="s">
        <v>5995</v>
      </c>
      <c r="B3515" s="9" t="s">
        <v>5996</v>
      </c>
      <c r="C3515" s="73">
        <v>0.17749999999999999</v>
      </c>
      <c r="D3515" s="73">
        <v>4.9999999999999998E-145</v>
      </c>
    </row>
    <row r="3516" spans="1:4">
      <c r="A3516" s="9" t="s">
        <v>5997</v>
      </c>
      <c r="B3516" s="9" t="s">
        <v>5998</v>
      </c>
      <c r="C3516" s="73">
        <v>0.17749999999999999</v>
      </c>
      <c r="D3516" s="73">
        <v>6.9999999999999999E-145</v>
      </c>
    </row>
    <row r="3517" spans="1:4">
      <c r="A3517" s="9" t="s">
        <v>5999</v>
      </c>
      <c r="B3517" s="9" t="s">
        <v>6000</v>
      </c>
      <c r="C3517" s="73">
        <v>0.17749999999999999</v>
      </c>
      <c r="D3517" s="73">
        <v>0</v>
      </c>
    </row>
    <row r="3518" spans="1:4">
      <c r="A3518" s="9" t="s">
        <v>6001</v>
      </c>
      <c r="B3518" s="9" t="s">
        <v>6002</v>
      </c>
      <c r="C3518" s="73">
        <v>0.17749999999999999</v>
      </c>
      <c r="D3518" s="73">
        <v>1E-117</v>
      </c>
    </row>
    <row r="3519" spans="1:4">
      <c r="A3519" s="9" t="s">
        <v>6003</v>
      </c>
      <c r="B3519" s="9" t="s">
        <v>6004</v>
      </c>
      <c r="C3519" s="73">
        <v>0.17749999999999999</v>
      </c>
      <c r="D3519" s="73">
        <v>9.0000000000000004E-131</v>
      </c>
    </row>
    <row r="3520" spans="1:4">
      <c r="A3520" s="9" t="s">
        <v>6005</v>
      </c>
      <c r="B3520" s="9" t="s">
        <v>6006</v>
      </c>
      <c r="C3520" s="73">
        <v>0.17749999999999999</v>
      </c>
      <c r="D3520" s="73">
        <v>0</v>
      </c>
    </row>
    <row r="3521" spans="1:4">
      <c r="A3521" s="9" t="s">
        <v>6007</v>
      </c>
      <c r="B3521" s="9" t="s">
        <v>6008</v>
      </c>
      <c r="C3521" s="73">
        <v>0.17749999999999999</v>
      </c>
      <c r="D3521" s="73">
        <v>5.0000000000000002E-57</v>
      </c>
    </row>
    <row r="3522" spans="1:4">
      <c r="A3522" s="9" t="s">
        <v>6009</v>
      </c>
      <c r="B3522" s="9" t="s">
        <v>6010</v>
      </c>
      <c r="C3522" s="73">
        <v>0.17749999999999999</v>
      </c>
      <c r="D3522" s="73">
        <v>3.0000000000000001E-135</v>
      </c>
    </row>
    <row r="3523" spans="1:4">
      <c r="A3523" s="9" t="s">
        <v>6011</v>
      </c>
      <c r="B3523" s="9" t="s">
        <v>6012</v>
      </c>
      <c r="C3523" s="73">
        <v>0.17749999999999999</v>
      </c>
      <c r="D3523" s="73">
        <v>1.9999999999999999E-69</v>
      </c>
    </row>
    <row r="3524" spans="1:4">
      <c r="A3524" s="9" t="s">
        <v>6013</v>
      </c>
      <c r="B3524" s="9" t="s">
        <v>6014</v>
      </c>
      <c r="C3524" s="73">
        <v>0.17749999999999999</v>
      </c>
      <c r="D3524" s="73">
        <v>3E-28</v>
      </c>
    </row>
    <row r="3525" spans="1:4">
      <c r="A3525" s="9" t="s">
        <v>6015</v>
      </c>
      <c r="B3525" s="9" t="s">
        <v>6016</v>
      </c>
      <c r="C3525" s="73">
        <v>0.17749999999999999</v>
      </c>
      <c r="D3525" s="73">
        <v>3.9999999999999998E-57</v>
      </c>
    </row>
    <row r="3526" spans="1:4">
      <c r="A3526" s="9" t="s">
        <v>6017</v>
      </c>
      <c r="B3526" s="9" t="s">
        <v>6018</v>
      </c>
      <c r="C3526" s="73">
        <v>0.17749999999999999</v>
      </c>
      <c r="D3526" s="73">
        <v>0</v>
      </c>
    </row>
    <row r="3527" spans="1:4">
      <c r="A3527" s="9" t="s">
        <v>6019</v>
      </c>
      <c r="B3527" s="9" t="s">
        <v>6020</v>
      </c>
      <c r="C3527" s="73">
        <v>0.17749999999999999</v>
      </c>
      <c r="D3527" s="73">
        <v>0</v>
      </c>
    </row>
    <row r="3528" spans="1:4">
      <c r="A3528" s="9" t="s">
        <v>6021</v>
      </c>
      <c r="B3528" s="9" t="s">
        <v>6022</v>
      </c>
      <c r="C3528" s="73">
        <v>0.17749999999999999</v>
      </c>
      <c r="D3528" s="73">
        <v>0</v>
      </c>
    </row>
    <row r="3529" spans="1:4">
      <c r="A3529" s="9" t="s">
        <v>6023</v>
      </c>
      <c r="B3529" s="9" t="s">
        <v>6024</v>
      </c>
      <c r="C3529" s="73">
        <v>0.17749999999999999</v>
      </c>
      <c r="D3529" s="73">
        <v>2.9999999999999998E-14</v>
      </c>
    </row>
    <row r="3530" spans="1:4">
      <c r="A3530" s="9" t="s">
        <v>6025</v>
      </c>
      <c r="B3530" s="9" t="s">
        <v>6026</v>
      </c>
      <c r="C3530" s="73">
        <v>0.17749999999999999</v>
      </c>
      <c r="D3530" s="73">
        <v>6.9999999999999997E-118</v>
      </c>
    </row>
    <row r="3531" spans="1:4">
      <c r="A3531" s="9" t="s">
        <v>6027</v>
      </c>
      <c r="B3531" s="9" t="s">
        <v>6028</v>
      </c>
      <c r="C3531" s="73">
        <v>0.17749999999999999</v>
      </c>
      <c r="D3531" s="73">
        <v>4.9999999999999998E-178</v>
      </c>
    </row>
    <row r="3532" spans="1:4">
      <c r="A3532" s="9" t="s">
        <v>6029</v>
      </c>
      <c r="B3532" s="9" t="s">
        <v>6030</v>
      </c>
      <c r="C3532" s="73">
        <v>0.17749999999999999</v>
      </c>
      <c r="D3532" s="73">
        <v>1.0000000000000001E-68</v>
      </c>
    </row>
    <row r="3533" spans="1:4">
      <c r="A3533" s="9" t="s">
        <v>6031</v>
      </c>
      <c r="B3533" s="9" t="s">
        <v>6032</v>
      </c>
      <c r="C3533" s="73">
        <v>0.17749999999999999</v>
      </c>
      <c r="D3533" s="73">
        <v>0</v>
      </c>
    </row>
    <row r="3534" spans="1:4">
      <c r="A3534" s="9" t="s">
        <v>6033</v>
      </c>
      <c r="B3534" s="9" t="s">
        <v>6034</v>
      </c>
      <c r="C3534" s="73">
        <v>0.17749999999999999</v>
      </c>
      <c r="D3534" s="73">
        <v>0</v>
      </c>
    </row>
    <row r="3535" spans="1:4">
      <c r="A3535" s="9" t="s">
        <v>6035</v>
      </c>
      <c r="B3535" s="9" t="s">
        <v>6036</v>
      </c>
      <c r="C3535" s="73">
        <v>0.17749999999999999</v>
      </c>
      <c r="D3535" s="73">
        <v>0</v>
      </c>
    </row>
    <row r="3536" spans="1:4">
      <c r="A3536" s="9" t="s">
        <v>6037</v>
      </c>
      <c r="B3536" s="9" t="s">
        <v>6038</v>
      </c>
      <c r="C3536" s="73">
        <v>0.17749999999999999</v>
      </c>
      <c r="D3536" s="73">
        <v>2E-16</v>
      </c>
    </row>
    <row r="3537" spans="1:4">
      <c r="A3537" s="9" t="s">
        <v>6039</v>
      </c>
      <c r="B3537" s="9" t="s">
        <v>6040</v>
      </c>
      <c r="C3537" s="73">
        <v>0.17749999999999999</v>
      </c>
      <c r="D3537" s="73">
        <v>3.9999999999999999E-72</v>
      </c>
    </row>
    <row r="3538" spans="1:4">
      <c r="A3538" s="9" t="s">
        <v>6041</v>
      </c>
      <c r="B3538" s="9" t="s">
        <v>6042</v>
      </c>
      <c r="C3538" s="73">
        <v>0.17749999999999999</v>
      </c>
      <c r="D3538" s="73">
        <v>0</v>
      </c>
    </row>
    <row r="3539" spans="1:4">
      <c r="A3539" s="9" t="s">
        <v>6043</v>
      </c>
      <c r="B3539" s="9" t="s">
        <v>6044</v>
      </c>
      <c r="C3539" s="73">
        <v>0.17749999999999999</v>
      </c>
      <c r="D3539" s="73">
        <v>5E-108</v>
      </c>
    </row>
    <row r="3540" spans="1:4">
      <c r="A3540" s="9" t="s">
        <v>6045</v>
      </c>
      <c r="B3540" s="9" t="s">
        <v>6046</v>
      </c>
      <c r="C3540" s="73">
        <v>0.17749999999999999</v>
      </c>
      <c r="D3540" s="73">
        <v>1E-155</v>
      </c>
    </row>
    <row r="3541" spans="1:4">
      <c r="A3541" s="9" t="s">
        <v>6047</v>
      </c>
      <c r="B3541" s="9" t="s">
        <v>6048</v>
      </c>
      <c r="C3541" s="73">
        <v>0.17749999999999999</v>
      </c>
      <c r="D3541" s="73">
        <v>7.0000000000000006E-136</v>
      </c>
    </row>
    <row r="3542" spans="1:4">
      <c r="A3542" s="74"/>
      <c r="B3542" s="74" t="s">
        <v>6049</v>
      </c>
      <c r="C3542" s="75"/>
      <c r="D3542" s="75"/>
    </row>
    <row r="3543" spans="1:4">
      <c r="A3543" s="9" t="s">
        <v>6050</v>
      </c>
      <c r="B3543" s="9" t="s">
        <v>6051</v>
      </c>
      <c r="C3543" s="73">
        <v>0.17749999999999999</v>
      </c>
      <c r="D3543" s="73">
        <v>1.9999999999999999E-74</v>
      </c>
    </row>
    <row r="3544" spans="1:4">
      <c r="A3544" s="9" t="s">
        <v>6052</v>
      </c>
      <c r="B3544" s="9" t="s">
        <v>6053</v>
      </c>
      <c r="C3544" s="73">
        <v>0.17749999999999999</v>
      </c>
      <c r="D3544" s="73">
        <v>7.9999999999999999E-132</v>
      </c>
    </row>
    <row r="3545" spans="1:4">
      <c r="A3545" s="9" t="s">
        <v>6054</v>
      </c>
      <c r="B3545" s="9" t="s">
        <v>6055</v>
      </c>
      <c r="C3545" s="73">
        <v>0.17749999999999999</v>
      </c>
      <c r="D3545" s="73">
        <v>3.9999999999999998E-81</v>
      </c>
    </row>
    <row r="3546" spans="1:4">
      <c r="A3546" s="9" t="s">
        <v>6056</v>
      </c>
      <c r="B3546" s="9" t="s">
        <v>6057</v>
      </c>
      <c r="C3546" s="73">
        <v>0.17749999999999999</v>
      </c>
      <c r="D3546" s="73">
        <v>4.9999999999999999E-86</v>
      </c>
    </row>
    <row r="3547" spans="1:4">
      <c r="A3547" s="9" t="s">
        <v>6058</v>
      </c>
      <c r="B3547" s="9" t="s">
        <v>6059</v>
      </c>
      <c r="C3547" s="73">
        <v>0.17749999999999999</v>
      </c>
      <c r="D3547" s="73">
        <v>1E-134</v>
      </c>
    </row>
    <row r="3548" spans="1:4">
      <c r="A3548" s="9" t="s">
        <v>6060</v>
      </c>
      <c r="B3548" s="9" t="s">
        <v>6061</v>
      </c>
      <c r="C3548" s="73">
        <v>0.17749999999999999</v>
      </c>
      <c r="D3548" s="73">
        <v>0</v>
      </c>
    </row>
    <row r="3549" spans="1:4">
      <c r="A3549" s="9" t="s">
        <v>6062</v>
      </c>
      <c r="B3549" s="9" t="s">
        <v>6063</v>
      </c>
      <c r="C3549" s="73">
        <v>0.17749999999999999</v>
      </c>
      <c r="D3549" s="73">
        <v>3.0000000000000001E-86</v>
      </c>
    </row>
    <row r="3550" spans="1:4">
      <c r="A3550" s="9" t="s">
        <v>6064</v>
      </c>
      <c r="B3550" s="9" t="s">
        <v>6065</v>
      </c>
      <c r="C3550" s="73">
        <v>0.17749999999999999</v>
      </c>
      <c r="D3550" s="73">
        <v>1.0000000000000001E-31</v>
      </c>
    </row>
    <row r="3551" spans="1:4">
      <c r="A3551" s="9" t="s">
        <v>6066</v>
      </c>
      <c r="B3551" s="9" t="s">
        <v>6067</v>
      </c>
      <c r="C3551" s="73">
        <v>0.17749999999999999</v>
      </c>
      <c r="D3551" s="73">
        <v>0</v>
      </c>
    </row>
    <row r="3552" spans="1:4">
      <c r="A3552" s="9" t="s">
        <v>6068</v>
      </c>
      <c r="B3552" s="9" t="s">
        <v>6069</v>
      </c>
      <c r="C3552" s="73">
        <v>0.17749999999999999</v>
      </c>
      <c r="D3552" s="73">
        <v>9.9999999999999998E-17</v>
      </c>
    </row>
    <row r="3553" spans="1:4">
      <c r="A3553" s="9" t="s">
        <v>6070</v>
      </c>
      <c r="B3553" s="9" t="s">
        <v>6071</v>
      </c>
      <c r="C3553" s="73">
        <v>0.17749999999999999</v>
      </c>
      <c r="D3553" s="73">
        <v>0</v>
      </c>
    </row>
    <row r="3554" spans="1:4">
      <c r="A3554" s="9" t="s">
        <v>6072</v>
      </c>
      <c r="B3554" s="9" t="s">
        <v>6073</v>
      </c>
      <c r="C3554" s="73">
        <v>0.17749999999999999</v>
      </c>
      <c r="D3554" s="73">
        <v>0</v>
      </c>
    </row>
    <row r="3555" spans="1:4">
      <c r="A3555" s="9" t="s">
        <v>6074</v>
      </c>
      <c r="B3555" s="9" t="s">
        <v>6075</v>
      </c>
      <c r="C3555" s="73">
        <v>0.17749999999999999</v>
      </c>
      <c r="D3555" s="73">
        <v>1E-84</v>
      </c>
    </row>
    <row r="3556" spans="1:4">
      <c r="A3556" s="9" t="s">
        <v>6076</v>
      </c>
      <c r="B3556" s="9" t="s">
        <v>6077</v>
      </c>
      <c r="C3556" s="73">
        <v>0.17749999999999999</v>
      </c>
      <c r="D3556" s="73">
        <v>2E-41</v>
      </c>
    </row>
    <row r="3557" spans="1:4">
      <c r="A3557" s="9" t="s">
        <v>6078</v>
      </c>
      <c r="B3557" s="9" t="s">
        <v>6079</v>
      </c>
      <c r="C3557" s="73">
        <v>0.17749999999999999</v>
      </c>
      <c r="D3557" s="73">
        <v>0</v>
      </c>
    </row>
    <row r="3558" spans="1:4">
      <c r="A3558" s="9" t="s">
        <v>6080</v>
      </c>
      <c r="B3558" s="9" t="s">
        <v>6081</v>
      </c>
      <c r="C3558" s="73">
        <v>0.17749999999999999</v>
      </c>
      <c r="D3558" s="73">
        <v>2E-165</v>
      </c>
    </row>
    <row r="3559" spans="1:4">
      <c r="A3559" s="9" t="s">
        <v>6082</v>
      </c>
      <c r="B3559" s="9" t="s">
        <v>6083</v>
      </c>
      <c r="C3559" s="73">
        <v>0.17749999999999999</v>
      </c>
      <c r="D3559" s="73">
        <v>0</v>
      </c>
    </row>
    <row r="3560" spans="1:4">
      <c r="A3560" s="9" t="s">
        <v>6084</v>
      </c>
      <c r="B3560" s="9" t="s">
        <v>6085</v>
      </c>
      <c r="C3560" s="73">
        <v>0.17749999999999999</v>
      </c>
      <c r="D3560" s="73">
        <v>0</v>
      </c>
    </row>
    <row r="3561" spans="1:4">
      <c r="A3561" s="9" t="s">
        <v>6086</v>
      </c>
      <c r="B3561" s="9" t="s">
        <v>6087</v>
      </c>
      <c r="C3561" s="73">
        <v>0.17749999999999999</v>
      </c>
      <c r="D3561" s="73">
        <v>1.9999999999999998E-71</v>
      </c>
    </row>
    <row r="3562" spans="1:4">
      <c r="A3562" s="9" t="s">
        <v>6088</v>
      </c>
      <c r="B3562" s="9" t="s">
        <v>6089</v>
      </c>
      <c r="C3562" s="73">
        <v>0.17749999999999999</v>
      </c>
      <c r="D3562" s="73">
        <v>0</v>
      </c>
    </row>
    <row r="3563" spans="1:4">
      <c r="A3563" s="9" t="s">
        <v>6090</v>
      </c>
      <c r="B3563" s="9" t="s">
        <v>6091</v>
      </c>
      <c r="C3563" s="73">
        <v>0.17749999999999999</v>
      </c>
      <c r="D3563" s="73">
        <v>5.0000000000000001E-118</v>
      </c>
    </row>
    <row r="3564" spans="1:4">
      <c r="A3564" s="9" t="s">
        <v>6092</v>
      </c>
      <c r="B3564" s="9" t="s">
        <v>6093</v>
      </c>
      <c r="C3564" s="73">
        <v>0.17749999999999999</v>
      </c>
      <c r="D3564" s="73">
        <v>3.9999999999999998E-164</v>
      </c>
    </row>
    <row r="3565" spans="1:4">
      <c r="A3565" s="9" t="s">
        <v>6094</v>
      </c>
      <c r="B3565" s="9" t="s">
        <v>6095</v>
      </c>
      <c r="C3565" s="73">
        <v>0.17749999999999999</v>
      </c>
      <c r="D3565" s="73">
        <v>0</v>
      </c>
    </row>
    <row r="3566" spans="1:4">
      <c r="A3566" s="9" t="s">
        <v>6096</v>
      </c>
      <c r="B3566" s="9" t="s">
        <v>6097</v>
      </c>
      <c r="C3566" s="73">
        <v>0.17749999999999999</v>
      </c>
      <c r="D3566" s="73">
        <v>2.0000000000000002E-43</v>
      </c>
    </row>
    <row r="3567" spans="1:4">
      <c r="A3567" s="9" t="s">
        <v>6098</v>
      </c>
      <c r="B3567" s="9" t="s">
        <v>6099</v>
      </c>
      <c r="C3567" s="73">
        <v>0.17749999999999999</v>
      </c>
      <c r="D3567" s="73">
        <v>0</v>
      </c>
    </row>
    <row r="3568" spans="1:4">
      <c r="A3568" s="9" t="s">
        <v>6100</v>
      </c>
      <c r="B3568" s="9" t="s">
        <v>6101</v>
      </c>
      <c r="C3568" s="73">
        <v>0.17749999999999999</v>
      </c>
      <c r="D3568" s="73">
        <v>3.9999999999999998E-36</v>
      </c>
    </row>
    <row r="3569" spans="1:4">
      <c r="A3569" s="9" t="s">
        <v>6102</v>
      </c>
      <c r="B3569" s="9" t="s">
        <v>6103</v>
      </c>
      <c r="C3569" s="73">
        <v>0.17749999999999999</v>
      </c>
      <c r="D3569" s="73">
        <v>9.9999999999999998E-150</v>
      </c>
    </row>
    <row r="3570" spans="1:4">
      <c r="A3570" s="9" t="s">
        <v>6104</v>
      </c>
      <c r="B3570" s="9" t="s">
        <v>6105</v>
      </c>
      <c r="C3570" s="73">
        <v>0.17749999999999999</v>
      </c>
      <c r="D3570" s="73">
        <v>4.9999999999999995E-22</v>
      </c>
    </row>
    <row r="3571" spans="1:4">
      <c r="A3571" s="9" t="s">
        <v>6106</v>
      </c>
      <c r="B3571" s="9" t="s">
        <v>6107</v>
      </c>
      <c r="C3571" s="73">
        <v>0.17749999999999999</v>
      </c>
      <c r="D3571" s="73">
        <v>0</v>
      </c>
    </row>
    <row r="3572" spans="1:4">
      <c r="A3572" s="9" t="s">
        <v>6108</v>
      </c>
      <c r="B3572" s="9" t="s">
        <v>6109</v>
      </c>
      <c r="C3572" s="73">
        <v>0.17749999999999999</v>
      </c>
      <c r="D3572" s="73">
        <v>9.9999999999999998E-141</v>
      </c>
    </row>
    <row r="3573" spans="1:4">
      <c r="A3573" s="9" t="s">
        <v>6110</v>
      </c>
      <c r="B3573" s="9" t="s">
        <v>6111</v>
      </c>
      <c r="C3573" s="73">
        <v>0.17749999999999999</v>
      </c>
      <c r="D3573" s="73">
        <v>0</v>
      </c>
    </row>
    <row r="3574" spans="1:4">
      <c r="A3574" s="9" t="s">
        <v>6112</v>
      </c>
      <c r="B3574" s="9" t="s">
        <v>6113</v>
      </c>
      <c r="C3574" s="73">
        <v>0.17749999999999999</v>
      </c>
      <c r="D3574" s="73">
        <v>9.9999999999999995E-145</v>
      </c>
    </row>
    <row r="3575" spans="1:4">
      <c r="A3575" s="9" t="s">
        <v>6114</v>
      </c>
      <c r="B3575" s="9" t="s">
        <v>6115</v>
      </c>
      <c r="C3575" s="73">
        <v>0.17749999999999999</v>
      </c>
      <c r="D3575" s="73">
        <v>0</v>
      </c>
    </row>
    <row r="3576" spans="1:4">
      <c r="A3576" s="9" t="s">
        <v>6116</v>
      </c>
      <c r="B3576" s="9" t="s">
        <v>6117</v>
      </c>
      <c r="C3576" s="73">
        <v>0.17749999999999999</v>
      </c>
      <c r="D3576" s="73">
        <v>0</v>
      </c>
    </row>
    <row r="3577" spans="1:4">
      <c r="A3577" s="9" t="s">
        <v>6118</v>
      </c>
      <c r="B3577" s="9" t="s">
        <v>6119</v>
      </c>
      <c r="C3577" s="73">
        <v>0.17749999999999999</v>
      </c>
      <c r="D3577" s="73">
        <v>0</v>
      </c>
    </row>
    <row r="3578" spans="1:4">
      <c r="A3578" s="9" t="s">
        <v>6120</v>
      </c>
      <c r="B3578" s="9" t="s">
        <v>6121</v>
      </c>
      <c r="C3578" s="73">
        <v>0.17749999999999999</v>
      </c>
      <c r="D3578" s="73">
        <v>0</v>
      </c>
    </row>
    <row r="3579" spans="1:4">
      <c r="A3579" s="9" t="s">
        <v>6122</v>
      </c>
      <c r="B3579" s="9" t="s">
        <v>6123</v>
      </c>
      <c r="C3579" s="73">
        <v>0.17749999999999999</v>
      </c>
      <c r="D3579" s="73">
        <v>8.0000000000000005E-133</v>
      </c>
    </row>
    <row r="3580" spans="1:4">
      <c r="A3580" s="9" t="s">
        <v>6124</v>
      </c>
      <c r="B3580" s="9" t="s">
        <v>6125</v>
      </c>
      <c r="C3580" s="73">
        <v>0.17749999999999999</v>
      </c>
      <c r="D3580" s="73">
        <v>8.9999999999999999E-111</v>
      </c>
    </row>
    <row r="3581" spans="1:4">
      <c r="A3581" s="9" t="s">
        <v>6126</v>
      </c>
      <c r="B3581" s="9" t="s">
        <v>6127</v>
      </c>
      <c r="C3581" s="73">
        <v>0.17749999999999999</v>
      </c>
      <c r="D3581" s="73">
        <v>0</v>
      </c>
    </row>
    <row r="3582" spans="1:4">
      <c r="A3582" s="9" t="s">
        <v>6128</v>
      </c>
      <c r="B3582" s="9" t="s">
        <v>6129</v>
      </c>
      <c r="C3582" s="73">
        <v>0.17749999999999999</v>
      </c>
      <c r="D3582" s="73">
        <v>9.9999999999999997E-155</v>
      </c>
    </row>
    <row r="3583" spans="1:4">
      <c r="A3583" s="9" t="s">
        <v>6130</v>
      </c>
      <c r="B3583" s="9" t="s">
        <v>6131</v>
      </c>
      <c r="C3583" s="73">
        <v>0.17749999999999999</v>
      </c>
      <c r="D3583" s="73">
        <v>5.0000000000000003E-134</v>
      </c>
    </row>
    <row r="3584" spans="1:4">
      <c r="A3584" s="9" t="s">
        <v>6132</v>
      </c>
      <c r="B3584" s="9" t="s">
        <v>6133</v>
      </c>
      <c r="C3584" s="73">
        <v>0.17749999999999999</v>
      </c>
      <c r="D3584" s="73">
        <v>0</v>
      </c>
    </row>
    <row r="3585" spans="1:4">
      <c r="A3585" s="9" t="s">
        <v>6134</v>
      </c>
      <c r="B3585" s="9" t="s">
        <v>6135</v>
      </c>
      <c r="C3585" s="73">
        <v>0.17749999999999999</v>
      </c>
      <c r="D3585" s="73">
        <v>2E-79</v>
      </c>
    </row>
    <row r="3586" spans="1:4">
      <c r="A3586" s="9" t="s">
        <v>6136</v>
      </c>
      <c r="B3586" s="9" t="s">
        <v>6137</v>
      </c>
      <c r="C3586" s="73">
        <v>0.17749999999999999</v>
      </c>
      <c r="D3586" s="73">
        <v>0</v>
      </c>
    </row>
    <row r="3587" spans="1:4">
      <c r="A3587" s="9" t="s">
        <v>6138</v>
      </c>
      <c r="B3587" s="9" t="s">
        <v>6139</v>
      </c>
      <c r="C3587" s="73">
        <v>0.17749999999999999</v>
      </c>
      <c r="D3587" s="73">
        <v>9.9999999999999997E-148</v>
      </c>
    </row>
    <row r="3588" spans="1:4">
      <c r="A3588" s="9" t="s">
        <v>6140</v>
      </c>
      <c r="B3588" s="9" t="s">
        <v>6141</v>
      </c>
      <c r="C3588" s="73">
        <v>0.17749999999999999</v>
      </c>
      <c r="D3588" s="73">
        <v>0</v>
      </c>
    </row>
    <row r="3589" spans="1:4">
      <c r="A3589" s="9" t="s">
        <v>6142</v>
      </c>
      <c r="B3589" s="9" t="s">
        <v>6143</v>
      </c>
      <c r="C3589" s="73">
        <v>0.17749999999999999</v>
      </c>
      <c r="D3589" s="73">
        <v>0</v>
      </c>
    </row>
    <row r="3590" spans="1:4">
      <c r="A3590" s="9" t="s">
        <v>6144</v>
      </c>
      <c r="B3590" s="9" t="s">
        <v>6145</v>
      </c>
      <c r="C3590" s="73">
        <v>0.17749999999999999</v>
      </c>
      <c r="D3590" s="73">
        <v>0</v>
      </c>
    </row>
    <row r="3591" spans="1:4">
      <c r="A3591" s="9" t="s">
        <v>6146</v>
      </c>
      <c r="B3591" s="9" t="s">
        <v>6147</v>
      </c>
      <c r="C3591" s="73">
        <v>0.17749999999999999</v>
      </c>
      <c r="D3591" s="73">
        <v>0</v>
      </c>
    </row>
    <row r="3592" spans="1:4">
      <c r="A3592" s="9" t="s">
        <v>6148</v>
      </c>
      <c r="B3592" s="9" t="s">
        <v>6149</v>
      </c>
      <c r="C3592" s="73">
        <v>0.17749999999999999</v>
      </c>
      <c r="D3592" s="73">
        <v>1.9999999999999999E-144</v>
      </c>
    </row>
    <row r="3593" spans="1:4">
      <c r="A3593" s="9" t="s">
        <v>6150</v>
      </c>
      <c r="B3593" s="9" t="s">
        <v>6151</v>
      </c>
      <c r="C3593" s="73">
        <v>0.17749999999999999</v>
      </c>
      <c r="D3593" s="73">
        <v>0</v>
      </c>
    </row>
    <row r="3594" spans="1:4">
      <c r="A3594" s="9" t="s">
        <v>6152</v>
      </c>
      <c r="B3594" s="9" t="s">
        <v>6153</v>
      </c>
      <c r="C3594" s="73">
        <v>0.17749999999999999</v>
      </c>
      <c r="D3594" s="73">
        <v>0</v>
      </c>
    </row>
    <row r="3595" spans="1:4">
      <c r="A3595" s="9" t="s">
        <v>6154</v>
      </c>
      <c r="B3595" s="9" t="s">
        <v>6155</v>
      </c>
      <c r="C3595" s="73">
        <v>0.17749999999999999</v>
      </c>
      <c r="D3595" s="73">
        <v>4.9999999999999999E-61</v>
      </c>
    </row>
    <row r="3596" spans="1:4">
      <c r="A3596" s="9" t="s">
        <v>6156</v>
      </c>
      <c r="B3596" s="9" t="s">
        <v>6157</v>
      </c>
      <c r="C3596" s="73">
        <v>0.17749999999999999</v>
      </c>
      <c r="D3596" s="73">
        <v>9.9999999999999998E-86</v>
      </c>
    </row>
    <row r="3597" spans="1:4">
      <c r="A3597" s="9" t="s">
        <v>6158</v>
      </c>
      <c r="B3597" s="9" t="s">
        <v>6159</v>
      </c>
      <c r="C3597" s="73">
        <v>0.17749999999999999</v>
      </c>
      <c r="D3597" s="73">
        <v>0</v>
      </c>
    </row>
    <row r="3598" spans="1:4">
      <c r="A3598" s="9" t="s">
        <v>6160</v>
      </c>
      <c r="B3598" s="9" t="s">
        <v>6161</v>
      </c>
      <c r="C3598" s="73">
        <v>0.17749999999999999</v>
      </c>
      <c r="D3598" s="73">
        <v>0</v>
      </c>
    </row>
    <row r="3599" spans="1:4">
      <c r="A3599" s="9" t="s">
        <v>6162</v>
      </c>
      <c r="B3599" s="9" t="s">
        <v>6163</v>
      </c>
      <c r="C3599" s="73">
        <v>0.17749999999999999</v>
      </c>
      <c r="D3599" s="73">
        <v>4.9999999999999999E-160</v>
      </c>
    </row>
    <row r="3600" spans="1:4">
      <c r="A3600" s="9" t="s">
        <v>6164</v>
      </c>
      <c r="B3600" s="9" t="s">
        <v>6165</v>
      </c>
      <c r="C3600" s="73">
        <v>0.17749999999999999</v>
      </c>
      <c r="D3600" s="73">
        <v>0</v>
      </c>
    </row>
    <row r="3601" spans="1:4">
      <c r="A3601" s="9" t="s">
        <v>6166</v>
      </c>
      <c r="B3601" s="9" t="s">
        <v>6167</v>
      </c>
      <c r="C3601" s="73">
        <v>0.17749999999999999</v>
      </c>
      <c r="D3601" s="73">
        <v>5.0000000000000001E-170</v>
      </c>
    </row>
    <row r="3602" spans="1:4">
      <c r="A3602" s="9" t="s">
        <v>6168</v>
      </c>
      <c r="B3602" s="9" t="s">
        <v>6169</v>
      </c>
      <c r="C3602" s="73">
        <v>0.17749999999999999</v>
      </c>
      <c r="D3602" s="73">
        <v>5.9999999999999999E-171</v>
      </c>
    </row>
    <row r="3603" spans="1:4">
      <c r="A3603" s="9" t="s">
        <v>6170</v>
      </c>
      <c r="B3603" s="9" t="s">
        <v>6171</v>
      </c>
      <c r="C3603" s="73">
        <v>0.17749999999999999</v>
      </c>
      <c r="D3603" s="73">
        <v>0</v>
      </c>
    </row>
    <row r="3604" spans="1:4">
      <c r="A3604" s="9" t="s">
        <v>6172</v>
      </c>
      <c r="B3604" s="9" t="s">
        <v>6173</v>
      </c>
      <c r="C3604" s="73">
        <v>0.17749999999999999</v>
      </c>
      <c r="D3604" s="73">
        <v>0</v>
      </c>
    </row>
    <row r="3605" spans="1:4">
      <c r="A3605" s="9" t="s">
        <v>6174</v>
      </c>
      <c r="B3605" s="9" t="s">
        <v>6175</v>
      </c>
      <c r="C3605" s="73">
        <v>0.17749999999999999</v>
      </c>
      <c r="D3605" s="73">
        <v>1E-54</v>
      </c>
    </row>
    <row r="3606" spans="1:4">
      <c r="A3606" s="9" t="s">
        <v>6176</v>
      </c>
      <c r="B3606" s="9" t="s">
        <v>6177</v>
      </c>
      <c r="C3606" s="73">
        <v>0.17749999999999999</v>
      </c>
      <c r="D3606" s="73">
        <v>1.9999999999999999E-28</v>
      </c>
    </row>
    <row r="3607" spans="1:4">
      <c r="A3607" s="9" t="s">
        <v>6178</v>
      </c>
      <c r="B3607" s="9" t="s">
        <v>6179</v>
      </c>
      <c r="C3607" s="73">
        <v>0.17749999999999999</v>
      </c>
      <c r="D3607" s="73">
        <v>0</v>
      </c>
    </row>
    <row r="3608" spans="1:4">
      <c r="A3608" s="9" t="s">
        <v>6180</v>
      </c>
      <c r="B3608" s="9" t="s">
        <v>6181</v>
      </c>
      <c r="C3608" s="73">
        <v>0.17749999999999999</v>
      </c>
      <c r="D3608" s="73">
        <v>9.9999999999999996E-70</v>
      </c>
    </row>
    <row r="3609" spans="1:4">
      <c r="A3609" s="9" t="s">
        <v>6182</v>
      </c>
      <c r="B3609" s="9" t="s">
        <v>6183</v>
      </c>
      <c r="C3609" s="73">
        <v>0.17749999999999999</v>
      </c>
      <c r="D3609" s="73">
        <v>2E-160</v>
      </c>
    </row>
    <row r="3610" spans="1:4">
      <c r="A3610" s="9" t="s">
        <v>6184</v>
      </c>
      <c r="B3610" s="9" t="s">
        <v>6185</v>
      </c>
      <c r="C3610" s="73">
        <v>0.17749999999999999</v>
      </c>
      <c r="D3610" s="73">
        <v>2E-52</v>
      </c>
    </row>
    <row r="3611" spans="1:4">
      <c r="A3611" s="9" t="s">
        <v>6186</v>
      </c>
      <c r="B3611" s="9" t="s">
        <v>6187</v>
      </c>
      <c r="C3611" s="73">
        <v>0.17749999999999999</v>
      </c>
      <c r="D3611" s="73">
        <v>0</v>
      </c>
    </row>
    <row r="3612" spans="1:4">
      <c r="A3612" s="9" t="s">
        <v>6188</v>
      </c>
      <c r="B3612" s="9" t="s">
        <v>6189</v>
      </c>
      <c r="C3612" s="73">
        <v>0.17749999999999999</v>
      </c>
      <c r="D3612" s="73">
        <v>3.9999999999999999E-66</v>
      </c>
    </row>
    <row r="3613" spans="1:4">
      <c r="A3613" s="9" t="s">
        <v>6190</v>
      </c>
      <c r="B3613" s="9" t="s">
        <v>6191</v>
      </c>
      <c r="C3613" s="73">
        <v>0.17749999999999999</v>
      </c>
      <c r="D3613" s="73">
        <v>8.9999999999999994E-136</v>
      </c>
    </row>
    <row r="3614" spans="1:4">
      <c r="A3614" s="9" t="s">
        <v>6192</v>
      </c>
      <c r="B3614" s="9" t="s">
        <v>6193</v>
      </c>
      <c r="C3614" s="73">
        <v>0.17749999999999999</v>
      </c>
      <c r="D3614" s="73">
        <v>9.9999999999999992E-66</v>
      </c>
    </row>
    <row r="3615" spans="1:4">
      <c r="A3615" s="9" t="s">
        <v>6194</v>
      </c>
      <c r="B3615" s="9" t="s">
        <v>6195</v>
      </c>
      <c r="C3615" s="73">
        <v>0.17749999999999999</v>
      </c>
      <c r="D3615" s="73">
        <v>3.9999999999999999E-64</v>
      </c>
    </row>
    <row r="3616" spans="1:4">
      <c r="A3616" s="9" t="s">
        <v>6196</v>
      </c>
      <c r="B3616" s="9" t="s">
        <v>6197</v>
      </c>
      <c r="C3616" s="73">
        <v>0.17749999999999999</v>
      </c>
      <c r="D3616" s="73">
        <v>2.0000000000000001E-37</v>
      </c>
    </row>
    <row r="3617" spans="1:4">
      <c r="A3617" s="9" t="s">
        <v>6198</v>
      </c>
      <c r="B3617" s="9" t="s">
        <v>6199</v>
      </c>
      <c r="C3617" s="73">
        <v>0.17749999999999999</v>
      </c>
      <c r="D3617" s="73">
        <v>0</v>
      </c>
    </row>
    <row r="3618" spans="1:4">
      <c r="A3618" s="9" t="s">
        <v>6200</v>
      </c>
      <c r="B3618" s="9" t="s">
        <v>6201</v>
      </c>
      <c r="C3618" s="73">
        <v>0.17749999999999999</v>
      </c>
      <c r="D3618" s="73">
        <v>8.9999999999999997E-169</v>
      </c>
    </row>
    <row r="3619" spans="1:4">
      <c r="A3619" s="9" t="s">
        <v>6202</v>
      </c>
      <c r="B3619" s="9" t="s">
        <v>6203</v>
      </c>
      <c r="C3619" s="73">
        <v>0.17749999999999999</v>
      </c>
      <c r="D3619" s="73">
        <v>0</v>
      </c>
    </row>
    <row r="3620" spans="1:4">
      <c r="A3620" s="9" t="s">
        <v>6204</v>
      </c>
      <c r="B3620" s="9" t="s">
        <v>6205</v>
      </c>
      <c r="C3620" s="73">
        <v>0.17749999999999999</v>
      </c>
      <c r="D3620" s="73">
        <v>0</v>
      </c>
    </row>
    <row r="3621" spans="1:4">
      <c r="A3621" s="9" t="s">
        <v>6206</v>
      </c>
      <c r="B3621" s="9" t="s">
        <v>6207</v>
      </c>
      <c r="C3621" s="73">
        <v>0.17749999999999999</v>
      </c>
      <c r="D3621" s="73">
        <v>1.0000000000000001E-17</v>
      </c>
    </row>
    <row r="3622" spans="1:4">
      <c r="A3622" s="9" t="s">
        <v>6208</v>
      </c>
      <c r="B3622" s="9" t="s">
        <v>6209</v>
      </c>
      <c r="C3622" s="73">
        <v>0.17749999999999999</v>
      </c>
      <c r="D3622" s="73">
        <v>3.0000000000000001E-61</v>
      </c>
    </row>
    <row r="3623" spans="1:4">
      <c r="A3623" s="9" t="s">
        <v>6210</v>
      </c>
      <c r="B3623" s="9" t="s">
        <v>6211</v>
      </c>
      <c r="C3623" s="73">
        <v>0.17749999999999999</v>
      </c>
      <c r="D3623" s="73">
        <v>3.9999999999999999E-113</v>
      </c>
    </row>
    <row r="3624" spans="1:4">
      <c r="A3624" s="9" t="s">
        <v>6212</v>
      </c>
      <c r="B3624" s="9" t="s">
        <v>6213</v>
      </c>
      <c r="C3624" s="73">
        <v>0.17749999999999999</v>
      </c>
      <c r="D3624" s="73">
        <v>0</v>
      </c>
    </row>
    <row r="3625" spans="1:4">
      <c r="A3625" s="9" t="s">
        <v>6214</v>
      </c>
      <c r="B3625" s="9" t="s">
        <v>6215</v>
      </c>
      <c r="C3625" s="73">
        <v>0.17749999999999999</v>
      </c>
      <c r="D3625" s="73">
        <v>0</v>
      </c>
    </row>
    <row r="3626" spans="1:4">
      <c r="A3626" s="9" t="s">
        <v>6216</v>
      </c>
      <c r="B3626" s="9" t="s">
        <v>6217</v>
      </c>
      <c r="C3626" s="73">
        <v>0.17749999999999999</v>
      </c>
      <c r="D3626" s="73">
        <v>1E-119</v>
      </c>
    </row>
    <row r="3627" spans="1:4">
      <c r="A3627" s="9" t="s">
        <v>6218</v>
      </c>
      <c r="B3627" s="9" t="s">
        <v>6219</v>
      </c>
      <c r="C3627" s="73">
        <v>0.17749999999999999</v>
      </c>
      <c r="D3627" s="73">
        <v>9.9999999999999995E-178</v>
      </c>
    </row>
    <row r="3628" spans="1:4">
      <c r="A3628" s="9" t="s">
        <v>6220</v>
      </c>
      <c r="B3628" s="9" t="s">
        <v>6221</v>
      </c>
      <c r="C3628" s="73">
        <v>0.17749999999999999</v>
      </c>
      <c r="D3628" s="73">
        <v>1.9999999999999998E-93</v>
      </c>
    </row>
    <row r="3629" spans="1:4">
      <c r="A3629" s="9" t="s">
        <v>6222</v>
      </c>
      <c r="B3629" s="9" t="s">
        <v>6223</v>
      </c>
      <c r="C3629" s="73">
        <v>0.17749999999999999</v>
      </c>
      <c r="D3629" s="73">
        <v>4.0000000000000002E-123</v>
      </c>
    </row>
    <row r="3630" spans="1:4">
      <c r="A3630" s="9" t="s">
        <v>6224</v>
      </c>
      <c r="B3630" s="9" t="s">
        <v>6225</v>
      </c>
      <c r="C3630" s="73">
        <v>0.17749999999999999</v>
      </c>
      <c r="D3630" s="73">
        <v>3.9999999999999998E-143</v>
      </c>
    </row>
    <row r="3631" spans="1:4">
      <c r="A3631" s="9" t="s">
        <v>6226</v>
      </c>
      <c r="B3631" s="9" t="s">
        <v>6227</v>
      </c>
      <c r="C3631" s="73">
        <v>0.17749999999999999</v>
      </c>
      <c r="D3631" s="73">
        <v>2.9999999999999999E-78</v>
      </c>
    </row>
    <row r="3632" spans="1:4">
      <c r="A3632" s="9" t="s">
        <v>6228</v>
      </c>
      <c r="B3632" s="9" t="s">
        <v>6229</v>
      </c>
      <c r="C3632" s="73">
        <v>0.17749999999999999</v>
      </c>
      <c r="D3632" s="73">
        <v>0</v>
      </c>
    </row>
    <row r="3633" spans="1:4">
      <c r="A3633" s="9" t="s">
        <v>6230</v>
      </c>
      <c r="B3633" s="9" t="s">
        <v>6231</v>
      </c>
      <c r="C3633" s="73">
        <v>0.17749999999999999</v>
      </c>
      <c r="D3633" s="73">
        <v>3.0000000000000002E-154</v>
      </c>
    </row>
    <row r="3634" spans="1:4">
      <c r="A3634" s="9" t="s">
        <v>6232</v>
      </c>
      <c r="B3634" s="9" t="s">
        <v>6233</v>
      </c>
      <c r="C3634" s="73">
        <v>0.17749999999999999</v>
      </c>
      <c r="D3634" s="73">
        <v>2E-85</v>
      </c>
    </row>
    <row r="3635" spans="1:4">
      <c r="A3635" s="9" t="s">
        <v>6234</v>
      </c>
      <c r="B3635" s="9" t="s">
        <v>6235</v>
      </c>
      <c r="C3635" s="73">
        <v>0.17749999999999999</v>
      </c>
      <c r="D3635" s="73">
        <v>2E-175</v>
      </c>
    </row>
    <row r="3636" spans="1:4">
      <c r="A3636" s="9" t="s">
        <v>6236</v>
      </c>
      <c r="B3636" s="9" t="s">
        <v>6237</v>
      </c>
      <c r="C3636" s="73">
        <v>0.17749999999999999</v>
      </c>
      <c r="D3636" s="73">
        <v>7.9999999999999997E-72</v>
      </c>
    </row>
    <row r="3637" spans="1:4">
      <c r="A3637" s="9" t="s">
        <v>6238</v>
      </c>
      <c r="B3637" s="9" t="s">
        <v>6239</v>
      </c>
      <c r="C3637" s="73">
        <v>0.17749999999999999</v>
      </c>
      <c r="D3637" s="73">
        <v>2E-167</v>
      </c>
    </row>
    <row r="3638" spans="1:4">
      <c r="A3638" s="9" t="s">
        <v>6240</v>
      </c>
      <c r="B3638" s="9" t="s">
        <v>6241</v>
      </c>
      <c r="C3638" s="73">
        <v>0.17749999999999999</v>
      </c>
      <c r="D3638" s="73">
        <v>7E-139</v>
      </c>
    </row>
    <row r="3639" spans="1:4">
      <c r="A3639" s="9" t="s">
        <v>6242</v>
      </c>
      <c r="B3639" s="9" t="s">
        <v>6243</v>
      </c>
      <c r="C3639" s="73">
        <v>0.17749999999999999</v>
      </c>
      <c r="D3639" s="73">
        <v>2E-50</v>
      </c>
    </row>
    <row r="3640" spans="1:4">
      <c r="A3640" s="9" t="s">
        <v>6244</v>
      </c>
      <c r="B3640" s="9" t="s">
        <v>6245</v>
      </c>
      <c r="C3640" s="73">
        <v>0.17749999999999999</v>
      </c>
      <c r="D3640" s="73">
        <v>1.0000000000000001E-33</v>
      </c>
    </row>
    <row r="3641" spans="1:4">
      <c r="A3641" s="9" t="s">
        <v>6246</v>
      </c>
      <c r="B3641" s="9" t="s">
        <v>6247</v>
      </c>
      <c r="C3641" s="73">
        <v>0.17749999999999999</v>
      </c>
      <c r="D3641" s="73">
        <v>3.9999999999999997E-77</v>
      </c>
    </row>
    <row r="3642" spans="1:4">
      <c r="A3642" s="9" t="s">
        <v>6248</v>
      </c>
      <c r="B3642" s="9" t="s">
        <v>6249</v>
      </c>
      <c r="C3642" s="73">
        <v>0.17749999999999999</v>
      </c>
      <c r="D3642" s="73">
        <v>1.9999999999999999E-36</v>
      </c>
    </row>
    <row r="3643" spans="1:4">
      <c r="A3643" s="9" t="s">
        <v>6250</v>
      </c>
      <c r="B3643" s="9" t="s">
        <v>6251</v>
      </c>
      <c r="C3643" s="73">
        <v>0.17749999999999999</v>
      </c>
      <c r="D3643" s="73">
        <v>2E-12</v>
      </c>
    </row>
    <row r="3644" spans="1:4">
      <c r="A3644" s="9" t="s">
        <v>6252</v>
      </c>
      <c r="B3644" s="9" t="s">
        <v>6253</v>
      </c>
      <c r="C3644" s="73">
        <v>0.17749999999999999</v>
      </c>
      <c r="D3644" s="73">
        <v>8E-70</v>
      </c>
    </row>
    <row r="3645" spans="1:4">
      <c r="A3645" s="9" t="s">
        <v>6254</v>
      </c>
      <c r="B3645" s="9" t="s">
        <v>6255</v>
      </c>
      <c r="C3645" s="73">
        <v>0.17749999999999999</v>
      </c>
      <c r="D3645" s="73">
        <v>0</v>
      </c>
    </row>
    <row r="3646" spans="1:4">
      <c r="A3646" s="9" t="s">
        <v>6256</v>
      </c>
      <c r="B3646" s="9" t="s">
        <v>6257</v>
      </c>
      <c r="C3646" s="73">
        <v>0.17749999999999999</v>
      </c>
      <c r="D3646" s="73">
        <v>3.9999999999999997E-39</v>
      </c>
    </row>
    <row r="3647" spans="1:4">
      <c r="A3647" s="9" t="s">
        <v>6258</v>
      </c>
      <c r="B3647" s="9" t="s">
        <v>6259</v>
      </c>
      <c r="C3647" s="73">
        <v>0.17749999999999999</v>
      </c>
      <c r="D3647" s="73">
        <v>0</v>
      </c>
    </row>
    <row r="3648" spans="1:4">
      <c r="A3648" s="9" t="s">
        <v>6260</v>
      </c>
      <c r="B3648" s="9" t="s">
        <v>6261</v>
      </c>
      <c r="C3648" s="73">
        <v>0.17749999999999999</v>
      </c>
      <c r="D3648" s="73">
        <v>0</v>
      </c>
    </row>
    <row r="3649" spans="1:4">
      <c r="A3649" s="9" t="s">
        <v>6262</v>
      </c>
      <c r="B3649" s="9" t="s">
        <v>6263</v>
      </c>
      <c r="C3649" s="73">
        <v>0.17749999999999999</v>
      </c>
      <c r="D3649" s="73">
        <v>0</v>
      </c>
    </row>
    <row r="3650" spans="1:4">
      <c r="A3650" s="9" t="s">
        <v>6264</v>
      </c>
      <c r="B3650" s="9" t="s">
        <v>6265</v>
      </c>
      <c r="C3650" s="73">
        <v>0.17749999999999999</v>
      </c>
      <c r="D3650" s="73">
        <v>2.0000000000000002E-130</v>
      </c>
    </row>
    <row r="3651" spans="1:4">
      <c r="A3651" s="9" t="s">
        <v>6266</v>
      </c>
      <c r="B3651" s="9" t="s">
        <v>6267</v>
      </c>
      <c r="C3651" s="73">
        <v>0.17749999999999999</v>
      </c>
      <c r="D3651" s="73">
        <v>2.0000000000000001E-18</v>
      </c>
    </row>
    <row r="3652" spans="1:4">
      <c r="A3652" s="9" t="s">
        <v>6268</v>
      </c>
      <c r="B3652" s="9" t="s">
        <v>6269</v>
      </c>
      <c r="C3652" s="73">
        <v>0.17749999999999999</v>
      </c>
      <c r="D3652" s="73">
        <v>5.9999999999999999E-160</v>
      </c>
    </row>
    <row r="3653" spans="1:4">
      <c r="A3653" s="9" t="s">
        <v>6270</v>
      </c>
      <c r="B3653" s="9" t="s">
        <v>6271</v>
      </c>
      <c r="C3653" s="73">
        <v>0.17749999999999999</v>
      </c>
      <c r="D3653" s="73">
        <v>0</v>
      </c>
    </row>
    <row r="3654" spans="1:4">
      <c r="A3654" s="9" t="s">
        <v>6272</v>
      </c>
      <c r="B3654" s="9" t="s">
        <v>6273</v>
      </c>
      <c r="C3654" s="73">
        <v>0.17749999999999999</v>
      </c>
      <c r="D3654" s="73">
        <v>0</v>
      </c>
    </row>
    <row r="3655" spans="1:4">
      <c r="A3655" s="9" t="s">
        <v>6274</v>
      </c>
      <c r="B3655" s="9" t="s">
        <v>6275</v>
      </c>
      <c r="C3655" s="73">
        <v>0.17749999999999999</v>
      </c>
      <c r="D3655" s="73">
        <v>1E-142</v>
      </c>
    </row>
    <row r="3656" spans="1:4">
      <c r="A3656" s="9" t="s">
        <v>6276</v>
      </c>
      <c r="B3656" s="9" t="s">
        <v>6277</v>
      </c>
      <c r="C3656" s="73">
        <v>0.17749999999999999</v>
      </c>
      <c r="D3656" s="73">
        <v>1.9999999999999999E-112</v>
      </c>
    </row>
    <row r="3657" spans="1:4">
      <c r="A3657" s="9" t="s">
        <v>6278</v>
      </c>
      <c r="B3657" s="9" t="s">
        <v>6279</v>
      </c>
      <c r="C3657" s="73">
        <v>0.17749999999999999</v>
      </c>
      <c r="D3657" s="73">
        <v>1E-84</v>
      </c>
    </row>
    <row r="3658" spans="1:4">
      <c r="A3658" s="9" t="s">
        <v>6280</v>
      </c>
      <c r="B3658" s="9" t="s">
        <v>6281</v>
      </c>
      <c r="C3658" s="73">
        <v>0.17749999999999999</v>
      </c>
      <c r="D3658" s="73">
        <v>0</v>
      </c>
    </row>
    <row r="3659" spans="1:4">
      <c r="A3659" s="9" t="s">
        <v>6282</v>
      </c>
      <c r="B3659" s="9" t="s">
        <v>6283</v>
      </c>
      <c r="C3659" s="73">
        <v>0.17749999999999999</v>
      </c>
      <c r="D3659" s="73">
        <v>0</v>
      </c>
    </row>
    <row r="3660" spans="1:4">
      <c r="A3660" s="9" t="s">
        <v>6284</v>
      </c>
      <c r="B3660" s="9" t="s">
        <v>6285</v>
      </c>
      <c r="C3660" s="73">
        <v>0.17749999999999999</v>
      </c>
      <c r="D3660" s="73">
        <v>7.9999999999999998E-85</v>
      </c>
    </row>
    <row r="3661" spans="1:4">
      <c r="A3661" s="9" t="s">
        <v>6286</v>
      </c>
      <c r="B3661" s="9" t="s">
        <v>6287</v>
      </c>
      <c r="C3661" s="73">
        <v>0.17749999999999999</v>
      </c>
      <c r="D3661" s="73">
        <v>9.9999999999999998E-141</v>
      </c>
    </row>
    <row r="3662" spans="1:4">
      <c r="A3662" s="9" t="s">
        <v>6288</v>
      </c>
      <c r="B3662" s="9" t="s">
        <v>6289</v>
      </c>
      <c r="C3662" s="73">
        <v>0.17749999999999999</v>
      </c>
      <c r="D3662" s="73">
        <v>9.0000000000000005E-36</v>
      </c>
    </row>
    <row r="3663" spans="1:4">
      <c r="A3663" s="9" t="s">
        <v>6290</v>
      </c>
      <c r="B3663" s="9" t="s">
        <v>6291</v>
      </c>
      <c r="C3663" s="73">
        <v>0.17749999999999999</v>
      </c>
      <c r="D3663" s="73">
        <v>9E-158</v>
      </c>
    </row>
    <row r="3664" spans="1:4">
      <c r="A3664" s="9" t="s">
        <v>6292</v>
      </c>
      <c r="B3664" s="9" t="s">
        <v>6293</v>
      </c>
      <c r="C3664" s="73">
        <v>0.17749999999999999</v>
      </c>
      <c r="D3664" s="73">
        <v>0</v>
      </c>
    </row>
    <row r="3665" spans="1:4">
      <c r="A3665" s="9" t="s">
        <v>6294</v>
      </c>
      <c r="B3665" s="9" t="s">
        <v>6295</v>
      </c>
      <c r="C3665" s="73">
        <v>0.17749999999999999</v>
      </c>
      <c r="D3665" s="73">
        <v>0</v>
      </c>
    </row>
    <row r="3666" spans="1:4">
      <c r="A3666" s="9" t="s">
        <v>6296</v>
      </c>
      <c r="B3666" s="9" t="s">
        <v>6297</v>
      </c>
      <c r="C3666" s="73">
        <v>0.17749999999999999</v>
      </c>
      <c r="D3666" s="73">
        <v>4.0000000000000003E-152</v>
      </c>
    </row>
    <row r="3667" spans="1:4">
      <c r="A3667" s="9" t="s">
        <v>6298</v>
      </c>
      <c r="B3667" s="9" t="s">
        <v>6299</v>
      </c>
      <c r="C3667" s="73">
        <v>0.17749999999999999</v>
      </c>
      <c r="D3667" s="73">
        <v>9.9999999999999995E-144</v>
      </c>
    </row>
    <row r="3668" spans="1:4">
      <c r="A3668" s="9" t="s">
        <v>6300</v>
      </c>
      <c r="B3668" s="9" t="s">
        <v>6301</v>
      </c>
      <c r="C3668" s="73">
        <v>0.17749999999999999</v>
      </c>
      <c r="D3668" s="73">
        <v>8.0000000000000004E-115</v>
      </c>
    </row>
    <row r="3669" spans="1:4">
      <c r="A3669" s="9" t="s">
        <v>6302</v>
      </c>
      <c r="B3669" s="9" t="s">
        <v>6303</v>
      </c>
      <c r="C3669" s="73">
        <v>0.17749999999999999</v>
      </c>
      <c r="D3669" s="73">
        <v>0</v>
      </c>
    </row>
    <row r="3670" spans="1:4">
      <c r="A3670" s="9" t="s">
        <v>6304</v>
      </c>
      <c r="B3670" s="9" t="s">
        <v>6305</v>
      </c>
      <c r="C3670" s="73">
        <v>0.17749999999999999</v>
      </c>
      <c r="D3670" s="73">
        <v>2E-41</v>
      </c>
    </row>
    <row r="3671" spans="1:4">
      <c r="A3671" s="9" t="s">
        <v>6306</v>
      </c>
      <c r="B3671" s="9" t="s">
        <v>6307</v>
      </c>
      <c r="C3671" s="73">
        <v>0.17749999999999999</v>
      </c>
      <c r="D3671" s="73">
        <v>2E-95</v>
      </c>
    </row>
    <row r="3672" spans="1:4">
      <c r="A3672" s="9" t="s">
        <v>6308</v>
      </c>
      <c r="B3672" s="9" t="s">
        <v>6309</v>
      </c>
      <c r="C3672" s="73">
        <v>0.17749999999999999</v>
      </c>
      <c r="D3672" s="73">
        <v>0</v>
      </c>
    </row>
    <row r="3673" spans="1:4">
      <c r="A3673" s="9" t="s">
        <v>6310</v>
      </c>
      <c r="B3673" s="9" t="s">
        <v>6311</v>
      </c>
      <c r="C3673" s="73">
        <v>0.17749999999999999</v>
      </c>
      <c r="D3673" s="73">
        <v>0</v>
      </c>
    </row>
    <row r="3674" spans="1:4">
      <c r="A3674" s="9" t="s">
        <v>6312</v>
      </c>
      <c r="B3674" s="9" t="s">
        <v>6313</v>
      </c>
      <c r="C3674" s="73">
        <v>0.17749999999999999</v>
      </c>
      <c r="D3674" s="73">
        <v>0</v>
      </c>
    </row>
    <row r="3675" spans="1:4">
      <c r="A3675" s="9" t="s">
        <v>6314</v>
      </c>
      <c r="B3675" s="9" t="s">
        <v>6315</v>
      </c>
      <c r="C3675" s="73">
        <v>0.17749999999999999</v>
      </c>
      <c r="D3675" s="73">
        <v>3.0000000000000002E-40</v>
      </c>
    </row>
    <row r="3676" spans="1:4">
      <c r="A3676" s="9" t="s">
        <v>6316</v>
      </c>
      <c r="B3676" s="9" t="s">
        <v>6317</v>
      </c>
      <c r="C3676" s="73">
        <v>0.17749999999999999</v>
      </c>
      <c r="D3676" s="73">
        <v>1E-56</v>
      </c>
    </row>
    <row r="3677" spans="1:4">
      <c r="A3677" s="9" t="s">
        <v>6318</v>
      </c>
      <c r="B3677" s="9" t="s">
        <v>6319</v>
      </c>
      <c r="C3677" s="73">
        <v>0.17749999999999999</v>
      </c>
      <c r="D3677" s="73">
        <v>5.0000000000000001E-92</v>
      </c>
    </row>
    <row r="3678" spans="1:4">
      <c r="A3678" s="9" t="s">
        <v>6320</v>
      </c>
      <c r="B3678" s="9" t="s">
        <v>6321</v>
      </c>
      <c r="C3678" s="73">
        <v>0.17749999999999999</v>
      </c>
      <c r="D3678" s="73">
        <v>0</v>
      </c>
    </row>
    <row r="3679" spans="1:4">
      <c r="A3679" s="9" t="s">
        <v>6322</v>
      </c>
      <c r="B3679" s="9" t="s">
        <v>6323</v>
      </c>
      <c r="C3679" s="73">
        <v>0.17749999999999999</v>
      </c>
      <c r="D3679" s="73">
        <v>0</v>
      </c>
    </row>
    <row r="3680" spans="1:4">
      <c r="A3680" s="9" t="s">
        <v>6324</v>
      </c>
      <c r="B3680" s="9" t="s">
        <v>6325</v>
      </c>
      <c r="C3680" s="73">
        <v>0.17749999999999999</v>
      </c>
      <c r="D3680" s="73">
        <v>8E-136</v>
      </c>
    </row>
    <row r="3681" spans="1:4">
      <c r="A3681" s="9" t="s">
        <v>6326</v>
      </c>
      <c r="B3681" s="9" t="s">
        <v>6327</v>
      </c>
      <c r="C3681" s="73">
        <v>0.17749999999999999</v>
      </c>
      <c r="D3681" s="73">
        <v>0</v>
      </c>
    </row>
    <row r="3682" spans="1:4">
      <c r="A3682" s="9" t="s">
        <v>6328</v>
      </c>
      <c r="B3682" s="9" t="s">
        <v>6329</v>
      </c>
      <c r="C3682" s="73">
        <v>0.17749999999999999</v>
      </c>
      <c r="D3682" s="73">
        <v>0</v>
      </c>
    </row>
    <row r="3683" spans="1:4">
      <c r="A3683" s="9" t="s">
        <v>6330</v>
      </c>
      <c r="B3683" s="9" t="s">
        <v>6331</v>
      </c>
      <c r="C3683" s="73">
        <v>0.17749999999999999</v>
      </c>
      <c r="D3683" s="73">
        <v>0</v>
      </c>
    </row>
    <row r="3684" spans="1:4">
      <c r="A3684" s="9" t="s">
        <v>6332</v>
      </c>
      <c r="B3684" s="9" t="s">
        <v>6333</v>
      </c>
      <c r="C3684" s="73">
        <v>0.17749999999999999</v>
      </c>
      <c r="D3684" s="73">
        <v>7E-126</v>
      </c>
    </row>
    <row r="3685" spans="1:4">
      <c r="A3685" s="9" t="s">
        <v>6334</v>
      </c>
      <c r="B3685" s="9" t="s">
        <v>6335</v>
      </c>
      <c r="C3685" s="73">
        <v>0.17749999999999999</v>
      </c>
      <c r="D3685" s="73">
        <v>4.9999999999999998E-178</v>
      </c>
    </row>
    <row r="3686" spans="1:4">
      <c r="A3686" s="9" t="s">
        <v>6336</v>
      </c>
      <c r="B3686" s="9" t="s">
        <v>6337</v>
      </c>
      <c r="C3686" s="73">
        <v>0.17749999999999999</v>
      </c>
      <c r="D3686" s="73">
        <v>0</v>
      </c>
    </row>
    <row r="3687" spans="1:4">
      <c r="A3687" s="9" t="s">
        <v>6338</v>
      </c>
      <c r="B3687" s="9" t="s">
        <v>6339</v>
      </c>
      <c r="C3687" s="73">
        <v>0.17749999999999999</v>
      </c>
      <c r="D3687" s="73">
        <v>2.0000000000000001E-138</v>
      </c>
    </row>
    <row r="3688" spans="1:4">
      <c r="A3688" s="9" t="s">
        <v>6340</v>
      </c>
      <c r="B3688" s="9" t="s">
        <v>6341</v>
      </c>
      <c r="C3688" s="73">
        <v>0.17749999999999999</v>
      </c>
      <c r="D3688" s="73">
        <v>0</v>
      </c>
    </row>
    <row r="3689" spans="1:4">
      <c r="A3689" s="9" t="s">
        <v>6342</v>
      </c>
      <c r="B3689" s="9" t="s">
        <v>6343</v>
      </c>
      <c r="C3689" s="73">
        <v>0.17749999999999999</v>
      </c>
      <c r="D3689" s="73">
        <v>0</v>
      </c>
    </row>
    <row r="3690" spans="1:4">
      <c r="A3690" s="9" t="s">
        <v>6344</v>
      </c>
      <c r="B3690" s="9" t="s">
        <v>6345</v>
      </c>
      <c r="C3690" s="73">
        <v>0.17749999999999999</v>
      </c>
      <c r="D3690" s="73">
        <v>0</v>
      </c>
    </row>
    <row r="3691" spans="1:4">
      <c r="A3691" s="9" t="s">
        <v>6346</v>
      </c>
      <c r="B3691" s="9" t="s">
        <v>6347</v>
      </c>
      <c r="C3691" s="73">
        <v>0.17749999999999999</v>
      </c>
      <c r="D3691" s="73">
        <v>0</v>
      </c>
    </row>
    <row r="3692" spans="1:4">
      <c r="A3692" s="9" t="s">
        <v>6348</v>
      </c>
      <c r="B3692" s="9" t="s">
        <v>6349</v>
      </c>
      <c r="C3692" s="73">
        <v>0.17749999999999999</v>
      </c>
      <c r="D3692" s="73">
        <v>0</v>
      </c>
    </row>
    <row r="3693" spans="1:4">
      <c r="A3693" s="9" t="s">
        <v>6350</v>
      </c>
      <c r="B3693" s="9" t="s">
        <v>6351</v>
      </c>
      <c r="C3693" s="73">
        <v>0.17749999999999999</v>
      </c>
      <c r="D3693" s="73">
        <v>3.9999999999999998E-57</v>
      </c>
    </row>
    <row r="3694" spans="1:4">
      <c r="A3694" s="9" t="s">
        <v>6352</v>
      </c>
      <c r="B3694" s="9" t="s">
        <v>6353</v>
      </c>
      <c r="C3694" s="73">
        <v>0.17749999999999999</v>
      </c>
      <c r="D3694" s="73">
        <v>1.9999999999999999E-34</v>
      </c>
    </row>
    <row r="3695" spans="1:4">
      <c r="A3695" s="9" t="s">
        <v>6354</v>
      </c>
      <c r="B3695" s="9" t="s">
        <v>6355</v>
      </c>
      <c r="C3695" s="73">
        <v>0.17749999999999999</v>
      </c>
      <c r="D3695" s="73">
        <v>0</v>
      </c>
    </row>
    <row r="3696" spans="1:4">
      <c r="A3696" s="9" t="s">
        <v>6356</v>
      </c>
      <c r="B3696" s="9" t="s">
        <v>6357</v>
      </c>
      <c r="C3696" s="73">
        <v>0.17749999999999999</v>
      </c>
      <c r="D3696" s="73">
        <v>4.0000000000000002E-142</v>
      </c>
    </row>
    <row r="3697" spans="1:4">
      <c r="A3697" s="9" t="s">
        <v>6358</v>
      </c>
      <c r="B3697" s="9" t="s">
        <v>6359</v>
      </c>
      <c r="C3697" s="73">
        <v>0.17749999999999999</v>
      </c>
      <c r="D3697" s="73">
        <v>4.9999999999999998E-39</v>
      </c>
    </row>
    <row r="3698" spans="1:4">
      <c r="A3698" s="9" t="s">
        <v>6360</v>
      </c>
      <c r="B3698" s="9" t="s">
        <v>6361</v>
      </c>
      <c r="C3698" s="73">
        <v>0.17749999999999999</v>
      </c>
      <c r="D3698" s="73">
        <v>9.9999999999999997E-106</v>
      </c>
    </row>
    <row r="3699" spans="1:4">
      <c r="A3699" s="9" t="s">
        <v>6362</v>
      </c>
      <c r="B3699" s="9" t="s">
        <v>6363</v>
      </c>
      <c r="C3699" s="73">
        <v>0.17749999999999999</v>
      </c>
      <c r="D3699" s="73">
        <v>1E-100</v>
      </c>
    </row>
    <row r="3700" spans="1:4">
      <c r="A3700" s="9" t="s">
        <v>6364</v>
      </c>
      <c r="B3700" s="9" t="s">
        <v>6365</v>
      </c>
      <c r="C3700" s="73">
        <v>0.17749999999999999</v>
      </c>
      <c r="D3700" s="73">
        <v>5.0000000000000003E-134</v>
      </c>
    </row>
    <row r="3701" spans="1:4">
      <c r="A3701" s="9" t="s">
        <v>6366</v>
      </c>
      <c r="B3701" s="9" t="s">
        <v>6367</v>
      </c>
      <c r="C3701" s="73">
        <v>0.17749999999999999</v>
      </c>
      <c r="D3701" s="73">
        <v>0</v>
      </c>
    </row>
    <row r="3702" spans="1:4">
      <c r="A3702" s="9" t="s">
        <v>6368</v>
      </c>
      <c r="B3702" s="9" t="s">
        <v>6369</v>
      </c>
      <c r="C3702" s="73">
        <v>0.17749999999999999</v>
      </c>
      <c r="D3702" s="73">
        <v>0</v>
      </c>
    </row>
    <row r="3703" spans="1:4">
      <c r="A3703" s="9" t="s">
        <v>6370</v>
      </c>
      <c r="B3703" s="9" t="s">
        <v>6371</v>
      </c>
      <c r="C3703" s="73">
        <v>0.17749999999999999</v>
      </c>
      <c r="D3703" s="73">
        <v>5.0000000000000004E-19</v>
      </c>
    </row>
    <row r="3704" spans="1:4">
      <c r="A3704" s="9" t="s">
        <v>6372</v>
      </c>
      <c r="B3704" s="9" t="s">
        <v>6373</v>
      </c>
      <c r="C3704" s="73">
        <v>0.17749999999999999</v>
      </c>
      <c r="D3704" s="73">
        <v>0</v>
      </c>
    </row>
    <row r="3705" spans="1:4">
      <c r="A3705" s="9" t="s">
        <v>6374</v>
      </c>
      <c r="B3705" s="9" t="s">
        <v>6375</v>
      </c>
      <c r="C3705" s="73">
        <v>0.17749999999999999</v>
      </c>
      <c r="D3705" s="73">
        <v>0</v>
      </c>
    </row>
    <row r="3706" spans="1:4">
      <c r="A3706" s="9" t="s">
        <v>6376</v>
      </c>
      <c r="B3706" s="9" t="s">
        <v>6377</v>
      </c>
      <c r="C3706" s="73">
        <v>0.17749999999999999</v>
      </c>
      <c r="D3706" s="73">
        <v>6E-162</v>
      </c>
    </row>
    <row r="3707" spans="1:4">
      <c r="A3707" s="9" t="s">
        <v>6378</v>
      </c>
      <c r="B3707" s="9" t="s">
        <v>6379</v>
      </c>
      <c r="C3707" s="73">
        <v>0.17749999999999999</v>
      </c>
      <c r="D3707" s="73">
        <v>0</v>
      </c>
    </row>
    <row r="3708" spans="1:4">
      <c r="A3708" s="9" t="s">
        <v>6380</v>
      </c>
      <c r="B3708" s="9" t="s">
        <v>6381</v>
      </c>
      <c r="C3708" s="73">
        <v>0.17749999999999999</v>
      </c>
      <c r="D3708" s="73">
        <v>2E-70</v>
      </c>
    </row>
    <row r="3709" spans="1:4">
      <c r="A3709" s="9" t="s">
        <v>6382</v>
      </c>
      <c r="B3709" s="9" t="s">
        <v>6383</v>
      </c>
      <c r="C3709" s="73">
        <v>0.17749999999999999</v>
      </c>
      <c r="D3709" s="73">
        <v>4.0000000000000002E-115</v>
      </c>
    </row>
    <row r="3710" spans="1:4">
      <c r="A3710" s="9" t="s">
        <v>6384</v>
      </c>
      <c r="B3710" s="9" t="s">
        <v>6385</v>
      </c>
      <c r="C3710" s="73">
        <v>0.17749999999999999</v>
      </c>
      <c r="D3710" s="73">
        <v>9.9999999999999995E-58</v>
      </c>
    </row>
    <row r="3711" spans="1:4">
      <c r="A3711" s="9" t="s">
        <v>6386</v>
      </c>
      <c r="B3711" s="9" t="s">
        <v>6387</v>
      </c>
      <c r="C3711" s="73">
        <v>0.17749999999999999</v>
      </c>
      <c r="D3711" s="73">
        <v>8E-90</v>
      </c>
    </row>
    <row r="3712" spans="1:4">
      <c r="A3712" s="9" t="s">
        <v>6388</v>
      </c>
      <c r="B3712" s="9" t="s">
        <v>6389</v>
      </c>
      <c r="C3712" s="73">
        <v>0.17749999999999999</v>
      </c>
      <c r="D3712" s="73">
        <v>8.0000000000000001E-119</v>
      </c>
    </row>
    <row r="3713" spans="1:4">
      <c r="A3713" s="9" t="s">
        <v>6390</v>
      </c>
      <c r="B3713" s="9" t="s">
        <v>6391</v>
      </c>
      <c r="C3713" s="73">
        <v>0.17749999999999999</v>
      </c>
      <c r="D3713" s="73">
        <v>0</v>
      </c>
    </row>
    <row r="3714" spans="1:4">
      <c r="A3714" s="9" t="s">
        <v>6392</v>
      </c>
      <c r="B3714" s="9" t="s">
        <v>6393</v>
      </c>
      <c r="C3714" s="73">
        <v>0.17749999999999999</v>
      </c>
      <c r="D3714" s="73">
        <v>5.9999999999999998E-50</v>
      </c>
    </row>
    <row r="3715" spans="1:4">
      <c r="A3715" s="9" t="s">
        <v>6394</v>
      </c>
      <c r="B3715" s="9" t="s">
        <v>6395</v>
      </c>
      <c r="C3715" s="73">
        <v>0.17749999999999999</v>
      </c>
      <c r="D3715" s="73">
        <v>0</v>
      </c>
    </row>
    <row r="3716" spans="1:4">
      <c r="A3716" s="9" t="s">
        <v>6396</v>
      </c>
      <c r="B3716" s="9" t="s">
        <v>6397</v>
      </c>
      <c r="C3716" s="73">
        <v>0.17749999999999999</v>
      </c>
      <c r="D3716" s="73">
        <v>1.9999999999999999E-154</v>
      </c>
    </row>
    <row r="3717" spans="1:4">
      <c r="A3717" s="9" t="s">
        <v>6398</v>
      </c>
      <c r="B3717" s="9" t="s">
        <v>6399</v>
      </c>
      <c r="C3717" s="73">
        <v>0.17749999999999999</v>
      </c>
      <c r="D3717" s="73">
        <v>0</v>
      </c>
    </row>
    <row r="3718" spans="1:4">
      <c r="A3718" s="9" t="s">
        <v>6400</v>
      </c>
      <c r="B3718" s="9" t="s">
        <v>6401</v>
      </c>
      <c r="C3718" s="73">
        <v>0.17749999999999999</v>
      </c>
      <c r="D3718" s="73">
        <v>1E-50</v>
      </c>
    </row>
    <row r="3719" spans="1:4">
      <c r="A3719" s="9" t="s">
        <v>6402</v>
      </c>
      <c r="B3719" s="9" t="s">
        <v>6403</v>
      </c>
      <c r="C3719" s="73">
        <v>0.17749999999999999</v>
      </c>
      <c r="D3719" s="73">
        <v>7.9999999999999997E-72</v>
      </c>
    </row>
    <row r="3720" spans="1:4">
      <c r="A3720" s="9" t="s">
        <v>6404</v>
      </c>
      <c r="B3720" s="9" t="s">
        <v>6405</v>
      </c>
      <c r="C3720" s="73">
        <v>0.17749999999999999</v>
      </c>
      <c r="D3720" s="73">
        <v>4.9999999999999998E-75</v>
      </c>
    </row>
    <row r="3721" spans="1:4">
      <c r="A3721" s="9" t="s">
        <v>6406</v>
      </c>
      <c r="B3721" s="9" t="s">
        <v>6407</v>
      </c>
      <c r="C3721" s="73">
        <v>0.17749999999999999</v>
      </c>
      <c r="D3721" s="73">
        <v>4.9999999999999996E-41</v>
      </c>
    </row>
    <row r="3722" spans="1:4">
      <c r="A3722" s="9" t="s">
        <v>6408</v>
      </c>
      <c r="B3722" s="9" t="s">
        <v>6409</v>
      </c>
      <c r="C3722" s="73">
        <v>0.17749999999999999</v>
      </c>
      <c r="D3722" s="73">
        <v>0</v>
      </c>
    </row>
  </sheetData>
  <mergeCells count="2">
    <mergeCell ref="A1:D1"/>
    <mergeCell ref="F1:M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AF23"/>
  <sheetViews>
    <sheetView workbookViewId="0">
      <selection activeCell="K20" sqref="K20"/>
    </sheetView>
  </sheetViews>
  <sheetFormatPr defaultRowHeight="12.75"/>
  <cols>
    <col min="1" max="1" width="2.875" style="26" bestFit="1" customWidth="1"/>
    <col min="2" max="2" width="4.125" style="26" customWidth="1"/>
    <col min="3" max="20" width="6.875" style="26" bestFit="1" customWidth="1"/>
    <col min="21" max="22" width="6.875" style="26" customWidth="1"/>
    <col min="23" max="32" width="6.875" style="26" bestFit="1" customWidth="1"/>
    <col min="33" max="256" width="9" style="26"/>
    <col min="257" max="257" width="2.875" style="26" bestFit="1" customWidth="1"/>
    <col min="258" max="258" width="4.125" style="26" customWidth="1"/>
    <col min="259" max="276" width="6.875" style="26" bestFit="1" customWidth="1"/>
    <col min="277" max="278" width="6.875" style="26" customWidth="1"/>
    <col min="279" max="288" width="6.875" style="26" bestFit="1" customWidth="1"/>
    <col min="289" max="512" width="9" style="26"/>
    <col min="513" max="513" width="2.875" style="26" bestFit="1" customWidth="1"/>
    <col min="514" max="514" width="4.125" style="26" customWidth="1"/>
    <col min="515" max="532" width="6.875" style="26" bestFit="1" customWidth="1"/>
    <col min="533" max="534" width="6.875" style="26" customWidth="1"/>
    <col min="535" max="544" width="6.875" style="26" bestFit="1" customWidth="1"/>
    <col min="545" max="768" width="9" style="26"/>
    <col min="769" max="769" width="2.875" style="26" bestFit="1" customWidth="1"/>
    <col min="770" max="770" width="4.125" style="26" customWidth="1"/>
    <col min="771" max="788" width="6.875" style="26" bestFit="1" customWidth="1"/>
    <col min="789" max="790" width="6.875" style="26" customWidth="1"/>
    <col min="791" max="800" width="6.875" style="26" bestFit="1" customWidth="1"/>
    <col min="801" max="1024" width="9" style="26"/>
    <col min="1025" max="1025" width="2.875" style="26" bestFit="1" customWidth="1"/>
    <col min="1026" max="1026" width="4.125" style="26" customWidth="1"/>
    <col min="1027" max="1044" width="6.875" style="26" bestFit="1" customWidth="1"/>
    <col min="1045" max="1046" width="6.875" style="26" customWidth="1"/>
    <col min="1047" max="1056" width="6.875" style="26" bestFit="1" customWidth="1"/>
    <col min="1057" max="1280" width="9" style="26"/>
    <col min="1281" max="1281" width="2.875" style="26" bestFit="1" customWidth="1"/>
    <col min="1282" max="1282" width="4.125" style="26" customWidth="1"/>
    <col min="1283" max="1300" width="6.875" style="26" bestFit="1" customWidth="1"/>
    <col min="1301" max="1302" width="6.875" style="26" customWidth="1"/>
    <col min="1303" max="1312" width="6.875" style="26" bestFit="1" customWidth="1"/>
    <col min="1313" max="1536" width="9" style="26"/>
    <col min="1537" max="1537" width="2.875" style="26" bestFit="1" customWidth="1"/>
    <col min="1538" max="1538" width="4.125" style="26" customWidth="1"/>
    <col min="1539" max="1556" width="6.875" style="26" bestFit="1" customWidth="1"/>
    <col min="1557" max="1558" width="6.875" style="26" customWidth="1"/>
    <col min="1559" max="1568" width="6.875" style="26" bestFit="1" customWidth="1"/>
    <col min="1569" max="1792" width="9" style="26"/>
    <col min="1793" max="1793" width="2.875" style="26" bestFit="1" customWidth="1"/>
    <col min="1794" max="1794" width="4.125" style="26" customWidth="1"/>
    <col min="1795" max="1812" width="6.875" style="26" bestFit="1" customWidth="1"/>
    <col min="1813" max="1814" width="6.875" style="26" customWidth="1"/>
    <col min="1815" max="1824" width="6.875" style="26" bestFit="1" customWidth="1"/>
    <col min="1825" max="2048" width="9" style="26"/>
    <col min="2049" max="2049" width="2.875" style="26" bestFit="1" customWidth="1"/>
    <col min="2050" max="2050" width="4.125" style="26" customWidth="1"/>
    <col min="2051" max="2068" width="6.875" style="26" bestFit="1" customWidth="1"/>
    <col min="2069" max="2070" width="6.875" style="26" customWidth="1"/>
    <col min="2071" max="2080" width="6.875" style="26" bestFit="1" customWidth="1"/>
    <col min="2081" max="2304" width="9" style="26"/>
    <col min="2305" max="2305" width="2.875" style="26" bestFit="1" customWidth="1"/>
    <col min="2306" max="2306" width="4.125" style="26" customWidth="1"/>
    <col min="2307" max="2324" width="6.875" style="26" bestFit="1" customWidth="1"/>
    <col min="2325" max="2326" width="6.875" style="26" customWidth="1"/>
    <col min="2327" max="2336" width="6.875" style="26" bestFit="1" customWidth="1"/>
    <col min="2337" max="2560" width="9" style="26"/>
    <col min="2561" max="2561" width="2.875" style="26" bestFit="1" customWidth="1"/>
    <col min="2562" max="2562" width="4.125" style="26" customWidth="1"/>
    <col min="2563" max="2580" width="6.875" style="26" bestFit="1" customWidth="1"/>
    <col min="2581" max="2582" width="6.875" style="26" customWidth="1"/>
    <col min="2583" max="2592" width="6.875" style="26" bestFit="1" customWidth="1"/>
    <col min="2593" max="2816" width="9" style="26"/>
    <col min="2817" max="2817" width="2.875" style="26" bestFit="1" customWidth="1"/>
    <col min="2818" max="2818" width="4.125" style="26" customWidth="1"/>
    <col min="2819" max="2836" width="6.875" style="26" bestFit="1" customWidth="1"/>
    <col min="2837" max="2838" width="6.875" style="26" customWidth="1"/>
    <col min="2839" max="2848" width="6.875" style="26" bestFit="1" customWidth="1"/>
    <col min="2849" max="3072" width="9" style="26"/>
    <col min="3073" max="3073" width="2.875" style="26" bestFit="1" customWidth="1"/>
    <col min="3074" max="3074" width="4.125" style="26" customWidth="1"/>
    <col min="3075" max="3092" width="6.875" style="26" bestFit="1" customWidth="1"/>
    <col min="3093" max="3094" width="6.875" style="26" customWidth="1"/>
    <col min="3095" max="3104" width="6.875" style="26" bestFit="1" customWidth="1"/>
    <col min="3105" max="3328" width="9" style="26"/>
    <col min="3329" max="3329" width="2.875" style="26" bestFit="1" customWidth="1"/>
    <col min="3330" max="3330" width="4.125" style="26" customWidth="1"/>
    <col min="3331" max="3348" width="6.875" style="26" bestFit="1" customWidth="1"/>
    <col min="3349" max="3350" width="6.875" style="26" customWidth="1"/>
    <col min="3351" max="3360" width="6.875" style="26" bestFit="1" customWidth="1"/>
    <col min="3361" max="3584" width="9" style="26"/>
    <col min="3585" max="3585" width="2.875" style="26" bestFit="1" customWidth="1"/>
    <col min="3586" max="3586" width="4.125" style="26" customWidth="1"/>
    <col min="3587" max="3604" width="6.875" style="26" bestFit="1" customWidth="1"/>
    <col min="3605" max="3606" width="6.875" style="26" customWidth="1"/>
    <col min="3607" max="3616" width="6.875" style="26" bestFit="1" customWidth="1"/>
    <col min="3617" max="3840" width="9" style="26"/>
    <col min="3841" max="3841" width="2.875" style="26" bestFit="1" customWidth="1"/>
    <col min="3842" max="3842" width="4.125" style="26" customWidth="1"/>
    <col min="3843" max="3860" width="6.875" style="26" bestFit="1" customWidth="1"/>
    <col min="3861" max="3862" width="6.875" style="26" customWidth="1"/>
    <col min="3863" max="3872" width="6.875" style="26" bestFit="1" customWidth="1"/>
    <col min="3873" max="4096" width="9" style="26"/>
    <col min="4097" max="4097" width="2.875" style="26" bestFit="1" customWidth="1"/>
    <col min="4098" max="4098" width="4.125" style="26" customWidth="1"/>
    <col min="4099" max="4116" width="6.875" style="26" bestFit="1" customWidth="1"/>
    <col min="4117" max="4118" width="6.875" style="26" customWidth="1"/>
    <col min="4119" max="4128" width="6.875" style="26" bestFit="1" customWidth="1"/>
    <col min="4129" max="4352" width="9" style="26"/>
    <col min="4353" max="4353" width="2.875" style="26" bestFit="1" customWidth="1"/>
    <col min="4354" max="4354" width="4.125" style="26" customWidth="1"/>
    <col min="4355" max="4372" width="6.875" style="26" bestFit="1" customWidth="1"/>
    <col min="4373" max="4374" width="6.875" style="26" customWidth="1"/>
    <col min="4375" max="4384" width="6.875" style="26" bestFit="1" customWidth="1"/>
    <col min="4385" max="4608" width="9" style="26"/>
    <col min="4609" max="4609" width="2.875" style="26" bestFit="1" customWidth="1"/>
    <col min="4610" max="4610" width="4.125" style="26" customWidth="1"/>
    <col min="4611" max="4628" width="6.875" style="26" bestFit="1" customWidth="1"/>
    <col min="4629" max="4630" width="6.875" style="26" customWidth="1"/>
    <col min="4631" max="4640" width="6.875" style="26" bestFit="1" customWidth="1"/>
    <col min="4641" max="4864" width="9" style="26"/>
    <col min="4865" max="4865" width="2.875" style="26" bestFit="1" customWidth="1"/>
    <col min="4866" max="4866" width="4.125" style="26" customWidth="1"/>
    <col min="4867" max="4884" width="6.875" style="26" bestFit="1" customWidth="1"/>
    <col min="4885" max="4886" width="6.875" style="26" customWidth="1"/>
    <col min="4887" max="4896" width="6.875" style="26" bestFit="1" customWidth="1"/>
    <col min="4897" max="5120" width="9" style="26"/>
    <col min="5121" max="5121" width="2.875" style="26" bestFit="1" customWidth="1"/>
    <col min="5122" max="5122" width="4.125" style="26" customWidth="1"/>
    <col min="5123" max="5140" width="6.875" style="26" bestFit="1" customWidth="1"/>
    <col min="5141" max="5142" width="6.875" style="26" customWidth="1"/>
    <col min="5143" max="5152" width="6.875" style="26" bestFit="1" customWidth="1"/>
    <col min="5153" max="5376" width="9" style="26"/>
    <col min="5377" max="5377" width="2.875" style="26" bestFit="1" customWidth="1"/>
    <col min="5378" max="5378" width="4.125" style="26" customWidth="1"/>
    <col min="5379" max="5396" width="6.875" style="26" bestFit="1" customWidth="1"/>
    <col min="5397" max="5398" width="6.875" style="26" customWidth="1"/>
    <col min="5399" max="5408" width="6.875" style="26" bestFit="1" customWidth="1"/>
    <col min="5409" max="5632" width="9" style="26"/>
    <col min="5633" max="5633" width="2.875" style="26" bestFit="1" customWidth="1"/>
    <col min="5634" max="5634" width="4.125" style="26" customWidth="1"/>
    <col min="5635" max="5652" width="6.875" style="26" bestFit="1" customWidth="1"/>
    <col min="5653" max="5654" width="6.875" style="26" customWidth="1"/>
    <col min="5655" max="5664" width="6.875" style="26" bestFit="1" customWidth="1"/>
    <col min="5665" max="5888" width="9" style="26"/>
    <col min="5889" max="5889" width="2.875" style="26" bestFit="1" customWidth="1"/>
    <col min="5890" max="5890" width="4.125" style="26" customWidth="1"/>
    <col min="5891" max="5908" width="6.875" style="26" bestFit="1" customWidth="1"/>
    <col min="5909" max="5910" width="6.875" style="26" customWidth="1"/>
    <col min="5911" max="5920" width="6.875" style="26" bestFit="1" customWidth="1"/>
    <col min="5921" max="6144" width="9" style="26"/>
    <col min="6145" max="6145" width="2.875" style="26" bestFit="1" customWidth="1"/>
    <col min="6146" max="6146" width="4.125" style="26" customWidth="1"/>
    <col min="6147" max="6164" width="6.875" style="26" bestFit="1" customWidth="1"/>
    <col min="6165" max="6166" width="6.875" style="26" customWidth="1"/>
    <col min="6167" max="6176" width="6.875" style="26" bestFit="1" customWidth="1"/>
    <col min="6177" max="6400" width="9" style="26"/>
    <col min="6401" max="6401" width="2.875" style="26" bestFit="1" customWidth="1"/>
    <col min="6402" max="6402" width="4.125" style="26" customWidth="1"/>
    <col min="6403" max="6420" width="6.875" style="26" bestFit="1" customWidth="1"/>
    <col min="6421" max="6422" width="6.875" style="26" customWidth="1"/>
    <col min="6423" max="6432" width="6.875" style="26" bestFit="1" customWidth="1"/>
    <col min="6433" max="6656" width="9" style="26"/>
    <col min="6657" max="6657" width="2.875" style="26" bestFit="1" customWidth="1"/>
    <col min="6658" max="6658" width="4.125" style="26" customWidth="1"/>
    <col min="6659" max="6676" width="6.875" style="26" bestFit="1" customWidth="1"/>
    <col min="6677" max="6678" width="6.875" style="26" customWidth="1"/>
    <col min="6679" max="6688" width="6.875" style="26" bestFit="1" customWidth="1"/>
    <col min="6689" max="6912" width="9" style="26"/>
    <col min="6913" max="6913" width="2.875" style="26" bestFit="1" customWidth="1"/>
    <col min="6914" max="6914" width="4.125" style="26" customWidth="1"/>
    <col min="6915" max="6932" width="6.875" style="26" bestFit="1" customWidth="1"/>
    <col min="6933" max="6934" width="6.875" style="26" customWidth="1"/>
    <col min="6935" max="6944" width="6.875" style="26" bestFit="1" customWidth="1"/>
    <col min="6945" max="7168" width="9" style="26"/>
    <col min="7169" max="7169" width="2.875" style="26" bestFit="1" customWidth="1"/>
    <col min="7170" max="7170" width="4.125" style="26" customWidth="1"/>
    <col min="7171" max="7188" width="6.875" style="26" bestFit="1" customWidth="1"/>
    <col min="7189" max="7190" width="6.875" style="26" customWidth="1"/>
    <col min="7191" max="7200" width="6.875" style="26" bestFit="1" customWidth="1"/>
    <col min="7201" max="7424" width="9" style="26"/>
    <col min="7425" max="7425" width="2.875" style="26" bestFit="1" customWidth="1"/>
    <col min="7426" max="7426" width="4.125" style="26" customWidth="1"/>
    <col min="7427" max="7444" width="6.875" style="26" bestFit="1" customWidth="1"/>
    <col min="7445" max="7446" width="6.875" style="26" customWidth="1"/>
    <col min="7447" max="7456" width="6.875" style="26" bestFit="1" customWidth="1"/>
    <col min="7457" max="7680" width="9" style="26"/>
    <col min="7681" max="7681" width="2.875" style="26" bestFit="1" customWidth="1"/>
    <col min="7682" max="7682" width="4.125" style="26" customWidth="1"/>
    <col min="7683" max="7700" width="6.875" style="26" bestFit="1" customWidth="1"/>
    <col min="7701" max="7702" width="6.875" style="26" customWidth="1"/>
    <col min="7703" max="7712" width="6.875" style="26" bestFit="1" customWidth="1"/>
    <col min="7713" max="7936" width="9" style="26"/>
    <col min="7937" max="7937" width="2.875" style="26" bestFit="1" customWidth="1"/>
    <col min="7938" max="7938" width="4.125" style="26" customWidth="1"/>
    <col min="7939" max="7956" width="6.875" style="26" bestFit="1" customWidth="1"/>
    <col min="7957" max="7958" width="6.875" style="26" customWidth="1"/>
    <col min="7959" max="7968" width="6.875" style="26" bestFit="1" customWidth="1"/>
    <col min="7969" max="8192" width="9" style="26"/>
    <col min="8193" max="8193" width="2.875" style="26" bestFit="1" customWidth="1"/>
    <col min="8194" max="8194" width="4.125" style="26" customWidth="1"/>
    <col min="8195" max="8212" width="6.875" style="26" bestFit="1" customWidth="1"/>
    <col min="8213" max="8214" width="6.875" style="26" customWidth="1"/>
    <col min="8215" max="8224" width="6.875" style="26" bestFit="1" customWidth="1"/>
    <col min="8225" max="8448" width="9" style="26"/>
    <col min="8449" max="8449" width="2.875" style="26" bestFit="1" customWidth="1"/>
    <col min="8450" max="8450" width="4.125" style="26" customWidth="1"/>
    <col min="8451" max="8468" width="6.875" style="26" bestFit="1" customWidth="1"/>
    <col min="8469" max="8470" width="6.875" style="26" customWidth="1"/>
    <col min="8471" max="8480" width="6.875" style="26" bestFit="1" customWidth="1"/>
    <col min="8481" max="8704" width="9" style="26"/>
    <col min="8705" max="8705" width="2.875" style="26" bestFit="1" customWidth="1"/>
    <col min="8706" max="8706" width="4.125" style="26" customWidth="1"/>
    <col min="8707" max="8724" width="6.875" style="26" bestFit="1" customWidth="1"/>
    <col min="8725" max="8726" width="6.875" style="26" customWidth="1"/>
    <col min="8727" max="8736" width="6.875" style="26" bestFit="1" customWidth="1"/>
    <col min="8737" max="8960" width="9" style="26"/>
    <col min="8961" max="8961" width="2.875" style="26" bestFit="1" customWidth="1"/>
    <col min="8962" max="8962" width="4.125" style="26" customWidth="1"/>
    <col min="8963" max="8980" width="6.875" style="26" bestFit="1" customWidth="1"/>
    <col min="8981" max="8982" width="6.875" style="26" customWidth="1"/>
    <col min="8983" max="8992" width="6.875" style="26" bestFit="1" customWidth="1"/>
    <col min="8993" max="9216" width="9" style="26"/>
    <col min="9217" max="9217" width="2.875" style="26" bestFit="1" customWidth="1"/>
    <col min="9218" max="9218" width="4.125" style="26" customWidth="1"/>
    <col min="9219" max="9236" width="6.875" style="26" bestFit="1" customWidth="1"/>
    <col min="9237" max="9238" width="6.875" style="26" customWidth="1"/>
    <col min="9239" max="9248" width="6.875" style="26" bestFit="1" customWidth="1"/>
    <col min="9249" max="9472" width="9" style="26"/>
    <col min="9473" max="9473" width="2.875" style="26" bestFit="1" customWidth="1"/>
    <col min="9474" max="9474" width="4.125" style="26" customWidth="1"/>
    <col min="9475" max="9492" width="6.875" style="26" bestFit="1" customWidth="1"/>
    <col min="9493" max="9494" width="6.875" style="26" customWidth="1"/>
    <col min="9495" max="9504" width="6.875" style="26" bestFit="1" customWidth="1"/>
    <col min="9505" max="9728" width="9" style="26"/>
    <col min="9729" max="9729" width="2.875" style="26" bestFit="1" customWidth="1"/>
    <col min="9730" max="9730" width="4.125" style="26" customWidth="1"/>
    <col min="9731" max="9748" width="6.875" style="26" bestFit="1" customWidth="1"/>
    <col min="9749" max="9750" width="6.875" style="26" customWidth="1"/>
    <col min="9751" max="9760" width="6.875" style="26" bestFit="1" customWidth="1"/>
    <col min="9761" max="9984" width="9" style="26"/>
    <col min="9985" max="9985" width="2.875" style="26" bestFit="1" customWidth="1"/>
    <col min="9986" max="9986" width="4.125" style="26" customWidth="1"/>
    <col min="9987" max="10004" width="6.875" style="26" bestFit="1" customWidth="1"/>
    <col min="10005" max="10006" width="6.875" style="26" customWidth="1"/>
    <col min="10007" max="10016" width="6.875" style="26" bestFit="1" customWidth="1"/>
    <col min="10017" max="10240" width="9" style="26"/>
    <col min="10241" max="10241" width="2.875" style="26" bestFit="1" customWidth="1"/>
    <col min="10242" max="10242" width="4.125" style="26" customWidth="1"/>
    <col min="10243" max="10260" width="6.875" style="26" bestFit="1" customWidth="1"/>
    <col min="10261" max="10262" width="6.875" style="26" customWidth="1"/>
    <col min="10263" max="10272" width="6.875" style="26" bestFit="1" customWidth="1"/>
    <col min="10273" max="10496" width="9" style="26"/>
    <col min="10497" max="10497" width="2.875" style="26" bestFit="1" customWidth="1"/>
    <col min="10498" max="10498" width="4.125" style="26" customWidth="1"/>
    <col min="10499" max="10516" width="6.875" style="26" bestFit="1" customWidth="1"/>
    <col min="10517" max="10518" width="6.875" style="26" customWidth="1"/>
    <col min="10519" max="10528" width="6.875" style="26" bestFit="1" customWidth="1"/>
    <col min="10529" max="10752" width="9" style="26"/>
    <col min="10753" max="10753" width="2.875" style="26" bestFit="1" customWidth="1"/>
    <col min="10754" max="10754" width="4.125" style="26" customWidth="1"/>
    <col min="10755" max="10772" width="6.875" style="26" bestFit="1" customWidth="1"/>
    <col min="10773" max="10774" width="6.875" style="26" customWidth="1"/>
    <col min="10775" max="10784" width="6.875" style="26" bestFit="1" customWidth="1"/>
    <col min="10785" max="11008" width="9" style="26"/>
    <col min="11009" max="11009" width="2.875" style="26" bestFit="1" customWidth="1"/>
    <col min="11010" max="11010" width="4.125" style="26" customWidth="1"/>
    <col min="11011" max="11028" width="6.875" style="26" bestFit="1" customWidth="1"/>
    <col min="11029" max="11030" width="6.875" style="26" customWidth="1"/>
    <col min="11031" max="11040" width="6.875" style="26" bestFit="1" customWidth="1"/>
    <col min="11041" max="11264" width="9" style="26"/>
    <col min="11265" max="11265" width="2.875" style="26" bestFit="1" customWidth="1"/>
    <col min="11266" max="11266" width="4.125" style="26" customWidth="1"/>
    <col min="11267" max="11284" width="6.875" style="26" bestFit="1" customWidth="1"/>
    <col min="11285" max="11286" width="6.875" style="26" customWidth="1"/>
    <col min="11287" max="11296" width="6.875" style="26" bestFit="1" customWidth="1"/>
    <col min="11297" max="11520" width="9" style="26"/>
    <col min="11521" max="11521" width="2.875" style="26" bestFit="1" customWidth="1"/>
    <col min="11522" max="11522" width="4.125" style="26" customWidth="1"/>
    <col min="11523" max="11540" width="6.875" style="26" bestFit="1" customWidth="1"/>
    <col min="11541" max="11542" width="6.875" style="26" customWidth="1"/>
    <col min="11543" max="11552" width="6.875" style="26" bestFit="1" customWidth="1"/>
    <col min="11553" max="11776" width="9" style="26"/>
    <col min="11777" max="11777" width="2.875" style="26" bestFit="1" customWidth="1"/>
    <col min="11778" max="11778" width="4.125" style="26" customWidth="1"/>
    <col min="11779" max="11796" width="6.875" style="26" bestFit="1" customWidth="1"/>
    <col min="11797" max="11798" width="6.875" style="26" customWidth="1"/>
    <col min="11799" max="11808" width="6.875" style="26" bestFit="1" customWidth="1"/>
    <col min="11809" max="12032" width="9" style="26"/>
    <col min="12033" max="12033" width="2.875" style="26" bestFit="1" customWidth="1"/>
    <col min="12034" max="12034" width="4.125" style="26" customWidth="1"/>
    <col min="12035" max="12052" width="6.875" style="26" bestFit="1" customWidth="1"/>
    <col min="12053" max="12054" width="6.875" style="26" customWidth="1"/>
    <col min="12055" max="12064" width="6.875" style="26" bestFit="1" customWidth="1"/>
    <col min="12065" max="12288" width="9" style="26"/>
    <col min="12289" max="12289" width="2.875" style="26" bestFit="1" customWidth="1"/>
    <col min="12290" max="12290" width="4.125" style="26" customWidth="1"/>
    <col min="12291" max="12308" width="6.875" style="26" bestFit="1" customWidth="1"/>
    <col min="12309" max="12310" width="6.875" style="26" customWidth="1"/>
    <col min="12311" max="12320" width="6.875" style="26" bestFit="1" customWidth="1"/>
    <col min="12321" max="12544" width="9" style="26"/>
    <col min="12545" max="12545" width="2.875" style="26" bestFit="1" customWidth="1"/>
    <col min="12546" max="12546" width="4.125" style="26" customWidth="1"/>
    <col min="12547" max="12564" width="6.875" style="26" bestFit="1" customWidth="1"/>
    <col min="12565" max="12566" width="6.875" style="26" customWidth="1"/>
    <col min="12567" max="12576" width="6.875" style="26" bestFit="1" customWidth="1"/>
    <col min="12577" max="12800" width="9" style="26"/>
    <col min="12801" max="12801" width="2.875" style="26" bestFit="1" customWidth="1"/>
    <col min="12802" max="12802" width="4.125" style="26" customWidth="1"/>
    <col min="12803" max="12820" width="6.875" style="26" bestFit="1" customWidth="1"/>
    <col min="12821" max="12822" width="6.875" style="26" customWidth="1"/>
    <col min="12823" max="12832" width="6.875" style="26" bestFit="1" customWidth="1"/>
    <col min="12833" max="13056" width="9" style="26"/>
    <col min="13057" max="13057" width="2.875" style="26" bestFit="1" customWidth="1"/>
    <col min="13058" max="13058" width="4.125" style="26" customWidth="1"/>
    <col min="13059" max="13076" width="6.875" style="26" bestFit="1" customWidth="1"/>
    <col min="13077" max="13078" width="6.875" style="26" customWidth="1"/>
    <col min="13079" max="13088" width="6.875" style="26" bestFit="1" customWidth="1"/>
    <col min="13089" max="13312" width="9" style="26"/>
    <col min="13313" max="13313" width="2.875" style="26" bestFit="1" customWidth="1"/>
    <col min="13314" max="13314" width="4.125" style="26" customWidth="1"/>
    <col min="13315" max="13332" width="6.875" style="26" bestFit="1" customWidth="1"/>
    <col min="13333" max="13334" width="6.875" style="26" customWidth="1"/>
    <col min="13335" max="13344" width="6.875" style="26" bestFit="1" customWidth="1"/>
    <col min="13345" max="13568" width="9" style="26"/>
    <col min="13569" max="13569" width="2.875" style="26" bestFit="1" customWidth="1"/>
    <col min="13570" max="13570" width="4.125" style="26" customWidth="1"/>
    <col min="13571" max="13588" width="6.875" style="26" bestFit="1" customWidth="1"/>
    <col min="13589" max="13590" width="6.875" style="26" customWidth="1"/>
    <col min="13591" max="13600" width="6.875" style="26" bestFit="1" customWidth="1"/>
    <col min="13601" max="13824" width="9" style="26"/>
    <col min="13825" max="13825" width="2.875" style="26" bestFit="1" customWidth="1"/>
    <col min="13826" max="13826" width="4.125" style="26" customWidth="1"/>
    <col min="13827" max="13844" width="6.875" style="26" bestFit="1" customWidth="1"/>
    <col min="13845" max="13846" width="6.875" style="26" customWidth="1"/>
    <col min="13847" max="13856" width="6.875" style="26" bestFit="1" customWidth="1"/>
    <col min="13857" max="14080" width="9" style="26"/>
    <col min="14081" max="14081" width="2.875" style="26" bestFit="1" customWidth="1"/>
    <col min="14082" max="14082" width="4.125" style="26" customWidth="1"/>
    <col min="14083" max="14100" width="6.875" style="26" bestFit="1" customWidth="1"/>
    <col min="14101" max="14102" width="6.875" style="26" customWidth="1"/>
    <col min="14103" max="14112" width="6.875" style="26" bestFit="1" customWidth="1"/>
    <col min="14113" max="14336" width="9" style="26"/>
    <col min="14337" max="14337" width="2.875" style="26" bestFit="1" customWidth="1"/>
    <col min="14338" max="14338" width="4.125" style="26" customWidth="1"/>
    <col min="14339" max="14356" width="6.875" style="26" bestFit="1" customWidth="1"/>
    <col min="14357" max="14358" width="6.875" style="26" customWidth="1"/>
    <col min="14359" max="14368" width="6.875" style="26" bestFit="1" customWidth="1"/>
    <col min="14369" max="14592" width="9" style="26"/>
    <col min="14593" max="14593" width="2.875" style="26" bestFit="1" customWidth="1"/>
    <col min="14594" max="14594" width="4.125" style="26" customWidth="1"/>
    <col min="14595" max="14612" width="6.875" style="26" bestFit="1" customWidth="1"/>
    <col min="14613" max="14614" width="6.875" style="26" customWidth="1"/>
    <col min="14615" max="14624" width="6.875" style="26" bestFit="1" customWidth="1"/>
    <col min="14625" max="14848" width="9" style="26"/>
    <col min="14849" max="14849" width="2.875" style="26" bestFit="1" customWidth="1"/>
    <col min="14850" max="14850" width="4.125" style="26" customWidth="1"/>
    <col min="14851" max="14868" width="6.875" style="26" bestFit="1" customWidth="1"/>
    <col min="14869" max="14870" width="6.875" style="26" customWidth="1"/>
    <col min="14871" max="14880" width="6.875" style="26" bestFit="1" customWidth="1"/>
    <col min="14881" max="15104" width="9" style="26"/>
    <col min="15105" max="15105" width="2.875" style="26" bestFit="1" customWidth="1"/>
    <col min="15106" max="15106" width="4.125" style="26" customWidth="1"/>
    <col min="15107" max="15124" width="6.875" style="26" bestFit="1" customWidth="1"/>
    <col min="15125" max="15126" width="6.875" style="26" customWidth="1"/>
    <col min="15127" max="15136" width="6.875" style="26" bestFit="1" customWidth="1"/>
    <col min="15137" max="15360" width="9" style="26"/>
    <col min="15361" max="15361" width="2.875" style="26" bestFit="1" customWidth="1"/>
    <col min="15362" max="15362" width="4.125" style="26" customWidth="1"/>
    <col min="15363" max="15380" width="6.875" style="26" bestFit="1" customWidth="1"/>
    <col min="15381" max="15382" width="6.875" style="26" customWidth="1"/>
    <col min="15383" max="15392" width="6.875" style="26" bestFit="1" customWidth="1"/>
    <col min="15393" max="15616" width="9" style="26"/>
    <col min="15617" max="15617" width="2.875" style="26" bestFit="1" customWidth="1"/>
    <col min="15618" max="15618" width="4.125" style="26" customWidth="1"/>
    <col min="15619" max="15636" width="6.875" style="26" bestFit="1" customWidth="1"/>
    <col min="15637" max="15638" width="6.875" style="26" customWidth="1"/>
    <col min="15639" max="15648" width="6.875" style="26" bestFit="1" customWidth="1"/>
    <col min="15649" max="15872" width="9" style="26"/>
    <col min="15873" max="15873" width="2.875" style="26" bestFit="1" customWidth="1"/>
    <col min="15874" max="15874" width="4.125" style="26" customWidth="1"/>
    <col min="15875" max="15892" width="6.875" style="26" bestFit="1" customWidth="1"/>
    <col min="15893" max="15894" width="6.875" style="26" customWidth="1"/>
    <col min="15895" max="15904" width="6.875" style="26" bestFit="1" customWidth="1"/>
    <col min="15905" max="16128" width="9" style="26"/>
    <col min="16129" max="16129" width="2.875" style="26" bestFit="1" customWidth="1"/>
    <col min="16130" max="16130" width="4.125" style="26" customWidth="1"/>
    <col min="16131" max="16148" width="6.875" style="26" bestFit="1" customWidth="1"/>
    <col min="16149" max="16150" width="6.875" style="26" customWidth="1"/>
    <col min="16151" max="16160" width="6.875" style="26" bestFit="1" customWidth="1"/>
    <col min="16161" max="16384" width="9" style="26"/>
  </cols>
  <sheetData>
    <row r="1" spans="1:32" ht="32.25" customHeight="1">
      <c r="A1" s="96" t="s">
        <v>6421</v>
      </c>
      <c r="B1" s="96"/>
      <c r="C1" s="96"/>
      <c r="D1" s="96"/>
      <c r="E1" s="96"/>
      <c r="F1" s="96"/>
      <c r="G1" s="96"/>
      <c r="H1" s="96"/>
      <c r="I1" s="96"/>
      <c r="J1" s="96"/>
      <c r="K1" s="96"/>
    </row>
    <row r="2" spans="1:32" ht="24" customHeight="1">
      <c r="C2" s="93" t="s">
        <v>5537</v>
      </c>
      <c r="D2" s="93"/>
      <c r="E2" s="94" t="s">
        <v>5539</v>
      </c>
      <c r="F2" s="94"/>
      <c r="G2" s="93" t="s">
        <v>5874</v>
      </c>
      <c r="H2" s="93"/>
      <c r="I2" s="94" t="s">
        <v>5542</v>
      </c>
      <c r="J2" s="94"/>
      <c r="K2" s="99" t="s">
        <v>5875</v>
      </c>
      <c r="L2" s="99"/>
      <c r="M2" s="94" t="s">
        <v>5546</v>
      </c>
      <c r="N2" s="94"/>
      <c r="O2" s="93" t="s">
        <v>5538</v>
      </c>
      <c r="P2" s="93"/>
      <c r="Q2" s="94" t="s">
        <v>5540</v>
      </c>
      <c r="R2" s="94"/>
      <c r="S2" s="93" t="s">
        <v>5876</v>
      </c>
      <c r="T2" s="93"/>
      <c r="U2" s="93" t="s">
        <v>5877</v>
      </c>
      <c r="V2" s="93"/>
      <c r="W2" s="94" t="s">
        <v>5878</v>
      </c>
      <c r="X2" s="94"/>
      <c r="Y2" s="93" t="s">
        <v>5541</v>
      </c>
      <c r="Z2" s="93"/>
      <c r="AA2" s="94" t="s">
        <v>5543</v>
      </c>
      <c r="AB2" s="94"/>
      <c r="AC2" s="93" t="s">
        <v>5544</v>
      </c>
      <c r="AD2" s="93"/>
      <c r="AE2" s="94" t="s">
        <v>5545</v>
      </c>
      <c r="AF2" s="94"/>
    </row>
    <row r="3" spans="1:32">
      <c r="C3" s="31" t="s">
        <v>5879</v>
      </c>
      <c r="D3" s="31" t="s">
        <v>5880</v>
      </c>
      <c r="E3" s="30" t="s">
        <v>5879</v>
      </c>
      <c r="F3" s="30" t="s">
        <v>5880</v>
      </c>
      <c r="G3" s="31" t="s">
        <v>5879</v>
      </c>
      <c r="H3" s="31" t="s">
        <v>5880</v>
      </c>
      <c r="I3" s="30" t="s">
        <v>5879</v>
      </c>
      <c r="J3" s="30" t="s">
        <v>5553</v>
      </c>
      <c r="K3" s="32" t="s">
        <v>5879</v>
      </c>
      <c r="L3" s="32" t="s">
        <v>5552</v>
      </c>
      <c r="M3" s="30" t="s">
        <v>5879</v>
      </c>
      <c r="N3" s="30" t="s">
        <v>5880</v>
      </c>
      <c r="O3" s="31" t="s">
        <v>5879</v>
      </c>
      <c r="P3" s="31" t="s">
        <v>5880</v>
      </c>
      <c r="Q3" s="30" t="s">
        <v>5879</v>
      </c>
      <c r="R3" s="30" t="s">
        <v>5880</v>
      </c>
      <c r="S3" s="31" t="s">
        <v>5879</v>
      </c>
      <c r="T3" s="31" t="s">
        <v>5880</v>
      </c>
      <c r="U3" s="31" t="s">
        <v>5879</v>
      </c>
      <c r="V3" s="31" t="s">
        <v>5880</v>
      </c>
      <c r="W3" s="30" t="s">
        <v>5879</v>
      </c>
      <c r="X3" s="30" t="s">
        <v>5880</v>
      </c>
      <c r="Y3" s="31" t="s">
        <v>5879</v>
      </c>
      <c r="Z3" s="31" t="s">
        <v>5880</v>
      </c>
      <c r="AA3" s="30" t="s">
        <v>5879</v>
      </c>
      <c r="AB3" s="30" t="s">
        <v>5880</v>
      </c>
      <c r="AC3" s="31" t="s">
        <v>5879</v>
      </c>
      <c r="AD3" s="31" t="s">
        <v>5880</v>
      </c>
      <c r="AE3" s="30" t="s">
        <v>5879</v>
      </c>
      <c r="AF3" s="30" t="s">
        <v>5880</v>
      </c>
    </row>
    <row r="4" spans="1:32" ht="17.25" customHeight="1">
      <c r="A4" s="97" t="s">
        <v>5881</v>
      </c>
      <c r="B4" s="63" t="s">
        <v>5882</v>
      </c>
      <c r="C4" s="27">
        <v>0.86434808427685417</v>
      </c>
      <c r="D4" s="27">
        <v>0.10525658112172399</v>
      </c>
      <c r="E4" s="28">
        <v>0.62277693040319237</v>
      </c>
      <c r="F4" s="28">
        <v>0.10743943018572701</v>
      </c>
      <c r="G4" s="27">
        <v>1.8492405587090307E-2</v>
      </c>
      <c r="H4" s="27">
        <v>3.0054213698134488E-3</v>
      </c>
      <c r="I4" s="28">
        <v>1.952765959880284E-3</v>
      </c>
      <c r="J4" s="28">
        <v>1.0212665145988324E-3</v>
      </c>
      <c r="K4" s="29">
        <v>0.29199830234573709</v>
      </c>
      <c r="L4" s="29">
        <v>0.14621883478026623</v>
      </c>
      <c r="M4" s="28">
        <v>4.8255406839741006</v>
      </c>
      <c r="N4" s="28">
        <v>0.3</v>
      </c>
      <c r="O4" s="27">
        <v>2.2983233982714204E-2</v>
      </c>
      <c r="P4" s="27">
        <v>3.59786217846876E-3</v>
      </c>
      <c r="Q4" s="28">
        <v>0.10360248905920751</v>
      </c>
      <c r="R4" s="28">
        <v>1.6262040299475301E-2</v>
      </c>
      <c r="S4" s="27">
        <v>0.33924868073167896</v>
      </c>
      <c r="T4" s="27">
        <v>8.3994988564507003E-2</v>
      </c>
      <c r="U4" s="27">
        <v>0</v>
      </c>
      <c r="V4" s="27">
        <v>0</v>
      </c>
      <c r="W4" s="28">
        <v>1.2046076377767869</v>
      </c>
      <c r="X4" s="28">
        <v>0.48524455988013943</v>
      </c>
      <c r="Y4" s="27">
        <v>4.107702489252298</v>
      </c>
      <c r="Z4" s="27">
        <v>0.84333222487168003</v>
      </c>
      <c r="AA4" s="28">
        <v>0.18904896073233082</v>
      </c>
      <c r="AB4" s="28">
        <v>2.4532007758857298E-3</v>
      </c>
      <c r="AC4" s="27">
        <v>0.28209899476767775</v>
      </c>
      <c r="AD4" s="27">
        <v>1.0875565194054001E-2</v>
      </c>
      <c r="AE4" s="28">
        <v>0.22650797552381532</v>
      </c>
      <c r="AF4" s="28">
        <v>1.9547451627733144E-2</v>
      </c>
    </row>
    <row r="5" spans="1:32" ht="17.25" customHeight="1">
      <c r="A5" s="97"/>
      <c r="B5" s="63" t="s">
        <v>5883</v>
      </c>
      <c r="C5" s="27">
        <v>0.69829258872963695</v>
      </c>
      <c r="D5" s="27">
        <v>0.15028818818766501</v>
      </c>
      <c r="E5" s="28">
        <v>0.6486743903616552</v>
      </c>
      <c r="F5" s="28">
        <v>0.122692142100585</v>
      </c>
      <c r="G5" s="27">
        <v>2.6458361314704693E-2</v>
      </c>
      <c r="H5" s="27">
        <v>1.2904406665293711E-2</v>
      </c>
      <c r="I5" s="28">
        <v>0.16663068329527861</v>
      </c>
      <c r="J5" s="28">
        <v>0.12170201249579705</v>
      </c>
      <c r="K5" s="29">
        <v>9.1996794987470418E-2</v>
      </c>
      <c r="L5" s="29">
        <v>5.2654393912748725E-2</v>
      </c>
      <c r="M5" s="28">
        <v>0</v>
      </c>
      <c r="N5" s="28">
        <v>0</v>
      </c>
      <c r="O5" s="27">
        <v>4.6283338214073301E-2</v>
      </c>
      <c r="P5" s="27">
        <v>3.2557334613588243E-2</v>
      </c>
      <c r="Q5" s="28">
        <v>0</v>
      </c>
      <c r="R5" s="28">
        <v>0</v>
      </c>
      <c r="S5" s="27">
        <v>0.26574626746891994</v>
      </c>
      <c r="T5" s="27">
        <v>4.3982934109258777E-2</v>
      </c>
      <c r="U5" s="27">
        <v>0</v>
      </c>
      <c r="V5" s="27">
        <v>0</v>
      </c>
      <c r="W5" s="28">
        <v>2.07396980393256</v>
      </c>
      <c r="X5" s="28">
        <v>0.60786898588669214</v>
      </c>
      <c r="Y5" s="27">
        <v>0.24632282348007209</v>
      </c>
      <c r="Z5" s="27">
        <v>5.3700655055876574E-2</v>
      </c>
      <c r="AA5" s="28">
        <v>0.10961933982599766</v>
      </c>
      <c r="AB5" s="28">
        <v>1.6862997182994902E-2</v>
      </c>
      <c r="AC5" s="27">
        <v>0.85596741326909731</v>
      </c>
      <c r="AD5" s="27">
        <v>0.15437699824402401</v>
      </c>
      <c r="AE5" s="28">
        <v>0.16510036755233692</v>
      </c>
      <c r="AF5" s="28">
        <v>4.3717722415772875E-2</v>
      </c>
    </row>
    <row r="6" spans="1:32" ht="17.25" customHeight="1">
      <c r="A6" s="97"/>
      <c r="B6" s="63" t="s">
        <v>5884</v>
      </c>
      <c r="C6" s="27">
        <v>2.8594446032629222</v>
      </c>
      <c r="D6" s="27">
        <v>0.58505178138467695</v>
      </c>
      <c r="E6" s="28">
        <v>0.52675828992720064</v>
      </c>
      <c r="F6" s="28">
        <v>0.10598850743357</v>
      </c>
      <c r="G6" s="27">
        <v>5.1287377487381956E-2</v>
      </c>
      <c r="H6" s="27">
        <v>1.836959723935086E-2</v>
      </c>
      <c r="I6" s="28">
        <v>3.9634671432642828E-2</v>
      </c>
      <c r="J6" s="28">
        <v>2.2088278748255176E-2</v>
      </c>
      <c r="K6" s="29">
        <v>4.5290906918132701E-2</v>
      </c>
      <c r="L6" s="29">
        <v>1.4298519944629511E-2</v>
      </c>
      <c r="M6" s="28">
        <v>0</v>
      </c>
      <c r="N6" s="28">
        <v>0</v>
      </c>
      <c r="O6" s="27">
        <v>6.8942848046655236E-2</v>
      </c>
      <c r="P6" s="27">
        <v>2.4906665870498012E-2</v>
      </c>
      <c r="Q6" s="28">
        <v>0.42289685717124503</v>
      </c>
      <c r="R6" s="28">
        <v>4.5364035022526901E-2</v>
      </c>
      <c r="S6" s="27">
        <v>0.3985719413397959</v>
      </c>
      <c r="T6" s="27">
        <v>0.10031119271734977</v>
      </c>
      <c r="U6" s="27">
        <v>0</v>
      </c>
      <c r="V6" s="27">
        <v>0</v>
      </c>
      <c r="W6" s="28">
        <v>7.7301556580073596</v>
      </c>
      <c r="X6" s="28">
        <v>0.89325077792686003</v>
      </c>
      <c r="Y6" s="27">
        <v>1.6048033354458588</v>
      </c>
      <c r="Z6" s="27">
        <v>0.28844490639604053</v>
      </c>
      <c r="AA6" s="28">
        <v>0.10658158431426883</v>
      </c>
      <c r="AB6" s="28">
        <v>1.29162985044111E-3</v>
      </c>
      <c r="AC6" s="27">
        <v>0.67052523568694633</v>
      </c>
      <c r="AD6" s="27">
        <v>7.4335688638864E-2</v>
      </c>
      <c r="AE6" s="28">
        <v>0.24707994758903917</v>
      </c>
      <c r="AF6" s="28">
        <v>0.19711449139999165</v>
      </c>
    </row>
    <row r="7" spans="1:32" ht="17.25" customHeight="1">
      <c r="A7" s="97"/>
      <c r="B7" s="63" t="s">
        <v>5885</v>
      </c>
      <c r="C7" s="27">
        <v>0.30122922043091543</v>
      </c>
      <c r="D7" s="27">
        <v>9.4984186590199304E-2</v>
      </c>
      <c r="E7" s="28">
        <v>0.18991956476262192</v>
      </c>
      <c r="F7" s="28">
        <v>5.1267602891396438E-2</v>
      </c>
      <c r="G7" s="27">
        <v>1.6227202579531363E-2</v>
      </c>
      <c r="H7" s="27">
        <v>7.728405318886398E-3</v>
      </c>
      <c r="I7" s="28">
        <v>9.3592324708988595E-2</v>
      </c>
      <c r="J7" s="28">
        <v>5.4902014932385224E-2</v>
      </c>
      <c r="K7" s="29">
        <v>2.1212009980524124E-2</v>
      </c>
      <c r="L7" s="29">
        <v>2.1060563091540923E-3</v>
      </c>
      <c r="M7" s="28">
        <v>0</v>
      </c>
      <c r="N7" s="28">
        <v>0</v>
      </c>
      <c r="O7" s="27">
        <v>1.0122202095414817E-2</v>
      </c>
      <c r="P7" s="27">
        <v>1.1461788646734701E-3</v>
      </c>
      <c r="Q7" s="28">
        <v>0</v>
      </c>
      <c r="R7" s="28">
        <v>0</v>
      </c>
      <c r="S7" s="27">
        <v>0.11557102698968015</v>
      </c>
      <c r="T7" s="27">
        <v>5.5310210042994114E-2</v>
      </c>
      <c r="U7" s="27">
        <v>0</v>
      </c>
      <c r="V7" s="27">
        <v>0</v>
      </c>
      <c r="W7" s="28">
        <v>2.107033233163957</v>
      </c>
      <c r="X7" s="28">
        <v>0.52063712446489108</v>
      </c>
      <c r="Y7" s="27">
        <v>4.0169245644164964E-2</v>
      </c>
      <c r="Z7" s="27">
        <v>2.9141056374174376E-3</v>
      </c>
      <c r="AA7" s="28">
        <v>0.19417327329711467</v>
      </c>
      <c r="AB7" s="28">
        <v>3.1438756727908E-3</v>
      </c>
      <c r="AC7" s="27">
        <v>0.202987192047697</v>
      </c>
      <c r="AD7" s="27">
        <v>7.5932999087052533E-2</v>
      </c>
      <c r="AE7" s="28">
        <v>9.5021058086939905E-2</v>
      </c>
      <c r="AF7" s="28">
        <v>9.1898297080974689E-2</v>
      </c>
    </row>
    <row r="8" spans="1:32" ht="17.25" customHeight="1">
      <c r="A8" s="97"/>
      <c r="B8" s="63" t="s">
        <v>5886</v>
      </c>
      <c r="C8" s="27">
        <v>0.46368119041752331</v>
      </c>
      <c r="D8" s="27">
        <v>0.10364567762640201</v>
      </c>
      <c r="E8" s="28">
        <v>0.41052747157164154</v>
      </c>
      <c r="F8" s="28">
        <v>4.1387339733559403E-2</v>
      </c>
      <c r="G8" s="27">
        <v>0.26877994745078371</v>
      </c>
      <c r="H8" s="27">
        <v>0.11115980928328871</v>
      </c>
      <c r="I8" s="28">
        <v>5.491068671953566E-2</v>
      </c>
      <c r="J8" s="28">
        <v>1.3826064021409897E-2</v>
      </c>
      <c r="K8" s="29">
        <v>0.24263305070952348</v>
      </c>
      <c r="L8" s="29">
        <v>0.14956638666456556</v>
      </c>
      <c r="M8" s="28">
        <v>0</v>
      </c>
      <c r="N8" s="28">
        <v>0</v>
      </c>
      <c r="O8" s="27">
        <v>7.7015123201956484E-3</v>
      </c>
      <c r="P8" s="27">
        <v>4.4913511140515132E-3</v>
      </c>
      <c r="Q8" s="28">
        <v>0.1728052704591567</v>
      </c>
      <c r="R8" s="28">
        <v>2.8231599634499099E-2</v>
      </c>
      <c r="S8" s="27">
        <v>0.31658694228393286</v>
      </c>
      <c r="T8" s="27">
        <v>3.2372288630663999E-2</v>
      </c>
      <c r="U8" s="27">
        <v>0</v>
      </c>
      <c r="V8" s="27">
        <v>0</v>
      </c>
      <c r="W8" s="28">
        <v>0.20750124623598817</v>
      </c>
      <c r="X8" s="28">
        <v>9.7984430687279994E-2</v>
      </c>
      <c r="Y8" s="27">
        <v>1.0181639461012415</v>
      </c>
      <c r="Z8" s="27">
        <v>0.42822657351342863</v>
      </c>
      <c r="AA8" s="28">
        <v>4.6239498755551965E-2</v>
      </c>
      <c r="AB8" s="28">
        <v>6.8274955352711192E-2</v>
      </c>
      <c r="AC8" s="27">
        <v>0.33734221214076904</v>
      </c>
      <c r="AD8" s="27">
        <v>0.10141513772032899</v>
      </c>
      <c r="AE8" s="28">
        <v>8.4307048940370069E-2</v>
      </c>
      <c r="AF8" s="28">
        <v>1.2459980533961204E-2</v>
      </c>
    </row>
    <row r="9" spans="1:32" ht="15" customHeight="1">
      <c r="A9" s="98" t="s">
        <v>5887</v>
      </c>
      <c r="B9" s="63" t="s">
        <v>5888</v>
      </c>
      <c r="C9" s="27">
        <v>0.71887962259931137</v>
      </c>
      <c r="D9" s="27">
        <v>0.13444665018516</v>
      </c>
      <c r="E9" s="28">
        <v>0.95286303154148</v>
      </c>
      <c r="F9" s="28">
        <v>0.152640241138156</v>
      </c>
      <c r="G9" s="27">
        <v>1.6842438724623446E-2</v>
      </c>
      <c r="H9" s="27">
        <v>8.49391070889384E-4</v>
      </c>
      <c r="I9" s="28">
        <v>0.1199458646913944</v>
      </c>
      <c r="J9" s="28">
        <v>0.13601724112608932</v>
      </c>
      <c r="K9" s="29">
        <v>0.30763514525121477</v>
      </c>
      <c r="L9" s="29">
        <v>1.8776983507609441E-2</v>
      </c>
      <c r="M9" s="28">
        <v>1.4083232743539045</v>
      </c>
      <c r="N9" s="28">
        <v>0.39233809454336499</v>
      </c>
      <c r="O9" s="27">
        <v>4.7864838757230542E-2</v>
      </c>
      <c r="P9" s="27">
        <v>3.7596526264076051E-2</v>
      </c>
      <c r="Q9" s="28">
        <v>0.74082807837439268</v>
      </c>
      <c r="R9" s="28">
        <v>8.4884503468123595E-2</v>
      </c>
      <c r="S9" s="27">
        <v>0.60585315867610878</v>
      </c>
      <c r="T9" s="27">
        <v>4.0307029220691001E-2</v>
      </c>
      <c r="U9" s="27">
        <v>0</v>
      </c>
      <c r="V9" s="27">
        <v>0</v>
      </c>
      <c r="W9" s="28">
        <v>0.46301007111946735</v>
      </c>
      <c r="X9" s="28">
        <v>2.32746494990493E-2</v>
      </c>
      <c r="Y9" s="27">
        <v>1.351102915875952</v>
      </c>
      <c r="Z9" s="27">
        <v>0.51028288524154652</v>
      </c>
      <c r="AA9" s="28">
        <v>4.7616656874114316</v>
      </c>
      <c r="AB9" s="28">
        <v>1.0948179207109401</v>
      </c>
      <c r="AC9" s="27">
        <v>1.0128293549178078</v>
      </c>
      <c r="AD9" s="27">
        <v>0.26091444809361403</v>
      </c>
      <c r="AE9" s="28">
        <v>0.67482085780828049</v>
      </c>
      <c r="AF9" s="28">
        <v>0.55792196861012167</v>
      </c>
    </row>
    <row r="10" spans="1:32" ht="15" customHeight="1">
      <c r="A10" s="98"/>
      <c r="B10" s="63" t="s">
        <v>5889</v>
      </c>
      <c r="C10" s="27">
        <v>0.44220592220173599</v>
      </c>
      <c r="D10" s="27">
        <v>6.4042639161908999E-2</v>
      </c>
      <c r="E10" s="28">
        <v>0.78700917496389688</v>
      </c>
      <c r="F10" s="28">
        <v>8.4959037752790401E-2</v>
      </c>
      <c r="G10" s="27">
        <v>9.6745605595664363E-2</v>
      </c>
      <c r="H10" s="27">
        <v>8.1859860551804099E-3</v>
      </c>
      <c r="I10" s="28">
        <v>0.12419594560796983</v>
      </c>
      <c r="J10" s="28">
        <v>0.11585719972950159</v>
      </c>
      <c r="K10" s="29">
        <v>7.2096835565074138E-2</v>
      </c>
      <c r="L10" s="29">
        <v>4.7739953263713199E-2</v>
      </c>
      <c r="M10" s="28">
        <v>0</v>
      </c>
      <c r="N10" s="28">
        <v>0</v>
      </c>
      <c r="O10" s="27">
        <v>2.6041979902810708E-2</v>
      </c>
      <c r="P10" s="27">
        <v>1.0217258107429714E-2</v>
      </c>
      <c r="Q10" s="28">
        <v>0.2975067259358179</v>
      </c>
      <c r="R10" s="28">
        <v>3.1891292577726403E-2</v>
      </c>
      <c r="S10" s="27">
        <v>0.58653205013409215</v>
      </c>
      <c r="T10" s="27">
        <v>4.73942442786933E-2</v>
      </c>
      <c r="U10" s="27">
        <v>0</v>
      </c>
      <c r="V10" s="27">
        <v>0</v>
      </c>
      <c r="W10" s="28">
        <v>3.9674975239491488</v>
      </c>
      <c r="X10" s="28">
        <v>0.5392874771992</v>
      </c>
      <c r="Y10" s="27">
        <v>0.8837938041186556</v>
      </c>
      <c r="Z10" s="27">
        <v>0.29201834808229082</v>
      </c>
      <c r="AA10" s="28">
        <v>0.8692662152283871</v>
      </c>
      <c r="AB10" s="28">
        <v>3.5863049848733002E-2</v>
      </c>
      <c r="AC10" s="27">
        <v>7.0738508107385769</v>
      </c>
      <c r="AD10" s="27">
        <v>0.98982145259788001</v>
      </c>
      <c r="AE10" s="28">
        <v>0.92673179224403501</v>
      </c>
      <c r="AF10" s="28">
        <v>0.28581281786515</v>
      </c>
    </row>
    <row r="11" spans="1:32" ht="15" customHeight="1">
      <c r="A11" s="98"/>
      <c r="B11" s="63" t="s">
        <v>5886</v>
      </c>
      <c r="C11" s="27">
        <v>3.2550998100950821</v>
      </c>
      <c r="D11" s="27">
        <v>0.28738096007264002</v>
      </c>
      <c r="E11" s="28">
        <v>0.85951849441431849</v>
      </c>
      <c r="F11" s="28">
        <v>9.5839720527596373E-2</v>
      </c>
      <c r="G11" s="27">
        <v>1.1958579357464245</v>
      </c>
      <c r="H11" s="27">
        <v>0.60059917558645481</v>
      </c>
      <c r="I11" s="28">
        <v>9.0357800478050254E-2</v>
      </c>
      <c r="J11" s="28">
        <v>4.2529730079010022E-2</v>
      </c>
      <c r="K11" s="29">
        <v>0.10153065347107516</v>
      </c>
      <c r="L11" s="29">
        <v>7.4537916237411269E-3</v>
      </c>
      <c r="M11" s="28">
        <v>0</v>
      </c>
      <c r="N11" s="28">
        <v>0</v>
      </c>
      <c r="O11" s="27">
        <v>3.0660409883685208E-2</v>
      </c>
      <c r="P11" s="27">
        <v>1.7278861097215725E-2</v>
      </c>
      <c r="Q11" s="28">
        <v>0.35105829022472229</v>
      </c>
      <c r="R11" s="28">
        <v>3.3896937281101797E-2</v>
      </c>
      <c r="S11" s="27">
        <v>2.4571172228455613</v>
      </c>
      <c r="T11" s="27">
        <v>0.28294811058516001</v>
      </c>
      <c r="U11" s="27">
        <v>0</v>
      </c>
      <c r="V11" s="27">
        <v>0</v>
      </c>
      <c r="W11" s="28">
        <v>0.15017102367417592</v>
      </c>
      <c r="X11" s="28">
        <v>8.3641005983727104E-2</v>
      </c>
      <c r="Y11" s="27">
        <v>3.6867302676975058</v>
      </c>
      <c r="Z11" s="27">
        <v>0.31395784499369528</v>
      </c>
      <c r="AA11" s="28">
        <v>7.3701060617237149E-2</v>
      </c>
      <c r="AB11" s="28">
        <v>1.8977742529239099E-2</v>
      </c>
      <c r="AC11" s="27">
        <v>0.3741238866011809</v>
      </c>
      <c r="AD11" s="27">
        <v>3.2406357001155003E-2</v>
      </c>
      <c r="AE11" s="28">
        <v>0.12846930822717698</v>
      </c>
      <c r="AF11" s="28">
        <v>2.7152920330815369E-2</v>
      </c>
    </row>
    <row r="12" spans="1:32" ht="15" customHeight="1">
      <c r="A12" s="98"/>
      <c r="B12" s="63" t="s">
        <v>5890</v>
      </c>
      <c r="C12" s="27">
        <v>1.983535975372676</v>
      </c>
      <c r="D12" s="27">
        <v>0.47759290270088001</v>
      </c>
      <c r="E12" s="28">
        <v>1.565324629745992</v>
      </c>
      <c r="F12" s="28">
        <v>0.18163782340419801</v>
      </c>
      <c r="G12" s="27">
        <v>1.6048938789978771</v>
      </c>
      <c r="H12" s="27">
        <v>0.26051562804292178</v>
      </c>
      <c r="I12" s="28">
        <v>0.30447943010352513</v>
      </c>
      <c r="J12" s="28">
        <v>5.106365898874466E-2</v>
      </c>
      <c r="K12" s="29">
        <v>0.29598328166851445</v>
      </c>
      <c r="L12" s="29">
        <v>5.5726089800911482E-2</v>
      </c>
      <c r="M12" s="28">
        <v>0</v>
      </c>
      <c r="N12" s="28">
        <v>0</v>
      </c>
      <c r="O12" s="27">
        <v>4.3804985942150952E-2</v>
      </c>
      <c r="P12" s="27">
        <v>1.1020369681777879E-2</v>
      </c>
      <c r="Q12" s="28">
        <v>0.4469884503584855</v>
      </c>
      <c r="R12" s="28">
        <v>4.01951122649363E-2</v>
      </c>
      <c r="S12" s="27">
        <v>0.6934520923379176</v>
      </c>
      <c r="T12" s="27">
        <v>0.10695910742297195</v>
      </c>
      <c r="U12" s="27">
        <v>0</v>
      </c>
      <c r="V12" s="27">
        <v>0</v>
      </c>
      <c r="W12" s="28">
        <v>0.21754974482689882</v>
      </c>
      <c r="X12" s="28">
        <v>3.2308000443280013E-2</v>
      </c>
      <c r="Y12" s="27">
        <v>4.5359347437780047</v>
      </c>
      <c r="Z12" s="27">
        <v>0.68821535996332273</v>
      </c>
      <c r="AA12" s="28">
        <v>3.8867818533481376E-2</v>
      </c>
      <c r="AB12" s="28">
        <v>2.8505214412989966E-2</v>
      </c>
      <c r="AC12" s="27">
        <v>0.47726321437050806</v>
      </c>
      <c r="AD12" s="27">
        <v>9.5453318158142994E-2</v>
      </c>
      <c r="AE12" s="28">
        <v>0.44125600590547576</v>
      </c>
      <c r="AF12" s="28">
        <v>0.47854465152782971</v>
      </c>
    </row>
    <row r="13" spans="1:32" ht="15" customHeight="1">
      <c r="A13" s="98"/>
      <c r="B13" s="63" t="s">
        <v>5891</v>
      </c>
      <c r="C13" s="27">
        <v>0.44592639036533349</v>
      </c>
      <c r="D13" s="27">
        <v>0.124779157964143</v>
      </c>
      <c r="E13" s="28">
        <v>1.0979517150699325</v>
      </c>
      <c r="F13" s="28">
        <v>0.10685331073422033</v>
      </c>
      <c r="G13" s="27">
        <v>0.30077529244836576</v>
      </c>
      <c r="H13" s="27">
        <v>1.31972944962317E-2</v>
      </c>
      <c r="I13" s="28">
        <v>0.10593711249437922</v>
      </c>
      <c r="J13" s="28">
        <v>5.0535593568332621E-2</v>
      </c>
      <c r="K13" s="29">
        <v>0.19527146556738717</v>
      </c>
      <c r="L13" s="29">
        <v>4.516312291543062E-2</v>
      </c>
      <c r="M13" s="28">
        <v>0</v>
      </c>
      <c r="N13" s="28">
        <v>0</v>
      </c>
      <c r="O13" s="27">
        <v>4.9941041795446188E-3</v>
      </c>
      <c r="P13" s="27">
        <v>1.610782511005051E-3</v>
      </c>
      <c r="Q13" s="28">
        <v>0.31214078948940105</v>
      </c>
      <c r="R13" s="28">
        <v>4.7656448586167903E-2</v>
      </c>
      <c r="S13" s="27">
        <v>0.47873074553994499</v>
      </c>
      <c r="T13" s="27">
        <v>2.1467010731809E-2</v>
      </c>
      <c r="U13" s="27">
        <v>0</v>
      </c>
      <c r="V13" s="27">
        <v>0</v>
      </c>
      <c r="W13" s="28">
        <v>0.13812727766284422</v>
      </c>
      <c r="X13" s="28">
        <v>1.6719828919313503E-2</v>
      </c>
      <c r="Y13" s="27">
        <v>1.1404075333484285</v>
      </c>
      <c r="Z13" s="27">
        <v>0.39546606238197346</v>
      </c>
      <c r="AA13" s="28">
        <v>0.12911067878664093</v>
      </c>
      <c r="AB13" s="28">
        <v>6.3375391317350002E-3</v>
      </c>
      <c r="AC13" s="27">
        <v>0.5803931029067152</v>
      </c>
      <c r="AD13" s="27">
        <v>0.18664109752296057</v>
      </c>
      <c r="AE13" s="28">
        <v>0.1686955779607362</v>
      </c>
      <c r="AF13" s="28">
        <v>3.593583079567382E-2</v>
      </c>
    </row>
    <row r="14" spans="1:32" ht="15" customHeight="1">
      <c r="A14" s="98"/>
      <c r="B14" s="63" t="s">
        <v>5892</v>
      </c>
      <c r="C14" s="27">
        <v>1.4659974871676711</v>
      </c>
      <c r="D14" s="27">
        <v>0.17707775654326999</v>
      </c>
      <c r="E14" s="28">
        <v>0.62112251635738858</v>
      </c>
      <c r="F14" s="28">
        <v>0.18864342658714073</v>
      </c>
      <c r="G14" s="27">
        <v>1.060418830661191</v>
      </c>
      <c r="H14" s="27">
        <v>0.31354843409905503</v>
      </c>
      <c r="I14" s="28">
        <v>8.2910122062868616E-2</v>
      </c>
      <c r="J14" s="28">
        <v>6.7348844029537183E-2</v>
      </c>
      <c r="K14" s="29">
        <v>0.13005812383600199</v>
      </c>
      <c r="L14" s="29">
        <v>7.4227334535994643E-2</v>
      </c>
      <c r="M14" s="28">
        <v>0</v>
      </c>
      <c r="N14" s="28">
        <v>0</v>
      </c>
      <c r="O14" s="27">
        <v>1.1343781618646359E-2</v>
      </c>
      <c r="P14" s="27">
        <v>3.1939118409788703E-4</v>
      </c>
      <c r="Q14" s="28">
        <v>0.40912058268974744</v>
      </c>
      <c r="R14" s="28">
        <v>2.5320715391809301E-2</v>
      </c>
      <c r="S14" s="27">
        <v>0.40775693403394458</v>
      </c>
      <c r="T14" s="27">
        <v>0.18302408929156347</v>
      </c>
      <c r="U14" s="27">
        <v>0</v>
      </c>
      <c r="V14" s="27">
        <v>0</v>
      </c>
      <c r="W14" s="28">
        <v>0.17225194501342411</v>
      </c>
      <c r="X14" s="28">
        <v>7.0115137197574701E-2</v>
      </c>
      <c r="Y14" s="27">
        <v>2.048396836423521</v>
      </c>
      <c r="Z14" s="27">
        <v>0.65550596734590694</v>
      </c>
      <c r="AA14" s="28">
        <v>2.8789028030053676E-2</v>
      </c>
      <c r="AB14" s="28">
        <v>2.2939735178362532E-2</v>
      </c>
      <c r="AC14" s="27">
        <v>0.27124070432480596</v>
      </c>
      <c r="AD14" s="27">
        <v>0.11999228405524916</v>
      </c>
      <c r="AE14" s="28">
        <v>7.5076975414800282E-2</v>
      </c>
      <c r="AF14" s="28">
        <v>1.2606079708112661E-2</v>
      </c>
    </row>
    <row r="15" spans="1:32" ht="15" customHeight="1">
      <c r="A15" s="98"/>
      <c r="B15" s="63" t="s">
        <v>5893</v>
      </c>
      <c r="C15" s="27">
        <v>0.8918919075121744</v>
      </c>
      <c r="D15" s="27">
        <v>0.11057419837337</v>
      </c>
      <c r="E15" s="28">
        <v>0.34493081718176793</v>
      </c>
      <c r="F15" s="28">
        <v>2.2737507060227102E-2</v>
      </c>
      <c r="G15" s="27">
        <v>2.7158372684358572</v>
      </c>
      <c r="H15" s="27">
        <v>0.25765276019103545</v>
      </c>
      <c r="I15" s="28">
        <v>0.54074177837989257</v>
      </c>
      <c r="J15" s="28">
        <v>0.28082037206457039</v>
      </c>
      <c r="K15" s="29">
        <v>0.41871588251655417</v>
      </c>
      <c r="L15" s="29">
        <v>0.13882454027809149</v>
      </c>
      <c r="M15" s="28">
        <v>0</v>
      </c>
      <c r="N15" s="28">
        <v>0</v>
      </c>
      <c r="O15" s="27">
        <v>1.3477107846871986E-2</v>
      </c>
      <c r="P15" s="27">
        <v>4.2411948571653068E-3</v>
      </c>
      <c r="Q15" s="28">
        <v>0.15170200109268706</v>
      </c>
      <c r="R15" s="28">
        <v>1.57873417662939E-2</v>
      </c>
      <c r="S15" s="27">
        <v>0.16569900896633746</v>
      </c>
      <c r="T15" s="27">
        <v>8.2015643148580005E-3</v>
      </c>
      <c r="U15" s="27">
        <v>0</v>
      </c>
      <c r="V15" s="27">
        <v>0</v>
      </c>
      <c r="W15" s="28">
        <v>1.7150223364400417</v>
      </c>
      <c r="X15" s="28">
        <v>0.44373578820780041</v>
      </c>
      <c r="Y15" s="27">
        <v>0.8592327412744839</v>
      </c>
      <c r="Z15" s="27">
        <v>0.20248612729741353</v>
      </c>
      <c r="AA15" s="28">
        <v>2.7825818763187887E-2</v>
      </c>
      <c r="AB15" s="28">
        <v>2.9271182838378922E-2</v>
      </c>
      <c r="AC15" s="27">
        <v>0.10737267702186237</v>
      </c>
      <c r="AD15" s="27">
        <v>3.6197335404486726E-2</v>
      </c>
      <c r="AE15" s="28">
        <v>4.7970677166401687E-2</v>
      </c>
      <c r="AF15" s="28">
        <v>9.162728608094339E-3</v>
      </c>
    </row>
    <row r="16" spans="1:32" ht="12.75" customHeight="1">
      <c r="A16" s="98"/>
      <c r="B16" s="63" t="s">
        <v>5894</v>
      </c>
      <c r="C16" s="27">
        <v>0.44976920965676737</v>
      </c>
      <c r="D16" s="27">
        <v>3.4304023236453998E-2</v>
      </c>
      <c r="E16" s="28">
        <v>0.52864947978378229</v>
      </c>
      <c r="F16" s="28">
        <v>0.1264501286404649</v>
      </c>
      <c r="G16" s="27">
        <v>0.38792364923726846</v>
      </c>
      <c r="H16" s="27">
        <v>1.26604232677235E-2</v>
      </c>
      <c r="I16" s="28">
        <v>6.7364606929179574E-2</v>
      </c>
      <c r="J16" s="28">
        <v>2.8975308409993766E-2</v>
      </c>
      <c r="K16" s="29">
        <v>0.24368274137111676</v>
      </c>
      <c r="L16" s="29">
        <v>5.0205808149255807E-2</v>
      </c>
      <c r="M16" s="28">
        <v>0</v>
      </c>
      <c r="N16" s="28">
        <v>0</v>
      </c>
      <c r="O16" s="27">
        <v>5.2251746174223589E-2</v>
      </c>
      <c r="P16" s="27">
        <v>3.6911714809655868E-2</v>
      </c>
      <c r="Q16" s="28">
        <v>0.14754793316984924</v>
      </c>
      <c r="R16" s="28">
        <v>1.9978901294969102E-2</v>
      </c>
      <c r="S16" s="27">
        <v>0.58863458658913215</v>
      </c>
      <c r="T16" s="27">
        <v>3.4071093701389298E-2</v>
      </c>
      <c r="U16" s="27">
        <v>0</v>
      </c>
      <c r="V16" s="27">
        <v>0</v>
      </c>
      <c r="W16" s="28">
        <v>0.38021095148653195</v>
      </c>
      <c r="X16" s="28">
        <v>4.0318901513907039E-2</v>
      </c>
      <c r="Y16" s="27">
        <v>0.26986772371190521</v>
      </c>
      <c r="Z16" s="27">
        <v>9.803284825808796E-2</v>
      </c>
      <c r="AA16" s="28">
        <v>0.31212107423446761</v>
      </c>
      <c r="AB16" s="28">
        <v>6.7577482039168996E-2</v>
      </c>
      <c r="AC16" s="27">
        <v>0.23249099950701768</v>
      </c>
      <c r="AD16" s="27">
        <v>7.5392620842221994E-2</v>
      </c>
      <c r="AE16" s="28">
        <v>8.6190608326635609E-2</v>
      </c>
      <c r="AF16" s="28">
        <v>3.0896927621696491E-2</v>
      </c>
    </row>
    <row r="17" spans="1:32" ht="29.25" customHeight="1">
      <c r="A17" s="95" t="s">
        <v>5895</v>
      </c>
      <c r="B17" s="63" t="s">
        <v>5896</v>
      </c>
      <c r="C17" s="27">
        <v>3.9405747387034618E-2</v>
      </c>
      <c r="D17" s="27">
        <v>9.1296738790028996E-3</v>
      </c>
      <c r="E17" s="28">
        <v>0.29565089768142699</v>
      </c>
      <c r="F17" s="28">
        <v>7.1090637379385063E-2</v>
      </c>
      <c r="G17" s="27">
        <v>9.4668601181552778E-2</v>
      </c>
      <c r="H17" s="27">
        <v>2.6101200892010946E-2</v>
      </c>
      <c r="I17" s="28">
        <v>4.8722054216843676E-2</v>
      </c>
      <c r="J17" s="28">
        <v>5.0078082698649121E-2</v>
      </c>
      <c r="K17" s="29">
        <v>6.8534365325734217E-2</v>
      </c>
      <c r="L17" s="29">
        <v>1.1204345446118371E-2</v>
      </c>
      <c r="M17" s="28">
        <v>0</v>
      </c>
      <c r="N17" s="28">
        <v>0</v>
      </c>
      <c r="O17" s="27">
        <v>2.9076999757774263E-2</v>
      </c>
      <c r="P17" s="27">
        <v>3.7997436392806917E-3</v>
      </c>
      <c r="Q17" s="28">
        <v>0.13473028320630301</v>
      </c>
      <c r="R17" s="28">
        <v>2.1051083206297401E-2</v>
      </c>
      <c r="S17" s="27">
        <v>0.22181247835044191</v>
      </c>
      <c r="T17" s="27">
        <v>6.6906113694169142E-2</v>
      </c>
      <c r="U17" s="27">
        <v>0</v>
      </c>
      <c r="V17" s="27">
        <v>0</v>
      </c>
      <c r="W17" s="28">
        <v>0.47896327926224486</v>
      </c>
      <c r="X17" s="28">
        <v>0.16846970335637734</v>
      </c>
      <c r="Y17" s="27">
        <v>0.18088768747203207</v>
      </c>
      <c r="Z17" s="27">
        <v>7.5178088107584112E-2</v>
      </c>
      <c r="AA17" s="28">
        <v>4.4751759571970466E-2</v>
      </c>
      <c r="AB17" s="28">
        <v>6.3877361519343756E-2</v>
      </c>
      <c r="AC17" s="27">
        <v>0.18480524836213266</v>
      </c>
      <c r="AD17" s="27">
        <v>5.0736564985639998E-2</v>
      </c>
      <c r="AE17" s="28">
        <v>0.29634240749458224</v>
      </c>
      <c r="AF17" s="28">
        <v>5.8859131499681E-2</v>
      </c>
    </row>
    <row r="18" spans="1:32" ht="25.5" customHeight="1">
      <c r="A18" s="95"/>
      <c r="B18" s="63" t="s">
        <v>5897</v>
      </c>
      <c r="C18" s="27">
        <v>3.2627546804694346E-2</v>
      </c>
      <c r="D18" s="27">
        <v>1.7673980440973906E-2</v>
      </c>
      <c r="E18" s="28">
        <v>0.88308313475553957</v>
      </c>
      <c r="F18" s="28">
        <v>9.4756846792314428E-2</v>
      </c>
      <c r="G18" s="27">
        <v>4.4304842430926715E-2</v>
      </c>
      <c r="H18" s="27">
        <v>1.2052277594900815E-2</v>
      </c>
      <c r="I18" s="28">
        <v>2.7988861917602612E-2</v>
      </c>
      <c r="J18" s="28">
        <v>9.5122836575928151E-3</v>
      </c>
      <c r="K18" s="29">
        <v>0.12774206636860327</v>
      </c>
      <c r="L18" s="29">
        <v>5.4147654311580785E-2</v>
      </c>
      <c r="M18" s="28">
        <v>0</v>
      </c>
      <c r="N18" s="28">
        <v>0</v>
      </c>
      <c r="O18" s="27">
        <v>2.1157176840037178E-2</v>
      </c>
      <c r="P18" s="27">
        <v>5.2067300772642693E-3</v>
      </c>
      <c r="Q18" s="28">
        <v>0.18155294771522656</v>
      </c>
      <c r="R18" s="28">
        <v>2.9909848305888501E-2</v>
      </c>
      <c r="S18" s="27">
        <v>0.56110725697856578</v>
      </c>
      <c r="T18" s="27">
        <v>6.3775215920424705E-2</v>
      </c>
      <c r="U18" s="27">
        <v>0</v>
      </c>
      <c r="V18" s="27">
        <v>0</v>
      </c>
      <c r="W18" s="28">
        <v>8.2854710139484339E-2</v>
      </c>
      <c r="X18" s="28">
        <v>3.2576368256579835E-2</v>
      </c>
      <c r="Y18" s="27">
        <v>0.26609304724268629</v>
      </c>
      <c r="Z18" s="27">
        <v>4.3204269473022999E-2</v>
      </c>
      <c r="AA18" s="28">
        <v>9.4577787892417109E-2</v>
      </c>
      <c r="AB18" s="28">
        <v>8.463879920521318E-2</v>
      </c>
      <c r="AC18" s="27">
        <v>0.27438874620622894</v>
      </c>
      <c r="AD18" s="27">
        <v>7.5488342448827003E-2</v>
      </c>
      <c r="AE18" s="28">
        <v>0.11341082817549848</v>
      </c>
      <c r="AF18" s="28">
        <v>5.5175491087256077E-2</v>
      </c>
    </row>
    <row r="19" spans="1:32" ht="31.5" customHeight="1">
      <c r="A19" s="95"/>
      <c r="B19" s="63" t="s">
        <v>5898</v>
      </c>
      <c r="C19" s="27">
        <v>2.8421513453611564E-2</v>
      </c>
      <c r="D19" s="27">
        <v>1.0399824497804E-2</v>
      </c>
      <c r="E19" s="28">
        <v>0.44004262687424633</v>
      </c>
      <c r="F19" s="28">
        <v>4.2569004096037075E-2</v>
      </c>
      <c r="G19" s="27">
        <v>5.9021600970270982E-2</v>
      </c>
      <c r="H19" s="27">
        <v>6.12017539556102E-3</v>
      </c>
      <c r="I19" s="28">
        <v>0.17421204816022193</v>
      </c>
      <c r="J19" s="28">
        <v>0.11382664350451542</v>
      </c>
      <c r="K19" s="29">
        <v>0.45067795387419468</v>
      </c>
      <c r="L19" s="29">
        <v>0.10680151337931147</v>
      </c>
      <c r="M19" s="28">
        <v>0</v>
      </c>
      <c r="N19" s="28">
        <v>0</v>
      </c>
      <c r="O19" s="27">
        <v>0.70070978641699755</v>
      </c>
      <c r="P19" s="27">
        <v>5.6582721355102401E-2</v>
      </c>
      <c r="Q19" s="28">
        <v>1.7061467005849502E-2</v>
      </c>
      <c r="R19" s="28">
        <v>2.381942667566E-3</v>
      </c>
      <c r="S19" s="27">
        <v>0.57890640351916012</v>
      </c>
      <c r="T19" s="27">
        <v>5.1677378752920999E-2</v>
      </c>
      <c r="U19" s="27">
        <v>0</v>
      </c>
      <c r="V19" s="27">
        <v>0</v>
      </c>
      <c r="W19" s="28">
        <v>2.522258100222299E-2</v>
      </c>
      <c r="X19" s="28">
        <v>8.5137379106403292E-3</v>
      </c>
      <c r="Y19" s="27">
        <v>5.381339083303515E-2</v>
      </c>
      <c r="Z19" s="27">
        <v>7.4147576342613883E-3</v>
      </c>
      <c r="AA19" s="28">
        <v>0.39232764369681966</v>
      </c>
      <c r="AB19" s="28">
        <v>7.5416396449729996E-3</v>
      </c>
      <c r="AC19" s="27">
        <v>0.39849034333398642</v>
      </c>
      <c r="AD19" s="27">
        <v>6.3749917534280998E-2</v>
      </c>
      <c r="AE19" s="28">
        <v>0.20736361488343413</v>
      </c>
      <c r="AF19" s="28">
        <v>1.4726478531677429E-2</v>
      </c>
    </row>
    <row r="21" spans="1:32">
      <c r="B21" s="33" t="s">
        <v>6410</v>
      </c>
    </row>
    <row r="22" spans="1:32">
      <c r="C22" s="33" t="s">
        <v>6411</v>
      </c>
      <c r="D22" s="76"/>
      <c r="E22" s="76"/>
      <c r="F22" s="76"/>
      <c r="G22" s="76"/>
      <c r="H22" s="76"/>
      <c r="I22" s="76"/>
      <c r="J22" s="76"/>
      <c r="K22" s="76"/>
      <c r="L22" s="76"/>
    </row>
    <row r="23" spans="1:32">
      <c r="C23" s="76" t="s">
        <v>6412</v>
      </c>
    </row>
  </sheetData>
  <sortState ref="A4:D12">
    <sortCondition ref="A4"/>
  </sortState>
  <mergeCells count="19">
    <mergeCell ref="AA2:AB2"/>
    <mergeCell ref="AC2:AD2"/>
    <mergeCell ref="AE2:AF2"/>
    <mergeCell ref="A4:A8"/>
    <mergeCell ref="A9:A16"/>
    <mergeCell ref="Q2:R2"/>
    <mergeCell ref="S2:T2"/>
    <mergeCell ref="U2:V2"/>
    <mergeCell ref="W2:X2"/>
    <mergeCell ref="Y2:Z2"/>
    <mergeCell ref="G2:H2"/>
    <mergeCell ref="I2:J2"/>
    <mergeCell ref="K2:L2"/>
    <mergeCell ref="M2:N2"/>
    <mergeCell ref="O2:P2"/>
    <mergeCell ref="C2:D2"/>
    <mergeCell ref="E2:F2"/>
    <mergeCell ref="A17:A19"/>
    <mergeCell ref="A1:K1"/>
  </mergeCells>
  <phoneticPr fontId="1" type="noConversion"/>
  <pageMargins left="0.7" right="0.7" top="0.75" bottom="0.75" header="0.3" footer="0.3"/>
  <pageSetup paperSize="9" orientation="portrait" verticalDpi="200" r:id="rId1"/>
</worksheet>
</file>

<file path=xl/worksheets/sheet5.xml><?xml version="1.0" encoding="utf-8"?>
<worksheet xmlns="http://schemas.openxmlformats.org/spreadsheetml/2006/main" xmlns:r="http://schemas.openxmlformats.org/officeDocument/2006/relationships">
  <dimension ref="A1:K21"/>
  <sheetViews>
    <sheetView workbookViewId="0">
      <pane xSplit="2" ySplit="4" topLeftCell="C5" activePane="bottomRight" state="frozen"/>
      <selection pane="topRight" activeCell="C1" sqref="C1"/>
      <selection pane="bottomLeft" activeCell="A4" sqref="A4"/>
      <selection pane="bottomRight" activeCell="E22" sqref="E22"/>
    </sheetView>
  </sheetViews>
  <sheetFormatPr defaultColWidth="8.75" defaultRowHeight="17.25"/>
  <cols>
    <col min="1" max="1" width="13.125" style="4" bestFit="1" customWidth="1"/>
    <col min="2" max="2" width="12.625" style="4" customWidth="1"/>
    <col min="3" max="3" width="16.25" style="4" customWidth="1"/>
    <col min="4" max="4" width="17.75" style="1" customWidth="1"/>
    <col min="5" max="5" width="19.75" style="1" bestFit="1" customWidth="1"/>
    <col min="6" max="6" width="37.625" style="1" customWidth="1"/>
    <col min="7" max="7" width="37.125" style="1" customWidth="1"/>
    <col min="8" max="8" width="16.875" style="6" customWidth="1"/>
    <col min="9" max="9" width="14.625" style="1" customWidth="1"/>
    <col min="10" max="10" width="35.125" style="1" customWidth="1"/>
    <col min="11" max="11" width="39.875" style="1" customWidth="1"/>
    <col min="12" max="16384" width="8.75" style="1"/>
  </cols>
  <sheetData>
    <row r="1" spans="1:11" s="5" customFormat="1" ht="37.5" customHeight="1">
      <c r="A1" s="100" t="s">
        <v>6422</v>
      </c>
      <c r="B1" s="100"/>
      <c r="C1" s="100"/>
      <c r="D1" s="100"/>
      <c r="E1" s="100"/>
      <c r="F1" s="100"/>
      <c r="H1" s="62"/>
    </row>
    <row r="2" spans="1:11">
      <c r="A2" s="102" t="s">
        <v>46</v>
      </c>
      <c r="B2" s="103" t="s">
        <v>18</v>
      </c>
      <c r="C2" s="103" t="s">
        <v>19</v>
      </c>
      <c r="D2" s="103" t="s">
        <v>20</v>
      </c>
      <c r="E2" s="103" t="s">
        <v>5521</v>
      </c>
      <c r="F2" s="103" t="s">
        <v>5712</v>
      </c>
      <c r="G2" s="104"/>
      <c r="H2" s="104"/>
      <c r="I2" s="104"/>
      <c r="J2" s="103" t="s">
        <v>5715</v>
      </c>
      <c r="K2" s="103"/>
    </row>
    <row r="3" spans="1:11" ht="17.25" customHeight="1">
      <c r="A3" s="102"/>
      <c r="B3" s="103"/>
      <c r="C3" s="103"/>
      <c r="D3" s="103"/>
      <c r="E3" s="103"/>
      <c r="F3" s="103" t="s">
        <v>5714</v>
      </c>
      <c r="G3" s="103"/>
      <c r="H3" s="105" t="s">
        <v>5551</v>
      </c>
      <c r="I3" s="105" t="s">
        <v>5536</v>
      </c>
      <c r="J3" s="103" t="s">
        <v>5713</v>
      </c>
      <c r="K3" s="103"/>
    </row>
    <row r="4" spans="1:11">
      <c r="A4" s="102"/>
      <c r="B4" s="103"/>
      <c r="C4" s="103"/>
      <c r="D4" s="103"/>
      <c r="E4" s="103"/>
      <c r="F4" s="5" t="s">
        <v>21</v>
      </c>
      <c r="G4" s="5" t="s">
        <v>22</v>
      </c>
      <c r="H4" s="105"/>
      <c r="I4" s="105"/>
      <c r="J4" s="34" t="s">
        <v>21</v>
      </c>
      <c r="K4" s="34" t="s">
        <v>22</v>
      </c>
    </row>
    <row r="5" spans="1:11">
      <c r="A5" s="14" t="s">
        <v>47</v>
      </c>
      <c r="B5" s="21" t="s">
        <v>5537</v>
      </c>
      <c r="C5" s="3" t="s">
        <v>4</v>
      </c>
      <c r="D5" s="3">
        <v>1611</v>
      </c>
      <c r="E5" s="19" t="s">
        <v>5522</v>
      </c>
      <c r="F5" s="6" t="s">
        <v>5742</v>
      </c>
      <c r="G5" s="6" t="s">
        <v>23</v>
      </c>
      <c r="H5" s="4">
        <v>122</v>
      </c>
      <c r="I5" s="4">
        <v>92</v>
      </c>
      <c r="J5" s="1" t="s">
        <v>5741</v>
      </c>
      <c r="K5" s="35" t="s">
        <v>5716</v>
      </c>
    </row>
    <row r="6" spans="1:11">
      <c r="A6" s="14" t="s">
        <v>48</v>
      </c>
      <c r="B6" s="21" t="s">
        <v>5538</v>
      </c>
      <c r="C6" s="3" t="s">
        <v>5547</v>
      </c>
      <c r="D6" s="3">
        <v>1620</v>
      </c>
      <c r="E6" s="19" t="s">
        <v>5523</v>
      </c>
      <c r="F6" s="6" t="s">
        <v>24</v>
      </c>
      <c r="G6" s="6" t="s">
        <v>25</v>
      </c>
      <c r="H6" s="4">
        <v>130</v>
      </c>
      <c r="I6" s="4">
        <v>93</v>
      </c>
      <c r="J6" s="1" t="s">
        <v>5735</v>
      </c>
      <c r="K6" s="35" t="s">
        <v>5719</v>
      </c>
    </row>
    <row r="7" spans="1:11">
      <c r="A7" s="14" t="s">
        <v>49</v>
      </c>
      <c r="B7" s="21" t="s">
        <v>0</v>
      </c>
      <c r="C7" s="3" t="s">
        <v>5520</v>
      </c>
      <c r="D7" s="3">
        <v>1602</v>
      </c>
      <c r="E7" s="19" t="s">
        <v>5524</v>
      </c>
      <c r="F7" s="6" t="s">
        <v>26</v>
      </c>
      <c r="G7" s="6" t="s">
        <v>27</v>
      </c>
      <c r="H7" s="4">
        <v>140</v>
      </c>
      <c r="I7" s="4">
        <v>91</v>
      </c>
      <c r="J7" s="1" t="s">
        <v>5735</v>
      </c>
      <c r="K7" s="35" t="s">
        <v>5717</v>
      </c>
    </row>
    <row r="8" spans="1:11">
      <c r="A8" s="14" t="s">
        <v>50</v>
      </c>
      <c r="B8" s="21" t="s">
        <v>1</v>
      </c>
      <c r="C8" s="3" t="s">
        <v>7</v>
      </c>
      <c r="D8" s="3">
        <v>1566</v>
      </c>
      <c r="E8" s="19" t="s">
        <v>5525</v>
      </c>
      <c r="F8" s="6" t="s">
        <v>28</v>
      </c>
      <c r="G8" s="6" t="s">
        <v>29</v>
      </c>
      <c r="H8" s="4">
        <v>163</v>
      </c>
      <c r="I8" s="4">
        <v>94</v>
      </c>
      <c r="J8" s="1" t="s">
        <v>5739</v>
      </c>
      <c r="K8" s="35" t="s">
        <v>5720</v>
      </c>
    </row>
    <row r="9" spans="1:11">
      <c r="A9" s="14" t="s">
        <v>51</v>
      </c>
      <c r="B9" s="21" t="s">
        <v>5539</v>
      </c>
      <c r="C9" s="3" t="s">
        <v>8</v>
      </c>
      <c r="D9" s="3">
        <v>1611</v>
      </c>
      <c r="E9" s="19" t="s">
        <v>5526</v>
      </c>
      <c r="F9" s="6" t="s">
        <v>30</v>
      </c>
      <c r="G9" s="6" t="s">
        <v>31</v>
      </c>
      <c r="H9" s="4">
        <v>152</v>
      </c>
      <c r="I9" s="4">
        <v>95</v>
      </c>
      <c r="J9" s="1" t="s">
        <v>5736</v>
      </c>
      <c r="K9" s="35" t="s">
        <v>5721</v>
      </c>
    </row>
    <row r="10" spans="1:11">
      <c r="A10" s="14" t="s">
        <v>52</v>
      </c>
      <c r="B10" s="21" t="s">
        <v>2</v>
      </c>
      <c r="C10" s="3" t="s">
        <v>5548</v>
      </c>
      <c r="D10" s="3">
        <v>1509</v>
      </c>
      <c r="E10" s="19" t="s">
        <v>5527</v>
      </c>
      <c r="F10" s="2" t="s">
        <v>61</v>
      </c>
      <c r="G10" s="1" t="s">
        <v>32</v>
      </c>
      <c r="H10" s="4">
        <v>167</v>
      </c>
      <c r="I10" s="4">
        <v>90</v>
      </c>
      <c r="J10" s="1" t="s">
        <v>5740</v>
      </c>
      <c r="K10" s="35" t="s">
        <v>5722</v>
      </c>
    </row>
    <row r="11" spans="1:11">
      <c r="A11" s="14" t="s">
        <v>53</v>
      </c>
      <c r="B11" s="21" t="s">
        <v>5540</v>
      </c>
      <c r="C11" s="3" t="s">
        <v>10</v>
      </c>
      <c r="D11" s="3">
        <v>1620</v>
      </c>
      <c r="E11" s="19" t="s">
        <v>5528</v>
      </c>
      <c r="F11" s="2" t="s">
        <v>62</v>
      </c>
      <c r="G11" s="1" t="s">
        <v>33</v>
      </c>
      <c r="H11" s="4">
        <v>161</v>
      </c>
      <c r="I11" s="4">
        <v>93</v>
      </c>
      <c r="J11" s="1" t="s">
        <v>5735</v>
      </c>
      <c r="K11" s="35" t="s">
        <v>5723</v>
      </c>
    </row>
    <row r="12" spans="1:11">
      <c r="A12" s="14" t="s">
        <v>54</v>
      </c>
      <c r="B12" s="21" t="s">
        <v>3</v>
      </c>
      <c r="C12" s="3" t="s">
        <v>11</v>
      </c>
      <c r="D12" s="3">
        <v>1545</v>
      </c>
      <c r="E12" s="19" t="s">
        <v>5529</v>
      </c>
      <c r="F12" s="1" t="s">
        <v>34</v>
      </c>
      <c r="G12" s="1" t="s">
        <v>35</v>
      </c>
      <c r="H12" s="4">
        <v>187</v>
      </c>
      <c r="I12" s="4">
        <v>90</v>
      </c>
      <c r="J12" s="1" t="s">
        <v>5734</v>
      </c>
      <c r="K12" s="35" t="s">
        <v>5724</v>
      </c>
    </row>
    <row r="13" spans="1:11">
      <c r="A13" s="14" t="s">
        <v>55</v>
      </c>
      <c r="B13" s="21" t="s">
        <v>5541</v>
      </c>
      <c r="C13" s="3" t="s">
        <v>12</v>
      </c>
      <c r="D13" s="3">
        <v>1536</v>
      </c>
      <c r="E13" s="19" t="s">
        <v>5530</v>
      </c>
      <c r="F13" s="2" t="s">
        <v>63</v>
      </c>
      <c r="G13" s="1" t="s">
        <v>36</v>
      </c>
      <c r="H13" s="4">
        <v>166</v>
      </c>
      <c r="I13" s="4">
        <v>97</v>
      </c>
      <c r="J13" s="1" t="s">
        <v>5738</v>
      </c>
      <c r="K13" s="36" t="s">
        <v>5725</v>
      </c>
    </row>
    <row r="14" spans="1:11">
      <c r="A14" s="14" t="s">
        <v>56</v>
      </c>
      <c r="B14" s="21" t="s">
        <v>5542</v>
      </c>
      <c r="C14" s="3" t="s">
        <v>13</v>
      </c>
      <c r="D14" s="3">
        <v>1584</v>
      </c>
      <c r="E14" s="19" t="s">
        <v>5531</v>
      </c>
      <c r="F14" s="2" t="s">
        <v>64</v>
      </c>
      <c r="G14" s="1" t="s">
        <v>37</v>
      </c>
      <c r="H14" s="4">
        <v>191</v>
      </c>
      <c r="I14" s="4">
        <v>93</v>
      </c>
      <c r="J14" s="1" t="s">
        <v>5737</v>
      </c>
      <c r="K14" s="35" t="s">
        <v>5726</v>
      </c>
    </row>
    <row r="15" spans="1:11">
      <c r="A15" s="14" t="s">
        <v>57</v>
      </c>
      <c r="B15" s="21" t="s">
        <v>5543</v>
      </c>
      <c r="C15" s="3" t="s">
        <v>14</v>
      </c>
      <c r="D15" s="3">
        <v>1674</v>
      </c>
      <c r="E15" s="19" t="s">
        <v>5532</v>
      </c>
      <c r="F15" s="2" t="s">
        <v>44</v>
      </c>
      <c r="G15" s="2" t="s">
        <v>45</v>
      </c>
      <c r="H15" s="4">
        <v>197</v>
      </c>
      <c r="I15" s="4">
        <v>92</v>
      </c>
      <c r="J15" s="1" t="s">
        <v>5733</v>
      </c>
      <c r="K15" s="35" t="s">
        <v>5727</v>
      </c>
    </row>
    <row r="16" spans="1:11">
      <c r="A16" s="14" t="s">
        <v>58</v>
      </c>
      <c r="B16" s="21" t="s">
        <v>5544</v>
      </c>
      <c r="C16" s="3" t="s">
        <v>15</v>
      </c>
      <c r="D16" s="3">
        <v>1578</v>
      </c>
      <c r="E16" s="19" t="s">
        <v>5533</v>
      </c>
      <c r="F16" s="2" t="s">
        <v>42</v>
      </c>
      <c r="G16" s="2" t="s">
        <v>43</v>
      </c>
      <c r="H16" s="4">
        <v>119</v>
      </c>
      <c r="I16" s="4">
        <v>91</v>
      </c>
      <c r="J16" s="1" t="s">
        <v>5732</v>
      </c>
      <c r="K16" s="35" t="s">
        <v>5728</v>
      </c>
    </row>
    <row r="17" spans="1:11">
      <c r="A17" s="14" t="s">
        <v>59</v>
      </c>
      <c r="B17" s="21" t="s">
        <v>5545</v>
      </c>
      <c r="C17" s="3" t="s">
        <v>16</v>
      </c>
      <c r="D17" s="3">
        <v>1632</v>
      </c>
      <c r="E17" s="19" t="s">
        <v>5534</v>
      </c>
      <c r="F17" s="2" t="s">
        <v>40</v>
      </c>
      <c r="G17" s="2" t="s">
        <v>41</v>
      </c>
      <c r="H17" s="4">
        <v>190</v>
      </c>
      <c r="I17" s="4">
        <v>94</v>
      </c>
      <c r="J17" s="1" t="s">
        <v>5731</v>
      </c>
      <c r="K17" s="35" t="s">
        <v>5718</v>
      </c>
    </row>
    <row r="18" spans="1:11">
      <c r="A18" s="14" t="s">
        <v>60</v>
      </c>
      <c r="B18" s="21" t="s">
        <v>5546</v>
      </c>
      <c r="C18" s="3" t="s">
        <v>17</v>
      </c>
      <c r="D18" s="3">
        <v>1602</v>
      </c>
      <c r="E18" s="19" t="s">
        <v>5535</v>
      </c>
      <c r="F18" s="1" t="s">
        <v>38</v>
      </c>
      <c r="G18" s="1" t="s">
        <v>39</v>
      </c>
      <c r="H18" s="4">
        <v>103</v>
      </c>
      <c r="I18" s="4">
        <v>97</v>
      </c>
      <c r="J18" s="1" t="s">
        <v>5730</v>
      </c>
      <c r="K18" s="1" t="s">
        <v>5729</v>
      </c>
    </row>
    <row r="19" spans="1:11">
      <c r="A19" s="14"/>
      <c r="B19" s="21" t="s">
        <v>5797</v>
      </c>
      <c r="C19" s="3" t="s">
        <v>5743</v>
      </c>
      <c r="D19" s="3"/>
      <c r="E19" s="19" t="s">
        <v>5752</v>
      </c>
      <c r="F19" s="1" t="s">
        <v>5753</v>
      </c>
      <c r="G19" s="1" t="s">
        <v>5754</v>
      </c>
      <c r="H19" s="4"/>
      <c r="I19" s="4"/>
      <c r="J19" s="1" t="s">
        <v>5750</v>
      </c>
      <c r="K19" s="1" t="s">
        <v>5751</v>
      </c>
    </row>
    <row r="20" spans="1:11">
      <c r="A20" s="101" t="s">
        <v>6413</v>
      </c>
      <c r="B20" s="21" t="s">
        <v>5744</v>
      </c>
      <c r="C20" s="37"/>
      <c r="F20" s="20" t="s">
        <v>5745</v>
      </c>
      <c r="G20" s="20" t="s">
        <v>5746</v>
      </c>
    </row>
    <row r="21" spans="1:11">
      <c r="A21" s="101"/>
      <c r="B21" s="21" t="s">
        <v>5747</v>
      </c>
      <c r="C21" s="37"/>
      <c r="F21" s="20" t="s">
        <v>5748</v>
      </c>
      <c r="G21" s="20" t="s">
        <v>5749</v>
      </c>
    </row>
  </sheetData>
  <mergeCells count="13">
    <mergeCell ref="A1:F1"/>
    <mergeCell ref="A20:A21"/>
    <mergeCell ref="A2:A4"/>
    <mergeCell ref="J3:K3"/>
    <mergeCell ref="J2:K2"/>
    <mergeCell ref="F2:I2"/>
    <mergeCell ref="E2:E4"/>
    <mergeCell ref="D2:D4"/>
    <mergeCell ref="C2:C4"/>
    <mergeCell ref="B2:B4"/>
    <mergeCell ref="I3:I4"/>
    <mergeCell ref="H3:H4"/>
    <mergeCell ref="F3:G3"/>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dimension ref="A1:E93"/>
  <sheetViews>
    <sheetView workbookViewId="0">
      <selection activeCell="H10" sqref="H10"/>
    </sheetView>
  </sheetViews>
  <sheetFormatPr defaultRowHeight="18.75" customHeight="1"/>
  <cols>
    <col min="1" max="2" width="12.875" style="57" bestFit="1" customWidth="1"/>
    <col min="3" max="4" width="6.125" style="57" bestFit="1" customWidth="1"/>
    <col min="5" max="5" width="7.125" style="57" bestFit="1" customWidth="1"/>
    <col min="6" max="16384" width="9" style="57"/>
  </cols>
  <sheetData>
    <row r="1" spans="1:5" s="61" customFormat="1" ht="24.75" customHeight="1">
      <c r="A1" s="66" t="s">
        <v>6420</v>
      </c>
    </row>
    <row r="2" spans="1:5" s="55" customFormat="1" ht="18.75" customHeight="1">
      <c r="A2" s="66" t="s">
        <v>5854</v>
      </c>
      <c r="B2" s="66" t="s">
        <v>5855</v>
      </c>
      <c r="C2" s="66" t="s">
        <v>5795</v>
      </c>
      <c r="D2" s="66" t="s">
        <v>5796</v>
      </c>
      <c r="E2" s="66" t="s">
        <v>5856</v>
      </c>
    </row>
    <row r="3" spans="1:5" s="55" customFormat="1" ht="18.75" customHeight="1">
      <c r="A3" s="64" t="s">
        <v>5781</v>
      </c>
      <c r="B3" s="64" t="s">
        <v>5785</v>
      </c>
      <c r="C3" s="65">
        <v>0.1106</v>
      </c>
      <c r="D3" s="65">
        <v>2.81E-2</v>
      </c>
      <c r="E3" s="65">
        <f>D3/C3</f>
        <v>0.25406871609403253</v>
      </c>
    </row>
    <row r="4" spans="1:5" s="55" customFormat="1" ht="18.75" customHeight="1">
      <c r="A4" s="64" t="s">
        <v>5786</v>
      </c>
      <c r="B4" s="64" t="s">
        <v>5782</v>
      </c>
      <c r="C4" s="65">
        <v>7.1099999999999997E-2</v>
      </c>
      <c r="D4" s="65">
        <v>2.01E-2</v>
      </c>
      <c r="E4" s="65">
        <f t="shared" ref="E4:E8" si="0">D4/C4</f>
        <v>0.28270042194092826</v>
      </c>
    </row>
    <row r="5" spans="1:5" s="55" customFormat="1" ht="18.75" customHeight="1">
      <c r="A5" s="64" t="s">
        <v>5788</v>
      </c>
      <c r="B5" s="64" t="s">
        <v>5790</v>
      </c>
      <c r="C5" s="65">
        <v>9.06E-2</v>
      </c>
      <c r="D5" s="65">
        <v>2.81E-2</v>
      </c>
      <c r="E5" s="65">
        <f t="shared" si="0"/>
        <v>0.31015452538631344</v>
      </c>
    </row>
    <row r="6" spans="1:5" s="55" customFormat="1" ht="18.75" customHeight="1">
      <c r="A6" s="64" t="s">
        <v>5784</v>
      </c>
      <c r="B6" s="64" t="s">
        <v>5783</v>
      </c>
      <c r="C6" s="65">
        <v>6.3399999999999998E-2</v>
      </c>
      <c r="D6" s="65">
        <v>3.61E-2</v>
      </c>
      <c r="E6" s="65">
        <f t="shared" si="0"/>
        <v>0.56940063091482651</v>
      </c>
    </row>
    <row r="7" spans="1:5" s="55" customFormat="1" ht="18.75" customHeight="1">
      <c r="A7" s="64" t="s">
        <v>5793</v>
      </c>
      <c r="B7" s="64" t="s">
        <v>5794</v>
      </c>
      <c r="C7" s="65">
        <v>7.9100000000000004E-2</v>
      </c>
      <c r="D7" s="65">
        <v>3.5799999999999998E-2</v>
      </c>
      <c r="E7" s="65">
        <f t="shared" si="0"/>
        <v>0.45259165613147911</v>
      </c>
    </row>
    <row r="8" spans="1:5" s="55" customFormat="1" ht="18.75" customHeight="1">
      <c r="A8" s="64" t="s">
        <v>5791</v>
      </c>
      <c r="B8" s="64" t="s">
        <v>5792</v>
      </c>
      <c r="C8" s="65">
        <v>0.22600000000000001</v>
      </c>
      <c r="D8" s="65">
        <v>6.8199999999999997E-2</v>
      </c>
      <c r="E8" s="65">
        <f t="shared" si="0"/>
        <v>0.30176991150442478</v>
      </c>
    </row>
    <row r="9" spans="1:5" s="55" customFormat="1" ht="18.75" customHeight="1">
      <c r="A9" s="55" t="s">
        <v>5781</v>
      </c>
      <c r="B9" s="55" t="s">
        <v>5782</v>
      </c>
      <c r="C9" s="56">
        <v>0.51719999999999999</v>
      </c>
      <c r="D9" s="56">
        <v>0.17699999999999999</v>
      </c>
      <c r="E9" s="56">
        <f t="shared" ref="E9:E43" si="1">D9/C9</f>
        <v>0.34222737819025523</v>
      </c>
    </row>
    <row r="10" spans="1:5" s="55" customFormat="1" ht="18.75" customHeight="1">
      <c r="A10" s="55" t="s">
        <v>5784</v>
      </c>
      <c r="B10" s="55" t="s">
        <v>5782</v>
      </c>
      <c r="C10" s="56">
        <v>0.53029999999999999</v>
      </c>
      <c r="D10" s="56">
        <v>0.1774</v>
      </c>
      <c r="E10" s="56">
        <f t="shared" si="1"/>
        <v>0.33452762587214785</v>
      </c>
    </row>
    <row r="11" spans="1:5" s="55" customFormat="1" ht="18.75" customHeight="1">
      <c r="A11" s="55" t="s">
        <v>5781</v>
      </c>
      <c r="B11" s="55" t="s">
        <v>5787</v>
      </c>
      <c r="C11" s="56">
        <v>0.89059999999999995</v>
      </c>
      <c r="D11" s="56">
        <v>0.34649999999999997</v>
      </c>
      <c r="E11" s="56">
        <f t="shared" si="1"/>
        <v>0.3890635526611273</v>
      </c>
    </row>
    <row r="12" spans="1:5" s="55" customFormat="1" ht="18.75" customHeight="1">
      <c r="A12" s="55" t="s">
        <v>5788</v>
      </c>
      <c r="B12" s="55" t="s">
        <v>5787</v>
      </c>
      <c r="C12" s="56">
        <v>0.95740000000000003</v>
      </c>
      <c r="D12" s="56">
        <v>0.35820000000000002</v>
      </c>
      <c r="E12" s="56">
        <f t="shared" si="1"/>
        <v>0.37413829120534781</v>
      </c>
    </row>
    <row r="13" spans="1:5" s="55" customFormat="1" ht="18.75" customHeight="1">
      <c r="A13" s="55" t="s">
        <v>5784</v>
      </c>
      <c r="B13" s="55" t="s">
        <v>5787</v>
      </c>
      <c r="C13" s="56">
        <v>0.8377</v>
      </c>
      <c r="D13" s="56">
        <v>0.33050000000000002</v>
      </c>
      <c r="E13" s="56">
        <f t="shared" si="1"/>
        <v>0.394532648919661</v>
      </c>
    </row>
    <row r="14" spans="1:5" s="55" customFormat="1" ht="18.75" customHeight="1">
      <c r="A14" s="55" t="s">
        <v>5789</v>
      </c>
      <c r="B14" s="55" t="s">
        <v>5787</v>
      </c>
      <c r="C14" s="56">
        <v>0.79279999999999995</v>
      </c>
      <c r="D14" s="56">
        <v>0.35020000000000001</v>
      </c>
      <c r="E14" s="56">
        <f t="shared" si="1"/>
        <v>0.44172552976791124</v>
      </c>
    </row>
    <row r="15" spans="1:5" s="55" customFormat="1" ht="18.75" customHeight="1">
      <c r="A15" s="55" t="s">
        <v>5781</v>
      </c>
      <c r="B15" s="55" t="s">
        <v>5791</v>
      </c>
      <c r="C15" s="56">
        <v>0.95709999999999995</v>
      </c>
      <c r="D15" s="56">
        <v>0.34799999999999998</v>
      </c>
      <c r="E15" s="56">
        <f t="shared" si="1"/>
        <v>0.36359837007627205</v>
      </c>
    </row>
    <row r="16" spans="1:5" s="55" customFormat="1" ht="18.75" customHeight="1">
      <c r="A16" s="55" t="s">
        <v>5788</v>
      </c>
      <c r="B16" s="55" t="s">
        <v>5791</v>
      </c>
      <c r="C16" s="56">
        <v>0.82179999999999997</v>
      </c>
      <c r="D16" s="56">
        <v>0.36209999999999998</v>
      </c>
      <c r="E16" s="56">
        <f t="shared" si="1"/>
        <v>0.44061815526892184</v>
      </c>
    </row>
    <row r="17" spans="1:5" s="55" customFormat="1" ht="18.75" customHeight="1">
      <c r="A17" s="55" t="s">
        <v>5784</v>
      </c>
      <c r="B17" s="55" t="s">
        <v>5791</v>
      </c>
      <c r="C17" s="56">
        <v>0.85109999999999997</v>
      </c>
      <c r="D17" s="56">
        <v>0.35909999999999997</v>
      </c>
      <c r="E17" s="56">
        <f t="shared" si="1"/>
        <v>0.42192456820585122</v>
      </c>
    </row>
    <row r="18" spans="1:5" s="55" customFormat="1" ht="18.75" customHeight="1">
      <c r="A18" s="55" t="s">
        <v>5789</v>
      </c>
      <c r="B18" s="55" t="s">
        <v>5791</v>
      </c>
      <c r="C18" s="56">
        <v>0.83860000000000001</v>
      </c>
      <c r="D18" s="56">
        <v>0.37419999999999998</v>
      </c>
      <c r="E18" s="56">
        <f t="shared" si="1"/>
        <v>0.44621989029334602</v>
      </c>
    </row>
    <row r="19" spans="1:5" s="55" customFormat="1" ht="18.75" customHeight="1">
      <c r="A19" s="55" t="s">
        <v>5781</v>
      </c>
      <c r="B19" s="55" t="s">
        <v>5792</v>
      </c>
      <c r="C19" s="56">
        <v>1.0130999999999999</v>
      </c>
      <c r="D19" s="56">
        <v>0.36370000000000002</v>
      </c>
      <c r="E19" s="56">
        <f t="shared" si="1"/>
        <v>0.35899713749876622</v>
      </c>
    </row>
    <row r="20" spans="1:5" s="55" customFormat="1" ht="18.75" customHeight="1">
      <c r="A20" s="55" t="s">
        <v>5788</v>
      </c>
      <c r="B20" s="55" t="s">
        <v>5792</v>
      </c>
      <c r="C20" s="56">
        <v>1.0693999999999999</v>
      </c>
      <c r="D20" s="56">
        <v>0.37469999999999998</v>
      </c>
      <c r="E20" s="56">
        <f t="shared" si="1"/>
        <v>0.3503833925565738</v>
      </c>
    </row>
    <row r="21" spans="1:5" s="55" customFormat="1" ht="18.75" customHeight="1">
      <c r="A21" s="55" t="s">
        <v>5784</v>
      </c>
      <c r="B21" s="55" t="s">
        <v>5792</v>
      </c>
      <c r="C21" s="56">
        <v>0.9516</v>
      </c>
      <c r="D21" s="56">
        <v>0.376</v>
      </c>
      <c r="E21" s="56">
        <f t="shared" si="1"/>
        <v>0.39512400168137873</v>
      </c>
    </row>
    <row r="22" spans="1:5" s="55" customFormat="1" ht="18.75" customHeight="1">
      <c r="A22" s="55" t="s">
        <v>5789</v>
      </c>
      <c r="B22" s="55" t="s">
        <v>5792</v>
      </c>
      <c r="C22" s="56">
        <v>0.90210000000000001</v>
      </c>
      <c r="D22" s="56">
        <v>0.38379999999999997</v>
      </c>
      <c r="E22" s="56">
        <f t="shared" si="1"/>
        <v>0.42545172375568113</v>
      </c>
    </row>
    <row r="23" spans="1:5" s="55" customFormat="1" ht="18.75" customHeight="1">
      <c r="A23" s="55" t="s">
        <v>5781</v>
      </c>
      <c r="B23" s="55" t="s">
        <v>5783</v>
      </c>
      <c r="C23" s="56">
        <v>0.36849999999999999</v>
      </c>
      <c r="D23" s="56">
        <v>0.10440000000000001</v>
      </c>
      <c r="E23" s="56">
        <f t="shared" si="1"/>
        <v>0.28331071913161465</v>
      </c>
    </row>
    <row r="24" spans="1:5" s="55" customFormat="1" ht="18.75" customHeight="1">
      <c r="A24" s="55" t="s">
        <v>5785</v>
      </c>
      <c r="B24" s="55" t="s">
        <v>5783</v>
      </c>
      <c r="C24" s="56">
        <v>0.37840000000000001</v>
      </c>
      <c r="D24" s="56">
        <v>0.1033</v>
      </c>
      <c r="E24" s="56">
        <f t="shared" si="1"/>
        <v>0.27299154334038056</v>
      </c>
    </row>
    <row r="25" spans="1:5" s="55" customFormat="1" ht="18.75" customHeight="1">
      <c r="A25" s="55" t="s">
        <v>5781</v>
      </c>
      <c r="B25" s="55" t="s">
        <v>5788</v>
      </c>
      <c r="C25" s="56">
        <v>0.68340000000000001</v>
      </c>
      <c r="D25" s="56">
        <v>0.2041</v>
      </c>
      <c r="E25" s="56">
        <f t="shared" si="1"/>
        <v>0.29865378987415864</v>
      </c>
    </row>
    <row r="26" spans="1:5" s="55" customFormat="1" ht="18.75" customHeight="1">
      <c r="A26" s="55" t="s">
        <v>5784</v>
      </c>
      <c r="B26" s="55" t="s">
        <v>5788</v>
      </c>
      <c r="C26" s="56">
        <v>0.67330000000000001</v>
      </c>
      <c r="D26" s="56">
        <v>0.19439999999999999</v>
      </c>
      <c r="E26" s="56">
        <f t="shared" si="1"/>
        <v>0.28872716471112431</v>
      </c>
    </row>
    <row r="27" spans="1:5" s="55" customFormat="1" ht="18.75" customHeight="1">
      <c r="A27" s="55" t="s">
        <v>5781</v>
      </c>
      <c r="B27" s="55" t="s">
        <v>5784</v>
      </c>
      <c r="C27" s="56">
        <v>0.3735</v>
      </c>
      <c r="D27" s="56">
        <v>0.1045</v>
      </c>
      <c r="E27" s="56">
        <f t="shared" si="1"/>
        <v>0.27978580990629182</v>
      </c>
    </row>
    <row r="28" spans="1:5" s="55" customFormat="1" ht="18.75" customHeight="1">
      <c r="A28" s="55" t="s">
        <v>5785</v>
      </c>
      <c r="B28" s="55" t="s">
        <v>5784</v>
      </c>
      <c r="C28" s="56">
        <v>0.38640000000000002</v>
      </c>
      <c r="D28" s="56">
        <v>0.1014</v>
      </c>
      <c r="E28" s="56">
        <f t="shared" si="1"/>
        <v>0.26242236024844723</v>
      </c>
    </row>
    <row r="29" spans="1:5" s="55" customFormat="1" ht="18.75" customHeight="1">
      <c r="A29" s="55" t="s">
        <v>5781</v>
      </c>
      <c r="B29" s="55" t="s">
        <v>5789</v>
      </c>
      <c r="C29" s="56">
        <v>0.73109999999999997</v>
      </c>
      <c r="D29" s="56">
        <v>0.2263</v>
      </c>
      <c r="E29" s="56">
        <f t="shared" si="1"/>
        <v>0.30953357953768296</v>
      </c>
    </row>
    <row r="30" spans="1:5" s="55" customFormat="1" ht="18.75" customHeight="1">
      <c r="A30" s="55" t="s">
        <v>5788</v>
      </c>
      <c r="B30" s="55" t="s">
        <v>5789</v>
      </c>
      <c r="C30" s="56">
        <v>0.3876</v>
      </c>
      <c r="D30" s="56">
        <v>0.1158</v>
      </c>
      <c r="E30" s="56">
        <f t="shared" si="1"/>
        <v>0.29876160990712075</v>
      </c>
    </row>
    <row r="31" spans="1:5" s="55" customFormat="1" ht="18.75" customHeight="1">
      <c r="A31" s="55" t="s">
        <v>5784</v>
      </c>
      <c r="B31" s="55" t="s">
        <v>5789</v>
      </c>
      <c r="C31" s="56">
        <v>0.66759999999999997</v>
      </c>
      <c r="D31" s="56">
        <v>0.19869999999999999</v>
      </c>
      <c r="E31" s="56">
        <f t="shared" si="1"/>
        <v>0.29763331336129417</v>
      </c>
    </row>
    <row r="32" spans="1:5" s="55" customFormat="1" ht="18.75" customHeight="1">
      <c r="A32" s="55" t="s">
        <v>5781</v>
      </c>
      <c r="B32" s="55" t="s">
        <v>5786</v>
      </c>
      <c r="C32" s="56">
        <v>0.52610000000000001</v>
      </c>
      <c r="D32" s="56">
        <v>0.1784</v>
      </c>
      <c r="E32" s="56">
        <f t="shared" si="1"/>
        <v>0.33909903060254704</v>
      </c>
    </row>
    <row r="33" spans="1:5" s="55" customFormat="1" ht="18.75" customHeight="1">
      <c r="A33" s="55" t="s">
        <v>5784</v>
      </c>
      <c r="B33" s="55" t="s">
        <v>5786</v>
      </c>
      <c r="C33" s="56">
        <v>0.52480000000000004</v>
      </c>
      <c r="D33" s="56">
        <v>0.17599999999999999</v>
      </c>
      <c r="E33" s="56">
        <f t="shared" si="1"/>
        <v>0.33536585365853655</v>
      </c>
    </row>
    <row r="34" spans="1:5" s="55" customFormat="1" ht="18.75" customHeight="1">
      <c r="A34" s="55" t="s">
        <v>5781</v>
      </c>
      <c r="B34" s="55" t="s">
        <v>5790</v>
      </c>
      <c r="C34" s="56">
        <v>0.66700000000000004</v>
      </c>
      <c r="D34" s="56">
        <v>0.19789999999999999</v>
      </c>
      <c r="E34" s="56">
        <f t="shared" si="1"/>
        <v>0.29670164917541225</v>
      </c>
    </row>
    <row r="35" spans="1:5" s="55" customFormat="1" ht="18.75" customHeight="1">
      <c r="A35" s="55" t="s">
        <v>5784</v>
      </c>
      <c r="B35" s="55" t="s">
        <v>5790</v>
      </c>
      <c r="C35" s="56">
        <v>0.65710000000000002</v>
      </c>
      <c r="D35" s="56">
        <v>0.1925</v>
      </c>
      <c r="E35" s="56">
        <f t="shared" si="1"/>
        <v>0.29295388829706287</v>
      </c>
    </row>
    <row r="36" spans="1:5" s="55" customFormat="1" ht="18.75" customHeight="1">
      <c r="A36" s="55" t="s">
        <v>5781</v>
      </c>
      <c r="B36" s="55" t="s">
        <v>5793</v>
      </c>
      <c r="C36" s="56">
        <v>1.0382</v>
      </c>
      <c r="D36" s="56">
        <v>0.43509999999999999</v>
      </c>
      <c r="E36" s="56">
        <f t="shared" si="1"/>
        <v>0.41909073396262758</v>
      </c>
    </row>
    <row r="37" spans="1:5" s="55" customFormat="1" ht="18.75" customHeight="1">
      <c r="A37" s="55" t="s">
        <v>5788</v>
      </c>
      <c r="B37" s="55" t="s">
        <v>5793</v>
      </c>
      <c r="C37" s="56">
        <v>0.72499999999999998</v>
      </c>
      <c r="D37" s="56">
        <v>0.47699999999999998</v>
      </c>
      <c r="E37" s="56">
        <f t="shared" si="1"/>
        <v>0.65793103448275858</v>
      </c>
    </row>
    <row r="38" spans="1:5" s="55" customFormat="1" ht="18.75" customHeight="1">
      <c r="A38" s="55" t="s">
        <v>5784</v>
      </c>
      <c r="B38" s="55" t="s">
        <v>5793</v>
      </c>
      <c r="C38" s="56">
        <v>0.87039999999999995</v>
      </c>
      <c r="D38" s="56">
        <v>0.44390000000000002</v>
      </c>
      <c r="E38" s="56">
        <f t="shared" si="1"/>
        <v>0.50999540441176472</v>
      </c>
    </row>
    <row r="39" spans="1:5" s="55" customFormat="1" ht="18.75" customHeight="1">
      <c r="A39" s="55" t="s">
        <v>5789</v>
      </c>
      <c r="B39" s="55" t="s">
        <v>5793</v>
      </c>
      <c r="C39" s="56">
        <v>0.86299999999999999</v>
      </c>
      <c r="D39" s="56">
        <v>0.46379999999999999</v>
      </c>
      <c r="E39" s="56">
        <f t="shared" si="1"/>
        <v>0.53742757821552722</v>
      </c>
    </row>
    <row r="40" spans="1:5" s="55" customFormat="1" ht="18.75" customHeight="1">
      <c r="A40" s="55" t="s">
        <v>5781</v>
      </c>
      <c r="B40" s="55" t="s">
        <v>5794</v>
      </c>
      <c r="C40" s="56">
        <v>1.0290999999999999</v>
      </c>
      <c r="D40" s="56">
        <v>0.4325</v>
      </c>
      <c r="E40" s="56">
        <f t="shared" si="1"/>
        <v>0.42027013895636967</v>
      </c>
    </row>
    <row r="41" spans="1:5" s="55" customFormat="1" ht="18.75" customHeight="1">
      <c r="A41" s="55" t="s">
        <v>5788</v>
      </c>
      <c r="B41" s="55" t="s">
        <v>5794</v>
      </c>
      <c r="C41" s="56">
        <v>0.78520000000000001</v>
      </c>
      <c r="D41" s="56">
        <v>0.47039999999999998</v>
      </c>
      <c r="E41" s="56">
        <f t="shared" si="1"/>
        <v>0.59908303616912884</v>
      </c>
    </row>
    <row r="42" spans="1:5" s="55" customFormat="1" ht="18.75" customHeight="1">
      <c r="A42" s="55" t="s">
        <v>5784</v>
      </c>
      <c r="B42" s="55" t="s">
        <v>5794</v>
      </c>
      <c r="C42" s="56">
        <v>0.90310000000000001</v>
      </c>
      <c r="D42" s="56">
        <v>0.43049999999999999</v>
      </c>
      <c r="E42" s="56">
        <f t="shared" si="1"/>
        <v>0.47669139630162771</v>
      </c>
    </row>
    <row r="43" spans="1:5" s="55" customFormat="1" ht="18.75" customHeight="1">
      <c r="A43" s="55" t="s">
        <v>5789</v>
      </c>
      <c r="B43" s="55" t="s">
        <v>5794</v>
      </c>
      <c r="C43" s="56">
        <v>0.88680000000000003</v>
      </c>
      <c r="D43" s="56">
        <v>0.45350000000000001</v>
      </c>
      <c r="E43" s="56">
        <f t="shared" si="1"/>
        <v>0.51138926477221469</v>
      </c>
    </row>
    <row r="44" spans="1:5" s="55" customFormat="1" ht="18.75" customHeight="1">
      <c r="A44" s="55" t="s">
        <v>5785</v>
      </c>
      <c r="B44" s="55" t="s">
        <v>5790</v>
      </c>
      <c r="C44" s="56">
        <v>0.66290000000000004</v>
      </c>
      <c r="D44" s="56">
        <v>0.1996</v>
      </c>
      <c r="E44" s="56">
        <f t="shared" ref="E44:E66" si="2">D44/C44</f>
        <v>0.30110122190375621</v>
      </c>
    </row>
    <row r="45" spans="1:5" s="55" customFormat="1" ht="18.75" customHeight="1">
      <c r="A45" s="55" t="s">
        <v>5785</v>
      </c>
      <c r="B45" s="55" t="s">
        <v>5788</v>
      </c>
      <c r="C45" s="56">
        <v>0.6704</v>
      </c>
      <c r="D45" s="56">
        <v>0.2059</v>
      </c>
      <c r="E45" s="56">
        <f t="shared" si="2"/>
        <v>0.30713007159904537</v>
      </c>
    </row>
    <row r="46" spans="1:5" s="55" customFormat="1" ht="18.75" customHeight="1">
      <c r="A46" s="55" t="s">
        <v>5785</v>
      </c>
      <c r="B46" s="55" t="s">
        <v>5782</v>
      </c>
      <c r="C46" s="56">
        <v>0.56910000000000005</v>
      </c>
      <c r="D46" s="56">
        <v>0.1779</v>
      </c>
      <c r="E46" s="56">
        <f t="shared" si="2"/>
        <v>0.312598840274117</v>
      </c>
    </row>
    <row r="47" spans="1:5" s="55" customFormat="1" ht="18.75" customHeight="1">
      <c r="A47" s="55" t="s">
        <v>5785</v>
      </c>
      <c r="B47" s="55" t="s">
        <v>5786</v>
      </c>
      <c r="C47" s="56">
        <v>0.57489999999999997</v>
      </c>
      <c r="D47" s="56">
        <v>0.18</v>
      </c>
      <c r="E47" s="56">
        <f t="shared" si="2"/>
        <v>0.31309793007479564</v>
      </c>
    </row>
    <row r="48" spans="1:5" s="55" customFormat="1" ht="18.75" customHeight="1">
      <c r="A48" s="55" t="s">
        <v>5785</v>
      </c>
      <c r="B48" s="55" t="s">
        <v>5789</v>
      </c>
      <c r="C48" s="56">
        <v>0.70620000000000005</v>
      </c>
      <c r="D48" s="56">
        <v>0.23139999999999999</v>
      </c>
      <c r="E48" s="56">
        <f t="shared" si="2"/>
        <v>0.32766921551968275</v>
      </c>
    </row>
    <row r="49" spans="1:5" s="55" customFormat="1" ht="18.75" customHeight="1">
      <c r="A49" s="55" t="s">
        <v>5785</v>
      </c>
      <c r="B49" s="55" t="s">
        <v>5792</v>
      </c>
      <c r="C49" s="56">
        <v>1.0004999999999999</v>
      </c>
      <c r="D49" s="56">
        <v>0.36130000000000001</v>
      </c>
      <c r="E49" s="56">
        <f t="shared" si="2"/>
        <v>0.36111944027986009</v>
      </c>
    </row>
    <row r="50" spans="1:5" s="55" customFormat="1" ht="18.75" customHeight="1">
      <c r="A50" s="55" t="s">
        <v>5785</v>
      </c>
      <c r="B50" s="55" t="s">
        <v>5791</v>
      </c>
      <c r="C50" s="56">
        <v>0.96020000000000005</v>
      </c>
      <c r="D50" s="56">
        <v>0.3488</v>
      </c>
      <c r="E50" s="56">
        <f t="shared" si="2"/>
        <v>0.36325765465528015</v>
      </c>
    </row>
    <row r="51" spans="1:5" s="55" customFormat="1" ht="18.75" customHeight="1">
      <c r="A51" s="55" t="s">
        <v>5785</v>
      </c>
      <c r="B51" s="55" t="s">
        <v>5787</v>
      </c>
      <c r="C51" s="56">
        <v>0.89780000000000004</v>
      </c>
      <c r="D51" s="56">
        <v>0.34150000000000003</v>
      </c>
      <c r="E51" s="56">
        <f t="shared" si="2"/>
        <v>0.38037424816217419</v>
      </c>
    </row>
    <row r="52" spans="1:5" s="55" customFormat="1" ht="18.75" customHeight="1">
      <c r="A52" s="55" t="s">
        <v>5785</v>
      </c>
      <c r="B52" s="55" t="s">
        <v>5793</v>
      </c>
      <c r="C52" s="56">
        <v>1.1309</v>
      </c>
      <c r="D52" s="56">
        <v>0.43809999999999999</v>
      </c>
      <c r="E52" s="56">
        <f t="shared" si="2"/>
        <v>0.38739057387921122</v>
      </c>
    </row>
    <row r="53" spans="1:5" s="55" customFormat="1" ht="18.75" customHeight="1">
      <c r="A53" s="55" t="s">
        <v>5785</v>
      </c>
      <c r="B53" s="55" t="s">
        <v>5794</v>
      </c>
      <c r="C53" s="56">
        <v>1.1002000000000001</v>
      </c>
      <c r="D53" s="56">
        <v>0.43419999999999997</v>
      </c>
      <c r="E53" s="56">
        <f t="shared" si="2"/>
        <v>0.39465551717869474</v>
      </c>
    </row>
    <row r="54" spans="1:5" s="55" customFormat="1" ht="18.75" customHeight="1">
      <c r="A54" s="55" t="s">
        <v>5786</v>
      </c>
      <c r="B54" s="55" t="s">
        <v>5789</v>
      </c>
      <c r="C54" s="56">
        <v>0.64300000000000002</v>
      </c>
      <c r="D54" s="56">
        <v>0.18590000000000001</v>
      </c>
      <c r="E54" s="56">
        <f t="shared" si="2"/>
        <v>0.28911353032659409</v>
      </c>
    </row>
    <row r="55" spans="1:5" s="55" customFormat="1" ht="18.75" customHeight="1">
      <c r="A55" s="55" t="s">
        <v>5786</v>
      </c>
      <c r="B55" s="55" t="s">
        <v>5790</v>
      </c>
      <c r="C55" s="56">
        <v>0.55500000000000005</v>
      </c>
      <c r="D55" s="56">
        <v>0.16170000000000001</v>
      </c>
      <c r="E55" s="56">
        <f t="shared" si="2"/>
        <v>0.29135135135135132</v>
      </c>
    </row>
    <row r="56" spans="1:5" s="55" customFormat="1" ht="18.75" customHeight="1">
      <c r="A56" s="55" t="s">
        <v>5786</v>
      </c>
      <c r="B56" s="55" t="s">
        <v>5788</v>
      </c>
      <c r="C56" s="56">
        <v>0.5101</v>
      </c>
      <c r="D56" s="56">
        <v>0.1608</v>
      </c>
      <c r="E56" s="56">
        <f t="shared" si="2"/>
        <v>0.31523230739070768</v>
      </c>
    </row>
    <row r="57" spans="1:5" s="55" customFormat="1" ht="18.75" customHeight="1">
      <c r="A57" s="55" t="s">
        <v>5786</v>
      </c>
      <c r="B57" s="55" t="s">
        <v>5792</v>
      </c>
      <c r="C57" s="56">
        <v>0.99519999999999997</v>
      </c>
      <c r="D57" s="56">
        <v>0.37740000000000001</v>
      </c>
      <c r="E57" s="56">
        <f t="shared" si="2"/>
        <v>0.37922025723472669</v>
      </c>
    </row>
    <row r="58" spans="1:5" s="55" customFormat="1" ht="18.75" customHeight="1">
      <c r="A58" s="55" t="s">
        <v>5786</v>
      </c>
      <c r="B58" s="55" t="s">
        <v>5787</v>
      </c>
      <c r="C58" s="56">
        <v>0.8377</v>
      </c>
      <c r="D58" s="56">
        <v>0.32729999999999998</v>
      </c>
      <c r="E58" s="56">
        <f t="shared" si="2"/>
        <v>0.39071266563208784</v>
      </c>
    </row>
    <row r="59" spans="1:5" s="55" customFormat="1" ht="18.75" customHeight="1">
      <c r="A59" s="55" t="s">
        <v>5786</v>
      </c>
      <c r="B59" s="55" t="s">
        <v>5791</v>
      </c>
      <c r="C59" s="56">
        <v>0.9274</v>
      </c>
      <c r="D59" s="56">
        <v>0.36520000000000002</v>
      </c>
      <c r="E59" s="56">
        <f t="shared" si="2"/>
        <v>0.39378908777226657</v>
      </c>
    </row>
    <row r="60" spans="1:5" s="55" customFormat="1" ht="18.75" customHeight="1">
      <c r="A60" s="55" t="s">
        <v>5786</v>
      </c>
      <c r="B60" s="55" t="s">
        <v>5794</v>
      </c>
      <c r="C60" s="56">
        <v>0.95940000000000003</v>
      </c>
      <c r="D60" s="56">
        <v>0.43149999999999999</v>
      </c>
      <c r="E60" s="56">
        <f t="shared" si="2"/>
        <v>0.44976026683343756</v>
      </c>
    </row>
    <row r="61" spans="1:5" s="55" customFormat="1" ht="18.75" customHeight="1">
      <c r="A61" s="55" t="s">
        <v>5786</v>
      </c>
      <c r="B61" s="55" t="s">
        <v>5793</v>
      </c>
      <c r="C61" s="56">
        <v>0.92200000000000004</v>
      </c>
      <c r="D61" s="56">
        <v>0.44119999999999998</v>
      </c>
      <c r="E61" s="56">
        <f t="shared" si="2"/>
        <v>0.47852494577006505</v>
      </c>
    </row>
    <row r="62" spans="1:5" s="55" customFormat="1" ht="18.75" customHeight="1">
      <c r="A62" s="55" t="s">
        <v>5790</v>
      </c>
      <c r="B62" s="55" t="s">
        <v>5789</v>
      </c>
      <c r="C62" s="56">
        <v>0.41349999999999998</v>
      </c>
      <c r="D62" s="56">
        <v>0.11269999999999999</v>
      </c>
      <c r="E62" s="56">
        <f t="shared" si="2"/>
        <v>0.27255139056831923</v>
      </c>
    </row>
    <row r="63" spans="1:5" s="55" customFormat="1" ht="18.75" customHeight="1">
      <c r="A63" s="55" t="s">
        <v>5790</v>
      </c>
      <c r="B63" s="55" t="s">
        <v>5792</v>
      </c>
      <c r="C63" s="56">
        <v>1.0316000000000001</v>
      </c>
      <c r="D63" s="56">
        <v>0.37359999999999999</v>
      </c>
      <c r="E63" s="56">
        <f t="shared" si="2"/>
        <v>0.36215587436991076</v>
      </c>
    </row>
    <row r="64" spans="1:5" s="55" customFormat="1" ht="18.75" customHeight="1">
      <c r="A64" s="55" t="s">
        <v>5790</v>
      </c>
      <c r="B64" s="55" t="s">
        <v>5787</v>
      </c>
      <c r="C64" s="56">
        <v>1.0083</v>
      </c>
      <c r="D64" s="56">
        <v>0.36890000000000001</v>
      </c>
      <c r="E64" s="56">
        <f t="shared" si="2"/>
        <v>0.36586333432510165</v>
      </c>
    </row>
    <row r="65" spans="1:5" s="55" customFormat="1" ht="18.75" customHeight="1">
      <c r="A65" s="55" t="s">
        <v>5790</v>
      </c>
      <c r="B65" s="55" t="s">
        <v>5791</v>
      </c>
      <c r="C65" s="56">
        <v>0.82609999999999995</v>
      </c>
      <c r="D65" s="56">
        <v>0.36470000000000002</v>
      </c>
      <c r="E65" s="56">
        <f t="shared" si="2"/>
        <v>0.44147197675826177</v>
      </c>
    </row>
    <row r="66" spans="1:5" s="55" customFormat="1" ht="18.75" customHeight="1">
      <c r="A66" s="55" t="s">
        <v>5790</v>
      </c>
      <c r="B66" s="55" t="s">
        <v>5794</v>
      </c>
      <c r="C66" s="56">
        <v>0.82750000000000001</v>
      </c>
      <c r="D66" s="56">
        <v>0.46989999999999998</v>
      </c>
      <c r="E66" s="56">
        <f t="shared" si="2"/>
        <v>0.56785498489425978</v>
      </c>
    </row>
    <row r="67" spans="1:5" s="55" customFormat="1" ht="18.75" customHeight="1">
      <c r="A67" s="55" t="s">
        <v>5790</v>
      </c>
      <c r="B67" s="55" t="s">
        <v>5793</v>
      </c>
      <c r="C67" s="56">
        <v>0.76400000000000001</v>
      </c>
      <c r="D67" s="56">
        <v>0.47449999999999998</v>
      </c>
      <c r="E67" s="56">
        <f t="shared" ref="E67:E93" si="3">D67/C67</f>
        <v>0.62107329842931935</v>
      </c>
    </row>
    <row r="68" spans="1:5" s="55" customFormat="1" ht="18.75" customHeight="1">
      <c r="A68" s="55" t="s">
        <v>5782</v>
      </c>
      <c r="B68" s="55" t="s">
        <v>5789</v>
      </c>
      <c r="C68" s="56">
        <v>0.60360000000000003</v>
      </c>
      <c r="D68" s="56">
        <v>0.19370000000000001</v>
      </c>
      <c r="E68" s="56">
        <f t="shared" si="3"/>
        <v>0.32090788601722997</v>
      </c>
    </row>
    <row r="69" spans="1:5" s="55" customFormat="1" ht="18.75" customHeight="1">
      <c r="A69" s="55" t="s">
        <v>5782</v>
      </c>
      <c r="B69" s="55" t="s">
        <v>5790</v>
      </c>
      <c r="C69" s="56">
        <v>0.52749999999999997</v>
      </c>
      <c r="D69" s="56">
        <v>0.16930000000000001</v>
      </c>
      <c r="E69" s="56">
        <f t="shared" si="3"/>
        <v>0.32094786729857822</v>
      </c>
    </row>
    <row r="70" spans="1:5" s="55" customFormat="1" ht="18.75" customHeight="1">
      <c r="A70" s="55" t="s">
        <v>5782</v>
      </c>
      <c r="B70" s="55" t="s">
        <v>5788</v>
      </c>
      <c r="C70" s="56">
        <v>0.48430000000000001</v>
      </c>
      <c r="D70" s="56">
        <v>0.16980000000000001</v>
      </c>
      <c r="E70" s="56">
        <f t="shared" si="3"/>
        <v>0.35060912657443732</v>
      </c>
    </row>
    <row r="71" spans="1:5" s="55" customFormat="1" ht="18.75" customHeight="1">
      <c r="A71" s="55" t="s">
        <v>5782</v>
      </c>
      <c r="B71" s="55" t="s">
        <v>5792</v>
      </c>
      <c r="C71" s="56">
        <v>0.93730000000000002</v>
      </c>
      <c r="D71" s="56">
        <v>0.37240000000000001</v>
      </c>
      <c r="E71" s="56">
        <f t="shared" si="3"/>
        <v>0.39731142643764</v>
      </c>
    </row>
    <row r="72" spans="1:5" s="55" customFormat="1" ht="18.75" customHeight="1">
      <c r="A72" s="55" t="s">
        <v>5782</v>
      </c>
      <c r="B72" s="55" t="s">
        <v>5791</v>
      </c>
      <c r="C72" s="56">
        <v>0.87529999999999997</v>
      </c>
      <c r="D72" s="56">
        <v>0.36209999999999998</v>
      </c>
      <c r="E72" s="56">
        <f t="shared" si="3"/>
        <v>0.41368673597623673</v>
      </c>
    </row>
    <row r="73" spans="1:5" s="55" customFormat="1" ht="18.75" customHeight="1">
      <c r="A73" s="55" t="s">
        <v>5782</v>
      </c>
      <c r="B73" s="55" t="s">
        <v>5787</v>
      </c>
      <c r="C73" s="56">
        <v>0.78390000000000004</v>
      </c>
      <c r="D73" s="56">
        <v>0.33550000000000002</v>
      </c>
      <c r="E73" s="56">
        <f t="shared" si="3"/>
        <v>0.42798826380915933</v>
      </c>
    </row>
    <row r="74" spans="1:5" s="55" customFormat="1" ht="18.75" customHeight="1">
      <c r="A74" s="55" t="s">
        <v>5782</v>
      </c>
      <c r="B74" s="55" t="s">
        <v>5794</v>
      </c>
      <c r="C74" s="56">
        <v>0.94569999999999999</v>
      </c>
      <c r="D74" s="56">
        <v>0.43509999999999999</v>
      </c>
      <c r="E74" s="56">
        <f t="shared" si="3"/>
        <v>0.46008247858728984</v>
      </c>
    </row>
    <row r="75" spans="1:5" s="55" customFormat="1" ht="18.75" customHeight="1">
      <c r="A75" s="55" t="s">
        <v>5782</v>
      </c>
      <c r="B75" s="55" t="s">
        <v>5793</v>
      </c>
      <c r="C75" s="56">
        <v>0.86329999999999996</v>
      </c>
      <c r="D75" s="56">
        <v>0.441</v>
      </c>
      <c r="E75" s="56">
        <f t="shared" si="3"/>
        <v>0.51083053399745171</v>
      </c>
    </row>
    <row r="76" spans="1:5" s="55" customFormat="1" ht="18.75" customHeight="1">
      <c r="A76" s="55" t="s">
        <v>5787</v>
      </c>
      <c r="B76" s="55" t="s">
        <v>5792</v>
      </c>
      <c r="C76" s="56">
        <v>1.0184</v>
      </c>
      <c r="D76" s="56">
        <v>0.3528</v>
      </c>
      <c r="E76" s="56">
        <f t="shared" si="3"/>
        <v>0.34642576590730562</v>
      </c>
    </row>
    <row r="77" spans="1:5" s="55" customFormat="1" ht="18.75" customHeight="1">
      <c r="A77" s="55" t="s">
        <v>5787</v>
      </c>
      <c r="B77" s="55" t="s">
        <v>5791</v>
      </c>
      <c r="C77" s="56">
        <v>0.90769999999999995</v>
      </c>
      <c r="D77" s="56">
        <v>0.37340000000000001</v>
      </c>
      <c r="E77" s="56">
        <f t="shared" si="3"/>
        <v>0.41136939517461718</v>
      </c>
    </row>
    <row r="78" spans="1:5" s="55" customFormat="1" ht="18.75" customHeight="1">
      <c r="A78" s="55" t="s">
        <v>5787</v>
      </c>
      <c r="B78" s="55" t="s">
        <v>5793</v>
      </c>
      <c r="C78" s="56">
        <v>1.0405</v>
      </c>
      <c r="D78" s="56">
        <v>0.46089999999999998</v>
      </c>
      <c r="E78" s="56">
        <f t="shared" si="3"/>
        <v>0.44296011532916868</v>
      </c>
    </row>
    <row r="79" spans="1:5" s="55" customFormat="1" ht="18.75" customHeight="1">
      <c r="A79" s="55" t="s">
        <v>5787</v>
      </c>
      <c r="B79" s="55" t="s">
        <v>5794</v>
      </c>
      <c r="C79" s="56">
        <v>0.99319999999999997</v>
      </c>
      <c r="D79" s="56">
        <v>0.44569999999999999</v>
      </c>
      <c r="E79" s="56">
        <f t="shared" si="3"/>
        <v>0.4487515102698349</v>
      </c>
    </row>
    <row r="80" spans="1:5" s="55" customFormat="1" ht="18.75" customHeight="1">
      <c r="A80" s="55" t="s">
        <v>5791</v>
      </c>
      <c r="B80" s="55" t="s">
        <v>5793</v>
      </c>
      <c r="C80" s="56">
        <v>1.024</v>
      </c>
      <c r="D80" s="56">
        <v>0.50949999999999995</v>
      </c>
      <c r="E80" s="56">
        <f t="shared" si="3"/>
        <v>0.49755859374999994</v>
      </c>
    </row>
    <row r="81" spans="1:5" s="55" customFormat="1" ht="18.75" customHeight="1">
      <c r="A81" s="55" t="s">
        <v>5791</v>
      </c>
      <c r="B81" s="55" t="s">
        <v>5794</v>
      </c>
      <c r="C81" s="56">
        <v>0.88749999999999996</v>
      </c>
      <c r="D81" s="56">
        <v>0.50109999999999999</v>
      </c>
      <c r="E81" s="56">
        <f t="shared" si="3"/>
        <v>0.56461971830985913</v>
      </c>
    </row>
    <row r="82" spans="1:5" s="55" customFormat="1" ht="18.75" customHeight="1">
      <c r="A82" s="55" t="s">
        <v>5792</v>
      </c>
      <c r="B82" s="55" t="s">
        <v>5793</v>
      </c>
      <c r="C82" s="56">
        <v>1.1493</v>
      </c>
      <c r="D82" s="56">
        <v>0.50160000000000005</v>
      </c>
      <c r="E82" s="56">
        <f t="shared" si="3"/>
        <v>0.4364395719133386</v>
      </c>
    </row>
    <row r="83" spans="1:5" s="55" customFormat="1" ht="18.75" customHeight="1">
      <c r="A83" s="55" t="s">
        <v>5792</v>
      </c>
      <c r="B83" s="55" t="s">
        <v>5794</v>
      </c>
      <c r="C83" s="56">
        <v>1.1064000000000001</v>
      </c>
      <c r="D83" s="56">
        <v>0.49690000000000001</v>
      </c>
      <c r="E83" s="56">
        <f t="shared" si="3"/>
        <v>0.44911424439624004</v>
      </c>
    </row>
    <row r="84" spans="1:5" s="55" customFormat="1" ht="18.75" customHeight="1">
      <c r="A84" s="55" t="s">
        <v>5783</v>
      </c>
      <c r="B84" s="55" t="s">
        <v>5789</v>
      </c>
      <c r="C84" s="56">
        <v>0.67390000000000005</v>
      </c>
      <c r="D84" s="56">
        <v>0.2079</v>
      </c>
      <c r="E84" s="56">
        <f t="shared" si="3"/>
        <v>0.3085027452144235</v>
      </c>
    </row>
    <row r="85" spans="1:5" s="55" customFormat="1" ht="18.75" customHeight="1">
      <c r="A85" s="55" t="s">
        <v>5783</v>
      </c>
      <c r="B85" s="55" t="s">
        <v>5790</v>
      </c>
      <c r="C85" s="56">
        <v>0.63790000000000002</v>
      </c>
      <c r="D85" s="56">
        <v>0.19739999999999999</v>
      </c>
      <c r="E85" s="56">
        <f t="shared" si="3"/>
        <v>0.30945289230286877</v>
      </c>
    </row>
    <row r="86" spans="1:5" s="55" customFormat="1" ht="18.75" customHeight="1">
      <c r="A86" s="55" t="s">
        <v>5783</v>
      </c>
      <c r="B86" s="55" t="s">
        <v>5788</v>
      </c>
      <c r="C86" s="56">
        <v>0.64929999999999999</v>
      </c>
      <c r="D86" s="56">
        <v>0.2044</v>
      </c>
      <c r="E86" s="56">
        <f t="shared" si="3"/>
        <v>0.31480055444324656</v>
      </c>
    </row>
    <row r="87" spans="1:5" s="55" customFormat="1" ht="18.75" customHeight="1">
      <c r="A87" s="55" t="s">
        <v>5783</v>
      </c>
      <c r="B87" s="55" t="s">
        <v>5786</v>
      </c>
      <c r="C87" s="56">
        <v>0.51180000000000003</v>
      </c>
      <c r="D87" s="56">
        <v>0.18</v>
      </c>
      <c r="E87" s="56">
        <f t="shared" si="3"/>
        <v>0.35169988276670572</v>
      </c>
    </row>
    <row r="88" spans="1:5" s="55" customFormat="1" ht="18.75" customHeight="1">
      <c r="A88" s="55" t="s">
        <v>5783</v>
      </c>
      <c r="B88" s="55" t="s">
        <v>5792</v>
      </c>
      <c r="C88" s="56">
        <v>1.0259</v>
      </c>
      <c r="D88" s="56">
        <v>0.3679</v>
      </c>
      <c r="E88" s="56">
        <f t="shared" si="3"/>
        <v>0.35861195048250316</v>
      </c>
    </row>
    <row r="89" spans="1:5" s="55" customFormat="1" ht="18.75" customHeight="1">
      <c r="A89" s="55" t="s">
        <v>5783</v>
      </c>
      <c r="B89" s="55" t="s">
        <v>5782</v>
      </c>
      <c r="C89" s="56">
        <v>0.51729999999999998</v>
      </c>
      <c r="D89" s="56">
        <v>0.1857</v>
      </c>
      <c r="E89" s="56">
        <f t="shared" si="3"/>
        <v>0.35897931567755659</v>
      </c>
    </row>
    <row r="90" spans="1:5" s="55" customFormat="1" ht="18.75" customHeight="1">
      <c r="A90" s="55" t="s">
        <v>5783</v>
      </c>
      <c r="B90" s="55" t="s">
        <v>5787</v>
      </c>
      <c r="C90" s="56">
        <v>0.85550000000000004</v>
      </c>
      <c r="D90" s="56">
        <v>0.33139999999999997</v>
      </c>
      <c r="E90" s="56">
        <f t="shared" si="3"/>
        <v>0.38737580362361185</v>
      </c>
    </row>
    <row r="91" spans="1:5" s="55" customFormat="1" ht="18.75" customHeight="1">
      <c r="A91" s="55" t="s">
        <v>5783</v>
      </c>
      <c r="B91" s="55" t="s">
        <v>5791</v>
      </c>
      <c r="C91" s="56">
        <v>0.86299999999999999</v>
      </c>
      <c r="D91" s="56">
        <v>0.3538</v>
      </c>
      <c r="E91" s="56">
        <f t="shared" si="3"/>
        <v>0.4099652375434531</v>
      </c>
    </row>
    <row r="92" spans="1:5" s="55" customFormat="1" ht="18.75" customHeight="1">
      <c r="A92" s="55" t="s">
        <v>5783</v>
      </c>
      <c r="B92" s="55" t="s">
        <v>5794</v>
      </c>
      <c r="C92" s="56">
        <v>0.85840000000000005</v>
      </c>
      <c r="D92" s="56">
        <v>0.43640000000000001</v>
      </c>
      <c r="E92" s="56">
        <f t="shared" si="3"/>
        <v>0.50838769804287043</v>
      </c>
    </row>
    <row r="93" spans="1:5" s="55" customFormat="1" ht="18.75" customHeight="1">
      <c r="A93" s="55" t="s">
        <v>5783</v>
      </c>
      <c r="B93" s="55" t="s">
        <v>5793</v>
      </c>
      <c r="C93" s="56">
        <v>0.82750000000000001</v>
      </c>
      <c r="D93" s="56">
        <v>0.44790000000000002</v>
      </c>
      <c r="E93" s="56">
        <f t="shared" si="3"/>
        <v>0.54126888217522662</v>
      </c>
    </row>
  </sheetData>
  <sortState ref="A9:E43">
    <sortCondition ref="B9:B43"/>
  </sortState>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A </vt:lpstr>
      <vt:lpstr>B </vt:lpstr>
      <vt:lpstr>C </vt:lpstr>
      <vt:lpstr>D</vt:lpstr>
      <vt:lpstr>E </vt:lpstr>
      <vt:lpstr>F </vt:lpstr>
    </vt:vector>
  </TitlesOfParts>
  <Company>WwW.YlmF.Co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 CM</dc:creator>
  <cp:lastModifiedBy>Fan Chengming</cp:lastModifiedBy>
  <cp:lastPrinted>2012-06-11T03:48:03Z</cp:lastPrinted>
  <dcterms:created xsi:type="dcterms:W3CDTF">2012-03-02T00:40:08Z</dcterms:created>
  <dcterms:modified xsi:type="dcterms:W3CDTF">2013-03-11T12:46:12Z</dcterms:modified>
</cp:coreProperties>
</file>